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Yoshizawa_lab\Lab_members\Motoko_2\Result2021_Keto\1stEnago\BMC Biol\Rev2\"/>
    </mc:Choice>
  </mc:AlternateContent>
  <xr:revisionPtr revIDLastSave="0" documentId="13_ncr:1_{3A717A40-95EF-48CB-9714-1D7544385FDA}" xr6:coauthVersionLast="47" xr6:coauthVersionMax="47" xr10:uidLastSave="{00000000-0000-0000-0000-000000000000}"/>
  <bookViews>
    <workbookView xWindow="2340" yWindow="2340" windowWidth="20700" windowHeight="11775" xr2:uid="{799F7453-30D4-4F4D-A4FB-6A0153FCB821}"/>
  </bookViews>
  <sheets>
    <sheet name="Fig.1" sheetId="1" r:id="rId1"/>
    <sheet name="Fig.2,3,4, Fig.S4" sheetId="2" r:id="rId2"/>
    <sheet name="Fig.5, Fig.S6" sheetId="4" r:id="rId3"/>
    <sheet name="Fig. 6" sheetId="5" r:id="rId4"/>
    <sheet name="Fig.7" sheetId="10" r:id="rId5"/>
    <sheet name="Fig.S1" sheetId="8" r:id="rId6"/>
    <sheet name="Fig.S2" sheetId="13" r:id="rId7"/>
    <sheet name="Fig.S3" sheetId="14" r:id="rId8"/>
    <sheet name="Fig.S5" sheetId="3" r:id="rId9"/>
    <sheet name="Fig.S7" sheetId="6" r:id="rId10"/>
    <sheet name="Fig.S8,10" sheetId="15" r:id="rId11"/>
    <sheet name="Fig.S9" sheetId="11" r:id="rId12"/>
    <sheet name="Fig.S11,12" sheetId="7" r:id="rId13"/>
    <sheet name="Fig.S13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1" i="15" l="1"/>
  <c r="E90" i="15"/>
  <c r="E89" i="15"/>
  <c r="E88" i="15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N65" i="13" l="1"/>
  <c r="L65" i="13"/>
  <c r="M64" i="13"/>
  <c r="N63" i="13"/>
  <c r="M62" i="13"/>
  <c r="M61" i="13"/>
  <c r="N59" i="13"/>
  <c r="M58" i="13"/>
  <c r="N57" i="13"/>
  <c r="M56" i="13"/>
  <c r="N55" i="13"/>
  <c r="L55" i="13"/>
  <c r="M54" i="13"/>
  <c r="M53" i="13"/>
  <c r="N52" i="13"/>
  <c r="N51" i="13"/>
  <c r="M50" i="13"/>
  <c r="N49" i="13"/>
  <c r="M49" i="13"/>
  <c r="L49" i="13"/>
  <c r="N48" i="13"/>
  <c r="M48" i="13"/>
  <c r="L48" i="13"/>
  <c r="N47" i="13"/>
  <c r="L47" i="13"/>
  <c r="N46" i="13"/>
  <c r="M46" i="13"/>
  <c r="L46" i="13"/>
  <c r="M45" i="13"/>
  <c r="N44" i="13"/>
  <c r="M43" i="13"/>
  <c r="N42" i="13"/>
  <c r="M41" i="13"/>
  <c r="L40" i="13"/>
  <c r="N39" i="13"/>
  <c r="M39" i="13"/>
  <c r="L39" i="13"/>
  <c r="N38" i="13"/>
  <c r="L38" i="13"/>
  <c r="L37" i="13"/>
  <c r="L36" i="13"/>
  <c r="M35" i="13"/>
  <c r="N34" i="13"/>
  <c r="L34" i="13"/>
  <c r="N29" i="13"/>
  <c r="M29" i="13"/>
  <c r="L29" i="13"/>
  <c r="N28" i="13"/>
  <c r="M28" i="13"/>
  <c r="L28" i="13"/>
  <c r="N27" i="13"/>
  <c r="M27" i="13"/>
  <c r="L27" i="13"/>
  <c r="N26" i="13"/>
  <c r="M26" i="13"/>
  <c r="L26" i="13"/>
  <c r="N21" i="13"/>
  <c r="M21" i="13"/>
  <c r="L21" i="13"/>
  <c r="N20" i="13"/>
  <c r="M20" i="13"/>
  <c r="L20" i="13"/>
  <c r="N19" i="13"/>
  <c r="M19" i="13"/>
  <c r="L19" i="13"/>
  <c r="N18" i="13"/>
  <c r="M18" i="13"/>
  <c r="L18" i="13"/>
  <c r="N17" i="13"/>
  <c r="M17" i="13"/>
  <c r="L17" i="13"/>
  <c r="N16" i="13"/>
  <c r="M16" i="13"/>
  <c r="L16" i="13"/>
  <c r="N15" i="13"/>
  <c r="M15" i="13"/>
  <c r="L15" i="13"/>
  <c r="N14" i="13"/>
  <c r="M14" i="13"/>
  <c r="L14" i="13"/>
  <c r="N5" i="13"/>
  <c r="M5" i="13"/>
  <c r="L5" i="13"/>
  <c r="N4" i="13"/>
  <c r="M4" i="13"/>
  <c r="L4" i="13"/>
  <c r="N3" i="13"/>
  <c r="M3" i="13"/>
  <c r="L3" i="13"/>
  <c r="N2" i="13"/>
  <c r="M2" i="13"/>
  <c r="L2" i="13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M70" i="8"/>
  <c r="F70" i="8"/>
  <c r="F69" i="8"/>
  <c r="F68" i="8"/>
  <c r="F67" i="8"/>
  <c r="F66" i="8"/>
  <c r="F65" i="8"/>
  <c r="F64" i="8"/>
  <c r="F63" i="8"/>
  <c r="M62" i="8"/>
  <c r="F62" i="8"/>
  <c r="F61" i="8"/>
  <c r="F60" i="8"/>
  <c r="F59" i="8"/>
  <c r="F58" i="8"/>
  <c r="M57" i="8"/>
  <c r="F57" i="8"/>
  <c r="F56" i="8"/>
  <c r="F55" i="8"/>
  <c r="F54" i="8"/>
  <c r="M53" i="8"/>
  <c r="F53" i="8"/>
  <c r="M52" i="8"/>
  <c r="F52" i="8"/>
  <c r="F51" i="8"/>
  <c r="F50" i="8"/>
  <c r="F49" i="8"/>
  <c r="M48" i="8"/>
  <c r="F48" i="8"/>
  <c r="M47" i="8"/>
  <c r="F47" i="8"/>
  <c r="M46" i="8"/>
  <c r="F46" i="8"/>
  <c r="M45" i="8"/>
  <c r="F45" i="8"/>
  <c r="F44" i="8"/>
  <c r="M43" i="8"/>
  <c r="F43" i="8"/>
  <c r="M42" i="8"/>
  <c r="F42" i="8"/>
  <c r="M41" i="8"/>
  <c r="M40" i="8"/>
  <c r="M39" i="8"/>
  <c r="M37" i="8"/>
  <c r="F37" i="8"/>
  <c r="M36" i="8"/>
  <c r="F36" i="8"/>
  <c r="M35" i="8"/>
  <c r="F35" i="8"/>
  <c r="M34" i="8"/>
  <c r="F34" i="8"/>
  <c r="M33" i="8"/>
  <c r="F33" i="8"/>
  <c r="M32" i="8"/>
  <c r="F32" i="8"/>
  <c r="M31" i="8"/>
  <c r="F31" i="8"/>
  <c r="M30" i="8"/>
  <c r="F30" i="8"/>
  <c r="M29" i="8"/>
  <c r="F29" i="8"/>
  <c r="M28" i="8"/>
  <c r="F28" i="8"/>
  <c r="M27" i="8"/>
  <c r="F27" i="8"/>
  <c r="M26" i="8"/>
  <c r="F26" i="8"/>
  <c r="F25" i="8"/>
  <c r="F24" i="8"/>
  <c r="M23" i="8"/>
  <c r="F23" i="8"/>
  <c r="M22" i="8"/>
  <c r="F22" i="8"/>
  <c r="M21" i="8"/>
  <c r="F21" i="8"/>
  <c r="M20" i="8"/>
  <c r="F20" i="8"/>
  <c r="M19" i="8"/>
  <c r="F19" i="8"/>
  <c r="M18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281" i="10"/>
  <c r="F280" i="10"/>
  <c r="F279" i="10"/>
  <c r="F278" i="10"/>
  <c r="F277" i="10"/>
  <c r="F276" i="10"/>
  <c r="F275" i="10"/>
  <c r="F274" i="10"/>
  <c r="F273" i="10"/>
  <c r="F272" i="10"/>
  <c r="F271" i="10"/>
  <c r="F270" i="10"/>
  <c r="F269" i="10"/>
  <c r="F268" i="10"/>
  <c r="F267" i="10"/>
  <c r="F266" i="10"/>
  <c r="F265" i="10"/>
  <c r="F264" i="10"/>
  <c r="F263" i="10"/>
  <c r="F262" i="10"/>
  <c r="F261" i="10"/>
  <c r="F260" i="10"/>
  <c r="F259" i="10"/>
  <c r="F258" i="10"/>
  <c r="F257" i="10"/>
  <c r="F256" i="10"/>
  <c r="F255" i="10"/>
  <c r="F254" i="10"/>
  <c r="F253" i="10"/>
  <c r="F252" i="10"/>
  <c r="F251" i="10"/>
  <c r="F250" i="10"/>
  <c r="F249" i="10"/>
  <c r="F248" i="10"/>
  <c r="F247" i="10"/>
  <c r="F246" i="10"/>
  <c r="F245" i="10"/>
  <c r="F244" i="10"/>
  <c r="F243" i="10"/>
  <c r="F242" i="10"/>
  <c r="F241" i="10"/>
  <c r="F240" i="10"/>
  <c r="F239" i="10"/>
  <c r="F238" i="10"/>
  <c r="F237" i="10"/>
  <c r="F236" i="10"/>
  <c r="F235" i="10"/>
  <c r="F234" i="10"/>
  <c r="F233" i="10"/>
  <c r="F232" i="10"/>
  <c r="F231" i="10"/>
  <c r="F230" i="10"/>
  <c r="F229" i="10"/>
  <c r="F228" i="10"/>
  <c r="F227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12094" uniqueCount="527">
  <si>
    <t>group_ID</t>
  </si>
  <si>
    <t>Fish #</t>
  </si>
  <si>
    <t>Keto</t>
  </si>
  <si>
    <t>weight</t>
  </si>
  <si>
    <t>pop</t>
  </si>
  <si>
    <t>Treatment</t>
  </si>
  <si>
    <t>Gluc_Mojo</t>
  </si>
  <si>
    <t>Keto-Mojo</t>
  </si>
  <si>
    <t>Cont_PAb2-1132-Tray1</t>
  </si>
  <si>
    <t>CF</t>
  </si>
  <si>
    <t>Con</t>
  </si>
  <si>
    <t>Keto-mojo adjustment</t>
  </si>
  <si>
    <t>Glucose =  0.8277x -8.9748</t>
  </si>
  <si>
    <t>Ketone = 0.3584x + 0.00229</t>
  </si>
  <si>
    <t>Cont_PAb2-1132-Tray2</t>
  </si>
  <si>
    <t>Cont_PAb2-1132-Tray6</t>
  </si>
  <si>
    <t>Cont_PAb2-1132-Tray5</t>
  </si>
  <si>
    <t>Keto_PAb2-1132-Tray3</t>
  </si>
  <si>
    <t>Keto_PAb2-1132-Tray4</t>
  </si>
  <si>
    <t>Keto_PAb2-1132-Tray8</t>
  </si>
  <si>
    <t>Keto_PAb2-1132-Tray7</t>
  </si>
  <si>
    <t>Cont_SFe1-1138-Tray1</t>
  </si>
  <si>
    <t>SF</t>
  </si>
  <si>
    <t>Cont_SFe1-1138-Tray2</t>
  </si>
  <si>
    <t>Cont_SFe1-1138-Tray6</t>
  </si>
  <si>
    <t>Cont_SFe1-1138-Tray5</t>
  </si>
  <si>
    <t>Keto_SFe1-1138-Tray3</t>
  </si>
  <si>
    <t>Keto_SFe1-1138-Tray4</t>
  </si>
  <si>
    <t>Keto_SFe1-1138-Tray8</t>
  </si>
  <si>
    <t>pbs2</t>
  </si>
  <si>
    <t>Keto_SFe1-1138-Tray7</t>
  </si>
  <si>
    <t>GKI_Mojo</t>
  </si>
  <si>
    <t>Keto_Xtra</t>
  </si>
  <si>
    <t>Glucose_Xtra</t>
  </si>
  <si>
    <t>group_ID_20fps</t>
  </si>
  <si>
    <t>SocialDur</t>
  </si>
  <si>
    <t>SocialEvent</t>
  </si>
  <si>
    <t>SwimDist</t>
  </si>
  <si>
    <t>SwimDistEvent</t>
  </si>
  <si>
    <t>SocialVel</t>
  </si>
  <si>
    <t>OutEventVel</t>
  </si>
  <si>
    <t>BeforeVel</t>
  </si>
  <si>
    <t>AfterVel</t>
  </si>
  <si>
    <t>exp</t>
  </si>
  <si>
    <t>PrePost</t>
  </si>
  <si>
    <t>rate_turn</t>
  </si>
  <si>
    <t>turning_left#</t>
  </si>
  <si>
    <t>turning right#</t>
  </si>
  <si>
    <t>0pre-539SFg1-tray1-Cont</t>
  </si>
  <si>
    <t>539SFg1-tray1</t>
  </si>
  <si>
    <t>Cont</t>
  </si>
  <si>
    <t>Pre</t>
  </si>
  <si>
    <t>NaN</t>
  </si>
  <si>
    <t>0pre-539SFg1-tray2-Cont</t>
  </si>
  <si>
    <t>539SFg1-tray2</t>
  </si>
  <si>
    <t>0pre-539SFg1-tray3-KETO</t>
  </si>
  <si>
    <t>539SFg1-tray3</t>
  </si>
  <si>
    <t>0pre-539SFg1-tray4-KETO</t>
  </si>
  <si>
    <t>539SFg1-tray4</t>
  </si>
  <si>
    <t>0pre-540SFg1-tray1-Cont</t>
  </si>
  <si>
    <t>540SFg1-tray1</t>
  </si>
  <si>
    <t>0pre-540SFg1-tray3-KETO</t>
  </si>
  <si>
    <t>540SFg1-tray3</t>
  </si>
  <si>
    <t>0pre-540SFg1-tray4-KETO</t>
  </si>
  <si>
    <t>540SFg1-tray4</t>
  </si>
  <si>
    <t>0pre-540SFg1-tray5-KETO</t>
  </si>
  <si>
    <t>540SFg1-tray5</t>
  </si>
  <si>
    <t>0pre-542PAby21-tray1-Cont-Filled</t>
  </si>
  <si>
    <t>542PAby21-tray1</t>
  </si>
  <si>
    <t>0pre-542PAby21-tray2-Cont</t>
  </si>
  <si>
    <t>542PAby21-tray2</t>
  </si>
  <si>
    <t>0pre-542PAby21-tray3-KETO</t>
  </si>
  <si>
    <t>542PAby21-tray3</t>
  </si>
  <si>
    <t>0pre-542PAby21-tray4-KETO</t>
  </si>
  <si>
    <t>542PAby21-tray4</t>
  </si>
  <si>
    <t>0pre-542PAby21-tray5-KETO</t>
  </si>
  <si>
    <t>542PAby21-tray5</t>
  </si>
  <si>
    <t>0pre-543PAby21-tray1-Cont</t>
  </si>
  <si>
    <t>543PAby21-tray1</t>
  </si>
  <si>
    <t>0pre-543PAby21-tray2-Cont</t>
  </si>
  <si>
    <t>543PAby21-tray2</t>
  </si>
  <si>
    <t>0pre-543PAby21-tray3-KETO</t>
  </si>
  <si>
    <t>543PAby21-tray3</t>
  </si>
  <si>
    <t>0pre-543PAby21-tray4-KETO</t>
  </si>
  <si>
    <t>543PAby21-tray4</t>
  </si>
  <si>
    <t>0pre-543PAby21-tray5-Cont</t>
  </si>
  <si>
    <t>543PAby21-tray5</t>
  </si>
  <si>
    <t>1wk-539SFg1-tray1-Cont</t>
  </si>
  <si>
    <t>1wk</t>
  </si>
  <si>
    <t>1wk-539SFg1-tray2-Cont</t>
  </si>
  <si>
    <t>1wk-539SFg1-tray3-KETO</t>
  </si>
  <si>
    <t>1wk-539SFg1-tray4-KETO</t>
  </si>
  <si>
    <t>1wk-539SFg1-tray5-Cont</t>
  </si>
  <si>
    <t>539SFg1-tray5</t>
  </si>
  <si>
    <t>1wk-540SFg1-tray1-Cont</t>
  </si>
  <si>
    <t>1wk-540SFg1-tray2-Cont</t>
  </si>
  <si>
    <t>540SFg1-tray2</t>
  </si>
  <si>
    <t>1wk-540SFg1-tray3-KETO</t>
  </si>
  <si>
    <t>1wk-540SFg1-tray5-KETO</t>
  </si>
  <si>
    <t>1wk-542PAby21-tray1-Cont</t>
  </si>
  <si>
    <t>1wk-542PAby21-tray2-Cont</t>
  </si>
  <si>
    <t>1wk-542PAby21-tray3-KETO</t>
  </si>
  <si>
    <t>1wk-542PAby21-tray4-KETO</t>
  </si>
  <si>
    <t>1wk-542PAby21-tray5-KETO</t>
  </si>
  <si>
    <t>1wk-543PAby21-tray1-Cont</t>
  </si>
  <si>
    <t>1wk-543PAby21-tray2-Cont</t>
  </si>
  <si>
    <t>1wk-543PAby21-tray3-KETO</t>
  </si>
  <si>
    <t>1wk-543PAby21-tray4-KETO</t>
  </si>
  <si>
    <t>1wk-543PAby21-tray5-Cont</t>
  </si>
  <si>
    <t>2wk-539SFg1-tray1-Cont</t>
  </si>
  <si>
    <t>2wk</t>
  </si>
  <si>
    <t>2wk-539SFg1-tray2-Cont</t>
  </si>
  <si>
    <t>2wk-539SFg1-tray3-KETO</t>
  </si>
  <si>
    <t>2wk-539SFg1-tray4-KETO</t>
  </si>
  <si>
    <t>2wk-539SFg1-tray5-Cont</t>
  </si>
  <si>
    <t>2wk-540SFg1-tray1-Cont</t>
  </si>
  <si>
    <t>2wk-540SFg1-tray2-Cont</t>
  </si>
  <si>
    <t>2wk-540SFg1-tray3-KETO</t>
  </si>
  <si>
    <t>2wk-540SFg1-tray4-KETO</t>
  </si>
  <si>
    <t>2wk-540SFg1-tray5-KETO</t>
  </si>
  <si>
    <t>2wk-542PAby21-tray1-Cont-until5791</t>
  </si>
  <si>
    <t>2wk-542PAby21-tray2-Cont</t>
  </si>
  <si>
    <t>2wk-542PAby21-tray4-KETO</t>
  </si>
  <si>
    <t>2wk-542PAby21-tray5-KETO</t>
  </si>
  <si>
    <t>2wk-543PAby21-tray1-Cont</t>
  </si>
  <si>
    <t>2wk-543PAby21-tray2-Cont</t>
  </si>
  <si>
    <t>2wk-543PAby21-tray3-KETO</t>
  </si>
  <si>
    <t>2wk-543PAby21-tray4-KETO</t>
  </si>
  <si>
    <t>2wk-543PAby21-tray5-Cont</t>
  </si>
  <si>
    <t>3wk-539SFg1-tray1-Cont</t>
  </si>
  <si>
    <t>3wk</t>
  </si>
  <si>
    <t>3wk-539SFg1-tray2-Cont</t>
  </si>
  <si>
    <t>3wk-539SFg1-tray4-KETO</t>
  </si>
  <si>
    <t>3wk-539SFg1-tray5-Cont</t>
  </si>
  <si>
    <t>3wk-540SFg1-tray1-Cont</t>
  </si>
  <si>
    <t>3wk-540SFg1-tray3-KETO</t>
  </si>
  <si>
    <t>3wk-540SFg1-tray4-KETO</t>
  </si>
  <si>
    <t>3wk-540SFg1-tray5-KETO</t>
  </si>
  <si>
    <t>3wk-542PAby21-tray1-Cont</t>
  </si>
  <si>
    <t>3wk-542PAby21-tray2-Cont</t>
  </si>
  <si>
    <t>3wk-542PAby21-tray3-KETO</t>
  </si>
  <si>
    <t>3wk-542PAby21-tray4-KETO</t>
  </si>
  <si>
    <t>3wk-542PAby21-tray5-KETO</t>
  </si>
  <si>
    <t>3wk-543PAby21-tray1-Cont</t>
  </si>
  <si>
    <t>3wk-543PAby21-tray2-Cont</t>
  </si>
  <si>
    <t>3wk-543PAby21-tray3-KETO</t>
  </si>
  <si>
    <t>3wk-543PAby21-tray4-KETO</t>
  </si>
  <si>
    <t>3wk-543PAby21-tray5-Cont</t>
  </si>
  <si>
    <t>4wk-539SFg1-tray1-Cont</t>
  </si>
  <si>
    <t>4wk</t>
  </si>
  <si>
    <t>4wk-539SFg1-tray4-KETO</t>
  </si>
  <si>
    <t>4wk-539SFg1-tray5-Cont</t>
  </si>
  <si>
    <t>4wk-540SFg1-tray1-Cont</t>
  </si>
  <si>
    <t>4wk-540SFg1-tray3-KETO</t>
  </si>
  <si>
    <t>4wk-540SFg1-tray4-KETO</t>
  </si>
  <si>
    <t>4wk-540SFg1-tray5-KETO</t>
  </si>
  <si>
    <t>4wk-542PAby21-tray1-Cont</t>
  </si>
  <si>
    <t>4wk-542PAby21-tray2-Cont</t>
  </si>
  <si>
    <t>4wk-542PAby21-tray3-KETO</t>
  </si>
  <si>
    <t>4wk-542PAby21-tray4-KETO</t>
  </si>
  <si>
    <t>4wk-542PAby21-tray5-KETO</t>
  </si>
  <si>
    <t>4wk-543PAby21-tray1-Cont</t>
  </si>
  <si>
    <t>4wk-543PAby21-tray2-Cont</t>
  </si>
  <si>
    <t>4wk-543PAby21-tray3-KETO</t>
  </si>
  <si>
    <t>4wk-543PAby21-tray4-KETO</t>
  </si>
  <si>
    <t>4wk-543PAby21-tray5-Cont</t>
  </si>
  <si>
    <t>5wk-539SFg1-tray1-Cont</t>
  </si>
  <si>
    <t>5wk</t>
  </si>
  <si>
    <t>5wk-539SFg1-tray2-Cont</t>
  </si>
  <si>
    <t>5wk-539SFg1-tray4-KETO</t>
  </si>
  <si>
    <t>5wk-539SFg1-tray5-Cont</t>
  </si>
  <si>
    <t>5wk-540SFg1-tray1-Cont</t>
  </si>
  <si>
    <t>5wk-540SFg1-tray3-KETO</t>
  </si>
  <si>
    <t>5wk-540SFg1-tray4-KETO</t>
  </si>
  <si>
    <t>5wk-540SFg1-tray5-KETO</t>
  </si>
  <si>
    <t>5wk-542PAby21-tray1-Cont</t>
  </si>
  <si>
    <t>5wk-542PAby21-tray2-Cont</t>
  </si>
  <si>
    <t>5wk-542PAby21-tray3-KETO</t>
  </si>
  <si>
    <t>5wk-542PAby21-tray4-KETO</t>
  </si>
  <si>
    <t>5wk-542PAby21-tray5-KETO</t>
  </si>
  <si>
    <t>5wk-543PAby21-tray1-Cont</t>
  </si>
  <si>
    <t>5wk-543PAby21-tray2-Cont</t>
  </si>
  <si>
    <t>5wk-543PAby21-tray3-KETO</t>
  </si>
  <si>
    <t>5wk-543PAby21-tray4-KETO</t>
  </si>
  <si>
    <t>5wk-543PAby21-tray5-Cont</t>
  </si>
  <si>
    <t>6wk-539SFg1-tray1-Cont</t>
  </si>
  <si>
    <t>6wk</t>
  </si>
  <si>
    <t>6wk-539SFg1-tray2-Cont</t>
  </si>
  <si>
    <t>6wk-539SFg1-tray4-KETO</t>
  </si>
  <si>
    <t>6wk-539SFg1-tray5-Cont</t>
  </si>
  <si>
    <t>6wk-540SFg1-tray1-Cont</t>
  </si>
  <si>
    <t>6wk-540SFg1-tray4-KETO</t>
  </si>
  <si>
    <t>6wk-540SFg1-tray5-KETO</t>
  </si>
  <si>
    <t>6wk-542PAby21-tray1-Cont</t>
  </si>
  <si>
    <t>6wk-542PAby21-tray2-Cont</t>
  </si>
  <si>
    <t>6wk-542PAby21-tray3-KETO</t>
  </si>
  <si>
    <t>6wk-542PAby21-tray4-KETO</t>
  </si>
  <si>
    <t>6wk-542PAby21-tray5-KETO</t>
  </si>
  <si>
    <t>6wk-543PAby21-tray1-Cont</t>
  </si>
  <si>
    <t>6wk-543PAby21-tray2-Cont</t>
  </si>
  <si>
    <t>6wk-543PAby21-tray3-KETO</t>
  </si>
  <si>
    <t>6wk-543PAby21-tray4-KETO</t>
  </si>
  <si>
    <t>6wk-543PAby21-tray5-Cont</t>
  </si>
  <si>
    <t>9wk-539SFg1-tray1-Cont</t>
  </si>
  <si>
    <t>9wk</t>
  </si>
  <si>
    <t>9wk-539SFg1-tray2-Cont</t>
  </si>
  <si>
    <t>9wk-539SFg1-tray4-KETO-shade</t>
  </si>
  <si>
    <t>539SFg1-tray4-shade</t>
  </si>
  <si>
    <t>9wk-540SFg1-tray1-Cont-repeat</t>
  </si>
  <si>
    <t>540SFg1-tray1-repeat</t>
  </si>
  <si>
    <t>9wk-540SFg1-tray4-KETO</t>
  </si>
  <si>
    <t>9wk-540SFg1-tray5-KETO</t>
  </si>
  <si>
    <t>9wk-542PAby21-tray1-Cont</t>
  </si>
  <si>
    <t>9wk-542PAby21-tray2-Cont</t>
  </si>
  <si>
    <t>9wk-542PAby21-tray3-KETO</t>
  </si>
  <si>
    <t>9wk-542PAby21-tray4-KETO</t>
  </si>
  <si>
    <t>9wk-542PAby21-tray5-KETO</t>
  </si>
  <si>
    <t>9wk-543PAby21-tray1-Cont</t>
  </si>
  <si>
    <t>9wk-543PAby21-tray2-Cont</t>
  </si>
  <si>
    <t>9wk-543PAby21-tray4-KETO</t>
  </si>
  <si>
    <t>9wk-543PAby21-tray5-Cont</t>
  </si>
  <si>
    <t>TurnRight</t>
  </si>
  <si>
    <t>TurnLeft</t>
  </si>
  <si>
    <t>rateTurn</t>
  </si>
  <si>
    <t>PAb2-1050-Tray08</t>
  </si>
  <si>
    <t>Post</t>
  </si>
  <si>
    <t>Pab2-1052-Tay11</t>
  </si>
  <si>
    <t>Pab2-1052-Tay13</t>
  </si>
  <si>
    <t>PAby21-682-Tray3</t>
  </si>
  <si>
    <t>PAby21-682-Tray4</t>
  </si>
  <si>
    <t>PAby21-691-Tray4</t>
  </si>
  <si>
    <t>PAby21-691-Tray6</t>
  </si>
  <si>
    <t>Pab2-1050-Tay01</t>
  </si>
  <si>
    <t>PAb2-1050-Tray03</t>
  </si>
  <si>
    <t>PAb2-1050-Tray06</t>
  </si>
  <si>
    <t>PAb2-1050-Tray07</t>
  </si>
  <si>
    <t>PAby21-682-Tray1</t>
  </si>
  <si>
    <t>PAby21-682-Tray2</t>
  </si>
  <si>
    <t>PAby21-691-Tray2</t>
  </si>
  <si>
    <t>PAby21-691-Tray3</t>
  </si>
  <si>
    <t>SFe1-1054-Tray12</t>
  </si>
  <si>
    <t>SFe1-1054-Tray14</t>
  </si>
  <si>
    <t>SFe1-1054-Tray15</t>
  </si>
  <si>
    <t>SFg1-1055-Tay17</t>
  </si>
  <si>
    <t>SFg1-689-Tray4</t>
  </si>
  <si>
    <t>SFg1-689-Tray5</t>
  </si>
  <si>
    <t>SFg1-697-Tray3</t>
  </si>
  <si>
    <t>SFe1-1054-Tray08</t>
  </si>
  <si>
    <t>SFe1-1054-Tray10</t>
  </si>
  <si>
    <t>SFe1-1054-Tray11</t>
  </si>
  <si>
    <t>SFg1-1055-Tay16</t>
  </si>
  <si>
    <t>SFg1-689-Tray1</t>
  </si>
  <si>
    <t>SFg1-689-Tray2</t>
  </si>
  <si>
    <t>SFg1-697-Tray1</t>
  </si>
  <si>
    <t>SFg1-697-Tray5</t>
  </si>
  <si>
    <t>notFound_%</t>
  </si>
  <si>
    <t>Day_Processed_time</t>
  </si>
  <si>
    <t>Night_Processed_time</t>
  </si>
  <si>
    <t>Velocity</t>
  </si>
  <si>
    <t>Velocity_Day</t>
  </si>
  <si>
    <t>Velocity_Night</t>
  </si>
  <si>
    <t>BoutNum</t>
  </si>
  <si>
    <t>BoutNum_Day/h</t>
  </si>
  <si>
    <t>BoutNum_Night/h</t>
  </si>
  <si>
    <t>Distance_m</t>
  </si>
  <si>
    <t>Distance_Day/h</t>
  </si>
  <si>
    <t>Distance_Night/h</t>
  </si>
  <si>
    <t>SleepDur_m</t>
  </si>
  <si>
    <t>SleepDurMin_Day/h</t>
  </si>
  <si>
    <t>SleepDurMin_Night/h</t>
  </si>
  <si>
    <t>BoutDur</t>
  </si>
  <si>
    <t>ButDur_Day</t>
  </si>
  <si>
    <t>ButDur_Night</t>
  </si>
  <si>
    <t>PAb2-1052-Tray13</t>
  </si>
  <si>
    <t>PAb2-1052-Tray16</t>
  </si>
  <si>
    <t>PAb2-1052-Tray11</t>
  </si>
  <si>
    <t>SFg1-1055-Tray17</t>
  </si>
  <si>
    <t>PAb2-1050-Tray01</t>
  </si>
  <si>
    <t>SFe1-1054-Tray11-F4</t>
  </si>
  <si>
    <t>SFg1-1055-Tray16</t>
  </si>
  <si>
    <t>Standard length</t>
  </si>
  <si>
    <t>Cont_PAby21-682-Tray3-01-gut</t>
  </si>
  <si>
    <t>Cont_PAby21-682-Tray3-02-gut</t>
  </si>
  <si>
    <t>Cont_PAby21-682-Tray3-03-gut</t>
  </si>
  <si>
    <t>Cont_PAby21-682-Tray3-04-gut</t>
  </si>
  <si>
    <t>Cont_PAby21-682-Tray4-01-gut</t>
  </si>
  <si>
    <t>Cont_PAby21-682-Tray4-02-gut</t>
  </si>
  <si>
    <t>Cont_PAby21-682-Tray4-03-gut</t>
  </si>
  <si>
    <t>Cont_PAby21-682-Tray4-04-gut</t>
  </si>
  <si>
    <t>Cont_PAby21-691-Tray4-01-gut</t>
  </si>
  <si>
    <t>Cont_PAby21-691-Tray4-02-gut</t>
  </si>
  <si>
    <t>Cont_PAby21-691-Tray4-03-gut</t>
  </si>
  <si>
    <t>Cont_PAby21-691-Tray4-04-gut</t>
  </si>
  <si>
    <t>Cont_PAby21-691-Tray5-01-gut</t>
  </si>
  <si>
    <t>Cont_PAby21-691-Tray5-02-gut</t>
  </si>
  <si>
    <t>Cont_PAby21-691-Tray6-01-gut</t>
  </si>
  <si>
    <t>Cont_PAby21-691-Tray6-02-gut</t>
  </si>
  <si>
    <t>Cont_PAby21-691-Tray6-03-gut</t>
  </si>
  <si>
    <t>Cont_PAby21-691-Tray6-04-gut</t>
  </si>
  <si>
    <t>Cont_SFg1-689-Tray4-01-gut</t>
  </si>
  <si>
    <t>Cont_SFg1-689-Tray4-02-gut</t>
  </si>
  <si>
    <t>Cont_SFg1-689-Tray4-03-gut</t>
  </si>
  <si>
    <t>Cont_SFg1-689-Tray4-04-gut</t>
  </si>
  <si>
    <t>Cont_SFg1-689-Tray5-02-gut</t>
  </si>
  <si>
    <t>Cont_SFg1-689-Tray5-03-gut</t>
  </si>
  <si>
    <t>Cont_SFg1-697-Tray3-01-gut</t>
  </si>
  <si>
    <t>Cont_SFg1-697-Tray3-03-gut</t>
  </si>
  <si>
    <t>Cont_SFg1-697-Tray3-04-gut</t>
  </si>
  <si>
    <t>KETO_PAby21-682-Tray1-01-gut</t>
  </si>
  <si>
    <t>KETO_PAby21-682-Tray1-02-gut</t>
  </si>
  <si>
    <t>KETO_PAby21-682-Tray1-03-gut</t>
  </si>
  <si>
    <t>KETO_PAby21-682-Tray2-01-gut</t>
  </si>
  <si>
    <t>KETO_PAby21-682-Tray2-02-gut</t>
  </si>
  <si>
    <t>KETO_PAby21-682-Tray2-03-gut</t>
  </si>
  <si>
    <t>KETO_PAby21-682-Tray4-04-gut</t>
  </si>
  <si>
    <t>KETO_PAby21-691-Tray1-01-gut</t>
  </si>
  <si>
    <t>KETO_PAby21-691-Tray1-02-gut</t>
  </si>
  <si>
    <t>KETO_PAby21-691-Tray1-03-gut</t>
  </si>
  <si>
    <t>KETO_PAby21-691-Tray1-04-gut</t>
  </si>
  <si>
    <t>KETO_PAby21-691-Tray2-01-gut</t>
  </si>
  <si>
    <t>KETO_PAby21-691-Tray2-02-gut</t>
  </si>
  <si>
    <t>KETO_PAby21-691-Tray2-03-gut</t>
  </si>
  <si>
    <t>KETO_PAby21-691-Tray2-04-gut</t>
  </si>
  <si>
    <t>KETO_PAby21-691-Tray3-01-gut</t>
  </si>
  <si>
    <t>KETO_PAby21-691-Tray3-02-gut</t>
  </si>
  <si>
    <t>KETO_PAby21-691-Tray3-03-gut</t>
  </si>
  <si>
    <t>KETO_PAby21-691-Tray3-04-gut</t>
  </si>
  <si>
    <t>KETO_SFg1-689-Tray1-02-gut</t>
  </si>
  <si>
    <t>KETO_SFg1-689-Tray1-04-gut</t>
  </si>
  <si>
    <t>KETO_SFg1-689-Tray2-01-gut</t>
  </si>
  <si>
    <t>KETO_SFg1-689-Tray2-02-gut</t>
  </si>
  <si>
    <t>KETO_SFg1-689-Tray2-03-gut</t>
  </si>
  <si>
    <t>KETO_SFg1-689-Tray2-04-gut</t>
  </si>
  <si>
    <t>KETO_SFg1-689-Tray3-01-gut</t>
  </si>
  <si>
    <t>KETO_SFg1-689-Tray3-02-gut</t>
  </si>
  <si>
    <t>KETO_SFg1-689-Tray3-03-gut</t>
  </si>
  <si>
    <t>KETO_SFg1-697-Tray1-01-gut</t>
  </si>
  <si>
    <t>KETO_SFg1-697-Tray1-02-gut</t>
  </si>
  <si>
    <t>KETO_SFg1-697-Tray1-03-gut</t>
  </si>
  <si>
    <t>KETO_SFg1-697-Tray1-04-gut</t>
  </si>
  <si>
    <t>KETO_SFg1-697-Tray5-02-gut</t>
  </si>
  <si>
    <t>KETO_SFg1-697-Tray5-04-gut</t>
  </si>
  <si>
    <t>Distance_traveled_mm</t>
  </si>
  <si>
    <t>LeftNOA</t>
  </si>
  <si>
    <t>RightNOA</t>
  </si>
  <si>
    <t>totalNOA</t>
  </si>
  <si>
    <t>PAb-1050-Tray08</t>
  </si>
  <si>
    <t>PAb-1050-Tray03</t>
  </si>
  <si>
    <t>PAb-1050-Tray06</t>
  </si>
  <si>
    <t>PAb-1050-Tray07</t>
  </si>
  <si>
    <t>PAb2-1050-T08</t>
  </si>
  <si>
    <t>PAb2-1052-T11</t>
  </si>
  <si>
    <t>PAb2-1052-T13</t>
  </si>
  <si>
    <t>PAb2-1050-T01</t>
  </si>
  <si>
    <t>PAb2-1050-T03</t>
  </si>
  <si>
    <t>PAb2-1050-T06</t>
  </si>
  <si>
    <t>PAb2-1050-T07</t>
  </si>
  <si>
    <t>SFe1-1054-T12</t>
  </si>
  <si>
    <t>SFe1-1054-T14</t>
  </si>
  <si>
    <t>SFe1-1054-T15</t>
  </si>
  <si>
    <t>SFg1-1055-T17</t>
  </si>
  <si>
    <t>SFe1-1054-T08</t>
  </si>
  <si>
    <t>SFe1-1054-T10</t>
  </si>
  <si>
    <t>SFe1-1054-T11</t>
  </si>
  <si>
    <t>SFg1-1055-T16</t>
  </si>
  <si>
    <t>left_turning_num</t>
  </si>
  <si>
    <t>right_turning_num</t>
  </si>
  <si>
    <t>standardLength</t>
  </si>
  <si>
    <t>VABdistanceTraveled</t>
  </si>
  <si>
    <t>LeftAppr</t>
  </si>
  <si>
    <t>RightAppr</t>
  </si>
  <si>
    <t>SleepDur</t>
  </si>
  <si>
    <t>SleepSec_DAY</t>
  </si>
  <si>
    <t>SleepSec_NIGHT</t>
  </si>
  <si>
    <t>0mg-SFg1-348-tray3</t>
  </si>
  <si>
    <t>0mg-SFg1-350-tray1</t>
  </si>
  <si>
    <t>0mg-SFg1-350-tray2</t>
  </si>
  <si>
    <t>0mg-SFg1-351-tray1</t>
  </si>
  <si>
    <t>0mg-SFg1-351-tray2</t>
  </si>
  <si>
    <t>0mg-PAby21-377-tray4</t>
  </si>
  <si>
    <t>0mg-PAby21-377-tray5</t>
  </si>
  <si>
    <t>0mg-PAby21-377-tray6</t>
  </si>
  <si>
    <t>0mg-PAby21-377-412-tray1</t>
  </si>
  <si>
    <t>0mg-PAby21-412-tray3</t>
  </si>
  <si>
    <t>10mg-SFg1-348-tray1</t>
  </si>
  <si>
    <t>BHB</t>
  </si>
  <si>
    <t>10mg-SFg1-348-tray2</t>
  </si>
  <si>
    <t>10mg-SFg1-350-tray3</t>
  </si>
  <si>
    <t>10mg-SFg1-350-tray4</t>
  </si>
  <si>
    <t>10mg-SFg1-351-tray3</t>
  </si>
  <si>
    <t>10mg-PAby21-377-tray1</t>
  </si>
  <si>
    <t>10mg-PAby21-377-tray2</t>
  </si>
  <si>
    <t>10mg-PAby21-377-tray3</t>
  </si>
  <si>
    <t>10mg-PAby21-412-tray1</t>
  </si>
  <si>
    <t>10mg-PAby21-412-tray2</t>
  </si>
  <si>
    <t>GKI</t>
  </si>
  <si>
    <t>treatment</t>
  </si>
  <si>
    <t>NA</t>
  </si>
  <si>
    <t>PAb2_1087_tray01</t>
  </si>
  <si>
    <t>PAb2_1087_tray02</t>
  </si>
  <si>
    <t>absTurn</t>
  </si>
  <si>
    <t>PAby11-1013-1016-Tray07</t>
  </si>
  <si>
    <t>KE</t>
  </si>
  <si>
    <t>PAby11-1013-Tray01</t>
  </si>
  <si>
    <t>PAby11-1013-Tray02</t>
  </si>
  <si>
    <t>PAby11-1013-Tray03</t>
  </si>
  <si>
    <t>PAby11-1013-Tray04</t>
  </si>
  <si>
    <t>PAby11-1013-Tray06</t>
  </si>
  <si>
    <t>PAby11-1016-Tray08</t>
  </si>
  <si>
    <t>PAby11-1016-Tray09</t>
  </si>
  <si>
    <t>PAby11-1016-Tray10</t>
  </si>
  <si>
    <t>SFf1-989-Tray07</t>
  </si>
  <si>
    <t>SFf1-989-Tray08</t>
  </si>
  <si>
    <t>SFf1-989-Tray09</t>
  </si>
  <si>
    <t>SFf1-990-Tray01</t>
  </si>
  <si>
    <t>SFf1-990-Tray02</t>
  </si>
  <si>
    <t>SFf1-990-Tray03</t>
  </si>
  <si>
    <t>SFf1-990-Tray04</t>
  </si>
  <si>
    <t>SFf1-990-Tray06</t>
  </si>
  <si>
    <t>PAb2-1196-Tray02</t>
  </si>
  <si>
    <t>PAb2-1196-Tray03</t>
  </si>
  <si>
    <t>PAb2-1196-Tray04</t>
  </si>
  <si>
    <t>PAb2-1196-Tray05</t>
  </si>
  <si>
    <t>PAb2-1197-Tray07</t>
  </si>
  <si>
    <t>SFdy2-1194-Tray14</t>
  </si>
  <si>
    <t>SFdy2-1193-Tray02</t>
  </si>
  <si>
    <t>SFdy2-1193-Tray04</t>
  </si>
  <si>
    <t>SFdy2-1193-Tray05</t>
  </si>
  <si>
    <t>PAb2-11961197-Tray06</t>
  </si>
  <si>
    <t>PAb2-1196-Tray01</t>
  </si>
  <si>
    <t>PAb2-11971200-Tray10</t>
  </si>
  <si>
    <t>PAb2-1197-Tray08</t>
  </si>
  <si>
    <t>PAb2-1197-Tray09</t>
  </si>
  <si>
    <t>SFdy2-1193-Tray06</t>
  </si>
  <si>
    <t>SFdy2-1193-Tray10</t>
  </si>
  <si>
    <t>SFdy2-1194-Tray11</t>
  </si>
  <si>
    <t>SFdy2-1194-Tray12</t>
  </si>
  <si>
    <t>Weight</t>
  </si>
  <si>
    <t>Standard_length</t>
  </si>
  <si>
    <t>PAby11-1013-Tray05</t>
  </si>
  <si>
    <t>SFf1-990-Tray05</t>
  </si>
  <si>
    <t>SFf1-989-Tray10</t>
  </si>
  <si>
    <t>SFdy2-1193-Tray03</t>
  </si>
  <si>
    <t>SFdy2-1194-Tray15</t>
  </si>
  <si>
    <t>SFdy2-1194-Tray13</t>
  </si>
  <si>
    <t>ID</t>
  </si>
  <si>
    <t>Glucose</t>
  </si>
  <si>
    <t>Ketone</t>
  </si>
  <si>
    <t>dilution</t>
  </si>
  <si>
    <t>CF1</t>
  </si>
  <si>
    <t>1x</t>
  </si>
  <si>
    <t>CF2</t>
  </si>
  <si>
    <t>CF3</t>
  </si>
  <si>
    <t>SF1</t>
  </si>
  <si>
    <t>SF2</t>
  </si>
  <si>
    <t>SF3</t>
  </si>
  <si>
    <t>SF4</t>
  </si>
  <si>
    <t>0.5x</t>
  </si>
  <si>
    <t>PAb2_1083-1087_PAby11_1084_tray03</t>
  </si>
  <si>
    <t>Fast</t>
  </si>
  <si>
    <t>PAby11_1082-1084_tray04</t>
  </si>
  <si>
    <t>PAb2-1240_PAby12-1239_Tray4</t>
  </si>
  <si>
    <t>PAb2-1240_Tray2</t>
  </si>
  <si>
    <t>PAb2-1240_Tray3</t>
  </si>
  <si>
    <t>PAb2-1240_Tray1</t>
  </si>
  <si>
    <t>PAby12-1239_Tray5</t>
  </si>
  <si>
    <t>Sfe.1_1252_tray09</t>
  </si>
  <si>
    <t>SFe1252-1260_tray08</t>
  </si>
  <si>
    <t>SFe1252-1260_tray10</t>
  </si>
  <si>
    <t>SFe1_1252_tray01</t>
  </si>
  <si>
    <t>Lo</t>
  </si>
  <si>
    <t>SFe1_1252_tray02</t>
  </si>
  <si>
    <t>SFe1_1252_tray03</t>
  </si>
  <si>
    <t>SFe1_1252_tray04</t>
  </si>
  <si>
    <t>SFe1_1252_tray05</t>
  </si>
  <si>
    <t>SFe1_1252_tray06</t>
  </si>
  <si>
    <t>SFe1_1252_tray07</t>
  </si>
  <si>
    <t>SFe1_1252_tray09</t>
  </si>
  <si>
    <t>SFe1_1252-1260_tray08</t>
  </si>
  <si>
    <t>SFe1_1252-1260_tray10</t>
  </si>
  <si>
    <t>SFe1_1068_tray01</t>
  </si>
  <si>
    <t>SFb2_1135-1136_tray18</t>
  </si>
  <si>
    <t>SFh.1-1145_tray19</t>
  </si>
  <si>
    <t>SFh1_1145-1146_tray23</t>
  </si>
  <si>
    <t>SFf1_1093_tray03</t>
  </si>
  <si>
    <t>abs_TurnLog2RpL</t>
  </si>
  <si>
    <t>SwimmDist</t>
  </si>
  <si>
    <t>Adj_Keto</t>
  </si>
  <si>
    <t>Adj_Glucose</t>
  </si>
  <si>
    <t>PAb2-1132-Tray3</t>
  </si>
  <si>
    <t>BS</t>
  </si>
  <si>
    <t>PAb2-1132-Tray4</t>
  </si>
  <si>
    <t>PAb2-1132-Tray6</t>
  </si>
  <si>
    <t>PAb2-1132-Tray7</t>
  </si>
  <si>
    <t>PAb2-1132-Tray1</t>
  </si>
  <si>
    <t>ZF</t>
  </si>
  <si>
    <t>PAb2-1132-Tray2</t>
  </si>
  <si>
    <t>PAb2-1132-Tray5</t>
  </si>
  <si>
    <t>PAb2-1132-Tray8</t>
  </si>
  <si>
    <t>SFf1-1140-Tray5</t>
  </si>
  <si>
    <t>SFf1-1140-Tray6</t>
  </si>
  <si>
    <t>SFf1-1140-Tray7</t>
  </si>
  <si>
    <t>SFf1-1140-Tray8</t>
  </si>
  <si>
    <t>SFf1-1140-Tray1</t>
  </si>
  <si>
    <t>SFf1-1140-Tray2</t>
  </si>
  <si>
    <t>SFf1-1140-Tray3</t>
  </si>
  <si>
    <t>SFf1-1140-Tray4</t>
  </si>
  <si>
    <t>BHB_mM</t>
  </si>
  <si>
    <t>weight_g</t>
  </si>
  <si>
    <t>estimated_Brain_weight_mg)</t>
  </si>
  <si>
    <t>solutionTotalVolume_uL</t>
  </si>
  <si>
    <t>concentration_umol/g</t>
  </si>
  <si>
    <t>Cont_CF_993_Tray3</t>
  </si>
  <si>
    <t>Cont_CF_993_Tray4</t>
  </si>
  <si>
    <t>Keto_CF_993_Tray1</t>
  </si>
  <si>
    <t>Keto_CF_993_Tray2</t>
  </si>
  <si>
    <t>Keto_CF_993_Tray5</t>
  </si>
  <si>
    <t>Tray_id</t>
  </si>
  <si>
    <t>Fish</t>
  </si>
  <si>
    <t>Test</t>
  </si>
  <si>
    <t>Tray1</t>
  </si>
  <si>
    <t>CF4</t>
  </si>
  <si>
    <t>Tray2</t>
  </si>
  <si>
    <t>Tray3</t>
  </si>
  <si>
    <t>SF5</t>
  </si>
  <si>
    <t>BHB_cont</t>
  </si>
  <si>
    <t>KE_co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right" wrapText="1"/>
    </xf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right" wrapText="1"/>
    </xf>
    <xf numFmtId="0" fontId="3" fillId="0" borderId="0" xfId="0" applyFont="1" applyFill="1" applyAlignment="1">
      <alignment horizontal="right" wrapText="1"/>
    </xf>
    <xf numFmtId="0" fontId="0" fillId="0" borderId="0" xfId="0" applyFont="1" applyFill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067A-79BD-4070-989D-2410837C90DA}">
  <dimension ref="A1:K65"/>
  <sheetViews>
    <sheetView tabSelected="1" workbookViewId="0"/>
  </sheetViews>
  <sheetFormatPr defaultRowHeight="15" x14ac:dyDescent="0.25"/>
  <cols>
    <col min="1" max="1" width="20.85546875" customWidth="1"/>
  </cols>
  <sheetData>
    <row r="1" spans="1:11" x14ac:dyDescent="0.25">
      <c r="A1" t="s">
        <v>0</v>
      </c>
      <c r="B1" t="s">
        <v>1</v>
      </c>
      <c r="C1" t="s">
        <v>32</v>
      </c>
      <c r="D1" t="s">
        <v>33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31</v>
      </c>
    </row>
    <row r="2" spans="1:11" x14ac:dyDescent="0.25">
      <c r="A2" t="s">
        <v>8</v>
      </c>
      <c r="B2">
        <v>1</v>
      </c>
      <c r="C2">
        <v>0.4</v>
      </c>
      <c r="D2">
        <v>98</v>
      </c>
      <c r="F2" t="s">
        <v>9</v>
      </c>
      <c r="G2" t="s">
        <v>10</v>
      </c>
      <c r="H2">
        <v>72</v>
      </c>
      <c r="I2">
        <v>0.1</v>
      </c>
      <c r="J2">
        <v>27.5</v>
      </c>
      <c r="K2" t="s">
        <v>11</v>
      </c>
    </row>
    <row r="3" spans="1:11" x14ac:dyDescent="0.25">
      <c r="A3" t="s">
        <v>8</v>
      </c>
      <c r="B3">
        <v>3</v>
      </c>
      <c r="D3">
        <v>97</v>
      </c>
      <c r="E3">
        <v>0.24</v>
      </c>
      <c r="F3" t="s">
        <v>9</v>
      </c>
      <c r="G3" t="s">
        <v>10</v>
      </c>
      <c r="H3">
        <v>71</v>
      </c>
      <c r="K3" t="s">
        <v>12</v>
      </c>
    </row>
    <row r="4" spans="1:11" x14ac:dyDescent="0.25">
      <c r="A4" t="s">
        <v>8</v>
      </c>
      <c r="B4">
        <v>2</v>
      </c>
      <c r="C4">
        <v>0.4</v>
      </c>
      <c r="D4">
        <v>98</v>
      </c>
      <c r="E4">
        <v>0.4</v>
      </c>
      <c r="F4" t="s">
        <v>9</v>
      </c>
      <c r="G4" t="s">
        <v>10</v>
      </c>
      <c r="H4">
        <v>72</v>
      </c>
      <c r="I4">
        <v>0.1</v>
      </c>
      <c r="J4">
        <v>27.5</v>
      </c>
      <c r="K4" t="s">
        <v>13</v>
      </c>
    </row>
    <row r="5" spans="1:11" x14ac:dyDescent="0.25">
      <c r="A5" t="s">
        <v>8</v>
      </c>
      <c r="B5">
        <v>4</v>
      </c>
      <c r="F5" t="s">
        <v>9</v>
      </c>
      <c r="G5" t="s">
        <v>10</v>
      </c>
    </row>
    <row r="6" spans="1:11" x14ac:dyDescent="0.25">
      <c r="A6" t="s">
        <v>14</v>
      </c>
      <c r="B6">
        <v>1</v>
      </c>
      <c r="C6">
        <v>0.3</v>
      </c>
      <c r="D6">
        <v>85</v>
      </c>
      <c r="E6">
        <v>0.3</v>
      </c>
      <c r="F6" t="s">
        <v>9</v>
      </c>
      <c r="G6" t="s">
        <v>10</v>
      </c>
      <c r="H6">
        <v>61</v>
      </c>
      <c r="I6">
        <v>0.1</v>
      </c>
      <c r="J6">
        <v>31</v>
      </c>
    </row>
    <row r="7" spans="1:11" x14ac:dyDescent="0.25">
      <c r="A7" t="s">
        <v>14</v>
      </c>
      <c r="B7">
        <v>3</v>
      </c>
      <c r="F7" t="s">
        <v>9</v>
      </c>
      <c r="G7" t="s">
        <v>10</v>
      </c>
    </row>
    <row r="8" spans="1:11" x14ac:dyDescent="0.25">
      <c r="A8" t="s">
        <v>14</v>
      </c>
      <c r="B8">
        <v>2</v>
      </c>
      <c r="C8">
        <v>0.4</v>
      </c>
      <c r="D8">
        <v>145</v>
      </c>
      <c r="E8">
        <v>0.32</v>
      </c>
      <c r="F8" t="s">
        <v>9</v>
      </c>
      <c r="G8" t="s">
        <v>10</v>
      </c>
      <c r="H8">
        <v>111</v>
      </c>
      <c r="I8">
        <v>0.1</v>
      </c>
      <c r="J8">
        <v>42.3</v>
      </c>
    </row>
    <row r="9" spans="1:11" x14ac:dyDescent="0.25">
      <c r="A9" t="s">
        <v>14</v>
      </c>
      <c r="B9">
        <v>4</v>
      </c>
      <c r="C9">
        <v>0.6</v>
      </c>
      <c r="D9">
        <v>129</v>
      </c>
      <c r="E9">
        <v>0.34</v>
      </c>
      <c r="F9" t="s">
        <v>9</v>
      </c>
      <c r="G9" t="s">
        <v>10</v>
      </c>
      <c r="H9">
        <v>98</v>
      </c>
      <c r="I9">
        <v>0.2</v>
      </c>
      <c r="J9">
        <v>25</v>
      </c>
    </row>
    <row r="10" spans="1:11" x14ac:dyDescent="0.25">
      <c r="A10" t="s">
        <v>15</v>
      </c>
      <c r="B10">
        <v>1</v>
      </c>
      <c r="C10">
        <v>0.6</v>
      </c>
      <c r="D10">
        <v>101</v>
      </c>
      <c r="E10">
        <v>0.36</v>
      </c>
      <c r="F10" t="s">
        <v>9</v>
      </c>
      <c r="G10" t="s">
        <v>10</v>
      </c>
      <c r="H10">
        <v>75</v>
      </c>
      <c r="I10">
        <v>0.2</v>
      </c>
      <c r="J10">
        <v>19.100000000000001</v>
      </c>
    </row>
    <row r="11" spans="1:11" x14ac:dyDescent="0.25">
      <c r="A11" t="s">
        <v>15</v>
      </c>
      <c r="B11">
        <v>3</v>
      </c>
      <c r="C11">
        <v>0.5</v>
      </c>
      <c r="D11">
        <v>62</v>
      </c>
      <c r="E11">
        <v>0.47</v>
      </c>
      <c r="F11" t="s">
        <v>9</v>
      </c>
      <c r="G11" t="s">
        <v>10</v>
      </c>
      <c r="H11">
        <v>42</v>
      </c>
      <c r="I11">
        <v>0.2</v>
      </c>
      <c r="J11">
        <v>12.9</v>
      </c>
    </row>
    <row r="12" spans="1:11" x14ac:dyDescent="0.25">
      <c r="A12" t="s">
        <v>15</v>
      </c>
      <c r="B12">
        <v>2</v>
      </c>
      <c r="C12">
        <v>0.5</v>
      </c>
      <c r="D12">
        <v>115</v>
      </c>
      <c r="E12">
        <v>0.45</v>
      </c>
      <c r="F12" t="s">
        <v>9</v>
      </c>
      <c r="G12" t="s">
        <v>10</v>
      </c>
      <c r="H12">
        <v>86</v>
      </c>
      <c r="I12">
        <v>0.2</v>
      </c>
      <c r="J12">
        <v>26.4</v>
      </c>
    </row>
    <row r="13" spans="1:11" x14ac:dyDescent="0.25">
      <c r="A13" t="s">
        <v>15</v>
      </c>
      <c r="B13">
        <v>4</v>
      </c>
      <c r="C13">
        <v>0.3</v>
      </c>
      <c r="D13">
        <v>156</v>
      </c>
      <c r="E13">
        <v>0.27</v>
      </c>
      <c r="F13" t="s">
        <v>9</v>
      </c>
      <c r="G13" t="s">
        <v>10</v>
      </c>
      <c r="H13">
        <v>120</v>
      </c>
      <c r="I13">
        <v>0.1</v>
      </c>
      <c r="J13">
        <v>60.7</v>
      </c>
    </row>
    <row r="14" spans="1:11" x14ac:dyDescent="0.25">
      <c r="A14" t="s">
        <v>16</v>
      </c>
      <c r="B14">
        <v>1</v>
      </c>
      <c r="C14">
        <v>0.4</v>
      </c>
      <c r="D14">
        <v>113</v>
      </c>
      <c r="E14">
        <v>0.33</v>
      </c>
      <c r="F14" t="s">
        <v>9</v>
      </c>
      <c r="G14" t="s">
        <v>10</v>
      </c>
      <c r="H14">
        <v>85</v>
      </c>
      <c r="I14">
        <v>0.1</v>
      </c>
      <c r="J14">
        <v>32.200000000000003</v>
      </c>
    </row>
    <row r="15" spans="1:11" x14ac:dyDescent="0.25">
      <c r="A15" t="s">
        <v>16</v>
      </c>
      <c r="B15">
        <v>3</v>
      </c>
      <c r="C15">
        <v>0.4</v>
      </c>
      <c r="D15">
        <v>107</v>
      </c>
      <c r="E15">
        <v>0.63</v>
      </c>
      <c r="F15" t="s">
        <v>9</v>
      </c>
      <c r="G15" t="s">
        <v>10</v>
      </c>
      <c r="H15">
        <v>80</v>
      </c>
      <c r="I15">
        <v>0.1</v>
      </c>
      <c r="J15">
        <v>30.3</v>
      </c>
    </row>
    <row r="16" spans="1:11" x14ac:dyDescent="0.25">
      <c r="A16" t="s">
        <v>16</v>
      </c>
      <c r="B16">
        <v>2</v>
      </c>
      <c r="C16">
        <v>0.4</v>
      </c>
      <c r="D16">
        <v>77</v>
      </c>
      <c r="E16">
        <v>0.37</v>
      </c>
      <c r="F16" t="s">
        <v>9</v>
      </c>
      <c r="G16" t="s">
        <v>10</v>
      </c>
      <c r="H16">
        <v>55</v>
      </c>
      <c r="I16">
        <v>0.1</v>
      </c>
      <c r="J16">
        <v>20.9</v>
      </c>
    </row>
    <row r="17" spans="1:10" x14ac:dyDescent="0.25">
      <c r="A17" t="s">
        <v>16</v>
      </c>
      <c r="B17">
        <v>4</v>
      </c>
      <c r="C17">
        <v>0.4</v>
      </c>
      <c r="D17">
        <v>118</v>
      </c>
      <c r="E17">
        <v>0.2</v>
      </c>
      <c r="F17" t="s">
        <v>9</v>
      </c>
      <c r="G17" t="s">
        <v>10</v>
      </c>
      <c r="H17">
        <v>89</v>
      </c>
      <c r="I17">
        <v>0.1</v>
      </c>
      <c r="J17">
        <v>33.799999999999997</v>
      </c>
    </row>
    <row r="18" spans="1:10" x14ac:dyDescent="0.25">
      <c r="A18" t="s">
        <v>17</v>
      </c>
      <c r="B18">
        <v>1</v>
      </c>
      <c r="C18">
        <v>0.3</v>
      </c>
      <c r="D18">
        <v>76</v>
      </c>
      <c r="E18">
        <v>0.38</v>
      </c>
      <c r="F18" t="s">
        <v>9</v>
      </c>
      <c r="G18" t="s">
        <v>2</v>
      </c>
      <c r="H18">
        <v>54</v>
      </c>
      <c r="I18">
        <v>0.1</v>
      </c>
      <c r="J18">
        <v>27.3</v>
      </c>
    </row>
    <row r="19" spans="1:10" x14ac:dyDescent="0.25">
      <c r="A19" t="s">
        <v>17</v>
      </c>
      <c r="B19">
        <v>3</v>
      </c>
      <c r="C19">
        <v>0.2</v>
      </c>
      <c r="E19">
        <v>0.17</v>
      </c>
      <c r="F19" t="s">
        <v>9</v>
      </c>
      <c r="G19" t="s">
        <v>2</v>
      </c>
      <c r="I19">
        <v>0.1</v>
      </c>
    </row>
    <row r="20" spans="1:10" x14ac:dyDescent="0.25">
      <c r="A20" t="s">
        <v>17</v>
      </c>
      <c r="B20">
        <v>2</v>
      </c>
      <c r="C20">
        <v>0.3</v>
      </c>
      <c r="D20">
        <v>51</v>
      </c>
      <c r="E20">
        <v>0.17</v>
      </c>
      <c r="F20" t="s">
        <v>9</v>
      </c>
      <c r="G20" t="s">
        <v>2</v>
      </c>
      <c r="H20">
        <v>33</v>
      </c>
      <c r="I20">
        <v>0.1</v>
      </c>
      <c r="J20">
        <v>16.8</v>
      </c>
    </row>
    <row r="21" spans="1:10" x14ac:dyDescent="0.25">
      <c r="A21" t="s">
        <v>17</v>
      </c>
      <c r="B21">
        <v>4</v>
      </c>
      <c r="F21" t="s">
        <v>9</v>
      </c>
      <c r="G21" t="s">
        <v>2</v>
      </c>
    </row>
    <row r="22" spans="1:10" x14ac:dyDescent="0.25">
      <c r="A22" t="s">
        <v>18</v>
      </c>
      <c r="B22">
        <v>1</v>
      </c>
      <c r="E22">
        <v>0.19</v>
      </c>
      <c r="F22" t="s">
        <v>9</v>
      </c>
      <c r="G22" t="s">
        <v>2</v>
      </c>
    </row>
    <row r="23" spans="1:10" x14ac:dyDescent="0.25">
      <c r="A23" t="s">
        <v>18</v>
      </c>
      <c r="B23">
        <v>3</v>
      </c>
      <c r="C23">
        <v>0.3</v>
      </c>
      <c r="D23">
        <v>45</v>
      </c>
      <c r="E23">
        <v>0.33</v>
      </c>
      <c r="F23" t="s">
        <v>9</v>
      </c>
      <c r="G23" t="s">
        <v>2</v>
      </c>
      <c r="H23">
        <v>28</v>
      </c>
      <c r="I23">
        <v>0.1</v>
      </c>
      <c r="J23">
        <v>14.3</v>
      </c>
    </row>
    <row r="24" spans="1:10" x14ac:dyDescent="0.25">
      <c r="A24" t="s">
        <v>18</v>
      </c>
      <c r="B24">
        <v>2</v>
      </c>
      <c r="C24">
        <v>0.2</v>
      </c>
      <c r="D24">
        <v>46</v>
      </c>
      <c r="E24">
        <v>0.09</v>
      </c>
      <c r="F24" t="s">
        <v>9</v>
      </c>
      <c r="G24" t="s">
        <v>2</v>
      </c>
      <c r="H24">
        <v>29</v>
      </c>
      <c r="I24">
        <v>0.1</v>
      </c>
      <c r="J24">
        <v>21.8</v>
      </c>
    </row>
    <row r="25" spans="1:10" x14ac:dyDescent="0.25">
      <c r="A25" t="s">
        <v>18</v>
      </c>
      <c r="B25">
        <v>4</v>
      </c>
      <c r="F25" t="s">
        <v>9</v>
      </c>
      <c r="G25" t="s">
        <v>2</v>
      </c>
    </row>
    <row r="26" spans="1:10" x14ac:dyDescent="0.25">
      <c r="A26" t="s">
        <v>19</v>
      </c>
      <c r="B26">
        <v>1</v>
      </c>
      <c r="C26">
        <v>0.3</v>
      </c>
      <c r="D26">
        <v>57</v>
      </c>
      <c r="E26">
        <v>0.19</v>
      </c>
      <c r="F26" t="s">
        <v>9</v>
      </c>
      <c r="G26" t="s">
        <v>2</v>
      </c>
      <c r="H26">
        <v>38</v>
      </c>
      <c r="I26">
        <v>0.1</v>
      </c>
      <c r="J26">
        <v>19.3</v>
      </c>
    </row>
    <row r="27" spans="1:10" x14ac:dyDescent="0.25">
      <c r="A27" t="s">
        <v>19</v>
      </c>
      <c r="B27">
        <v>3</v>
      </c>
      <c r="C27">
        <v>0.4</v>
      </c>
      <c r="D27">
        <v>38</v>
      </c>
      <c r="E27">
        <v>0.12</v>
      </c>
      <c r="F27" t="s">
        <v>9</v>
      </c>
      <c r="G27" t="s">
        <v>2</v>
      </c>
      <c r="H27">
        <v>22</v>
      </c>
      <c r="I27">
        <v>0.1</v>
      </c>
      <c r="J27">
        <v>8.6</v>
      </c>
    </row>
    <row r="28" spans="1:10" x14ac:dyDescent="0.25">
      <c r="A28" t="s">
        <v>19</v>
      </c>
      <c r="B28">
        <v>2</v>
      </c>
      <c r="C28">
        <v>0.4</v>
      </c>
      <c r="D28">
        <v>84</v>
      </c>
      <c r="E28">
        <v>0.25</v>
      </c>
      <c r="F28" t="s">
        <v>9</v>
      </c>
      <c r="G28" t="s">
        <v>2</v>
      </c>
      <c r="H28">
        <v>61</v>
      </c>
      <c r="I28">
        <v>0.1</v>
      </c>
      <c r="J28">
        <v>23.1</v>
      </c>
    </row>
    <row r="29" spans="1:10" x14ac:dyDescent="0.25">
      <c r="A29" t="s">
        <v>19</v>
      </c>
      <c r="B29">
        <v>4</v>
      </c>
      <c r="C29">
        <v>0.3</v>
      </c>
      <c r="D29">
        <v>57</v>
      </c>
      <c r="E29">
        <v>0.26</v>
      </c>
      <c r="F29" t="s">
        <v>9</v>
      </c>
      <c r="G29" t="s">
        <v>2</v>
      </c>
      <c r="H29">
        <v>38</v>
      </c>
      <c r="I29">
        <v>0.1</v>
      </c>
      <c r="J29">
        <v>19.3</v>
      </c>
    </row>
    <row r="30" spans="1:10" x14ac:dyDescent="0.25">
      <c r="A30" t="s">
        <v>20</v>
      </c>
      <c r="B30">
        <v>1</v>
      </c>
      <c r="C30">
        <v>0.3</v>
      </c>
      <c r="D30">
        <v>44</v>
      </c>
      <c r="E30">
        <v>0.19</v>
      </c>
      <c r="F30" t="s">
        <v>9</v>
      </c>
      <c r="G30" t="s">
        <v>2</v>
      </c>
      <c r="H30">
        <v>27</v>
      </c>
      <c r="I30">
        <v>0.1</v>
      </c>
      <c r="J30">
        <v>13.9</v>
      </c>
    </row>
    <row r="31" spans="1:10" x14ac:dyDescent="0.25">
      <c r="A31" t="s">
        <v>20</v>
      </c>
      <c r="B31">
        <v>3</v>
      </c>
      <c r="D31">
        <v>87</v>
      </c>
      <c r="E31">
        <v>0.15</v>
      </c>
      <c r="F31" t="s">
        <v>9</v>
      </c>
      <c r="G31" t="s">
        <v>2</v>
      </c>
      <c r="H31">
        <v>63</v>
      </c>
    </row>
    <row r="32" spans="1:10" x14ac:dyDescent="0.25">
      <c r="A32" t="s">
        <v>20</v>
      </c>
      <c r="B32">
        <v>2</v>
      </c>
      <c r="D32">
        <v>59</v>
      </c>
      <c r="E32">
        <v>0.2</v>
      </c>
      <c r="F32" t="s">
        <v>9</v>
      </c>
      <c r="G32" t="s">
        <v>2</v>
      </c>
      <c r="H32">
        <v>40</v>
      </c>
    </row>
    <row r="33" spans="1:10" x14ac:dyDescent="0.25">
      <c r="A33" t="s">
        <v>20</v>
      </c>
      <c r="B33">
        <v>4</v>
      </c>
      <c r="C33">
        <v>0.2</v>
      </c>
      <c r="D33">
        <v>66</v>
      </c>
      <c r="E33">
        <v>0.25</v>
      </c>
      <c r="F33" t="s">
        <v>9</v>
      </c>
      <c r="G33" t="s">
        <v>2</v>
      </c>
      <c r="H33">
        <v>46</v>
      </c>
      <c r="I33">
        <v>0.1</v>
      </c>
      <c r="J33">
        <v>34.299999999999997</v>
      </c>
    </row>
    <row r="34" spans="1:10" x14ac:dyDescent="0.25">
      <c r="A34" t="s">
        <v>21</v>
      </c>
      <c r="B34">
        <v>1</v>
      </c>
      <c r="C34">
        <v>0.8</v>
      </c>
      <c r="D34">
        <v>69</v>
      </c>
      <c r="E34">
        <v>0.17</v>
      </c>
      <c r="F34" t="s">
        <v>22</v>
      </c>
      <c r="G34" t="s">
        <v>10</v>
      </c>
      <c r="H34">
        <v>48</v>
      </c>
      <c r="I34">
        <v>0.3</v>
      </c>
      <c r="J34">
        <v>9.1999999999999993</v>
      </c>
    </row>
    <row r="35" spans="1:10" x14ac:dyDescent="0.25">
      <c r="A35" t="s">
        <v>21</v>
      </c>
      <c r="B35">
        <v>3</v>
      </c>
      <c r="D35">
        <v>58</v>
      </c>
      <c r="E35">
        <v>0.09</v>
      </c>
      <c r="F35" t="s">
        <v>22</v>
      </c>
      <c r="G35" t="s">
        <v>10</v>
      </c>
      <c r="H35">
        <v>39</v>
      </c>
    </row>
    <row r="36" spans="1:10" x14ac:dyDescent="0.25">
      <c r="A36" t="s">
        <v>21</v>
      </c>
      <c r="B36">
        <v>2</v>
      </c>
      <c r="C36">
        <v>0.9</v>
      </c>
      <c r="E36">
        <v>0.11</v>
      </c>
      <c r="F36" t="s">
        <v>22</v>
      </c>
      <c r="G36" t="s">
        <v>10</v>
      </c>
      <c r="I36">
        <v>0.3</v>
      </c>
    </row>
    <row r="37" spans="1:10" x14ac:dyDescent="0.25">
      <c r="A37" t="s">
        <v>21</v>
      </c>
      <c r="B37">
        <v>4</v>
      </c>
      <c r="F37" t="s">
        <v>22</v>
      </c>
      <c r="G37" t="s">
        <v>10</v>
      </c>
    </row>
    <row r="38" spans="1:10" x14ac:dyDescent="0.25">
      <c r="A38" t="s">
        <v>23</v>
      </c>
      <c r="B38">
        <v>1</v>
      </c>
      <c r="C38">
        <v>0.9</v>
      </c>
      <c r="D38">
        <v>70</v>
      </c>
      <c r="E38">
        <v>0.19</v>
      </c>
      <c r="F38" t="s">
        <v>22</v>
      </c>
      <c r="G38" t="s">
        <v>10</v>
      </c>
      <c r="H38">
        <v>49</v>
      </c>
      <c r="I38">
        <v>0.3</v>
      </c>
      <c r="J38">
        <v>8.4</v>
      </c>
    </row>
    <row r="39" spans="1:10" x14ac:dyDescent="0.25">
      <c r="A39" t="s">
        <v>23</v>
      </c>
      <c r="B39">
        <v>3</v>
      </c>
      <c r="F39" t="s">
        <v>22</v>
      </c>
      <c r="G39" t="s">
        <v>10</v>
      </c>
    </row>
    <row r="40" spans="1:10" x14ac:dyDescent="0.25">
      <c r="A40" t="s">
        <v>23</v>
      </c>
      <c r="B40">
        <v>2</v>
      </c>
      <c r="C40">
        <v>0.8</v>
      </c>
      <c r="D40">
        <v>72</v>
      </c>
      <c r="E40">
        <v>0.27</v>
      </c>
      <c r="F40" t="s">
        <v>22</v>
      </c>
      <c r="G40" t="s">
        <v>10</v>
      </c>
      <c r="H40">
        <v>51</v>
      </c>
      <c r="I40">
        <v>0.3</v>
      </c>
      <c r="J40">
        <v>9.6999999999999993</v>
      </c>
    </row>
    <row r="41" spans="1:10" x14ac:dyDescent="0.25">
      <c r="A41" t="s">
        <v>23</v>
      </c>
      <c r="B41">
        <v>4</v>
      </c>
      <c r="C41">
        <v>0.9</v>
      </c>
      <c r="D41">
        <v>64</v>
      </c>
      <c r="E41">
        <v>0.28999999999999998</v>
      </c>
      <c r="F41" t="s">
        <v>22</v>
      </c>
      <c r="G41" t="s">
        <v>10</v>
      </c>
      <c r="H41">
        <v>44</v>
      </c>
      <c r="I41">
        <v>0.3</v>
      </c>
      <c r="J41">
        <v>7.5</v>
      </c>
    </row>
    <row r="42" spans="1:10" x14ac:dyDescent="0.25">
      <c r="A42" t="s">
        <v>24</v>
      </c>
      <c r="B42">
        <v>1</v>
      </c>
      <c r="C42">
        <v>1</v>
      </c>
      <c r="D42">
        <v>72</v>
      </c>
      <c r="F42" t="s">
        <v>22</v>
      </c>
      <c r="G42" t="s">
        <v>10</v>
      </c>
      <c r="H42">
        <v>51</v>
      </c>
      <c r="I42">
        <v>0.4</v>
      </c>
      <c r="J42">
        <v>7.8</v>
      </c>
    </row>
    <row r="43" spans="1:10" x14ac:dyDescent="0.25">
      <c r="A43" t="s">
        <v>24</v>
      </c>
      <c r="B43">
        <v>3</v>
      </c>
      <c r="C43">
        <v>0.8</v>
      </c>
      <c r="D43">
        <v>69</v>
      </c>
      <c r="F43" t="s">
        <v>22</v>
      </c>
      <c r="G43" t="s">
        <v>10</v>
      </c>
      <c r="H43">
        <v>48</v>
      </c>
      <c r="I43">
        <v>0.3</v>
      </c>
      <c r="J43">
        <v>9.1999999999999993</v>
      </c>
    </row>
    <row r="44" spans="1:10" x14ac:dyDescent="0.25">
      <c r="A44" t="s">
        <v>24</v>
      </c>
      <c r="B44">
        <v>2</v>
      </c>
      <c r="C44">
        <v>1.3</v>
      </c>
      <c r="D44">
        <v>103</v>
      </c>
      <c r="F44" t="s">
        <v>22</v>
      </c>
      <c r="G44" t="s">
        <v>10</v>
      </c>
      <c r="H44">
        <v>76</v>
      </c>
      <c r="I44">
        <v>0.5</v>
      </c>
      <c r="J44">
        <v>9</v>
      </c>
    </row>
    <row r="45" spans="1:10" x14ac:dyDescent="0.25">
      <c r="A45" t="s">
        <v>24</v>
      </c>
      <c r="B45">
        <v>4</v>
      </c>
      <c r="C45">
        <v>0.9</v>
      </c>
      <c r="D45">
        <v>59</v>
      </c>
      <c r="F45" t="s">
        <v>22</v>
      </c>
      <c r="G45" t="s">
        <v>10</v>
      </c>
      <c r="H45">
        <v>40</v>
      </c>
      <c r="I45">
        <v>0.3</v>
      </c>
      <c r="J45">
        <v>6.8</v>
      </c>
    </row>
    <row r="46" spans="1:10" x14ac:dyDescent="0.25">
      <c r="A46" t="s">
        <v>25</v>
      </c>
      <c r="B46">
        <v>1</v>
      </c>
      <c r="C46">
        <v>0.8</v>
      </c>
      <c r="D46">
        <v>40</v>
      </c>
      <c r="E46">
        <v>0.16</v>
      </c>
      <c r="F46" t="s">
        <v>22</v>
      </c>
      <c r="G46" t="s">
        <v>10</v>
      </c>
      <c r="H46">
        <v>24</v>
      </c>
      <c r="I46">
        <v>0.3</v>
      </c>
      <c r="J46">
        <v>4.5999999999999996</v>
      </c>
    </row>
    <row r="47" spans="1:10" x14ac:dyDescent="0.25">
      <c r="A47" t="s">
        <v>25</v>
      </c>
      <c r="B47">
        <v>3</v>
      </c>
      <c r="C47">
        <v>0.6</v>
      </c>
      <c r="D47">
        <v>62</v>
      </c>
      <c r="E47">
        <v>0.25</v>
      </c>
      <c r="F47" t="s">
        <v>22</v>
      </c>
      <c r="G47" t="s">
        <v>10</v>
      </c>
      <c r="H47">
        <v>42</v>
      </c>
      <c r="I47">
        <v>0.2</v>
      </c>
      <c r="J47">
        <v>10.8</v>
      </c>
    </row>
    <row r="48" spans="1:10" x14ac:dyDescent="0.25">
      <c r="A48" t="s">
        <v>25</v>
      </c>
      <c r="B48">
        <v>2</v>
      </c>
      <c r="C48">
        <v>0.7</v>
      </c>
      <c r="D48">
        <v>56</v>
      </c>
      <c r="E48">
        <v>0.14000000000000001</v>
      </c>
      <c r="F48" t="s">
        <v>22</v>
      </c>
      <c r="G48" t="s">
        <v>10</v>
      </c>
      <c r="H48">
        <v>37</v>
      </c>
      <c r="I48">
        <v>0.3</v>
      </c>
      <c r="J48">
        <v>8.1999999999999993</v>
      </c>
    </row>
    <row r="49" spans="1:10" x14ac:dyDescent="0.25">
      <c r="A49" t="s">
        <v>25</v>
      </c>
      <c r="B49">
        <v>4</v>
      </c>
      <c r="C49">
        <v>0.7</v>
      </c>
      <c r="D49">
        <v>71</v>
      </c>
      <c r="E49">
        <v>0.25</v>
      </c>
      <c r="F49" t="s">
        <v>22</v>
      </c>
      <c r="G49" t="s">
        <v>10</v>
      </c>
      <c r="H49">
        <v>50</v>
      </c>
      <c r="I49">
        <v>0.3</v>
      </c>
      <c r="J49">
        <v>10.9</v>
      </c>
    </row>
    <row r="50" spans="1:10" x14ac:dyDescent="0.25">
      <c r="A50" t="s">
        <v>26</v>
      </c>
      <c r="B50">
        <v>1</v>
      </c>
      <c r="E50">
        <v>0.14000000000000001</v>
      </c>
      <c r="F50" t="s">
        <v>22</v>
      </c>
      <c r="G50" t="s">
        <v>2</v>
      </c>
    </row>
    <row r="51" spans="1:10" x14ac:dyDescent="0.25">
      <c r="A51" t="s">
        <v>26</v>
      </c>
      <c r="B51">
        <v>3</v>
      </c>
      <c r="E51">
        <v>0.12</v>
      </c>
      <c r="F51" t="s">
        <v>22</v>
      </c>
      <c r="G51" t="s">
        <v>2</v>
      </c>
    </row>
    <row r="52" spans="1:10" x14ac:dyDescent="0.25">
      <c r="A52" t="s">
        <v>26</v>
      </c>
      <c r="B52">
        <v>2</v>
      </c>
      <c r="C52">
        <v>0.6</v>
      </c>
      <c r="D52">
        <v>20</v>
      </c>
      <c r="E52">
        <v>0.14000000000000001</v>
      </c>
      <c r="F52" t="s">
        <v>22</v>
      </c>
      <c r="G52" t="s">
        <v>2</v>
      </c>
      <c r="H52">
        <v>8</v>
      </c>
      <c r="I52">
        <v>0.2</v>
      </c>
      <c r="J52">
        <v>1.9</v>
      </c>
    </row>
    <row r="53" spans="1:10" x14ac:dyDescent="0.25">
      <c r="A53" t="s">
        <v>26</v>
      </c>
      <c r="B53">
        <v>4</v>
      </c>
      <c r="C53">
        <v>0.5</v>
      </c>
      <c r="E53">
        <v>0.11</v>
      </c>
      <c r="F53" t="s">
        <v>22</v>
      </c>
      <c r="G53" t="s">
        <v>2</v>
      </c>
      <c r="I53">
        <v>0.2</v>
      </c>
    </row>
    <row r="54" spans="1:10" x14ac:dyDescent="0.25">
      <c r="A54" t="s">
        <v>27</v>
      </c>
      <c r="B54">
        <v>1</v>
      </c>
      <c r="C54">
        <v>0.6</v>
      </c>
      <c r="F54" t="s">
        <v>22</v>
      </c>
      <c r="G54" t="s">
        <v>2</v>
      </c>
      <c r="I54">
        <v>0.2</v>
      </c>
    </row>
    <row r="55" spans="1:10" x14ac:dyDescent="0.25">
      <c r="A55" t="s">
        <v>27</v>
      </c>
      <c r="B55">
        <v>3</v>
      </c>
      <c r="C55">
        <v>0.7</v>
      </c>
      <c r="D55">
        <v>22</v>
      </c>
      <c r="F55" t="s">
        <v>22</v>
      </c>
      <c r="G55" t="s">
        <v>2</v>
      </c>
      <c r="H55">
        <v>9</v>
      </c>
      <c r="I55">
        <v>0.3</v>
      </c>
      <c r="J55">
        <v>2</v>
      </c>
    </row>
    <row r="56" spans="1:10" x14ac:dyDescent="0.25">
      <c r="A56" t="s">
        <v>27</v>
      </c>
      <c r="B56">
        <v>2</v>
      </c>
      <c r="D56">
        <v>26</v>
      </c>
      <c r="E56">
        <v>0.1</v>
      </c>
      <c r="F56" t="s">
        <v>22</v>
      </c>
      <c r="G56" t="s">
        <v>2</v>
      </c>
      <c r="H56">
        <v>13</v>
      </c>
    </row>
    <row r="57" spans="1:10" x14ac:dyDescent="0.25">
      <c r="A57" t="s">
        <v>27</v>
      </c>
      <c r="B57">
        <v>4</v>
      </c>
      <c r="D57">
        <v>45</v>
      </c>
      <c r="E57">
        <v>0.1</v>
      </c>
      <c r="F57" t="s">
        <v>22</v>
      </c>
      <c r="G57" t="s">
        <v>2</v>
      </c>
      <c r="H57">
        <v>28</v>
      </c>
    </row>
    <row r="58" spans="1:10" x14ac:dyDescent="0.25">
      <c r="A58" t="s">
        <v>28</v>
      </c>
      <c r="B58">
        <v>1</v>
      </c>
      <c r="E58">
        <v>0.14000000000000001</v>
      </c>
      <c r="F58" t="s">
        <v>22</v>
      </c>
      <c r="G58" t="s">
        <v>2</v>
      </c>
    </row>
    <row r="59" spans="1:10" x14ac:dyDescent="0.25">
      <c r="A59" t="s">
        <v>28</v>
      </c>
      <c r="B59">
        <v>3</v>
      </c>
      <c r="E59">
        <v>0.13</v>
      </c>
      <c r="F59" t="s">
        <v>22</v>
      </c>
      <c r="G59" t="s">
        <v>2</v>
      </c>
    </row>
    <row r="60" spans="1:10" x14ac:dyDescent="0.25">
      <c r="A60" t="s">
        <v>28</v>
      </c>
      <c r="B60" t="s">
        <v>29</v>
      </c>
      <c r="E60">
        <v>0.14000000000000001</v>
      </c>
      <c r="F60" t="s">
        <v>22</v>
      </c>
      <c r="G60" t="s">
        <v>2</v>
      </c>
    </row>
    <row r="61" spans="1:10" x14ac:dyDescent="0.25">
      <c r="A61" t="s">
        <v>28</v>
      </c>
      <c r="B61">
        <v>4</v>
      </c>
      <c r="C61">
        <v>0.8</v>
      </c>
      <c r="D61">
        <v>33</v>
      </c>
      <c r="E61">
        <v>0.21</v>
      </c>
      <c r="F61" t="s">
        <v>22</v>
      </c>
      <c r="G61" t="s">
        <v>2</v>
      </c>
      <c r="H61">
        <v>18</v>
      </c>
      <c r="I61">
        <v>0.3</v>
      </c>
      <c r="J61">
        <v>3.5</v>
      </c>
    </row>
    <row r="62" spans="1:10" x14ac:dyDescent="0.25">
      <c r="A62" t="s">
        <v>30</v>
      </c>
      <c r="B62">
        <v>1</v>
      </c>
      <c r="C62">
        <v>0.7</v>
      </c>
      <c r="D62">
        <v>30</v>
      </c>
      <c r="E62">
        <v>0.16</v>
      </c>
      <c r="F62" t="s">
        <v>22</v>
      </c>
      <c r="G62" t="s">
        <v>2</v>
      </c>
      <c r="H62">
        <v>16</v>
      </c>
      <c r="I62">
        <v>0.3</v>
      </c>
      <c r="J62">
        <v>3.5</v>
      </c>
    </row>
    <row r="63" spans="1:10" x14ac:dyDescent="0.25">
      <c r="A63" t="s">
        <v>30</v>
      </c>
      <c r="B63">
        <v>3</v>
      </c>
      <c r="F63" t="s">
        <v>22</v>
      </c>
      <c r="G63" t="s">
        <v>2</v>
      </c>
    </row>
    <row r="64" spans="1:10" x14ac:dyDescent="0.25">
      <c r="A64" t="s">
        <v>30</v>
      </c>
      <c r="B64">
        <v>2</v>
      </c>
      <c r="C64">
        <v>0.6</v>
      </c>
      <c r="D64">
        <v>20</v>
      </c>
      <c r="E64">
        <v>0.12</v>
      </c>
      <c r="F64" t="s">
        <v>22</v>
      </c>
      <c r="G64" t="s">
        <v>2</v>
      </c>
      <c r="H64">
        <v>8</v>
      </c>
      <c r="I64">
        <v>0.2</v>
      </c>
      <c r="J64">
        <v>1.9</v>
      </c>
    </row>
    <row r="65" spans="1:10" x14ac:dyDescent="0.25">
      <c r="A65" t="s">
        <v>30</v>
      </c>
      <c r="B65">
        <v>4</v>
      </c>
      <c r="C65">
        <v>0.6</v>
      </c>
      <c r="D65">
        <v>21</v>
      </c>
      <c r="E65">
        <v>0.23</v>
      </c>
      <c r="F65" t="s">
        <v>22</v>
      </c>
      <c r="G65" t="s">
        <v>2</v>
      </c>
      <c r="H65">
        <v>8</v>
      </c>
      <c r="I65">
        <v>0.2</v>
      </c>
      <c r="J65">
        <v>2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23A23-5D05-4568-AD2C-F52D1B5BF492}">
  <dimension ref="A1:H238"/>
  <sheetViews>
    <sheetView workbookViewId="0"/>
  </sheetViews>
  <sheetFormatPr defaultRowHeight="15" x14ac:dyDescent="0.25"/>
  <sheetData>
    <row r="1" spans="1:8" x14ac:dyDescent="0.25">
      <c r="A1" t="s">
        <v>0</v>
      </c>
      <c r="B1" t="s">
        <v>342</v>
      </c>
      <c r="C1" t="s">
        <v>343</v>
      </c>
      <c r="D1" t="s">
        <v>344</v>
      </c>
      <c r="E1" t="s">
        <v>345</v>
      </c>
      <c r="F1" t="s">
        <v>4</v>
      </c>
      <c r="G1" t="s">
        <v>5</v>
      </c>
      <c r="H1" t="s">
        <v>44</v>
      </c>
    </row>
    <row r="2" spans="1:8" x14ac:dyDescent="0.25">
      <c r="A2" t="s">
        <v>346</v>
      </c>
      <c r="B2">
        <v>19388.78397</v>
      </c>
      <c r="C2">
        <v>0</v>
      </c>
      <c r="D2">
        <v>2</v>
      </c>
      <c r="E2">
        <v>2</v>
      </c>
      <c r="F2" t="s">
        <v>9</v>
      </c>
      <c r="G2" t="s">
        <v>50</v>
      </c>
      <c r="H2" t="s">
        <v>225</v>
      </c>
    </row>
    <row r="3" spans="1:8" x14ac:dyDescent="0.25">
      <c r="A3" t="s">
        <v>346</v>
      </c>
      <c r="B3">
        <v>11805.011930000001</v>
      </c>
      <c r="C3">
        <v>4</v>
      </c>
      <c r="D3">
        <v>3</v>
      </c>
      <c r="E3">
        <v>7</v>
      </c>
      <c r="F3" t="s">
        <v>9</v>
      </c>
      <c r="G3" t="s">
        <v>50</v>
      </c>
      <c r="H3" t="s">
        <v>225</v>
      </c>
    </row>
    <row r="4" spans="1:8" x14ac:dyDescent="0.25">
      <c r="A4" t="s">
        <v>346</v>
      </c>
      <c r="B4">
        <v>7592.5399690000004</v>
      </c>
      <c r="C4">
        <v>0</v>
      </c>
      <c r="D4">
        <v>4</v>
      </c>
      <c r="E4">
        <v>4</v>
      </c>
      <c r="F4" t="s">
        <v>9</v>
      </c>
      <c r="G4" t="s">
        <v>50</v>
      </c>
      <c r="H4" t="s">
        <v>225</v>
      </c>
    </row>
    <row r="5" spans="1:8" x14ac:dyDescent="0.25">
      <c r="A5" t="s">
        <v>346</v>
      </c>
      <c r="B5">
        <v>8123.1718520000004</v>
      </c>
      <c r="C5">
        <v>12</v>
      </c>
      <c r="D5">
        <v>19</v>
      </c>
      <c r="E5">
        <v>31</v>
      </c>
      <c r="F5" t="s">
        <v>9</v>
      </c>
      <c r="G5" t="s">
        <v>50</v>
      </c>
      <c r="H5" t="s">
        <v>225</v>
      </c>
    </row>
    <row r="6" spans="1:8" x14ac:dyDescent="0.25">
      <c r="A6" t="s">
        <v>275</v>
      </c>
      <c r="B6">
        <v>9232.556885</v>
      </c>
      <c r="C6">
        <v>4</v>
      </c>
      <c r="D6">
        <v>1</v>
      </c>
      <c r="E6">
        <v>5</v>
      </c>
      <c r="F6" t="s">
        <v>9</v>
      </c>
      <c r="G6" t="s">
        <v>50</v>
      </c>
      <c r="H6" t="s">
        <v>225</v>
      </c>
    </row>
    <row r="7" spans="1:8" x14ac:dyDescent="0.25">
      <c r="A7" t="s">
        <v>275</v>
      </c>
      <c r="B7">
        <v>15683.80654</v>
      </c>
      <c r="C7">
        <v>3</v>
      </c>
      <c r="D7">
        <v>1</v>
      </c>
      <c r="E7">
        <v>4</v>
      </c>
      <c r="F7" t="s">
        <v>9</v>
      </c>
      <c r="G7" t="s">
        <v>50</v>
      </c>
      <c r="H7" t="s">
        <v>225</v>
      </c>
    </row>
    <row r="8" spans="1:8" x14ac:dyDescent="0.25">
      <c r="A8" t="s">
        <v>275</v>
      </c>
      <c r="B8">
        <v>14038.380279999999</v>
      </c>
      <c r="C8">
        <v>4</v>
      </c>
      <c r="D8">
        <v>4</v>
      </c>
      <c r="E8">
        <v>8</v>
      </c>
      <c r="F8" t="s">
        <v>9</v>
      </c>
      <c r="G8" t="s">
        <v>50</v>
      </c>
      <c r="H8" t="s">
        <v>225</v>
      </c>
    </row>
    <row r="9" spans="1:8" x14ac:dyDescent="0.25">
      <c r="A9" t="s">
        <v>275</v>
      </c>
      <c r="B9">
        <v>6567.8846949999997</v>
      </c>
      <c r="C9">
        <v>11</v>
      </c>
      <c r="D9">
        <v>0</v>
      </c>
      <c r="E9">
        <v>11</v>
      </c>
      <c r="F9" t="s">
        <v>9</v>
      </c>
      <c r="G9" t="s">
        <v>50</v>
      </c>
      <c r="H9" t="s">
        <v>225</v>
      </c>
    </row>
    <row r="10" spans="1:8" x14ac:dyDescent="0.25">
      <c r="A10" t="s">
        <v>273</v>
      </c>
      <c r="B10">
        <v>9316.4492840000003</v>
      </c>
      <c r="C10">
        <v>2</v>
      </c>
      <c r="D10">
        <v>1</v>
      </c>
      <c r="E10">
        <v>3</v>
      </c>
      <c r="F10" t="s">
        <v>9</v>
      </c>
      <c r="G10" t="s">
        <v>50</v>
      </c>
      <c r="H10" t="s">
        <v>225</v>
      </c>
    </row>
    <row r="11" spans="1:8" x14ac:dyDescent="0.25">
      <c r="A11" t="s">
        <v>273</v>
      </c>
      <c r="B11">
        <v>12321.2945</v>
      </c>
      <c r="C11">
        <v>1</v>
      </c>
      <c r="D11">
        <v>4</v>
      </c>
      <c r="E11">
        <v>5</v>
      </c>
      <c r="F11" t="s">
        <v>9</v>
      </c>
      <c r="G11" t="s">
        <v>50</v>
      </c>
      <c r="H11" t="s">
        <v>225</v>
      </c>
    </row>
    <row r="12" spans="1:8" x14ac:dyDescent="0.25">
      <c r="A12" t="s">
        <v>273</v>
      </c>
      <c r="B12">
        <v>5165.5577130000001</v>
      </c>
      <c r="C12">
        <v>12</v>
      </c>
      <c r="D12">
        <v>16</v>
      </c>
      <c r="E12">
        <v>28</v>
      </c>
      <c r="F12" t="s">
        <v>9</v>
      </c>
      <c r="G12" t="s">
        <v>50</v>
      </c>
      <c r="H12" t="s">
        <v>225</v>
      </c>
    </row>
    <row r="13" spans="1:8" x14ac:dyDescent="0.25">
      <c r="A13" t="s">
        <v>273</v>
      </c>
      <c r="B13">
        <v>6762.3157110000002</v>
      </c>
      <c r="C13">
        <v>11</v>
      </c>
      <c r="D13">
        <v>5</v>
      </c>
      <c r="E13">
        <v>16</v>
      </c>
      <c r="F13" t="s">
        <v>9</v>
      </c>
      <c r="G13" t="s">
        <v>50</v>
      </c>
      <c r="H13" t="s">
        <v>225</v>
      </c>
    </row>
    <row r="14" spans="1:8" x14ac:dyDescent="0.25">
      <c r="A14" t="s">
        <v>228</v>
      </c>
      <c r="B14">
        <v>9228.9712209999998</v>
      </c>
      <c r="C14">
        <v>11</v>
      </c>
      <c r="D14">
        <v>5</v>
      </c>
      <c r="E14">
        <v>16</v>
      </c>
      <c r="F14" t="s">
        <v>9</v>
      </c>
      <c r="G14" t="s">
        <v>50</v>
      </c>
      <c r="H14" t="s">
        <v>225</v>
      </c>
    </row>
    <row r="15" spans="1:8" x14ac:dyDescent="0.25">
      <c r="A15" t="s">
        <v>228</v>
      </c>
      <c r="B15">
        <v>5832.5824009999997</v>
      </c>
      <c r="C15">
        <v>2</v>
      </c>
      <c r="D15">
        <v>4</v>
      </c>
      <c r="E15">
        <v>6</v>
      </c>
      <c r="F15" t="s">
        <v>9</v>
      </c>
      <c r="G15" t="s">
        <v>50</v>
      </c>
      <c r="H15" t="s">
        <v>225</v>
      </c>
    </row>
    <row r="16" spans="1:8" x14ac:dyDescent="0.25">
      <c r="A16" t="s">
        <v>228</v>
      </c>
      <c r="B16">
        <v>7080.325202</v>
      </c>
      <c r="C16">
        <v>11</v>
      </c>
      <c r="D16">
        <v>23</v>
      </c>
      <c r="E16">
        <v>34</v>
      </c>
      <c r="F16" t="s">
        <v>9</v>
      </c>
      <c r="G16" t="s">
        <v>50</v>
      </c>
      <c r="H16" t="s">
        <v>225</v>
      </c>
    </row>
    <row r="17" spans="1:8" x14ac:dyDescent="0.25">
      <c r="A17" t="s">
        <v>228</v>
      </c>
      <c r="B17">
        <v>12229.14723</v>
      </c>
      <c r="C17">
        <v>6</v>
      </c>
      <c r="D17">
        <v>5</v>
      </c>
      <c r="E17">
        <v>11</v>
      </c>
      <c r="F17" t="s">
        <v>9</v>
      </c>
      <c r="G17" t="s">
        <v>50</v>
      </c>
      <c r="H17" t="s">
        <v>225</v>
      </c>
    </row>
    <row r="18" spans="1:8" x14ac:dyDescent="0.25">
      <c r="A18" t="s">
        <v>229</v>
      </c>
      <c r="B18">
        <v>16756.554110000001</v>
      </c>
      <c r="C18">
        <v>4</v>
      </c>
      <c r="D18">
        <v>4</v>
      </c>
      <c r="E18">
        <v>8</v>
      </c>
      <c r="F18" t="s">
        <v>9</v>
      </c>
      <c r="G18" t="s">
        <v>50</v>
      </c>
      <c r="H18" t="s">
        <v>225</v>
      </c>
    </row>
    <row r="19" spans="1:8" x14ac:dyDescent="0.25">
      <c r="A19" t="s">
        <v>229</v>
      </c>
      <c r="B19">
        <v>6998.805832</v>
      </c>
      <c r="C19">
        <v>24</v>
      </c>
      <c r="D19">
        <v>12</v>
      </c>
      <c r="E19">
        <v>36</v>
      </c>
      <c r="F19" t="s">
        <v>9</v>
      </c>
      <c r="G19" t="s">
        <v>50</v>
      </c>
      <c r="H19" t="s">
        <v>225</v>
      </c>
    </row>
    <row r="20" spans="1:8" x14ac:dyDescent="0.25">
      <c r="A20" t="s">
        <v>229</v>
      </c>
      <c r="B20">
        <v>15514.122729999999</v>
      </c>
      <c r="C20">
        <v>3</v>
      </c>
      <c r="D20">
        <v>7</v>
      </c>
      <c r="E20">
        <v>10</v>
      </c>
      <c r="F20" t="s">
        <v>9</v>
      </c>
      <c r="G20" t="s">
        <v>50</v>
      </c>
      <c r="H20" t="s">
        <v>225</v>
      </c>
    </row>
    <row r="21" spans="1:8" x14ac:dyDescent="0.25">
      <c r="A21" t="s">
        <v>229</v>
      </c>
      <c r="B21">
        <v>4437.5873190000002</v>
      </c>
      <c r="C21">
        <v>20</v>
      </c>
      <c r="D21">
        <v>15</v>
      </c>
      <c r="E21">
        <v>35</v>
      </c>
      <c r="F21" t="s">
        <v>9</v>
      </c>
      <c r="G21" t="s">
        <v>50</v>
      </c>
      <c r="H21" t="s">
        <v>225</v>
      </c>
    </row>
    <row r="22" spans="1:8" x14ac:dyDescent="0.25">
      <c r="A22" t="s">
        <v>230</v>
      </c>
      <c r="B22">
        <v>6940.814848</v>
      </c>
      <c r="C22">
        <v>8</v>
      </c>
      <c r="D22">
        <v>11</v>
      </c>
      <c r="E22">
        <v>19</v>
      </c>
      <c r="F22" t="s">
        <v>9</v>
      </c>
      <c r="G22" t="s">
        <v>50</v>
      </c>
      <c r="H22" t="s">
        <v>225</v>
      </c>
    </row>
    <row r="23" spans="1:8" x14ac:dyDescent="0.25">
      <c r="A23" t="s">
        <v>230</v>
      </c>
      <c r="B23">
        <v>17114.693380000001</v>
      </c>
      <c r="C23">
        <v>1</v>
      </c>
      <c r="D23">
        <v>0</v>
      </c>
      <c r="E23">
        <v>1</v>
      </c>
      <c r="F23" t="s">
        <v>9</v>
      </c>
      <c r="G23" t="s">
        <v>50</v>
      </c>
      <c r="H23" t="s">
        <v>225</v>
      </c>
    </row>
    <row r="24" spans="1:8" x14ac:dyDescent="0.25">
      <c r="A24" t="s">
        <v>230</v>
      </c>
      <c r="B24">
        <v>12929.227000000001</v>
      </c>
      <c r="C24">
        <v>3</v>
      </c>
      <c r="D24">
        <v>6</v>
      </c>
      <c r="E24">
        <v>9</v>
      </c>
      <c r="F24" t="s">
        <v>9</v>
      </c>
      <c r="G24" t="s">
        <v>50</v>
      </c>
      <c r="H24" t="s">
        <v>225</v>
      </c>
    </row>
    <row r="25" spans="1:8" x14ac:dyDescent="0.25">
      <c r="A25" t="s">
        <v>230</v>
      </c>
      <c r="B25">
        <v>7666.5955379999996</v>
      </c>
      <c r="C25">
        <v>22</v>
      </c>
      <c r="D25">
        <v>15</v>
      </c>
      <c r="E25">
        <v>37</v>
      </c>
      <c r="F25" t="s">
        <v>9</v>
      </c>
      <c r="G25" t="s">
        <v>50</v>
      </c>
      <c r="H25" t="s">
        <v>225</v>
      </c>
    </row>
    <row r="26" spans="1:8" x14ac:dyDescent="0.25">
      <c r="A26" t="s">
        <v>231</v>
      </c>
      <c r="B26">
        <v>6611.889048</v>
      </c>
      <c r="C26">
        <v>12</v>
      </c>
      <c r="D26">
        <v>13</v>
      </c>
      <c r="E26">
        <v>25</v>
      </c>
      <c r="F26" t="s">
        <v>9</v>
      </c>
      <c r="G26" t="s">
        <v>50</v>
      </c>
      <c r="H26" t="s">
        <v>225</v>
      </c>
    </row>
    <row r="27" spans="1:8" x14ac:dyDescent="0.25">
      <c r="A27" t="s">
        <v>231</v>
      </c>
      <c r="B27">
        <v>9482.0838469999999</v>
      </c>
      <c r="C27">
        <v>13</v>
      </c>
      <c r="D27">
        <v>4</v>
      </c>
      <c r="E27">
        <v>17</v>
      </c>
      <c r="F27" t="s">
        <v>9</v>
      </c>
      <c r="G27" t="s">
        <v>50</v>
      </c>
      <c r="H27" t="s">
        <v>225</v>
      </c>
    </row>
    <row r="28" spans="1:8" x14ac:dyDescent="0.25">
      <c r="A28" t="s">
        <v>277</v>
      </c>
      <c r="B28">
        <v>5567.0678699999999</v>
      </c>
      <c r="C28">
        <v>5</v>
      </c>
      <c r="D28">
        <v>14</v>
      </c>
      <c r="E28">
        <v>19</v>
      </c>
      <c r="F28" t="s">
        <v>9</v>
      </c>
      <c r="G28" t="s">
        <v>2</v>
      </c>
      <c r="H28" t="s">
        <v>225</v>
      </c>
    </row>
    <row r="29" spans="1:8" x14ac:dyDescent="0.25">
      <c r="A29" t="s">
        <v>277</v>
      </c>
      <c r="B29">
        <v>7040.5908440000003</v>
      </c>
      <c r="C29">
        <v>9</v>
      </c>
      <c r="D29">
        <v>7</v>
      </c>
      <c r="E29">
        <v>16</v>
      </c>
      <c r="F29" t="s">
        <v>9</v>
      </c>
      <c r="G29" t="s">
        <v>2</v>
      </c>
      <c r="H29" t="s">
        <v>225</v>
      </c>
    </row>
    <row r="30" spans="1:8" x14ac:dyDescent="0.25">
      <c r="A30" t="s">
        <v>277</v>
      </c>
      <c r="B30">
        <v>8477.6010850000002</v>
      </c>
      <c r="C30">
        <v>11</v>
      </c>
      <c r="D30">
        <v>12</v>
      </c>
      <c r="E30">
        <v>23</v>
      </c>
      <c r="F30" t="s">
        <v>9</v>
      </c>
      <c r="G30" t="s">
        <v>2</v>
      </c>
      <c r="H30" t="s">
        <v>225</v>
      </c>
    </row>
    <row r="31" spans="1:8" x14ac:dyDescent="0.25">
      <c r="A31" t="s">
        <v>277</v>
      </c>
      <c r="B31">
        <v>8563.5483349999995</v>
      </c>
      <c r="C31">
        <v>2</v>
      </c>
      <c r="D31">
        <v>7</v>
      </c>
      <c r="E31">
        <v>9</v>
      </c>
      <c r="F31" t="s">
        <v>9</v>
      </c>
      <c r="G31" t="s">
        <v>2</v>
      </c>
      <c r="H31" t="s">
        <v>225</v>
      </c>
    </row>
    <row r="32" spans="1:8" x14ac:dyDescent="0.25">
      <c r="A32" t="s">
        <v>347</v>
      </c>
      <c r="B32">
        <v>9590.4489489999996</v>
      </c>
      <c r="C32">
        <v>1</v>
      </c>
      <c r="D32">
        <v>8</v>
      </c>
      <c r="E32">
        <v>9</v>
      </c>
      <c r="F32" t="s">
        <v>9</v>
      </c>
      <c r="G32" t="s">
        <v>2</v>
      </c>
      <c r="H32" t="s">
        <v>225</v>
      </c>
    </row>
    <row r="33" spans="1:8" x14ac:dyDescent="0.25">
      <c r="A33" t="s">
        <v>347</v>
      </c>
      <c r="B33">
        <v>7738.4967669999996</v>
      </c>
      <c r="C33">
        <v>6</v>
      </c>
      <c r="D33">
        <v>1</v>
      </c>
      <c r="E33">
        <v>7</v>
      </c>
      <c r="F33" t="s">
        <v>9</v>
      </c>
      <c r="G33" t="s">
        <v>2</v>
      </c>
      <c r="H33" t="s">
        <v>225</v>
      </c>
    </row>
    <row r="34" spans="1:8" x14ac:dyDescent="0.25">
      <c r="A34" t="s">
        <v>347</v>
      </c>
      <c r="B34">
        <v>6082.6479550000004</v>
      </c>
      <c r="C34">
        <v>2</v>
      </c>
      <c r="D34">
        <v>2</v>
      </c>
      <c r="E34">
        <v>4</v>
      </c>
      <c r="F34" t="s">
        <v>9</v>
      </c>
      <c r="G34" t="s">
        <v>2</v>
      </c>
      <c r="H34" t="s">
        <v>225</v>
      </c>
    </row>
    <row r="35" spans="1:8" x14ac:dyDescent="0.25">
      <c r="A35" t="s">
        <v>347</v>
      </c>
      <c r="B35">
        <v>14050.792240000001</v>
      </c>
      <c r="C35">
        <v>0</v>
      </c>
      <c r="D35">
        <v>0</v>
      </c>
      <c r="E35">
        <v>0</v>
      </c>
      <c r="F35" t="s">
        <v>9</v>
      </c>
      <c r="G35" t="s">
        <v>2</v>
      </c>
      <c r="H35" t="s">
        <v>225</v>
      </c>
    </row>
    <row r="36" spans="1:8" x14ac:dyDescent="0.25">
      <c r="A36" t="s">
        <v>348</v>
      </c>
      <c r="B36">
        <v>5026.08194</v>
      </c>
      <c r="C36">
        <v>5</v>
      </c>
      <c r="D36">
        <v>9</v>
      </c>
      <c r="E36">
        <v>14</v>
      </c>
      <c r="F36" t="s">
        <v>9</v>
      </c>
      <c r="G36" t="s">
        <v>2</v>
      </c>
      <c r="H36" t="s">
        <v>225</v>
      </c>
    </row>
    <row r="37" spans="1:8" x14ac:dyDescent="0.25">
      <c r="A37" t="s">
        <v>348</v>
      </c>
      <c r="B37">
        <v>6051.4087719999998</v>
      </c>
      <c r="C37">
        <v>19</v>
      </c>
      <c r="D37">
        <v>14</v>
      </c>
      <c r="E37">
        <v>33</v>
      </c>
      <c r="F37" t="s">
        <v>9</v>
      </c>
      <c r="G37" t="s">
        <v>2</v>
      </c>
      <c r="H37" t="s">
        <v>225</v>
      </c>
    </row>
    <row r="38" spans="1:8" x14ac:dyDescent="0.25">
      <c r="A38" t="s">
        <v>348</v>
      </c>
      <c r="B38">
        <v>5823.5676299999996</v>
      </c>
      <c r="C38">
        <v>12</v>
      </c>
      <c r="D38">
        <v>19</v>
      </c>
      <c r="E38">
        <v>31</v>
      </c>
      <c r="F38" t="s">
        <v>9</v>
      </c>
      <c r="G38" t="s">
        <v>2</v>
      </c>
      <c r="H38" t="s">
        <v>225</v>
      </c>
    </row>
    <row r="39" spans="1:8" x14ac:dyDescent="0.25">
      <c r="A39" t="s">
        <v>348</v>
      </c>
      <c r="B39">
        <v>6648.7033090000004</v>
      </c>
      <c r="C39">
        <v>27</v>
      </c>
      <c r="D39">
        <v>15</v>
      </c>
      <c r="E39">
        <v>42</v>
      </c>
      <c r="F39" t="s">
        <v>9</v>
      </c>
      <c r="G39" t="s">
        <v>2</v>
      </c>
      <c r="H39" t="s">
        <v>225</v>
      </c>
    </row>
    <row r="40" spans="1:8" x14ac:dyDescent="0.25">
      <c r="A40" t="s">
        <v>349</v>
      </c>
      <c r="B40">
        <v>9102.2786579999993</v>
      </c>
      <c r="C40">
        <v>11</v>
      </c>
      <c r="D40">
        <v>18</v>
      </c>
      <c r="E40">
        <v>29</v>
      </c>
      <c r="F40" t="s">
        <v>9</v>
      </c>
      <c r="G40" t="s">
        <v>2</v>
      </c>
      <c r="H40" t="s">
        <v>225</v>
      </c>
    </row>
    <row r="41" spans="1:8" x14ac:dyDescent="0.25">
      <c r="A41" t="s">
        <v>349</v>
      </c>
      <c r="B41">
        <v>4469.0226199999997</v>
      </c>
      <c r="C41">
        <v>10</v>
      </c>
      <c r="D41">
        <v>3</v>
      </c>
      <c r="E41">
        <v>13</v>
      </c>
      <c r="F41" t="s">
        <v>9</v>
      </c>
      <c r="G41" t="s">
        <v>2</v>
      </c>
      <c r="H41" t="s">
        <v>225</v>
      </c>
    </row>
    <row r="42" spans="1:8" x14ac:dyDescent="0.25">
      <c r="A42" t="s">
        <v>349</v>
      </c>
      <c r="B42">
        <v>4768.8698549999999</v>
      </c>
      <c r="C42">
        <v>5</v>
      </c>
      <c r="D42">
        <v>4</v>
      </c>
      <c r="E42">
        <v>9</v>
      </c>
      <c r="F42" t="s">
        <v>9</v>
      </c>
      <c r="G42" t="s">
        <v>2</v>
      </c>
      <c r="H42" t="s">
        <v>225</v>
      </c>
    </row>
    <row r="43" spans="1:8" x14ac:dyDescent="0.25">
      <c r="A43" t="s">
        <v>349</v>
      </c>
      <c r="B43">
        <v>7165.876827</v>
      </c>
      <c r="C43">
        <v>16</v>
      </c>
      <c r="D43">
        <v>10</v>
      </c>
      <c r="E43">
        <v>26</v>
      </c>
      <c r="F43" t="s">
        <v>9</v>
      </c>
      <c r="G43" t="s">
        <v>2</v>
      </c>
      <c r="H43" t="s">
        <v>225</v>
      </c>
    </row>
    <row r="44" spans="1:8" x14ac:dyDescent="0.25">
      <c r="A44" t="s">
        <v>236</v>
      </c>
      <c r="B44">
        <v>17646.318009999999</v>
      </c>
      <c r="C44">
        <v>1</v>
      </c>
      <c r="D44">
        <v>2</v>
      </c>
      <c r="E44">
        <v>3</v>
      </c>
      <c r="F44" t="s">
        <v>9</v>
      </c>
      <c r="G44" t="s">
        <v>2</v>
      </c>
      <c r="H44" t="s">
        <v>225</v>
      </c>
    </row>
    <row r="45" spans="1:8" x14ac:dyDescent="0.25">
      <c r="A45" t="s">
        <v>236</v>
      </c>
      <c r="B45">
        <v>4562.1824720000004</v>
      </c>
      <c r="C45">
        <v>27</v>
      </c>
      <c r="D45">
        <v>21</v>
      </c>
      <c r="E45">
        <v>48</v>
      </c>
      <c r="F45" t="s">
        <v>9</v>
      </c>
      <c r="G45" t="s">
        <v>2</v>
      </c>
      <c r="H45" t="s">
        <v>225</v>
      </c>
    </row>
    <row r="46" spans="1:8" x14ac:dyDescent="0.25">
      <c r="A46" t="s">
        <v>236</v>
      </c>
      <c r="B46">
        <v>7231.3438329999999</v>
      </c>
      <c r="C46">
        <v>2</v>
      </c>
      <c r="D46">
        <v>10</v>
      </c>
      <c r="E46">
        <v>12</v>
      </c>
      <c r="F46" t="s">
        <v>9</v>
      </c>
      <c r="G46" t="s">
        <v>2</v>
      </c>
      <c r="H46" t="s">
        <v>225</v>
      </c>
    </row>
    <row r="47" spans="1:8" x14ac:dyDescent="0.25">
      <c r="A47" t="s">
        <v>236</v>
      </c>
      <c r="B47">
        <v>4507.8209109999998</v>
      </c>
      <c r="C47">
        <v>25</v>
      </c>
      <c r="D47">
        <v>17</v>
      </c>
      <c r="E47">
        <v>42</v>
      </c>
      <c r="F47" t="s">
        <v>9</v>
      </c>
      <c r="G47" t="s">
        <v>2</v>
      </c>
      <c r="H47" t="s">
        <v>225</v>
      </c>
    </row>
    <row r="48" spans="1:8" x14ac:dyDescent="0.25">
      <c r="A48" t="s">
        <v>237</v>
      </c>
      <c r="B48">
        <v>6426.623963</v>
      </c>
      <c r="C48">
        <v>5</v>
      </c>
      <c r="D48">
        <v>20</v>
      </c>
      <c r="E48">
        <v>25</v>
      </c>
      <c r="F48" t="s">
        <v>9</v>
      </c>
      <c r="G48" t="s">
        <v>2</v>
      </c>
      <c r="H48" t="s">
        <v>225</v>
      </c>
    </row>
    <row r="49" spans="1:8" x14ac:dyDescent="0.25">
      <c r="A49" t="s">
        <v>237</v>
      </c>
      <c r="B49">
        <v>4015.0556710000001</v>
      </c>
      <c r="C49">
        <v>26</v>
      </c>
      <c r="D49">
        <v>11</v>
      </c>
      <c r="E49">
        <v>37</v>
      </c>
      <c r="F49" t="s">
        <v>9</v>
      </c>
      <c r="G49" t="s">
        <v>2</v>
      </c>
      <c r="H49" t="s">
        <v>225</v>
      </c>
    </row>
    <row r="50" spans="1:8" x14ac:dyDescent="0.25">
      <c r="A50" t="s">
        <v>237</v>
      </c>
      <c r="B50">
        <v>3842.2712649999999</v>
      </c>
      <c r="C50">
        <v>5</v>
      </c>
      <c r="D50">
        <v>10</v>
      </c>
      <c r="E50">
        <v>15</v>
      </c>
      <c r="F50" t="s">
        <v>9</v>
      </c>
      <c r="G50" t="s">
        <v>2</v>
      </c>
      <c r="H50" t="s">
        <v>225</v>
      </c>
    </row>
    <row r="51" spans="1:8" x14ac:dyDescent="0.25">
      <c r="A51" t="s">
        <v>237</v>
      </c>
      <c r="B51">
        <v>6670.8607229999998</v>
      </c>
      <c r="C51">
        <v>19</v>
      </c>
      <c r="D51">
        <v>14</v>
      </c>
      <c r="E51">
        <v>33</v>
      </c>
      <c r="F51" t="s">
        <v>9</v>
      </c>
      <c r="G51" t="s">
        <v>2</v>
      </c>
      <c r="H51" t="s">
        <v>225</v>
      </c>
    </row>
    <row r="52" spans="1:8" x14ac:dyDescent="0.25">
      <c r="A52" t="s">
        <v>238</v>
      </c>
      <c r="B52">
        <v>4367.1440069999999</v>
      </c>
      <c r="C52">
        <v>15</v>
      </c>
      <c r="D52">
        <v>13</v>
      </c>
      <c r="E52">
        <v>28</v>
      </c>
      <c r="F52" t="s">
        <v>9</v>
      </c>
      <c r="G52" t="s">
        <v>2</v>
      </c>
      <c r="H52" t="s">
        <v>225</v>
      </c>
    </row>
    <row r="53" spans="1:8" x14ac:dyDescent="0.25">
      <c r="A53" t="s">
        <v>238</v>
      </c>
      <c r="B53">
        <v>4113.7755699999998</v>
      </c>
      <c r="C53">
        <v>15</v>
      </c>
      <c r="D53">
        <v>14</v>
      </c>
      <c r="E53">
        <v>29</v>
      </c>
      <c r="F53" t="s">
        <v>9</v>
      </c>
      <c r="G53" t="s">
        <v>2</v>
      </c>
      <c r="H53" t="s">
        <v>225</v>
      </c>
    </row>
    <row r="54" spans="1:8" x14ac:dyDescent="0.25">
      <c r="A54" t="s">
        <v>238</v>
      </c>
      <c r="B54">
        <v>13527.32531</v>
      </c>
      <c r="C54">
        <v>3</v>
      </c>
      <c r="D54">
        <v>1</v>
      </c>
      <c r="E54">
        <v>4</v>
      </c>
      <c r="F54" t="s">
        <v>9</v>
      </c>
      <c r="G54" t="s">
        <v>2</v>
      </c>
      <c r="H54" t="s">
        <v>225</v>
      </c>
    </row>
    <row r="55" spans="1:8" x14ac:dyDescent="0.25">
      <c r="A55" t="s">
        <v>238</v>
      </c>
      <c r="B55">
        <v>6889.5523590000003</v>
      </c>
      <c r="C55">
        <v>3</v>
      </c>
      <c r="D55">
        <v>4</v>
      </c>
      <c r="E55">
        <v>7</v>
      </c>
      <c r="F55" t="s">
        <v>9</v>
      </c>
      <c r="G55" t="s">
        <v>2</v>
      </c>
      <c r="H55" t="s">
        <v>225</v>
      </c>
    </row>
    <row r="56" spans="1:8" x14ac:dyDescent="0.25">
      <c r="A56" t="s">
        <v>239</v>
      </c>
      <c r="B56">
        <v>8617.6756750000004</v>
      </c>
      <c r="C56">
        <v>10</v>
      </c>
      <c r="D56">
        <v>28</v>
      </c>
      <c r="E56">
        <v>38</v>
      </c>
      <c r="F56" t="s">
        <v>9</v>
      </c>
      <c r="G56" t="s">
        <v>2</v>
      </c>
      <c r="H56" t="s">
        <v>225</v>
      </c>
    </row>
    <row r="57" spans="1:8" x14ac:dyDescent="0.25">
      <c r="A57" t="s">
        <v>239</v>
      </c>
      <c r="B57">
        <v>7302.9546389999996</v>
      </c>
      <c r="C57">
        <v>15</v>
      </c>
      <c r="D57">
        <v>8</v>
      </c>
      <c r="E57">
        <v>23</v>
      </c>
      <c r="F57" t="s">
        <v>9</v>
      </c>
      <c r="G57" t="s">
        <v>2</v>
      </c>
      <c r="H57" t="s">
        <v>225</v>
      </c>
    </row>
    <row r="58" spans="1:8" x14ac:dyDescent="0.25">
      <c r="A58" t="s">
        <v>239</v>
      </c>
      <c r="B58">
        <v>11139.83914</v>
      </c>
      <c r="C58">
        <v>12</v>
      </c>
      <c r="D58">
        <v>8</v>
      </c>
      <c r="E58">
        <v>20</v>
      </c>
      <c r="F58" t="s">
        <v>9</v>
      </c>
      <c r="G58" t="s">
        <v>2</v>
      </c>
      <c r="H58" t="s">
        <v>225</v>
      </c>
    </row>
    <row r="59" spans="1:8" x14ac:dyDescent="0.25">
      <c r="A59" t="s">
        <v>239</v>
      </c>
      <c r="B59">
        <v>11587.978090000001</v>
      </c>
      <c r="C59">
        <v>3</v>
      </c>
      <c r="D59">
        <v>1</v>
      </c>
      <c r="E59">
        <v>4</v>
      </c>
      <c r="F59" t="s">
        <v>9</v>
      </c>
      <c r="G59" t="s">
        <v>2</v>
      </c>
      <c r="H59" t="s">
        <v>225</v>
      </c>
    </row>
    <row r="60" spans="1:8" x14ac:dyDescent="0.25">
      <c r="A60" t="s">
        <v>240</v>
      </c>
      <c r="B60">
        <v>2834.6915519999998</v>
      </c>
      <c r="C60">
        <v>3</v>
      </c>
      <c r="D60">
        <v>1</v>
      </c>
      <c r="E60">
        <v>4</v>
      </c>
      <c r="F60" t="s">
        <v>22</v>
      </c>
      <c r="G60" t="s">
        <v>50</v>
      </c>
      <c r="H60" t="s">
        <v>225</v>
      </c>
    </row>
    <row r="61" spans="1:8" x14ac:dyDescent="0.25">
      <c r="A61" t="s">
        <v>240</v>
      </c>
      <c r="B61">
        <v>4664.4966130000003</v>
      </c>
      <c r="C61">
        <v>1</v>
      </c>
      <c r="D61">
        <v>1</v>
      </c>
      <c r="E61">
        <v>2</v>
      </c>
      <c r="F61" t="s">
        <v>22</v>
      </c>
      <c r="G61" t="s">
        <v>50</v>
      </c>
      <c r="H61" t="s">
        <v>225</v>
      </c>
    </row>
    <row r="62" spans="1:8" x14ac:dyDescent="0.25">
      <c r="A62" t="s">
        <v>240</v>
      </c>
      <c r="B62">
        <v>5547.8028199999999</v>
      </c>
      <c r="C62">
        <v>1</v>
      </c>
      <c r="D62">
        <v>2</v>
      </c>
      <c r="E62">
        <v>3</v>
      </c>
      <c r="F62" t="s">
        <v>22</v>
      </c>
      <c r="G62" t="s">
        <v>50</v>
      </c>
      <c r="H62" t="s">
        <v>225</v>
      </c>
    </row>
    <row r="63" spans="1:8" x14ac:dyDescent="0.25">
      <c r="A63" t="s">
        <v>240</v>
      </c>
      <c r="B63">
        <v>5322.2299110000004</v>
      </c>
      <c r="C63">
        <v>2</v>
      </c>
      <c r="D63">
        <v>5</v>
      </c>
      <c r="E63">
        <v>7</v>
      </c>
      <c r="F63" t="s">
        <v>22</v>
      </c>
      <c r="G63" t="s">
        <v>50</v>
      </c>
      <c r="H63" t="s">
        <v>225</v>
      </c>
    </row>
    <row r="64" spans="1:8" x14ac:dyDescent="0.25">
      <c r="A64" t="s">
        <v>241</v>
      </c>
      <c r="B64">
        <v>4040.8117750000001</v>
      </c>
      <c r="C64">
        <v>4</v>
      </c>
      <c r="D64">
        <v>3</v>
      </c>
      <c r="E64">
        <v>7</v>
      </c>
      <c r="F64" t="s">
        <v>22</v>
      </c>
      <c r="G64" t="s">
        <v>50</v>
      </c>
      <c r="H64" t="s">
        <v>225</v>
      </c>
    </row>
    <row r="65" spans="1:8" x14ac:dyDescent="0.25">
      <c r="A65" t="s">
        <v>241</v>
      </c>
      <c r="B65">
        <v>9132.7409100000004</v>
      </c>
      <c r="C65">
        <v>2</v>
      </c>
      <c r="D65">
        <v>0</v>
      </c>
      <c r="E65">
        <v>2</v>
      </c>
      <c r="F65" t="s">
        <v>22</v>
      </c>
      <c r="G65" t="s">
        <v>50</v>
      </c>
      <c r="H65" t="s">
        <v>225</v>
      </c>
    </row>
    <row r="66" spans="1:8" x14ac:dyDescent="0.25">
      <c r="A66" t="s">
        <v>241</v>
      </c>
      <c r="B66">
        <v>4067.080571</v>
      </c>
      <c r="C66">
        <v>1</v>
      </c>
      <c r="D66">
        <v>2</v>
      </c>
      <c r="E66">
        <v>3</v>
      </c>
      <c r="F66" t="s">
        <v>22</v>
      </c>
      <c r="G66" t="s">
        <v>50</v>
      </c>
      <c r="H66" t="s">
        <v>225</v>
      </c>
    </row>
    <row r="67" spans="1:8" x14ac:dyDescent="0.25">
      <c r="A67" t="s">
        <v>241</v>
      </c>
      <c r="B67">
        <v>5273.661744</v>
      </c>
      <c r="C67">
        <v>0</v>
      </c>
      <c r="D67">
        <v>0</v>
      </c>
      <c r="E67">
        <v>0</v>
      </c>
      <c r="F67" t="s">
        <v>22</v>
      </c>
      <c r="G67" t="s">
        <v>50</v>
      </c>
      <c r="H67" t="s">
        <v>225</v>
      </c>
    </row>
    <row r="68" spans="1:8" x14ac:dyDescent="0.25">
      <c r="A68" t="s">
        <v>242</v>
      </c>
      <c r="B68">
        <v>3821.8155539999998</v>
      </c>
      <c r="C68">
        <v>0</v>
      </c>
      <c r="D68">
        <v>0</v>
      </c>
      <c r="E68">
        <v>0</v>
      </c>
      <c r="F68" t="s">
        <v>22</v>
      </c>
      <c r="G68" t="s">
        <v>50</v>
      </c>
      <c r="H68" t="s">
        <v>225</v>
      </c>
    </row>
    <row r="69" spans="1:8" x14ac:dyDescent="0.25">
      <c r="A69" t="s">
        <v>242</v>
      </c>
      <c r="B69">
        <v>6174.8037990000003</v>
      </c>
      <c r="C69">
        <v>1</v>
      </c>
      <c r="D69">
        <v>1</v>
      </c>
      <c r="E69">
        <v>2</v>
      </c>
      <c r="F69" t="s">
        <v>22</v>
      </c>
      <c r="G69" t="s">
        <v>50</v>
      </c>
      <c r="H69" t="s">
        <v>225</v>
      </c>
    </row>
    <row r="70" spans="1:8" x14ac:dyDescent="0.25">
      <c r="A70" t="s">
        <v>242</v>
      </c>
      <c r="B70">
        <v>5051.5959069999999</v>
      </c>
      <c r="C70">
        <v>1</v>
      </c>
      <c r="D70">
        <v>2</v>
      </c>
      <c r="E70">
        <v>3</v>
      </c>
      <c r="F70" t="s">
        <v>22</v>
      </c>
      <c r="G70" t="s">
        <v>50</v>
      </c>
      <c r="H70" t="s">
        <v>225</v>
      </c>
    </row>
    <row r="71" spans="1:8" x14ac:dyDescent="0.25">
      <c r="A71" t="s">
        <v>242</v>
      </c>
      <c r="B71">
        <v>3367.794492</v>
      </c>
      <c r="C71">
        <v>3</v>
      </c>
      <c r="D71">
        <v>2</v>
      </c>
      <c r="E71">
        <v>5</v>
      </c>
      <c r="F71" t="s">
        <v>22</v>
      </c>
      <c r="G71" t="s">
        <v>50</v>
      </c>
      <c r="H71" t="s">
        <v>225</v>
      </c>
    </row>
    <row r="72" spans="1:8" x14ac:dyDescent="0.25">
      <c r="A72" t="s">
        <v>276</v>
      </c>
      <c r="B72">
        <v>3763.1919050000001</v>
      </c>
      <c r="C72">
        <v>1</v>
      </c>
      <c r="D72">
        <v>0</v>
      </c>
      <c r="E72">
        <v>1</v>
      </c>
      <c r="F72" t="s">
        <v>22</v>
      </c>
      <c r="G72" t="s">
        <v>50</v>
      </c>
      <c r="H72" t="s">
        <v>225</v>
      </c>
    </row>
    <row r="73" spans="1:8" x14ac:dyDescent="0.25">
      <c r="A73" t="s">
        <v>276</v>
      </c>
      <c r="B73">
        <v>6275.2110030000003</v>
      </c>
      <c r="C73">
        <v>3</v>
      </c>
      <c r="D73">
        <v>1</v>
      </c>
      <c r="E73">
        <v>4</v>
      </c>
      <c r="F73" t="s">
        <v>22</v>
      </c>
      <c r="G73" t="s">
        <v>50</v>
      </c>
      <c r="H73" t="s">
        <v>225</v>
      </c>
    </row>
    <row r="74" spans="1:8" x14ac:dyDescent="0.25">
      <c r="A74" t="s">
        <v>276</v>
      </c>
      <c r="B74">
        <v>8320.8030429999999</v>
      </c>
      <c r="C74">
        <v>0</v>
      </c>
      <c r="D74">
        <v>0</v>
      </c>
      <c r="E74">
        <v>0</v>
      </c>
      <c r="F74" t="s">
        <v>22</v>
      </c>
      <c r="G74" t="s">
        <v>50</v>
      </c>
      <c r="H74" t="s">
        <v>225</v>
      </c>
    </row>
    <row r="75" spans="1:8" x14ac:dyDescent="0.25">
      <c r="A75" t="s">
        <v>276</v>
      </c>
      <c r="B75">
        <v>7222.7834249999996</v>
      </c>
      <c r="C75">
        <v>1</v>
      </c>
      <c r="D75">
        <v>0</v>
      </c>
      <c r="E75">
        <v>1</v>
      </c>
      <c r="F75" t="s">
        <v>22</v>
      </c>
      <c r="G75" t="s">
        <v>50</v>
      </c>
      <c r="H75" t="s">
        <v>225</v>
      </c>
    </row>
    <row r="76" spans="1:8" x14ac:dyDescent="0.25">
      <c r="A76" t="s">
        <v>244</v>
      </c>
      <c r="B76">
        <v>4308.0683660000004</v>
      </c>
      <c r="C76">
        <v>7</v>
      </c>
      <c r="D76">
        <v>6</v>
      </c>
      <c r="E76">
        <v>13</v>
      </c>
      <c r="F76" t="s">
        <v>22</v>
      </c>
      <c r="G76" t="s">
        <v>50</v>
      </c>
      <c r="H76" t="s">
        <v>225</v>
      </c>
    </row>
    <row r="77" spans="1:8" x14ac:dyDescent="0.25">
      <c r="A77" t="s">
        <v>244</v>
      </c>
      <c r="B77">
        <v>2406.7475239999999</v>
      </c>
      <c r="C77">
        <v>1</v>
      </c>
      <c r="D77">
        <v>1</v>
      </c>
      <c r="E77">
        <v>2</v>
      </c>
      <c r="F77" t="s">
        <v>22</v>
      </c>
      <c r="G77" t="s">
        <v>50</v>
      </c>
      <c r="H77" t="s">
        <v>225</v>
      </c>
    </row>
    <row r="78" spans="1:8" x14ac:dyDescent="0.25">
      <c r="A78" t="s">
        <v>244</v>
      </c>
      <c r="B78">
        <v>4350.5127899999998</v>
      </c>
      <c r="C78">
        <v>7</v>
      </c>
      <c r="D78">
        <v>2</v>
      </c>
      <c r="E78">
        <v>9</v>
      </c>
      <c r="F78" t="s">
        <v>22</v>
      </c>
      <c r="G78" t="s">
        <v>50</v>
      </c>
      <c r="H78" t="s">
        <v>225</v>
      </c>
    </row>
    <row r="79" spans="1:8" x14ac:dyDescent="0.25">
      <c r="A79" t="s">
        <v>244</v>
      </c>
      <c r="B79">
        <v>5645.0567940000001</v>
      </c>
      <c r="C79">
        <v>0</v>
      </c>
      <c r="D79">
        <v>0</v>
      </c>
      <c r="E79">
        <v>0</v>
      </c>
      <c r="F79" t="s">
        <v>22</v>
      </c>
      <c r="G79" t="s">
        <v>50</v>
      </c>
      <c r="H79" t="s">
        <v>225</v>
      </c>
    </row>
    <row r="80" spans="1:8" x14ac:dyDescent="0.25">
      <c r="A80" t="s">
        <v>245</v>
      </c>
      <c r="B80">
        <v>5915.8788080000004</v>
      </c>
      <c r="C80">
        <v>4</v>
      </c>
      <c r="D80">
        <v>3</v>
      </c>
      <c r="E80">
        <v>7</v>
      </c>
      <c r="F80" t="s">
        <v>22</v>
      </c>
      <c r="G80" t="s">
        <v>50</v>
      </c>
      <c r="H80" t="s">
        <v>225</v>
      </c>
    </row>
    <row r="81" spans="1:8" x14ac:dyDescent="0.25">
      <c r="A81" t="s">
        <v>245</v>
      </c>
      <c r="B81">
        <v>5370.3358260000005</v>
      </c>
      <c r="C81">
        <v>4</v>
      </c>
      <c r="D81">
        <v>1</v>
      </c>
      <c r="E81">
        <v>5</v>
      </c>
      <c r="F81" t="s">
        <v>22</v>
      </c>
      <c r="G81" t="s">
        <v>50</v>
      </c>
      <c r="H81" t="s">
        <v>225</v>
      </c>
    </row>
    <row r="82" spans="1:8" x14ac:dyDescent="0.25">
      <c r="A82" t="s">
        <v>245</v>
      </c>
      <c r="B82">
        <v>4698.1572390000001</v>
      </c>
      <c r="C82">
        <v>9</v>
      </c>
      <c r="D82">
        <v>5</v>
      </c>
      <c r="E82">
        <v>14</v>
      </c>
      <c r="F82" t="s">
        <v>22</v>
      </c>
      <c r="G82" t="s">
        <v>50</v>
      </c>
      <c r="H82" t="s">
        <v>225</v>
      </c>
    </row>
    <row r="83" spans="1:8" x14ac:dyDescent="0.25">
      <c r="A83" t="s">
        <v>245</v>
      </c>
      <c r="B83">
        <v>5637.4463839999999</v>
      </c>
      <c r="C83">
        <v>0</v>
      </c>
      <c r="D83">
        <v>1</v>
      </c>
      <c r="E83">
        <v>1</v>
      </c>
      <c r="F83" t="s">
        <v>22</v>
      </c>
      <c r="G83" t="s">
        <v>50</v>
      </c>
      <c r="H83" t="s">
        <v>225</v>
      </c>
    </row>
    <row r="84" spans="1:8" x14ac:dyDescent="0.25">
      <c r="A84" t="s">
        <v>246</v>
      </c>
      <c r="B84">
        <v>4405.4565110000003</v>
      </c>
      <c r="C84">
        <v>10</v>
      </c>
      <c r="D84">
        <v>5</v>
      </c>
      <c r="E84">
        <v>15</v>
      </c>
      <c r="F84" t="s">
        <v>22</v>
      </c>
      <c r="G84" t="s">
        <v>50</v>
      </c>
      <c r="H84" t="s">
        <v>225</v>
      </c>
    </row>
    <row r="85" spans="1:8" x14ac:dyDescent="0.25">
      <c r="A85" t="s">
        <v>246</v>
      </c>
      <c r="B85">
        <v>7258.3582249999999</v>
      </c>
      <c r="C85">
        <v>0</v>
      </c>
      <c r="D85">
        <v>0</v>
      </c>
      <c r="E85">
        <v>0</v>
      </c>
      <c r="F85" t="s">
        <v>22</v>
      </c>
      <c r="G85" t="s">
        <v>50</v>
      </c>
      <c r="H85" t="s">
        <v>225</v>
      </c>
    </row>
    <row r="86" spans="1:8" x14ac:dyDescent="0.25">
      <c r="A86" t="s">
        <v>246</v>
      </c>
      <c r="B86">
        <v>4656.8285889999997</v>
      </c>
      <c r="C86">
        <v>4</v>
      </c>
      <c r="D86">
        <v>2</v>
      </c>
      <c r="E86">
        <v>6</v>
      </c>
      <c r="F86" t="s">
        <v>22</v>
      </c>
      <c r="G86" t="s">
        <v>50</v>
      </c>
      <c r="H86" t="s">
        <v>225</v>
      </c>
    </row>
    <row r="87" spans="1:8" x14ac:dyDescent="0.25">
      <c r="A87" t="s">
        <v>246</v>
      </c>
      <c r="B87">
        <v>3321.8514599999999</v>
      </c>
      <c r="C87">
        <v>8</v>
      </c>
      <c r="D87">
        <v>7</v>
      </c>
      <c r="E87">
        <v>15</v>
      </c>
      <c r="F87" t="s">
        <v>22</v>
      </c>
      <c r="G87" t="s">
        <v>50</v>
      </c>
      <c r="H87" t="s">
        <v>225</v>
      </c>
    </row>
    <row r="88" spans="1:8" x14ac:dyDescent="0.25">
      <c r="A88" t="s">
        <v>247</v>
      </c>
      <c r="B88">
        <v>2566.3774170000002</v>
      </c>
      <c r="C88">
        <v>13</v>
      </c>
      <c r="D88">
        <v>10</v>
      </c>
      <c r="E88">
        <v>23</v>
      </c>
      <c r="F88" t="s">
        <v>22</v>
      </c>
      <c r="G88" t="s">
        <v>2</v>
      </c>
      <c r="H88" t="s">
        <v>225</v>
      </c>
    </row>
    <row r="89" spans="1:8" x14ac:dyDescent="0.25">
      <c r="A89" t="s">
        <v>247</v>
      </c>
      <c r="B89">
        <v>5310.9162409999999</v>
      </c>
      <c r="C89">
        <v>0</v>
      </c>
      <c r="D89">
        <v>0</v>
      </c>
      <c r="E89">
        <v>0</v>
      </c>
      <c r="F89" t="s">
        <v>22</v>
      </c>
      <c r="G89" t="s">
        <v>2</v>
      </c>
      <c r="H89" t="s">
        <v>225</v>
      </c>
    </row>
    <row r="90" spans="1:8" x14ac:dyDescent="0.25">
      <c r="A90" t="s">
        <v>247</v>
      </c>
      <c r="B90">
        <v>6942.8504419999999</v>
      </c>
      <c r="C90">
        <v>0</v>
      </c>
      <c r="D90">
        <v>0</v>
      </c>
      <c r="E90">
        <v>0</v>
      </c>
      <c r="F90" t="s">
        <v>22</v>
      </c>
      <c r="G90" t="s">
        <v>2</v>
      </c>
      <c r="H90" t="s">
        <v>225</v>
      </c>
    </row>
    <row r="91" spans="1:8" x14ac:dyDescent="0.25">
      <c r="A91" t="s">
        <v>247</v>
      </c>
      <c r="B91">
        <v>4625.629747</v>
      </c>
      <c r="C91">
        <v>5</v>
      </c>
      <c r="D91">
        <v>0</v>
      </c>
      <c r="E91">
        <v>5</v>
      </c>
      <c r="F91" t="s">
        <v>22</v>
      </c>
      <c r="G91" t="s">
        <v>2</v>
      </c>
      <c r="H91" t="s">
        <v>225</v>
      </c>
    </row>
    <row r="92" spans="1:8" x14ac:dyDescent="0.25">
      <c r="A92" t="s">
        <v>248</v>
      </c>
      <c r="B92">
        <v>6508.9413759999998</v>
      </c>
      <c r="C92">
        <v>2</v>
      </c>
      <c r="D92">
        <v>2</v>
      </c>
      <c r="E92">
        <v>4</v>
      </c>
      <c r="F92" t="s">
        <v>22</v>
      </c>
      <c r="G92" t="s">
        <v>2</v>
      </c>
      <c r="H92" t="s">
        <v>225</v>
      </c>
    </row>
    <row r="93" spans="1:8" x14ac:dyDescent="0.25">
      <c r="A93" t="s">
        <v>248</v>
      </c>
      <c r="B93">
        <v>6469.7300800000003</v>
      </c>
      <c r="C93">
        <v>1</v>
      </c>
      <c r="D93">
        <v>1</v>
      </c>
      <c r="E93">
        <v>2</v>
      </c>
      <c r="F93" t="s">
        <v>22</v>
      </c>
      <c r="G93" t="s">
        <v>2</v>
      </c>
      <c r="H93" t="s">
        <v>225</v>
      </c>
    </row>
    <row r="94" spans="1:8" x14ac:dyDescent="0.25">
      <c r="A94" t="s">
        <v>248</v>
      </c>
      <c r="B94">
        <v>2192.1054020000001</v>
      </c>
      <c r="C94">
        <v>7</v>
      </c>
      <c r="D94">
        <v>4</v>
      </c>
      <c r="E94">
        <v>11</v>
      </c>
      <c r="F94" t="s">
        <v>22</v>
      </c>
      <c r="G94" t="s">
        <v>2</v>
      </c>
      <c r="H94" t="s">
        <v>225</v>
      </c>
    </row>
    <row r="95" spans="1:8" x14ac:dyDescent="0.25">
      <c r="A95" t="s">
        <v>248</v>
      </c>
      <c r="B95">
        <v>4600.678054</v>
      </c>
      <c r="C95">
        <v>2</v>
      </c>
      <c r="D95">
        <v>2</v>
      </c>
      <c r="E95">
        <v>4</v>
      </c>
      <c r="F95" t="s">
        <v>22</v>
      </c>
      <c r="G95" t="s">
        <v>2</v>
      </c>
      <c r="H95" t="s">
        <v>225</v>
      </c>
    </row>
    <row r="96" spans="1:8" x14ac:dyDescent="0.25">
      <c r="A96" t="s">
        <v>249</v>
      </c>
      <c r="B96">
        <v>6957.8130259999998</v>
      </c>
      <c r="C96">
        <v>0</v>
      </c>
      <c r="D96">
        <v>0</v>
      </c>
      <c r="E96">
        <v>0</v>
      </c>
      <c r="F96" t="s">
        <v>22</v>
      </c>
      <c r="G96" t="s">
        <v>2</v>
      </c>
      <c r="H96" t="s">
        <v>225</v>
      </c>
    </row>
    <row r="97" spans="1:8" x14ac:dyDescent="0.25">
      <c r="A97" t="s">
        <v>249</v>
      </c>
      <c r="B97">
        <v>4273.7478689999998</v>
      </c>
      <c r="C97">
        <v>0</v>
      </c>
      <c r="D97">
        <v>0</v>
      </c>
      <c r="E97">
        <v>0</v>
      </c>
      <c r="F97" t="s">
        <v>22</v>
      </c>
      <c r="G97" t="s">
        <v>2</v>
      </c>
      <c r="H97" t="s">
        <v>225</v>
      </c>
    </row>
    <row r="98" spans="1:8" x14ac:dyDescent="0.25">
      <c r="A98" t="s">
        <v>249</v>
      </c>
      <c r="B98">
        <v>6073.6599809999998</v>
      </c>
      <c r="C98">
        <v>0</v>
      </c>
      <c r="D98">
        <v>2</v>
      </c>
      <c r="E98">
        <v>2</v>
      </c>
      <c r="F98" t="s">
        <v>22</v>
      </c>
      <c r="G98" t="s">
        <v>2</v>
      </c>
      <c r="H98" t="s">
        <v>225</v>
      </c>
    </row>
    <row r="99" spans="1:8" x14ac:dyDescent="0.25">
      <c r="A99" t="s">
        <v>249</v>
      </c>
      <c r="B99">
        <v>4886.9174409999996</v>
      </c>
      <c r="C99">
        <v>1</v>
      </c>
      <c r="D99">
        <v>1</v>
      </c>
      <c r="E99">
        <v>2</v>
      </c>
      <c r="F99" t="s">
        <v>22</v>
      </c>
      <c r="G99" t="s">
        <v>2</v>
      </c>
      <c r="H99" t="s">
        <v>225</v>
      </c>
    </row>
    <row r="100" spans="1:8" x14ac:dyDescent="0.25">
      <c r="A100" t="s">
        <v>279</v>
      </c>
      <c r="B100">
        <v>5309.0235149999999</v>
      </c>
      <c r="C100">
        <v>0</v>
      </c>
      <c r="D100">
        <v>2</v>
      </c>
      <c r="E100">
        <v>2</v>
      </c>
      <c r="F100" t="s">
        <v>22</v>
      </c>
      <c r="G100" t="s">
        <v>2</v>
      </c>
      <c r="H100" t="s">
        <v>225</v>
      </c>
    </row>
    <row r="101" spans="1:8" x14ac:dyDescent="0.25">
      <c r="A101" t="s">
        <v>279</v>
      </c>
      <c r="B101">
        <v>1908.82421</v>
      </c>
      <c r="C101">
        <v>4</v>
      </c>
      <c r="D101">
        <v>4</v>
      </c>
      <c r="E101">
        <v>8</v>
      </c>
      <c r="F101" t="s">
        <v>22</v>
      </c>
      <c r="G101" t="s">
        <v>2</v>
      </c>
      <c r="H101" t="s">
        <v>225</v>
      </c>
    </row>
    <row r="102" spans="1:8" x14ac:dyDescent="0.25">
      <c r="A102" t="s">
        <v>279</v>
      </c>
      <c r="B102">
        <v>3611.9689159999998</v>
      </c>
      <c r="C102">
        <v>0</v>
      </c>
      <c r="D102">
        <v>0</v>
      </c>
      <c r="E102">
        <v>0</v>
      </c>
      <c r="F102" t="s">
        <v>22</v>
      </c>
      <c r="G102" t="s">
        <v>2</v>
      </c>
      <c r="H102" t="s">
        <v>225</v>
      </c>
    </row>
    <row r="103" spans="1:8" x14ac:dyDescent="0.25">
      <c r="A103" t="s">
        <v>279</v>
      </c>
      <c r="B103">
        <v>4993.4751159999996</v>
      </c>
      <c r="C103">
        <v>2</v>
      </c>
      <c r="D103">
        <v>0</v>
      </c>
      <c r="E103">
        <v>2</v>
      </c>
      <c r="F103" t="s">
        <v>22</v>
      </c>
      <c r="G103" t="s">
        <v>2</v>
      </c>
      <c r="H103" t="s">
        <v>225</v>
      </c>
    </row>
    <row r="104" spans="1:8" x14ac:dyDescent="0.25">
      <c r="A104" t="s">
        <v>251</v>
      </c>
      <c r="B104">
        <v>2356.076904</v>
      </c>
      <c r="C104">
        <v>4</v>
      </c>
      <c r="D104">
        <v>5</v>
      </c>
      <c r="E104">
        <v>9</v>
      </c>
      <c r="F104" t="s">
        <v>22</v>
      </c>
      <c r="G104" t="s">
        <v>2</v>
      </c>
      <c r="H104" t="s">
        <v>225</v>
      </c>
    </row>
    <row r="105" spans="1:8" x14ac:dyDescent="0.25">
      <c r="A105" t="s">
        <v>251</v>
      </c>
      <c r="B105">
        <v>5741.5625170000003</v>
      </c>
      <c r="C105">
        <v>3</v>
      </c>
      <c r="D105">
        <v>1</v>
      </c>
      <c r="E105">
        <v>4</v>
      </c>
      <c r="F105" t="s">
        <v>22</v>
      </c>
      <c r="G105" t="s">
        <v>2</v>
      </c>
      <c r="H105" t="s">
        <v>225</v>
      </c>
    </row>
    <row r="106" spans="1:8" x14ac:dyDescent="0.25">
      <c r="A106" t="s">
        <v>251</v>
      </c>
      <c r="B106">
        <v>4006.4885650000001</v>
      </c>
      <c r="C106">
        <v>1</v>
      </c>
      <c r="D106">
        <v>1</v>
      </c>
      <c r="E106">
        <v>2</v>
      </c>
      <c r="F106" t="s">
        <v>22</v>
      </c>
      <c r="G106" t="s">
        <v>2</v>
      </c>
      <c r="H106" t="s">
        <v>225</v>
      </c>
    </row>
    <row r="107" spans="1:8" x14ac:dyDescent="0.25">
      <c r="A107" t="s">
        <v>251</v>
      </c>
      <c r="B107">
        <v>5639.161795</v>
      </c>
      <c r="C107">
        <v>2</v>
      </c>
      <c r="D107">
        <v>2</v>
      </c>
      <c r="E107">
        <v>4</v>
      </c>
      <c r="F107" t="s">
        <v>22</v>
      </c>
      <c r="G107" t="s">
        <v>2</v>
      </c>
      <c r="H107" t="s">
        <v>225</v>
      </c>
    </row>
    <row r="108" spans="1:8" x14ac:dyDescent="0.25">
      <c r="A108" t="s">
        <v>252</v>
      </c>
      <c r="B108">
        <v>1849.4188079999999</v>
      </c>
      <c r="C108">
        <v>1</v>
      </c>
      <c r="D108">
        <v>0</v>
      </c>
      <c r="E108">
        <v>1</v>
      </c>
      <c r="F108" t="s">
        <v>22</v>
      </c>
      <c r="G108" t="s">
        <v>2</v>
      </c>
      <c r="H108" t="s">
        <v>225</v>
      </c>
    </row>
    <row r="109" spans="1:8" x14ac:dyDescent="0.25">
      <c r="A109" t="s">
        <v>252</v>
      </c>
      <c r="B109">
        <v>3246.263985</v>
      </c>
      <c r="C109">
        <v>5</v>
      </c>
      <c r="D109">
        <v>0</v>
      </c>
      <c r="E109">
        <v>5</v>
      </c>
      <c r="F109" t="s">
        <v>22</v>
      </c>
      <c r="G109" t="s">
        <v>2</v>
      </c>
      <c r="H109" t="s">
        <v>225</v>
      </c>
    </row>
    <row r="110" spans="1:8" x14ac:dyDescent="0.25">
      <c r="A110" t="s">
        <v>252</v>
      </c>
      <c r="B110">
        <v>4276.3820379999997</v>
      </c>
      <c r="C110">
        <v>1</v>
      </c>
      <c r="D110">
        <v>4</v>
      </c>
      <c r="E110">
        <v>5</v>
      </c>
      <c r="F110" t="s">
        <v>22</v>
      </c>
      <c r="G110" t="s">
        <v>2</v>
      </c>
      <c r="H110" t="s">
        <v>225</v>
      </c>
    </row>
    <row r="111" spans="1:8" x14ac:dyDescent="0.25">
      <c r="A111" t="s">
        <v>252</v>
      </c>
      <c r="B111">
        <v>2945.499452</v>
      </c>
      <c r="C111">
        <v>4</v>
      </c>
      <c r="D111">
        <v>0</v>
      </c>
      <c r="E111">
        <v>4</v>
      </c>
      <c r="F111" t="s">
        <v>22</v>
      </c>
      <c r="G111" t="s">
        <v>2</v>
      </c>
      <c r="H111" t="s">
        <v>225</v>
      </c>
    </row>
    <row r="112" spans="1:8" x14ac:dyDescent="0.25">
      <c r="A112" t="s">
        <v>253</v>
      </c>
      <c r="B112">
        <v>4354.6063190000004</v>
      </c>
      <c r="C112">
        <v>3</v>
      </c>
      <c r="D112">
        <v>4</v>
      </c>
      <c r="E112">
        <v>7</v>
      </c>
      <c r="F112" t="s">
        <v>22</v>
      </c>
      <c r="G112" t="s">
        <v>2</v>
      </c>
      <c r="H112" t="s">
        <v>225</v>
      </c>
    </row>
    <row r="113" spans="1:8" x14ac:dyDescent="0.25">
      <c r="A113" t="s">
        <v>253</v>
      </c>
      <c r="B113">
        <v>2936.9915799999999</v>
      </c>
      <c r="C113">
        <v>1</v>
      </c>
      <c r="D113">
        <v>1</v>
      </c>
      <c r="E113">
        <v>2</v>
      </c>
      <c r="F113" t="s">
        <v>22</v>
      </c>
      <c r="G113" t="s">
        <v>2</v>
      </c>
      <c r="H113" t="s">
        <v>225</v>
      </c>
    </row>
    <row r="114" spans="1:8" x14ac:dyDescent="0.25">
      <c r="A114" t="s">
        <v>253</v>
      </c>
      <c r="B114">
        <v>1751.359809</v>
      </c>
      <c r="C114">
        <v>0</v>
      </c>
      <c r="D114">
        <v>1</v>
      </c>
      <c r="E114">
        <v>1</v>
      </c>
      <c r="F114" t="s">
        <v>22</v>
      </c>
      <c r="G114" t="s">
        <v>2</v>
      </c>
      <c r="H114" t="s">
        <v>225</v>
      </c>
    </row>
    <row r="115" spans="1:8" x14ac:dyDescent="0.25">
      <c r="A115" t="s">
        <v>253</v>
      </c>
      <c r="B115">
        <v>6726.3158620000004</v>
      </c>
      <c r="C115">
        <v>2</v>
      </c>
      <c r="D115">
        <v>1</v>
      </c>
      <c r="E115">
        <v>3</v>
      </c>
      <c r="F115" t="s">
        <v>22</v>
      </c>
      <c r="G115" t="s">
        <v>2</v>
      </c>
      <c r="H115" t="s">
        <v>225</v>
      </c>
    </row>
    <row r="116" spans="1:8" x14ac:dyDescent="0.25">
      <c r="A116" t="s">
        <v>254</v>
      </c>
      <c r="B116">
        <v>6435.6473569999998</v>
      </c>
      <c r="C116">
        <v>1</v>
      </c>
      <c r="D116">
        <v>2</v>
      </c>
      <c r="E116">
        <v>3</v>
      </c>
      <c r="F116" t="s">
        <v>22</v>
      </c>
      <c r="G116" t="s">
        <v>2</v>
      </c>
      <c r="H116" t="s">
        <v>225</v>
      </c>
    </row>
    <row r="117" spans="1:8" x14ac:dyDescent="0.25">
      <c r="A117" t="s">
        <v>254</v>
      </c>
      <c r="B117">
        <v>6514.8092429999997</v>
      </c>
      <c r="C117">
        <v>2</v>
      </c>
      <c r="D117">
        <v>1</v>
      </c>
      <c r="E117">
        <v>3</v>
      </c>
      <c r="F117" t="s">
        <v>22</v>
      </c>
      <c r="G117" t="s">
        <v>2</v>
      </c>
      <c r="H117" t="s">
        <v>225</v>
      </c>
    </row>
    <row r="118" spans="1:8" x14ac:dyDescent="0.25">
      <c r="A118" t="s">
        <v>254</v>
      </c>
      <c r="B118">
        <v>4211.8179749999999</v>
      </c>
      <c r="C118">
        <v>3</v>
      </c>
      <c r="D118">
        <v>5</v>
      </c>
      <c r="E118">
        <v>8</v>
      </c>
      <c r="F118" t="s">
        <v>22</v>
      </c>
      <c r="G118" t="s">
        <v>2</v>
      </c>
      <c r="H118" t="s">
        <v>225</v>
      </c>
    </row>
    <row r="119" spans="1:8" x14ac:dyDescent="0.25">
      <c r="A119" t="s">
        <v>254</v>
      </c>
      <c r="B119">
        <v>4288.3527329999997</v>
      </c>
      <c r="C119">
        <v>5</v>
      </c>
      <c r="D119">
        <v>1</v>
      </c>
      <c r="E119">
        <v>6</v>
      </c>
      <c r="F119" t="s">
        <v>22</v>
      </c>
      <c r="G119" t="s">
        <v>2</v>
      </c>
      <c r="H119" t="s">
        <v>225</v>
      </c>
    </row>
    <row r="120" spans="1:8" x14ac:dyDescent="0.25">
      <c r="A120" t="s">
        <v>350</v>
      </c>
      <c r="B120">
        <v>12619.03593</v>
      </c>
      <c r="C120">
        <v>1</v>
      </c>
      <c r="D120">
        <v>2</v>
      </c>
      <c r="E120">
        <v>3</v>
      </c>
      <c r="F120" t="s">
        <v>9</v>
      </c>
      <c r="G120" t="s">
        <v>50</v>
      </c>
      <c r="H120" t="s">
        <v>51</v>
      </c>
    </row>
    <row r="121" spans="1:8" x14ac:dyDescent="0.25">
      <c r="A121" t="s">
        <v>350</v>
      </c>
      <c r="B121">
        <v>10560.64114</v>
      </c>
      <c r="C121">
        <v>7</v>
      </c>
      <c r="D121">
        <v>5</v>
      </c>
      <c r="E121">
        <v>12</v>
      </c>
      <c r="F121" t="s">
        <v>9</v>
      </c>
      <c r="G121" t="s">
        <v>50</v>
      </c>
      <c r="H121" t="s">
        <v>51</v>
      </c>
    </row>
    <row r="122" spans="1:8" x14ac:dyDescent="0.25">
      <c r="A122" t="s">
        <v>350</v>
      </c>
      <c r="B122">
        <v>14071.165440000001</v>
      </c>
      <c r="C122">
        <v>1</v>
      </c>
      <c r="D122">
        <v>2</v>
      </c>
      <c r="E122">
        <v>3</v>
      </c>
      <c r="F122" t="s">
        <v>9</v>
      </c>
      <c r="G122" t="s">
        <v>50</v>
      </c>
      <c r="H122" t="s">
        <v>51</v>
      </c>
    </row>
    <row r="123" spans="1:8" x14ac:dyDescent="0.25">
      <c r="A123" t="s">
        <v>350</v>
      </c>
      <c r="B123">
        <v>8716.5378629999996</v>
      </c>
      <c r="C123">
        <v>11</v>
      </c>
      <c r="D123">
        <v>8</v>
      </c>
      <c r="E123">
        <v>19</v>
      </c>
      <c r="F123" t="s">
        <v>9</v>
      </c>
      <c r="G123" t="s">
        <v>50</v>
      </c>
      <c r="H123" t="s">
        <v>51</v>
      </c>
    </row>
    <row r="124" spans="1:8" x14ac:dyDescent="0.25">
      <c r="A124" t="s">
        <v>351</v>
      </c>
      <c r="B124">
        <v>11659.890799999999</v>
      </c>
      <c r="C124">
        <v>1</v>
      </c>
      <c r="D124">
        <v>1</v>
      </c>
      <c r="E124">
        <v>2</v>
      </c>
      <c r="F124" t="s">
        <v>9</v>
      </c>
      <c r="G124" t="s">
        <v>50</v>
      </c>
      <c r="H124" t="s">
        <v>51</v>
      </c>
    </row>
    <row r="125" spans="1:8" x14ac:dyDescent="0.25">
      <c r="A125" t="s">
        <v>351</v>
      </c>
      <c r="B125">
        <v>9565.0264090000001</v>
      </c>
      <c r="C125">
        <v>0</v>
      </c>
      <c r="D125">
        <v>1</v>
      </c>
      <c r="E125">
        <v>1</v>
      </c>
      <c r="F125" t="s">
        <v>9</v>
      </c>
      <c r="G125" t="s">
        <v>50</v>
      </c>
      <c r="H125" t="s">
        <v>51</v>
      </c>
    </row>
    <row r="126" spans="1:8" x14ac:dyDescent="0.25">
      <c r="A126" t="s">
        <v>351</v>
      </c>
      <c r="B126">
        <v>7960.9740140000004</v>
      </c>
      <c r="C126">
        <v>4</v>
      </c>
      <c r="D126">
        <v>10</v>
      </c>
      <c r="E126">
        <v>14</v>
      </c>
      <c r="F126" t="s">
        <v>9</v>
      </c>
      <c r="G126" t="s">
        <v>50</v>
      </c>
      <c r="H126" t="s">
        <v>51</v>
      </c>
    </row>
    <row r="127" spans="1:8" x14ac:dyDescent="0.25">
      <c r="A127" t="s">
        <v>351</v>
      </c>
      <c r="B127">
        <v>11567.73947</v>
      </c>
      <c r="C127">
        <v>5</v>
      </c>
      <c r="D127">
        <v>0</v>
      </c>
      <c r="E127">
        <v>5</v>
      </c>
      <c r="F127" t="s">
        <v>9</v>
      </c>
      <c r="G127" t="s">
        <v>50</v>
      </c>
      <c r="H127" t="s">
        <v>51</v>
      </c>
    </row>
    <row r="128" spans="1:8" x14ac:dyDescent="0.25">
      <c r="A128" t="s">
        <v>352</v>
      </c>
      <c r="B128">
        <v>6219.352003</v>
      </c>
      <c r="C128">
        <v>2</v>
      </c>
      <c r="D128">
        <v>6</v>
      </c>
      <c r="E128">
        <v>8</v>
      </c>
      <c r="F128" t="s">
        <v>9</v>
      </c>
      <c r="G128" t="s">
        <v>50</v>
      </c>
      <c r="H128" t="s">
        <v>51</v>
      </c>
    </row>
    <row r="129" spans="1:8" x14ac:dyDescent="0.25">
      <c r="A129" t="s">
        <v>352</v>
      </c>
      <c r="B129">
        <v>6555.8696060000002</v>
      </c>
      <c r="C129">
        <v>4</v>
      </c>
      <c r="D129">
        <v>5</v>
      </c>
      <c r="E129">
        <v>9</v>
      </c>
      <c r="F129" t="s">
        <v>9</v>
      </c>
      <c r="G129" t="s">
        <v>50</v>
      </c>
      <c r="H129" t="s">
        <v>51</v>
      </c>
    </row>
    <row r="130" spans="1:8" x14ac:dyDescent="0.25">
      <c r="A130" t="s">
        <v>352</v>
      </c>
      <c r="B130">
        <v>3751.4689899999998</v>
      </c>
      <c r="C130">
        <v>1</v>
      </c>
      <c r="D130">
        <v>0</v>
      </c>
      <c r="E130">
        <v>1</v>
      </c>
      <c r="F130" t="s">
        <v>9</v>
      </c>
      <c r="G130" t="s">
        <v>50</v>
      </c>
      <c r="H130" t="s">
        <v>51</v>
      </c>
    </row>
    <row r="131" spans="1:8" x14ac:dyDescent="0.25">
      <c r="A131" t="s">
        <v>352</v>
      </c>
      <c r="B131">
        <v>11079.98839</v>
      </c>
      <c r="C131">
        <v>0</v>
      </c>
      <c r="D131">
        <v>1</v>
      </c>
      <c r="E131">
        <v>1</v>
      </c>
      <c r="F131" t="s">
        <v>9</v>
      </c>
      <c r="G131" t="s">
        <v>50</v>
      </c>
      <c r="H131" t="s">
        <v>51</v>
      </c>
    </row>
    <row r="132" spans="1:8" x14ac:dyDescent="0.25">
      <c r="A132" t="s">
        <v>228</v>
      </c>
      <c r="B132">
        <v>4736.3185780000003</v>
      </c>
      <c r="C132">
        <v>5</v>
      </c>
      <c r="D132">
        <v>9</v>
      </c>
      <c r="E132">
        <v>14</v>
      </c>
      <c r="F132" t="s">
        <v>9</v>
      </c>
      <c r="G132" t="s">
        <v>50</v>
      </c>
      <c r="H132" t="s">
        <v>51</v>
      </c>
    </row>
    <row r="133" spans="1:8" x14ac:dyDescent="0.25">
      <c r="A133" t="s">
        <v>228</v>
      </c>
      <c r="B133">
        <v>9042.7419750000008</v>
      </c>
      <c r="C133">
        <v>4</v>
      </c>
      <c r="D133">
        <v>1</v>
      </c>
      <c r="E133">
        <v>5</v>
      </c>
      <c r="F133" t="s">
        <v>9</v>
      </c>
      <c r="G133" t="s">
        <v>50</v>
      </c>
      <c r="H133" t="s">
        <v>51</v>
      </c>
    </row>
    <row r="134" spans="1:8" x14ac:dyDescent="0.25">
      <c r="A134" t="s">
        <v>228</v>
      </c>
      <c r="B134">
        <v>7580.9832450000004</v>
      </c>
      <c r="C134">
        <v>3</v>
      </c>
      <c r="D134">
        <v>4</v>
      </c>
      <c r="E134">
        <v>7</v>
      </c>
      <c r="F134" t="s">
        <v>9</v>
      </c>
      <c r="G134" t="s">
        <v>50</v>
      </c>
      <c r="H134" t="s">
        <v>51</v>
      </c>
    </row>
    <row r="135" spans="1:8" x14ac:dyDescent="0.25">
      <c r="A135" t="s">
        <v>228</v>
      </c>
      <c r="B135">
        <v>5826.1733919999997</v>
      </c>
      <c r="C135">
        <v>6</v>
      </c>
      <c r="D135">
        <v>3</v>
      </c>
      <c r="E135">
        <v>9</v>
      </c>
      <c r="F135" t="s">
        <v>9</v>
      </c>
      <c r="G135" t="s">
        <v>50</v>
      </c>
      <c r="H135" t="s">
        <v>51</v>
      </c>
    </row>
    <row r="136" spans="1:8" x14ac:dyDescent="0.25">
      <c r="A136" t="s">
        <v>229</v>
      </c>
      <c r="B136">
        <v>13643.496520000001</v>
      </c>
      <c r="C136">
        <v>0</v>
      </c>
      <c r="D136">
        <v>4</v>
      </c>
      <c r="E136">
        <v>4</v>
      </c>
      <c r="F136" t="s">
        <v>9</v>
      </c>
      <c r="G136" t="s">
        <v>50</v>
      </c>
      <c r="H136" t="s">
        <v>51</v>
      </c>
    </row>
    <row r="137" spans="1:8" x14ac:dyDescent="0.25">
      <c r="A137" t="s">
        <v>229</v>
      </c>
      <c r="B137">
        <v>5274.3825969999998</v>
      </c>
      <c r="C137">
        <v>5</v>
      </c>
      <c r="D137">
        <v>5</v>
      </c>
      <c r="E137">
        <v>10</v>
      </c>
      <c r="F137" t="s">
        <v>9</v>
      </c>
      <c r="G137" t="s">
        <v>50</v>
      </c>
      <c r="H137" t="s">
        <v>51</v>
      </c>
    </row>
    <row r="138" spans="1:8" x14ac:dyDescent="0.25">
      <c r="A138" t="s">
        <v>229</v>
      </c>
      <c r="B138">
        <v>16594.97265</v>
      </c>
      <c r="C138">
        <v>2</v>
      </c>
      <c r="D138">
        <v>1</v>
      </c>
      <c r="E138">
        <v>3</v>
      </c>
      <c r="F138" t="s">
        <v>9</v>
      </c>
      <c r="G138" t="s">
        <v>50</v>
      </c>
      <c r="H138" t="s">
        <v>51</v>
      </c>
    </row>
    <row r="139" spans="1:8" x14ac:dyDescent="0.25">
      <c r="A139" t="s">
        <v>229</v>
      </c>
      <c r="B139">
        <v>6219.3392039999999</v>
      </c>
      <c r="C139">
        <v>8</v>
      </c>
      <c r="D139">
        <v>4</v>
      </c>
      <c r="E139">
        <v>12</v>
      </c>
      <c r="F139" t="s">
        <v>9</v>
      </c>
      <c r="G139" t="s">
        <v>50</v>
      </c>
      <c r="H139" t="s">
        <v>51</v>
      </c>
    </row>
    <row r="140" spans="1:8" x14ac:dyDescent="0.25">
      <c r="A140" t="s">
        <v>230</v>
      </c>
      <c r="B140">
        <v>8758.3127669999994</v>
      </c>
      <c r="C140">
        <v>0</v>
      </c>
      <c r="D140">
        <v>2</v>
      </c>
      <c r="E140">
        <v>2</v>
      </c>
      <c r="F140" t="s">
        <v>9</v>
      </c>
      <c r="G140" t="s">
        <v>50</v>
      </c>
      <c r="H140" t="s">
        <v>51</v>
      </c>
    </row>
    <row r="141" spans="1:8" x14ac:dyDescent="0.25">
      <c r="A141" t="s">
        <v>230</v>
      </c>
      <c r="B141">
        <v>10968.042820000001</v>
      </c>
      <c r="C141">
        <v>1</v>
      </c>
      <c r="D141">
        <v>0</v>
      </c>
      <c r="E141">
        <v>1</v>
      </c>
      <c r="F141" t="s">
        <v>9</v>
      </c>
      <c r="G141" t="s">
        <v>50</v>
      </c>
      <c r="H141" t="s">
        <v>51</v>
      </c>
    </row>
    <row r="142" spans="1:8" x14ac:dyDescent="0.25">
      <c r="A142" t="s">
        <v>230</v>
      </c>
      <c r="B142">
        <v>12025.680909999999</v>
      </c>
      <c r="C142">
        <v>0</v>
      </c>
      <c r="D142">
        <v>1</v>
      </c>
      <c r="E142">
        <v>1</v>
      </c>
      <c r="F142" t="s">
        <v>9</v>
      </c>
      <c r="G142" t="s">
        <v>50</v>
      </c>
      <c r="H142" t="s">
        <v>51</v>
      </c>
    </row>
    <row r="143" spans="1:8" x14ac:dyDescent="0.25">
      <c r="A143" t="s">
        <v>230</v>
      </c>
      <c r="B143">
        <v>9341.4892710000004</v>
      </c>
      <c r="C143">
        <v>2</v>
      </c>
      <c r="D143">
        <v>2</v>
      </c>
      <c r="E143">
        <v>4</v>
      </c>
      <c r="F143" t="s">
        <v>9</v>
      </c>
      <c r="G143" t="s">
        <v>50</v>
      </c>
      <c r="H143" t="s">
        <v>51</v>
      </c>
    </row>
    <row r="144" spans="1:8" x14ac:dyDescent="0.25">
      <c r="A144" t="s">
        <v>231</v>
      </c>
      <c r="B144">
        <v>13168.547769999999</v>
      </c>
      <c r="C144">
        <v>2</v>
      </c>
      <c r="D144">
        <v>2</v>
      </c>
      <c r="E144">
        <v>4</v>
      </c>
      <c r="F144" t="s">
        <v>9</v>
      </c>
      <c r="G144" t="s">
        <v>50</v>
      </c>
      <c r="H144" t="s">
        <v>51</v>
      </c>
    </row>
    <row r="145" spans="1:8" x14ac:dyDescent="0.25">
      <c r="A145" t="s">
        <v>231</v>
      </c>
      <c r="B145">
        <v>6041.4275360000001</v>
      </c>
      <c r="C145">
        <v>0</v>
      </c>
      <c r="D145">
        <v>5</v>
      </c>
      <c r="E145">
        <v>5</v>
      </c>
      <c r="F145" t="s">
        <v>9</v>
      </c>
      <c r="G145" t="s">
        <v>50</v>
      </c>
      <c r="H145" t="s">
        <v>51</v>
      </c>
    </row>
    <row r="146" spans="1:8" x14ac:dyDescent="0.25">
      <c r="A146" t="s">
        <v>231</v>
      </c>
      <c r="B146">
        <v>11575.010899999999</v>
      </c>
      <c r="C146">
        <v>4</v>
      </c>
      <c r="D146">
        <v>2</v>
      </c>
      <c r="E146">
        <v>6</v>
      </c>
      <c r="F146" t="s">
        <v>9</v>
      </c>
      <c r="G146" t="s">
        <v>50</v>
      </c>
      <c r="H146" t="s">
        <v>51</v>
      </c>
    </row>
    <row r="147" spans="1:8" x14ac:dyDescent="0.25">
      <c r="A147" t="s">
        <v>231</v>
      </c>
      <c r="B147">
        <v>5901.4133899999997</v>
      </c>
      <c r="C147">
        <v>5</v>
      </c>
      <c r="D147">
        <v>2</v>
      </c>
      <c r="E147">
        <v>7</v>
      </c>
      <c r="F147" t="s">
        <v>9</v>
      </c>
      <c r="G147" t="s">
        <v>50</v>
      </c>
      <c r="H147" t="s">
        <v>51</v>
      </c>
    </row>
    <row r="148" spans="1:8" x14ac:dyDescent="0.25">
      <c r="A148" t="s">
        <v>353</v>
      </c>
      <c r="B148">
        <v>5236.0219889999998</v>
      </c>
      <c r="C148">
        <v>3</v>
      </c>
      <c r="D148">
        <v>12</v>
      </c>
      <c r="E148">
        <v>15</v>
      </c>
      <c r="F148" t="s">
        <v>9</v>
      </c>
      <c r="G148" t="s">
        <v>2</v>
      </c>
      <c r="H148" t="s">
        <v>51</v>
      </c>
    </row>
    <row r="149" spans="1:8" x14ac:dyDescent="0.25">
      <c r="A149" t="s">
        <v>353</v>
      </c>
      <c r="B149">
        <v>5055.1577450000004</v>
      </c>
      <c r="C149">
        <v>2</v>
      </c>
      <c r="D149">
        <v>2</v>
      </c>
      <c r="E149">
        <v>4</v>
      </c>
      <c r="F149" t="s">
        <v>9</v>
      </c>
      <c r="G149" t="s">
        <v>2</v>
      </c>
      <c r="H149" t="s">
        <v>51</v>
      </c>
    </row>
    <row r="150" spans="1:8" x14ac:dyDescent="0.25">
      <c r="A150" t="s">
        <v>353</v>
      </c>
      <c r="B150">
        <v>6994.4127259999996</v>
      </c>
      <c r="C150">
        <v>4</v>
      </c>
      <c r="D150">
        <v>6</v>
      </c>
      <c r="E150">
        <v>10</v>
      </c>
      <c r="F150" t="s">
        <v>9</v>
      </c>
      <c r="G150" t="s">
        <v>2</v>
      </c>
      <c r="H150" t="s">
        <v>51</v>
      </c>
    </row>
    <row r="151" spans="1:8" x14ac:dyDescent="0.25">
      <c r="A151" t="s">
        <v>353</v>
      </c>
      <c r="B151">
        <v>11666.851500000001</v>
      </c>
      <c r="C151">
        <v>1</v>
      </c>
      <c r="D151">
        <v>5</v>
      </c>
      <c r="E151">
        <v>6</v>
      </c>
      <c r="F151" t="s">
        <v>9</v>
      </c>
      <c r="G151" t="s">
        <v>2</v>
      </c>
      <c r="H151" t="s">
        <v>51</v>
      </c>
    </row>
    <row r="152" spans="1:8" x14ac:dyDescent="0.25">
      <c r="A152" t="s">
        <v>354</v>
      </c>
      <c r="B152">
        <v>12720.85908</v>
      </c>
      <c r="C152">
        <v>0</v>
      </c>
      <c r="D152">
        <v>0</v>
      </c>
      <c r="E152">
        <v>0</v>
      </c>
      <c r="F152" t="s">
        <v>9</v>
      </c>
      <c r="G152" t="s">
        <v>2</v>
      </c>
      <c r="H152" t="s">
        <v>51</v>
      </c>
    </row>
    <row r="153" spans="1:8" x14ac:dyDescent="0.25">
      <c r="A153" t="s">
        <v>354</v>
      </c>
      <c r="B153">
        <v>17919.332839999999</v>
      </c>
      <c r="C153">
        <v>0</v>
      </c>
      <c r="D153">
        <v>0</v>
      </c>
      <c r="E153">
        <v>0</v>
      </c>
      <c r="F153" t="s">
        <v>9</v>
      </c>
      <c r="G153" t="s">
        <v>2</v>
      </c>
      <c r="H153" t="s">
        <v>51</v>
      </c>
    </row>
    <row r="154" spans="1:8" x14ac:dyDescent="0.25">
      <c r="A154" t="s">
        <v>354</v>
      </c>
      <c r="B154">
        <v>6024.1742489999997</v>
      </c>
      <c r="C154">
        <v>6</v>
      </c>
      <c r="D154">
        <v>8</v>
      </c>
      <c r="E154">
        <v>14</v>
      </c>
      <c r="F154" t="s">
        <v>9</v>
      </c>
      <c r="G154" t="s">
        <v>2</v>
      </c>
      <c r="H154" t="s">
        <v>51</v>
      </c>
    </row>
    <row r="155" spans="1:8" x14ac:dyDescent="0.25">
      <c r="A155" t="s">
        <v>354</v>
      </c>
      <c r="B155">
        <v>16746.483</v>
      </c>
      <c r="C155">
        <v>0</v>
      </c>
      <c r="D155">
        <v>0</v>
      </c>
      <c r="E155">
        <v>0</v>
      </c>
      <c r="F155" t="s">
        <v>9</v>
      </c>
      <c r="G155" t="s">
        <v>2</v>
      </c>
      <c r="H155" t="s">
        <v>51</v>
      </c>
    </row>
    <row r="156" spans="1:8" x14ac:dyDescent="0.25">
      <c r="A156" t="s">
        <v>355</v>
      </c>
      <c r="B156">
        <v>9204.4352369999997</v>
      </c>
      <c r="C156">
        <v>0</v>
      </c>
      <c r="D156">
        <v>4</v>
      </c>
      <c r="E156">
        <v>4</v>
      </c>
      <c r="F156" t="s">
        <v>9</v>
      </c>
      <c r="G156" t="s">
        <v>2</v>
      </c>
      <c r="H156" t="s">
        <v>51</v>
      </c>
    </row>
    <row r="157" spans="1:8" x14ac:dyDescent="0.25">
      <c r="A157" t="s">
        <v>355</v>
      </c>
      <c r="B157">
        <v>3337.8878880000002</v>
      </c>
      <c r="C157">
        <v>0</v>
      </c>
      <c r="D157">
        <v>3</v>
      </c>
      <c r="E157">
        <v>3</v>
      </c>
      <c r="F157" t="s">
        <v>9</v>
      </c>
      <c r="G157" t="s">
        <v>2</v>
      </c>
      <c r="H157" t="s">
        <v>51</v>
      </c>
    </row>
    <row r="158" spans="1:8" x14ac:dyDescent="0.25">
      <c r="A158" t="s">
        <v>355</v>
      </c>
      <c r="B158">
        <v>5739.7990209999998</v>
      </c>
      <c r="C158">
        <v>7</v>
      </c>
      <c r="D158">
        <v>5</v>
      </c>
      <c r="E158">
        <v>12</v>
      </c>
      <c r="F158" t="s">
        <v>9</v>
      </c>
      <c r="G158" t="s">
        <v>2</v>
      </c>
      <c r="H158" t="s">
        <v>51</v>
      </c>
    </row>
    <row r="159" spans="1:8" x14ac:dyDescent="0.25">
      <c r="A159" t="s">
        <v>355</v>
      </c>
      <c r="B159">
        <v>9399.6911060000002</v>
      </c>
      <c r="C159">
        <v>2</v>
      </c>
      <c r="D159">
        <v>1</v>
      </c>
      <c r="E159">
        <v>3</v>
      </c>
      <c r="F159" t="s">
        <v>9</v>
      </c>
      <c r="G159" t="s">
        <v>2</v>
      </c>
      <c r="H159" t="s">
        <v>51</v>
      </c>
    </row>
    <row r="160" spans="1:8" x14ac:dyDescent="0.25">
      <c r="A160" t="s">
        <v>356</v>
      </c>
      <c r="B160">
        <v>6831.5533160000005</v>
      </c>
      <c r="C160">
        <v>3</v>
      </c>
      <c r="D160">
        <v>5</v>
      </c>
      <c r="E160">
        <v>8</v>
      </c>
      <c r="F160" t="s">
        <v>9</v>
      </c>
      <c r="G160" t="s">
        <v>2</v>
      </c>
      <c r="H160" t="s">
        <v>51</v>
      </c>
    </row>
    <row r="161" spans="1:8" x14ac:dyDescent="0.25">
      <c r="A161" t="s">
        <v>356</v>
      </c>
      <c r="B161">
        <v>5306.8810599999997</v>
      </c>
      <c r="C161">
        <v>5</v>
      </c>
      <c r="D161">
        <v>4</v>
      </c>
      <c r="E161">
        <v>9</v>
      </c>
      <c r="F161" t="s">
        <v>9</v>
      </c>
      <c r="G161" t="s">
        <v>2</v>
      </c>
      <c r="H161" t="s">
        <v>51</v>
      </c>
    </row>
    <row r="162" spans="1:8" x14ac:dyDescent="0.25">
      <c r="A162" t="s">
        <v>356</v>
      </c>
      <c r="B162">
        <v>5648.1503970000003</v>
      </c>
      <c r="C162">
        <v>2</v>
      </c>
      <c r="D162">
        <v>3</v>
      </c>
      <c r="E162">
        <v>5</v>
      </c>
      <c r="F162" t="s">
        <v>9</v>
      </c>
      <c r="G162" t="s">
        <v>2</v>
      </c>
      <c r="H162" t="s">
        <v>51</v>
      </c>
    </row>
    <row r="163" spans="1:8" x14ac:dyDescent="0.25">
      <c r="A163" t="s">
        <v>356</v>
      </c>
      <c r="B163">
        <v>6798.2438350000002</v>
      </c>
      <c r="C163">
        <v>9</v>
      </c>
      <c r="D163">
        <v>7</v>
      </c>
      <c r="E163">
        <v>16</v>
      </c>
      <c r="F163" t="s">
        <v>9</v>
      </c>
      <c r="G163" t="s">
        <v>2</v>
      </c>
      <c r="H163" t="s">
        <v>51</v>
      </c>
    </row>
    <row r="164" spans="1:8" x14ac:dyDescent="0.25">
      <c r="A164" t="s">
        <v>236</v>
      </c>
      <c r="B164">
        <v>9806.1996479999998</v>
      </c>
      <c r="C164">
        <v>8</v>
      </c>
      <c r="D164">
        <v>3</v>
      </c>
      <c r="E164">
        <v>11</v>
      </c>
      <c r="F164" t="s">
        <v>9</v>
      </c>
      <c r="G164" t="s">
        <v>2</v>
      </c>
      <c r="H164" t="s">
        <v>51</v>
      </c>
    </row>
    <row r="165" spans="1:8" x14ac:dyDescent="0.25">
      <c r="A165" t="s">
        <v>236</v>
      </c>
      <c r="B165">
        <v>10231.738740000001</v>
      </c>
      <c r="C165">
        <v>0</v>
      </c>
      <c r="D165">
        <v>4</v>
      </c>
      <c r="E165">
        <v>4</v>
      </c>
      <c r="F165" t="s">
        <v>9</v>
      </c>
      <c r="G165" t="s">
        <v>2</v>
      </c>
      <c r="H165" t="s">
        <v>51</v>
      </c>
    </row>
    <row r="166" spans="1:8" x14ac:dyDescent="0.25">
      <c r="A166" t="s">
        <v>236</v>
      </c>
      <c r="B166">
        <v>11463.426289999999</v>
      </c>
      <c r="C166">
        <v>1</v>
      </c>
      <c r="D166">
        <v>1</v>
      </c>
      <c r="E166">
        <v>2</v>
      </c>
      <c r="F166" t="s">
        <v>9</v>
      </c>
      <c r="G166" t="s">
        <v>2</v>
      </c>
      <c r="H166" t="s">
        <v>51</v>
      </c>
    </row>
    <row r="167" spans="1:8" x14ac:dyDescent="0.25">
      <c r="A167" t="s">
        <v>236</v>
      </c>
      <c r="B167">
        <v>16101.783069999999</v>
      </c>
      <c r="C167">
        <v>1</v>
      </c>
      <c r="D167">
        <v>2</v>
      </c>
      <c r="E167">
        <v>3</v>
      </c>
      <c r="F167" t="s">
        <v>9</v>
      </c>
      <c r="G167" t="s">
        <v>2</v>
      </c>
      <c r="H167" t="s">
        <v>51</v>
      </c>
    </row>
    <row r="168" spans="1:8" x14ac:dyDescent="0.25">
      <c r="A168" t="s">
        <v>237</v>
      </c>
      <c r="B168">
        <v>5886.0886049999999</v>
      </c>
      <c r="C168">
        <v>1</v>
      </c>
      <c r="D168">
        <v>15</v>
      </c>
      <c r="E168">
        <v>16</v>
      </c>
      <c r="F168" t="s">
        <v>9</v>
      </c>
      <c r="G168" t="s">
        <v>2</v>
      </c>
      <c r="H168" t="s">
        <v>51</v>
      </c>
    </row>
    <row r="169" spans="1:8" x14ac:dyDescent="0.25">
      <c r="A169" t="s">
        <v>237</v>
      </c>
      <c r="B169">
        <v>6837.8639789999997</v>
      </c>
      <c r="C169">
        <v>6</v>
      </c>
      <c r="D169">
        <v>2</v>
      </c>
      <c r="E169">
        <v>8</v>
      </c>
      <c r="F169" t="s">
        <v>9</v>
      </c>
      <c r="G169" t="s">
        <v>2</v>
      </c>
      <c r="H169" t="s">
        <v>51</v>
      </c>
    </row>
    <row r="170" spans="1:8" x14ac:dyDescent="0.25">
      <c r="A170" t="s">
        <v>237</v>
      </c>
      <c r="B170">
        <v>3194.3348409999999</v>
      </c>
      <c r="C170">
        <v>8</v>
      </c>
      <c r="D170">
        <v>17</v>
      </c>
      <c r="E170">
        <v>25</v>
      </c>
      <c r="F170" t="s">
        <v>9</v>
      </c>
      <c r="G170" t="s">
        <v>2</v>
      </c>
      <c r="H170" t="s">
        <v>51</v>
      </c>
    </row>
    <row r="171" spans="1:8" x14ac:dyDescent="0.25">
      <c r="A171" t="s">
        <v>237</v>
      </c>
      <c r="B171">
        <v>5904.4401170000001</v>
      </c>
      <c r="C171">
        <v>4</v>
      </c>
      <c r="D171">
        <v>6</v>
      </c>
      <c r="E171">
        <v>10</v>
      </c>
      <c r="F171" t="s">
        <v>9</v>
      </c>
      <c r="G171" t="s">
        <v>2</v>
      </c>
      <c r="H171" t="s">
        <v>51</v>
      </c>
    </row>
    <row r="172" spans="1:8" x14ac:dyDescent="0.25">
      <c r="A172" t="s">
        <v>238</v>
      </c>
      <c r="B172">
        <v>7474.2823429999999</v>
      </c>
      <c r="C172">
        <v>2</v>
      </c>
      <c r="D172">
        <v>4</v>
      </c>
      <c r="E172">
        <v>6</v>
      </c>
      <c r="F172" t="s">
        <v>9</v>
      </c>
      <c r="G172" t="s">
        <v>2</v>
      </c>
      <c r="H172" t="s">
        <v>51</v>
      </c>
    </row>
    <row r="173" spans="1:8" x14ac:dyDescent="0.25">
      <c r="A173" t="s">
        <v>238</v>
      </c>
      <c r="B173">
        <v>9395.7036100000005</v>
      </c>
      <c r="C173">
        <v>3</v>
      </c>
      <c r="D173">
        <v>1</v>
      </c>
      <c r="E173">
        <v>4</v>
      </c>
      <c r="F173" t="s">
        <v>9</v>
      </c>
      <c r="G173" t="s">
        <v>2</v>
      </c>
      <c r="H173" t="s">
        <v>51</v>
      </c>
    </row>
    <row r="174" spans="1:8" x14ac:dyDescent="0.25">
      <c r="A174" t="s">
        <v>238</v>
      </c>
      <c r="B174">
        <v>7252.833208</v>
      </c>
      <c r="C174">
        <v>3</v>
      </c>
      <c r="D174">
        <v>4</v>
      </c>
      <c r="E174">
        <v>7</v>
      </c>
      <c r="F174" t="s">
        <v>9</v>
      </c>
      <c r="G174" t="s">
        <v>2</v>
      </c>
      <c r="H174" t="s">
        <v>51</v>
      </c>
    </row>
    <row r="175" spans="1:8" x14ac:dyDescent="0.25">
      <c r="A175" t="s">
        <v>238</v>
      </c>
      <c r="B175">
        <v>8318.0851139999995</v>
      </c>
      <c r="C175">
        <v>3</v>
      </c>
      <c r="D175">
        <v>3</v>
      </c>
      <c r="E175">
        <v>6</v>
      </c>
      <c r="F175" t="s">
        <v>9</v>
      </c>
      <c r="G175" t="s">
        <v>2</v>
      </c>
      <c r="H175" t="s">
        <v>51</v>
      </c>
    </row>
    <row r="176" spans="1:8" x14ac:dyDescent="0.25">
      <c r="A176" t="s">
        <v>239</v>
      </c>
      <c r="B176">
        <v>11305.289000000001</v>
      </c>
      <c r="C176">
        <v>2</v>
      </c>
      <c r="D176">
        <v>1</v>
      </c>
      <c r="E176">
        <v>3</v>
      </c>
      <c r="F176" t="s">
        <v>9</v>
      </c>
      <c r="G176" t="s">
        <v>2</v>
      </c>
      <c r="H176" t="s">
        <v>51</v>
      </c>
    </row>
    <row r="177" spans="1:8" x14ac:dyDescent="0.25">
      <c r="A177" t="s">
        <v>239</v>
      </c>
      <c r="B177">
        <v>11454.56295</v>
      </c>
      <c r="C177">
        <v>0</v>
      </c>
      <c r="D177">
        <v>0</v>
      </c>
      <c r="E177">
        <v>0</v>
      </c>
      <c r="F177" t="s">
        <v>9</v>
      </c>
      <c r="G177" t="s">
        <v>2</v>
      </c>
      <c r="H177" t="s">
        <v>51</v>
      </c>
    </row>
    <row r="178" spans="1:8" x14ac:dyDescent="0.25">
      <c r="A178" t="s">
        <v>239</v>
      </c>
      <c r="B178">
        <v>9606.2214980000008</v>
      </c>
      <c r="C178">
        <v>3</v>
      </c>
      <c r="D178">
        <v>6</v>
      </c>
      <c r="E178">
        <v>9</v>
      </c>
      <c r="F178" t="s">
        <v>9</v>
      </c>
      <c r="G178" t="s">
        <v>2</v>
      </c>
      <c r="H178" t="s">
        <v>51</v>
      </c>
    </row>
    <row r="179" spans="1:8" x14ac:dyDescent="0.25">
      <c r="A179" t="s">
        <v>239</v>
      </c>
      <c r="B179">
        <v>11610.363890000001</v>
      </c>
      <c r="C179">
        <v>1</v>
      </c>
      <c r="D179">
        <v>0</v>
      </c>
      <c r="E179">
        <v>1</v>
      </c>
      <c r="F179" t="s">
        <v>9</v>
      </c>
      <c r="G179" t="s">
        <v>2</v>
      </c>
      <c r="H179" t="s">
        <v>51</v>
      </c>
    </row>
    <row r="180" spans="1:8" x14ac:dyDescent="0.25">
      <c r="A180" t="s">
        <v>357</v>
      </c>
      <c r="B180">
        <v>6892.5160100000003</v>
      </c>
      <c r="C180">
        <v>1</v>
      </c>
      <c r="D180">
        <v>5</v>
      </c>
      <c r="E180">
        <v>6</v>
      </c>
      <c r="F180" t="s">
        <v>22</v>
      </c>
      <c r="G180" t="s">
        <v>50</v>
      </c>
      <c r="H180" t="s">
        <v>51</v>
      </c>
    </row>
    <row r="181" spans="1:8" x14ac:dyDescent="0.25">
      <c r="A181" t="s">
        <v>357</v>
      </c>
      <c r="B181">
        <v>2304.683235</v>
      </c>
      <c r="C181">
        <v>3</v>
      </c>
      <c r="D181">
        <v>4</v>
      </c>
      <c r="E181">
        <v>7</v>
      </c>
      <c r="F181" t="s">
        <v>22</v>
      </c>
      <c r="G181" t="s">
        <v>50</v>
      </c>
      <c r="H181" t="s">
        <v>51</v>
      </c>
    </row>
    <row r="182" spans="1:8" x14ac:dyDescent="0.25">
      <c r="A182" t="s">
        <v>357</v>
      </c>
      <c r="B182">
        <v>3285.3214760000001</v>
      </c>
      <c r="C182">
        <v>4</v>
      </c>
      <c r="D182">
        <v>6</v>
      </c>
      <c r="E182">
        <v>10</v>
      </c>
      <c r="F182" t="s">
        <v>22</v>
      </c>
      <c r="G182" t="s">
        <v>50</v>
      </c>
      <c r="H182" t="s">
        <v>51</v>
      </c>
    </row>
    <row r="183" spans="1:8" x14ac:dyDescent="0.25">
      <c r="A183" t="s">
        <v>357</v>
      </c>
      <c r="B183">
        <v>3333.9443670000001</v>
      </c>
      <c r="C183">
        <v>4</v>
      </c>
      <c r="D183">
        <v>3</v>
      </c>
      <c r="E183">
        <v>7</v>
      </c>
      <c r="F183" t="s">
        <v>22</v>
      </c>
      <c r="G183" t="s">
        <v>50</v>
      </c>
      <c r="H183" t="s">
        <v>51</v>
      </c>
    </row>
    <row r="184" spans="1:8" x14ac:dyDescent="0.25">
      <c r="A184" t="s">
        <v>358</v>
      </c>
      <c r="B184">
        <v>4110.118203</v>
      </c>
      <c r="C184">
        <v>3</v>
      </c>
      <c r="D184">
        <v>0</v>
      </c>
      <c r="E184">
        <v>3</v>
      </c>
      <c r="F184" t="s">
        <v>22</v>
      </c>
      <c r="G184" t="s">
        <v>50</v>
      </c>
      <c r="H184" t="s">
        <v>51</v>
      </c>
    </row>
    <row r="185" spans="1:8" x14ac:dyDescent="0.25">
      <c r="A185" t="s">
        <v>358</v>
      </c>
      <c r="B185">
        <v>4336.4653239999998</v>
      </c>
      <c r="C185">
        <v>4</v>
      </c>
      <c r="D185">
        <v>4</v>
      </c>
      <c r="E185">
        <v>8</v>
      </c>
      <c r="F185" t="s">
        <v>22</v>
      </c>
      <c r="G185" t="s">
        <v>50</v>
      </c>
      <c r="H185" t="s">
        <v>51</v>
      </c>
    </row>
    <row r="186" spans="1:8" x14ac:dyDescent="0.25">
      <c r="A186" t="s">
        <v>358</v>
      </c>
      <c r="B186">
        <v>6415.8050270000003</v>
      </c>
      <c r="C186">
        <v>0</v>
      </c>
      <c r="D186">
        <v>2</v>
      </c>
      <c r="E186">
        <v>2</v>
      </c>
      <c r="F186" t="s">
        <v>22</v>
      </c>
      <c r="G186" t="s">
        <v>50</v>
      </c>
      <c r="H186" t="s">
        <v>51</v>
      </c>
    </row>
    <row r="187" spans="1:8" x14ac:dyDescent="0.25">
      <c r="A187" t="s">
        <v>358</v>
      </c>
      <c r="B187">
        <v>7849.0212620000002</v>
      </c>
      <c r="C187">
        <v>0</v>
      </c>
      <c r="D187">
        <v>0</v>
      </c>
      <c r="E187">
        <v>0</v>
      </c>
      <c r="F187" t="s">
        <v>22</v>
      </c>
      <c r="G187" t="s">
        <v>50</v>
      </c>
      <c r="H187" t="s">
        <v>51</v>
      </c>
    </row>
    <row r="188" spans="1:8" x14ac:dyDescent="0.25">
      <c r="A188" t="s">
        <v>359</v>
      </c>
      <c r="B188">
        <v>2738.7066570000002</v>
      </c>
      <c r="C188">
        <v>2</v>
      </c>
      <c r="D188">
        <v>1</v>
      </c>
      <c r="E188">
        <v>3</v>
      </c>
      <c r="F188" t="s">
        <v>22</v>
      </c>
      <c r="G188" t="s">
        <v>50</v>
      </c>
      <c r="H188" t="s">
        <v>51</v>
      </c>
    </row>
    <row r="189" spans="1:8" x14ac:dyDescent="0.25">
      <c r="A189" t="s">
        <v>359</v>
      </c>
      <c r="B189">
        <v>2792.9070609999999</v>
      </c>
      <c r="C189">
        <v>0</v>
      </c>
      <c r="D189">
        <v>1</v>
      </c>
      <c r="E189">
        <v>1</v>
      </c>
      <c r="F189" t="s">
        <v>22</v>
      </c>
      <c r="G189" t="s">
        <v>50</v>
      </c>
      <c r="H189" t="s">
        <v>51</v>
      </c>
    </row>
    <row r="190" spans="1:8" x14ac:dyDescent="0.25">
      <c r="A190" t="s">
        <v>359</v>
      </c>
      <c r="B190">
        <v>1914.801287</v>
      </c>
      <c r="C190">
        <v>0</v>
      </c>
      <c r="D190">
        <v>1</v>
      </c>
      <c r="E190">
        <v>1</v>
      </c>
      <c r="F190" t="s">
        <v>22</v>
      </c>
      <c r="G190" t="s">
        <v>50</v>
      </c>
      <c r="H190" t="s">
        <v>51</v>
      </c>
    </row>
    <row r="191" spans="1:8" x14ac:dyDescent="0.25">
      <c r="A191" t="s">
        <v>359</v>
      </c>
      <c r="B191">
        <v>2116.5507090000001</v>
      </c>
      <c r="C191">
        <v>3</v>
      </c>
      <c r="D191">
        <v>0</v>
      </c>
      <c r="E191">
        <v>3</v>
      </c>
      <c r="F191" t="s">
        <v>22</v>
      </c>
      <c r="G191" t="s">
        <v>50</v>
      </c>
      <c r="H191" t="s">
        <v>51</v>
      </c>
    </row>
    <row r="192" spans="1:8" x14ac:dyDescent="0.25">
      <c r="A192" t="s">
        <v>360</v>
      </c>
      <c r="B192">
        <v>4775.4172609999996</v>
      </c>
      <c r="C192">
        <v>1</v>
      </c>
      <c r="D192">
        <v>0</v>
      </c>
      <c r="E192">
        <v>1</v>
      </c>
      <c r="F192" t="s">
        <v>22</v>
      </c>
      <c r="G192" t="s">
        <v>50</v>
      </c>
      <c r="H192" t="s">
        <v>51</v>
      </c>
    </row>
    <row r="193" spans="1:8" x14ac:dyDescent="0.25">
      <c r="A193" t="s">
        <v>360</v>
      </c>
      <c r="B193">
        <v>8110.1103229999999</v>
      </c>
      <c r="C193">
        <v>0</v>
      </c>
      <c r="D193">
        <v>0</v>
      </c>
      <c r="E193">
        <v>0</v>
      </c>
      <c r="F193" t="s">
        <v>22</v>
      </c>
      <c r="G193" t="s">
        <v>50</v>
      </c>
      <c r="H193" t="s">
        <v>51</v>
      </c>
    </row>
    <row r="194" spans="1:8" x14ac:dyDescent="0.25">
      <c r="A194" t="s">
        <v>360</v>
      </c>
      <c r="B194">
        <v>6199.8114800000003</v>
      </c>
      <c r="C194">
        <v>1</v>
      </c>
      <c r="D194">
        <v>1</v>
      </c>
      <c r="E194">
        <v>2</v>
      </c>
      <c r="F194" t="s">
        <v>22</v>
      </c>
      <c r="G194" t="s">
        <v>50</v>
      </c>
      <c r="H194" t="s">
        <v>51</v>
      </c>
    </row>
    <row r="195" spans="1:8" x14ac:dyDescent="0.25">
      <c r="A195" t="s">
        <v>360</v>
      </c>
      <c r="B195">
        <v>6791.0272150000001</v>
      </c>
      <c r="C195">
        <v>2</v>
      </c>
      <c r="D195">
        <v>1</v>
      </c>
      <c r="E195">
        <v>3</v>
      </c>
      <c r="F195" t="s">
        <v>22</v>
      </c>
      <c r="G195" t="s">
        <v>50</v>
      </c>
      <c r="H195" t="s">
        <v>51</v>
      </c>
    </row>
    <row r="196" spans="1:8" x14ac:dyDescent="0.25">
      <c r="A196" t="s">
        <v>244</v>
      </c>
      <c r="B196">
        <v>3268.3314</v>
      </c>
      <c r="C196">
        <v>0</v>
      </c>
      <c r="D196">
        <v>2</v>
      </c>
      <c r="E196">
        <v>2</v>
      </c>
      <c r="F196" t="s">
        <v>22</v>
      </c>
      <c r="G196" t="s">
        <v>50</v>
      </c>
      <c r="H196" t="s">
        <v>51</v>
      </c>
    </row>
    <row r="197" spans="1:8" x14ac:dyDescent="0.25">
      <c r="A197" t="s">
        <v>244</v>
      </c>
      <c r="B197">
        <v>4518.6077720000003</v>
      </c>
      <c r="C197">
        <v>2</v>
      </c>
      <c r="D197">
        <v>0</v>
      </c>
      <c r="E197">
        <v>2</v>
      </c>
      <c r="F197" t="s">
        <v>22</v>
      </c>
      <c r="G197" t="s">
        <v>50</v>
      </c>
      <c r="H197" t="s">
        <v>51</v>
      </c>
    </row>
    <row r="198" spans="1:8" x14ac:dyDescent="0.25">
      <c r="A198" t="s">
        <v>244</v>
      </c>
      <c r="B198">
        <v>3914.5513719999999</v>
      </c>
      <c r="C198">
        <v>13</v>
      </c>
      <c r="D198">
        <v>8</v>
      </c>
      <c r="E198">
        <v>21</v>
      </c>
      <c r="F198" t="s">
        <v>22</v>
      </c>
      <c r="G198" t="s">
        <v>50</v>
      </c>
      <c r="H198" t="s">
        <v>51</v>
      </c>
    </row>
    <row r="199" spans="1:8" x14ac:dyDescent="0.25">
      <c r="A199" t="s">
        <v>244</v>
      </c>
      <c r="B199">
        <v>3132.8572509999999</v>
      </c>
      <c r="C199">
        <v>3</v>
      </c>
      <c r="D199">
        <v>2</v>
      </c>
      <c r="E199">
        <v>5</v>
      </c>
      <c r="F199" t="s">
        <v>22</v>
      </c>
      <c r="G199" t="s">
        <v>50</v>
      </c>
      <c r="H199" t="s">
        <v>51</v>
      </c>
    </row>
    <row r="200" spans="1:8" x14ac:dyDescent="0.25">
      <c r="A200" t="s">
        <v>245</v>
      </c>
      <c r="B200">
        <v>3873.7893340000001</v>
      </c>
      <c r="C200">
        <v>8</v>
      </c>
      <c r="D200">
        <v>11</v>
      </c>
      <c r="E200">
        <v>19</v>
      </c>
      <c r="F200" t="s">
        <v>22</v>
      </c>
      <c r="G200" t="s">
        <v>50</v>
      </c>
      <c r="H200" t="s">
        <v>51</v>
      </c>
    </row>
    <row r="201" spans="1:8" x14ac:dyDescent="0.25">
      <c r="A201" t="s">
        <v>245</v>
      </c>
      <c r="B201">
        <v>3709.5058290000002</v>
      </c>
      <c r="C201">
        <v>1</v>
      </c>
      <c r="D201">
        <v>1</v>
      </c>
      <c r="E201">
        <v>2</v>
      </c>
      <c r="F201" t="s">
        <v>22</v>
      </c>
      <c r="G201" t="s">
        <v>50</v>
      </c>
      <c r="H201" t="s">
        <v>51</v>
      </c>
    </row>
    <row r="202" spans="1:8" x14ac:dyDescent="0.25">
      <c r="A202" t="s">
        <v>245</v>
      </c>
      <c r="B202">
        <v>3661.4048120000002</v>
      </c>
      <c r="C202">
        <v>1</v>
      </c>
      <c r="D202">
        <v>0</v>
      </c>
      <c r="E202">
        <v>1</v>
      </c>
      <c r="F202" t="s">
        <v>22</v>
      </c>
      <c r="G202" t="s">
        <v>50</v>
      </c>
      <c r="H202" t="s">
        <v>51</v>
      </c>
    </row>
    <row r="203" spans="1:8" x14ac:dyDescent="0.25">
      <c r="A203" t="s">
        <v>246</v>
      </c>
      <c r="B203">
        <v>4747.0870480000003</v>
      </c>
      <c r="C203">
        <v>0</v>
      </c>
      <c r="D203">
        <v>0</v>
      </c>
      <c r="E203">
        <v>0</v>
      </c>
      <c r="F203" t="s">
        <v>22</v>
      </c>
      <c r="G203" t="s">
        <v>50</v>
      </c>
      <c r="H203" t="s">
        <v>51</v>
      </c>
    </row>
    <row r="204" spans="1:8" x14ac:dyDescent="0.25">
      <c r="A204" t="s">
        <v>246</v>
      </c>
      <c r="B204">
        <v>4101.8556920000001</v>
      </c>
      <c r="C204">
        <v>4</v>
      </c>
      <c r="D204">
        <v>1</v>
      </c>
      <c r="E204">
        <v>5</v>
      </c>
      <c r="F204" t="s">
        <v>22</v>
      </c>
      <c r="G204" t="s">
        <v>50</v>
      </c>
      <c r="H204" t="s">
        <v>51</v>
      </c>
    </row>
    <row r="205" spans="1:8" x14ac:dyDescent="0.25">
      <c r="A205" t="s">
        <v>246</v>
      </c>
      <c r="B205">
        <v>5252.2116649999998</v>
      </c>
      <c r="C205">
        <v>1</v>
      </c>
      <c r="D205">
        <v>0</v>
      </c>
      <c r="E205">
        <v>1</v>
      </c>
      <c r="F205" t="s">
        <v>22</v>
      </c>
      <c r="G205" t="s">
        <v>50</v>
      </c>
      <c r="H205" t="s">
        <v>51</v>
      </c>
    </row>
    <row r="206" spans="1:8" x14ac:dyDescent="0.25">
      <c r="A206" t="s">
        <v>246</v>
      </c>
      <c r="B206">
        <v>3684.7801169999998</v>
      </c>
      <c r="C206">
        <v>3</v>
      </c>
      <c r="D206">
        <v>1</v>
      </c>
      <c r="E206">
        <v>4</v>
      </c>
      <c r="F206" t="s">
        <v>22</v>
      </c>
      <c r="G206" t="s">
        <v>50</v>
      </c>
      <c r="H206" t="s">
        <v>51</v>
      </c>
    </row>
    <row r="207" spans="1:8" x14ac:dyDescent="0.25">
      <c r="A207" t="s">
        <v>361</v>
      </c>
      <c r="B207">
        <v>4775.1372309999997</v>
      </c>
      <c r="C207">
        <v>1</v>
      </c>
      <c r="D207">
        <v>2</v>
      </c>
      <c r="E207">
        <v>3</v>
      </c>
      <c r="F207" t="s">
        <v>22</v>
      </c>
      <c r="G207" t="s">
        <v>2</v>
      </c>
      <c r="H207" t="s">
        <v>51</v>
      </c>
    </row>
    <row r="208" spans="1:8" x14ac:dyDescent="0.25">
      <c r="A208" t="s">
        <v>361</v>
      </c>
      <c r="B208">
        <v>3083.8188030000001</v>
      </c>
      <c r="C208">
        <v>3</v>
      </c>
      <c r="D208">
        <v>8</v>
      </c>
      <c r="E208">
        <v>11</v>
      </c>
      <c r="F208" t="s">
        <v>22</v>
      </c>
      <c r="G208" t="s">
        <v>2</v>
      </c>
      <c r="H208" t="s">
        <v>51</v>
      </c>
    </row>
    <row r="209" spans="1:8" x14ac:dyDescent="0.25">
      <c r="A209" t="s">
        <v>361</v>
      </c>
      <c r="B209">
        <v>8106.5533560000003</v>
      </c>
      <c r="C209">
        <v>0</v>
      </c>
      <c r="D209">
        <v>1</v>
      </c>
      <c r="E209">
        <v>1</v>
      </c>
      <c r="F209" t="s">
        <v>22</v>
      </c>
      <c r="G209" t="s">
        <v>2</v>
      </c>
      <c r="H209" t="s">
        <v>51</v>
      </c>
    </row>
    <row r="210" spans="1:8" x14ac:dyDescent="0.25">
      <c r="A210" t="s">
        <v>361</v>
      </c>
      <c r="B210">
        <v>6049.3693080000003</v>
      </c>
      <c r="C210">
        <v>2</v>
      </c>
      <c r="D210">
        <v>2</v>
      </c>
      <c r="E210">
        <v>4</v>
      </c>
      <c r="F210" t="s">
        <v>22</v>
      </c>
      <c r="G210" t="s">
        <v>2</v>
      </c>
      <c r="H210" t="s">
        <v>51</v>
      </c>
    </row>
    <row r="211" spans="1:8" x14ac:dyDescent="0.25">
      <c r="A211" t="s">
        <v>362</v>
      </c>
      <c r="B211">
        <v>2681.143356</v>
      </c>
      <c r="C211">
        <v>5</v>
      </c>
      <c r="D211">
        <v>2</v>
      </c>
      <c r="E211">
        <v>7</v>
      </c>
      <c r="F211" t="s">
        <v>22</v>
      </c>
      <c r="G211" t="s">
        <v>2</v>
      </c>
      <c r="H211" t="s">
        <v>51</v>
      </c>
    </row>
    <row r="212" spans="1:8" x14ac:dyDescent="0.25">
      <c r="A212" t="s">
        <v>362</v>
      </c>
      <c r="B212">
        <v>4915.6433129999996</v>
      </c>
      <c r="C212">
        <v>5</v>
      </c>
      <c r="D212">
        <v>1</v>
      </c>
      <c r="E212">
        <v>6</v>
      </c>
      <c r="F212" t="s">
        <v>22</v>
      </c>
      <c r="G212" t="s">
        <v>2</v>
      </c>
      <c r="H212" t="s">
        <v>51</v>
      </c>
    </row>
    <row r="213" spans="1:8" x14ac:dyDescent="0.25">
      <c r="A213" t="s">
        <v>362</v>
      </c>
      <c r="B213">
        <v>4380.7733129999997</v>
      </c>
      <c r="C213">
        <v>4</v>
      </c>
      <c r="D213">
        <v>3</v>
      </c>
      <c r="E213">
        <v>7</v>
      </c>
      <c r="F213" t="s">
        <v>22</v>
      </c>
      <c r="G213" t="s">
        <v>2</v>
      </c>
      <c r="H213" t="s">
        <v>51</v>
      </c>
    </row>
    <row r="214" spans="1:8" x14ac:dyDescent="0.25">
      <c r="A214" t="s">
        <v>362</v>
      </c>
      <c r="B214">
        <v>4827.0863019999997</v>
      </c>
      <c r="C214">
        <v>0</v>
      </c>
      <c r="D214">
        <v>2</v>
      </c>
      <c r="E214">
        <v>2</v>
      </c>
      <c r="F214" t="s">
        <v>22</v>
      </c>
      <c r="G214" t="s">
        <v>2</v>
      </c>
      <c r="H214" t="s">
        <v>51</v>
      </c>
    </row>
    <row r="215" spans="1:8" x14ac:dyDescent="0.25">
      <c r="A215" t="s">
        <v>363</v>
      </c>
      <c r="B215">
        <v>2496.445749</v>
      </c>
      <c r="C215">
        <v>0</v>
      </c>
      <c r="D215">
        <v>2</v>
      </c>
      <c r="E215">
        <v>2</v>
      </c>
      <c r="F215" t="s">
        <v>22</v>
      </c>
      <c r="G215" t="s">
        <v>2</v>
      </c>
      <c r="H215" t="s">
        <v>51</v>
      </c>
    </row>
    <row r="216" spans="1:8" x14ac:dyDescent="0.25">
      <c r="A216" t="s">
        <v>363</v>
      </c>
      <c r="B216">
        <v>4976.8381559999998</v>
      </c>
      <c r="C216">
        <v>0</v>
      </c>
      <c r="D216">
        <v>3</v>
      </c>
      <c r="E216">
        <v>3</v>
      </c>
      <c r="F216" t="s">
        <v>22</v>
      </c>
      <c r="G216" t="s">
        <v>2</v>
      </c>
      <c r="H216" t="s">
        <v>51</v>
      </c>
    </row>
    <row r="217" spans="1:8" x14ac:dyDescent="0.25">
      <c r="A217" t="s">
        <v>363</v>
      </c>
      <c r="B217">
        <v>6402.7879549999998</v>
      </c>
      <c r="C217">
        <v>0</v>
      </c>
      <c r="D217">
        <v>0</v>
      </c>
      <c r="E217">
        <v>0</v>
      </c>
      <c r="F217" t="s">
        <v>22</v>
      </c>
      <c r="G217" t="s">
        <v>2</v>
      </c>
      <c r="H217" t="s">
        <v>51</v>
      </c>
    </row>
    <row r="218" spans="1:8" x14ac:dyDescent="0.25">
      <c r="A218" t="s">
        <v>363</v>
      </c>
      <c r="B218">
        <v>5590.2274180000004</v>
      </c>
      <c r="C218">
        <v>0</v>
      </c>
      <c r="D218">
        <v>1</v>
      </c>
      <c r="E218">
        <v>1</v>
      </c>
      <c r="F218" t="s">
        <v>22</v>
      </c>
      <c r="G218" t="s">
        <v>2</v>
      </c>
      <c r="H218" t="s">
        <v>51</v>
      </c>
    </row>
    <row r="219" spans="1:8" x14ac:dyDescent="0.25">
      <c r="A219" t="s">
        <v>364</v>
      </c>
      <c r="B219">
        <v>2831.1999209999999</v>
      </c>
      <c r="C219">
        <v>1</v>
      </c>
      <c r="D219">
        <v>2</v>
      </c>
      <c r="E219">
        <v>3</v>
      </c>
      <c r="F219" t="s">
        <v>22</v>
      </c>
      <c r="G219" t="s">
        <v>2</v>
      </c>
      <c r="H219" t="s">
        <v>51</v>
      </c>
    </row>
    <row r="220" spans="1:8" x14ac:dyDescent="0.25">
      <c r="A220" t="s">
        <v>364</v>
      </c>
      <c r="B220">
        <v>3624.8124619999999</v>
      </c>
      <c r="C220">
        <v>4</v>
      </c>
      <c r="D220">
        <v>1</v>
      </c>
      <c r="E220">
        <v>5</v>
      </c>
      <c r="F220" t="s">
        <v>22</v>
      </c>
      <c r="G220" t="s">
        <v>2</v>
      </c>
      <c r="H220" t="s">
        <v>51</v>
      </c>
    </row>
    <row r="221" spans="1:8" x14ac:dyDescent="0.25">
      <c r="A221" t="s">
        <v>364</v>
      </c>
      <c r="B221">
        <v>5345.7216390000003</v>
      </c>
      <c r="C221">
        <v>0</v>
      </c>
      <c r="D221">
        <v>0</v>
      </c>
      <c r="E221">
        <v>0</v>
      </c>
      <c r="F221" t="s">
        <v>22</v>
      </c>
      <c r="G221" t="s">
        <v>2</v>
      </c>
      <c r="H221" t="s">
        <v>51</v>
      </c>
    </row>
    <row r="222" spans="1:8" x14ac:dyDescent="0.25">
      <c r="A222" t="s">
        <v>364</v>
      </c>
      <c r="B222">
        <v>3630.9562679999999</v>
      </c>
      <c r="C222">
        <v>1</v>
      </c>
      <c r="D222">
        <v>0</v>
      </c>
      <c r="E222">
        <v>1</v>
      </c>
      <c r="F222" t="s">
        <v>22</v>
      </c>
      <c r="G222" t="s">
        <v>2</v>
      </c>
      <c r="H222" t="s">
        <v>51</v>
      </c>
    </row>
    <row r="223" spans="1:8" x14ac:dyDescent="0.25">
      <c r="A223" t="s">
        <v>251</v>
      </c>
      <c r="B223">
        <v>4212.7622950000004</v>
      </c>
      <c r="C223">
        <v>0</v>
      </c>
      <c r="D223">
        <v>3</v>
      </c>
      <c r="E223">
        <v>3</v>
      </c>
      <c r="F223" t="s">
        <v>22</v>
      </c>
      <c r="G223" t="s">
        <v>2</v>
      </c>
      <c r="H223" t="s">
        <v>51</v>
      </c>
    </row>
    <row r="224" spans="1:8" x14ac:dyDescent="0.25">
      <c r="A224" t="s">
        <v>251</v>
      </c>
      <c r="B224">
        <v>4027.2654050000001</v>
      </c>
      <c r="C224">
        <v>2</v>
      </c>
      <c r="D224">
        <v>3</v>
      </c>
      <c r="E224">
        <v>5</v>
      </c>
      <c r="F224" t="s">
        <v>22</v>
      </c>
      <c r="G224" t="s">
        <v>2</v>
      </c>
      <c r="H224" t="s">
        <v>51</v>
      </c>
    </row>
    <row r="225" spans="1:8" x14ac:dyDescent="0.25">
      <c r="A225" t="s">
        <v>251</v>
      </c>
      <c r="B225">
        <v>3002.6594949999999</v>
      </c>
      <c r="C225">
        <v>0</v>
      </c>
      <c r="D225">
        <v>1</v>
      </c>
      <c r="E225">
        <v>1</v>
      </c>
      <c r="F225" t="s">
        <v>22</v>
      </c>
      <c r="G225" t="s">
        <v>2</v>
      </c>
      <c r="H225" t="s">
        <v>51</v>
      </c>
    </row>
    <row r="226" spans="1:8" x14ac:dyDescent="0.25">
      <c r="A226" t="s">
        <v>251</v>
      </c>
      <c r="B226">
        <v>4309.4161919999997</v>
      </c>
      <c r="C226">
        <v>1</v>
      </c>
      <c r="D226">
        <v>0</v>
      </c>
      <c r="E226">
        <v>1</v>
      </c>
      <c r="F226" t="s">
        <v>22</v>
      </c>
      <c r="G226" t="s">
        <v>2</v>
      </c>
      <c r="H226" t="s">
        <v>51</v>
      </c>
    </row>
    <row r="227" spans="1:8" x14ac:dyDescent="0.25">
      <c r="A227" t="s">
        <v>252</v>
      </c>
      <c r="B227">
        <v>2617.7262449999998</v>
      </c>
      <c r="C227">
        <v>3</v>
      </c>
      <c r="D227">
        <v>3</v>
      </c>
      <c r="E227">
        <v>6</v>
      </c>
      <c r="F227" t="s">
        <v>22</v>
      </c>
      <c r="G227" t="s">
        <v>2</v>
      </c>
      <c r="H227" t="s">
        <v>51</v>
      </c>
    </row>
    <row r="228" spans="1:8" x14ac:dyDescent="0.25">
      <c r="A228" t="s">
        <v>252</v>
      </c>
      <c r="B228">
        <v>2855.8918960000001</v>
      </c>
      <c r="C228">
        <v>0</v>
      </c>
      <c r="D228">
        <v>1</v>
      </c>
      <c r="E228">
        <v>1</v>
      </c>
      <c r="F228" t="s">
        <v>22</v>
      </c>
      <c r="G228" t="s">
        <v>2</v>
      </c>
      <c r="H228" t="s">
        <v>51</v>
      </c>
    </row>
    <row r="229" spans="1:8" x14ac:dyDescent="0.25">
      <c r="A229" t="s">
        <v>252</v>
      </c>
      <c r="B229">
        <v>4206.1540850000001</v>
      </c>
      <c r="C229">
        <v>1</v>
      </c>
      <c r="D229">
        <v>1</v>
      </c>
      <c r="E229">
        <v>2</v>
      </c>
      <c r="F229" t="s">
        <v>22</v>
      </c>
      <c r="G229" t="s">
        <v>2</v>
      </c>
      <c r="H229" t="s">
        <v>51</v>
      </c>
    </row>
    <row r="230" spans="1:8" x14ac:dyDescent="0.25">
      <c r="A230" t="s">
        <v>252</v>
      </c>
      <c r="B230">
        <v>2871.5651050000001</v>
      </c>
      <c r="C230">
        <v>0</v>
      </c>
      <c r="D230">
        <v>1</v>
      </c>
      <c r="E230">
        <v>1</v>
      </c>
      <c r="F230" t="s">
        <v>22</v>
      </c>
      <c r="G230" t="s">
        <v>2</v>
      </c>
      <c r="H230" t="s">
        <v>51</v>
      </c>
    </row>
    <row r="231" spans="1:8" x14ac:dyDescent="0.25">
      <c r="A231" t="s">
        <v>253</v>
      </c>
      <c r="B231">
        <v>2450.3688990000001</v>
      </c>
      <c r="C231">
        <v>1</v>
      </c>
      <c r="D231">
        <v>4</v>
      </c>
      <c r="E231">
        <v>5</v>
      </c>
      <c r="F231" t="s">
        <v>22</v>
      </c>
      <c r="G231" t="s">
        <v>2</v>
      </c>
      <c r="H231" t="s">
        <v>51</v>
      </c>
    </row>
    <row r="232" spans="1:8" x14ac:dyDescent="0.25">
      <c r="A232" t="s">
        <v>253</v>
      </c>
      <c r="B232">
        <v>3590.661208</v>
      </c>
      <c r="C232">
        <v>0</v>
      </c>
      <c r="D232">
        <v>0</v>
      </c>
      <c r="E232">
        <v>0</v>
      </c>
      <c r="F232" t="s">
        <v>22</v>
      </c>
      <c r="G232" t="s">
        <v>2</v>
      </c>
      <c r="H232" t="s">
        <v>51</v>
      </c>
    </row>
    <row r="233" spans="1:8" x14ac:dyDescent="0.25">
      <c r="A233" t="s">
        <v>253</v>
      </c>
      <c r="B233">
        <v>5512.7148280000001</v>
      </c>
      <c r="C233">
        <v>0</v>
      </c>
      <c r="D233">
        <v>3</v>
      </c>
      <c r="E233">
        <v>3</v>
      </c>
      <c r="F233" t="s">
        <v>22</v>
      </c>
      <c r="G233" t="s">
        <v>2</v>
      </c>
      <c r="H233" t="s">
        <v>51</v>
      </c>
    </row>
    <row r="234" spans="1:8" x14ac:dyDescent="0.25">
      <c r="A234" t="s">
        <v>253</v>
      </c>
      <c r="B234">
        <v>5061.3329949999998</v>
      </c>
      <c r="C234">
        <v>0</v>
      </c>
      <c r="D234">
        <v>0</v>
      </c>
      <c r="E234">
        <v>0</v>
      </c>
      <c r="F234" t="s">
        <v>22</v>
      </c>
      <c r="G234" t="s">
        <v>2</v>
      </c>
      <c r="H234" t="s">
        <v>51</v>
      </c>
    </row>
    <row r="235" spans="1:8" x14ac:dyDescent="0.25">
      <c r="A235" t="s">
        <v>254</v>
      </c>
      <c r="B235">
        <v>3447.3724630000002</v>
      </c>
      <c r="C235">
        <v>3</v>
      </c>
      <c r="D235">
        <v>4</v>
      </c>
      <c r="E235">
        <v>7</v>
      </c>
      <c r="F235" t="s">
        <v>22</v>
      </c>
      <c r="G235" t="s">
        <v>2</v>
      </c>
      <c r="H235" t="s">
        <v>51</v>
      </c>
    </row>
    <row r="236" spans="1:8" x14ac:dyDescent="0.25">
      <c r="A236" t="s">
        <v>254</v>
      </c>
      <c r="B236">
        <v>5559.5041430000001</v>
      </c>
      <c r="C236">
        <v>2</v>
      </c>
      <c r="D236">
        <v>2</v>
      </c>
      <c r="E236">
        <v>4</v>
      </c>
      <c r="F236" t="s">
        <v>22</v>
      </c>
      <c r="G236" t="s">
        <v>2</v>
      </c>
      <c r="H236" t="s">
        <v>51</v>
      </c>
    </row>
    <row r="237" spans="1:8" x14ac:dyDescent="0.25">
      <c r="A237" t="s">
        <v>254</v>
      </c>
      <c r="B237">
        <v>3336.881766</v>
      </c>
      <c r="C237">
        <v>0</v>
      </c>
      <c r="D237">
        <v>2</v>
      </c>
      <c r="E237">
        <v>2</v>
      </c>
      <c r="F237" t="s">
        <v>22</v>
      </c>
      <c r="G237" t="s">
        <v>2</v>
      </c>
      <c r="H237" t="s">
        <v>51</v>
      </c>
    </row>
    <row r="238" spans="1:8" x14ac:dyDescent="0.25">
      <c r="A238" t="s">
        <v>254</v>
      </c>
      <c r="B238">
        <v>3698.5107750000002</v>
      </c>
      <c r="C238">
        <v>4</v>
      </c>
      <c r="D238">
        <v>5</v>
      </c>
      <c r="E238">
        <v>9</v>
      </c>
      <c r="F238" t="s">
        <v>22</v>
      </c>
      <c r="G238" t="s">
        <v>2</v>
      </c>
      <c r="H238" t="s">
        <v>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EE0A7-D3ED-448C-9C39-E4ECADCB25F9}">
  <dimension ref="A1:H1001"/>
  <sheetViews>
    <sheetView workbookViewId="0"/>
  </sheetViews>
  <sheetFormatPr defaultRowHeight="15" x14ac:dyDescent="0.25"/>
  <cols>
    <col min="1" max="4" width="8.85546875" style="12"/>
    <col min="5" max="5" width="12.42578125" style="12" bestFit="1" customWidth="1"/>
    <col min="6" max="6" width="12.42578125" style="12" customWidth="1"/>
    <col min="7" max="7" width="11.85546875" style="12" customWidth="1"/>
    <col min="8" max="8" width="8.85546875" style="12"/>
  </cols>
  <sheetData>
    <row r="1" spans="1:8" x14ac:dyDescent="0.25">
      <c r="A1" s="8" t="s">
        <v>517</v>
      </c>
      <c r="B1" s="9" t="s">
        <v>518</v>
      </c>
      <c r="C1" s="9" t="s">
        <v>446</v>
      </c>
      <c r="D1" s="9" t="s">
        <v>447</v>
      </c>
      <c r="E1" s="9" t="s">
        <v>395</v>
      </c>
      <c r="F1" s="9" t="s">
        <v>4</v>
      </c>
      <c r="G1" s="9" t="s">
        <v>396</v>
      </c>
      <c r="H1" s="9" t="s">
        <v>519</v>
      </c>
    </row>
    <row r="2" spans="1:8" x14ac:dyDescent="0.25">
      <c r="A2" s="9" t="s">
        <v>520</v>
      </c>
      <c r="B2" s="9" t="s">
        <v>449</v>
      </c>
      <c r="C2" s="10">
        <v>69</v>
      </c>
      <c r="D2" s="10">
        <v>3.5</v>
      </c>
      <c r="E2" s="8">
        <f t="shared" ref="E2:E33" si="0">C2/D2/18.016</f>
        <v>1.0942654148693227</v>
      </c>
      <c r="F2" s="8" t="s">
        <v>9</v>
      </c>
      <c r="G2" s="12" t="s">
        <v>385</v>
      </c>
      <c r="H2" s="12" t="s">
        <v>385</v>
      </c>
    </row>
    <row r="3" spans="1:8" x14ac:dyDescent="0.25">
      <c r="A3" s="9" t="s">
        <v>520</v>
      </c>
      <c r="B3" s="9" t="s">
        <v>451</v>
      </c>
      <c r="C3" s="10">
        <v>65</v>
      </c>
      <c r="D3" s="10">
        <v>7</v>
      </c>
      <c r="E3" s="8">
        <f t="shared" si="0"/>
        <v>0.51541486932250702</v>
      </c>
      <c r="F3" s="8" t="s">
        <v>9</v>
      </c>
      <c r="G3" s="12" t="s">
        <v>385</v>
      </c>
      <c r="H3" s="12" t="s">
        <v>385</v>
      </c>
    </row>
    <row r="4" spans="1:8" x14ac:dyDescent="0.25">
      <c r="A4" s="9" t="s">
        <v>520</v>
      </c>
      <c r="B4" s="9" t="s">
        <v>452</v>
      </c>
      <c r="C4" s="10">
        <v>92</v>
      </c>
      <c r="D4" s="10">
        <v>6.9</v>
      </c>
      <c r="E4" s="8">
        <f t="shared" si="0"/>
        <v>0.74008288928359978</v>
      </c>
      <c r="F4" s="8" t="s">
        <v>9</v>
      </c>
      <c r="G4" s="12" t="s">
        <v>385</v>
      </c>
      <c r="H4" s="12" t="s">
        <v>385</v>
      </c>
    </row>
    <row r="5" spans="1:8" x14ac:dyDescent="0.25">
      <c r="A5" s="9" t="s">
        <v>520</v>
      </c>
      <c r="B5" s="9" t="s">
        <v>521</v>
      </c>
      <c r="C5" s="10">
        <v>92</v>
      </c>
      <c r="D5" s="10">
        <v>8</v>
      </c>
      <c r="E5" s="8">
        <f t="shared" si="0"/>
        <v>0.63832149200710486</v>
      </c>
      <c r="F5" s="8" t="s">
        <v>9</v>
      </c>
      <c r="G5" s="12" t="s">
        <v>385</v>
      </c>
      <c r="H5" s="12" t="s">
        <v>385</v>
      </c>
    </row>
    <row r="6" spans="1:8" x14ac:dyDescent="0.25">
      <c r="A6" s="8" t="s">
        <v>522</v>
      </c>
      <c r="B6" s="9" t="s">
        <v>449</v>
      </c>
      <c r="C6" s="10">
        <v>92</v>
      </c>
      <c r="D6" s="10">
        <v>2.5</v>
      </c>
      <c r="E6" s="8">
        <f t="shared" si="0"/>
        <v>2.0426287744227354</v>
      </c>
      <c r="F6" s="8" t="s">
        <v>9</v>
      </c>
      <c r="G6" s="12" t="s">
        <v>385</v>
      </c>
      <c r="H6" s="12" t="s">
        <v>385</v>
      </c>
    </row>
    <row r="7" spans="1:8" x14ac:dyDescent="0.25">
      <c r="A7" s="8" t="s">
        <v>522</v>
      </c>
      <c r="B7" s="9" t="s">
        <v>451</v>
      </c>
      <c r="C7" s="10">
        <v>95</v>
      </c>
      <c r="D7" s="10">
        <v>2.6</v>
      </c>
      <c r="E7" s="8">
        <f t="shared" si="0"/>
        <v>2.0281117639021726</v>
      </c>
      <c r="F7" s="8" t="s">
        <v>9</v>
      </c>
      <c r="G7" s="12" t="s">
        <v>385</v>
      </c>
      <c r="H7" s="12" t="s">
        <v>385</v>
      </c>
    </row>
    <row r="8" spans="1:8" x14ac:dyDescent="0.25">
      <c r="A8" s="8" t="s">
        <v>522</v>
      </c>
      <c r="B8" s="9" t="s">
        <v>452</v>
      </c>
      <c r="C8" s="10">
        <v>67</v>
      </c>
      <c r="D8" s="10">
        <v>3.7</v>
      </c>
      <c r="E8" s="8">
        <f t="shared" si="0"/>
        <v>1.0051125726081322</v>
      </c>
      <c r="F8" s="8" t="s">
        <v>9</v>
      </c>
      <c r="G8" s="12" t="s">
        <v>385</v>
      </c>
      <c r="H8" s="12" t="s">
        <v>385</v>
      </c>
    </row>
    <row r="9" spans="1:8" x14ac:dyDescent="0.25">
      <c r="A9" s="8" t="s">
        <v>522</v>
      </c>
      <c r="B9" s="9" t="s">
        <v>521</v>
      </c>
      <c r="C9" s="10">
        <v>24</v>
      </c>
      <c r="D9" s="10">
        <v>4.4000000000000004</v>
      </c>
      <c r="E9" s="8">
        <f t="shared" si="0"/>
        <v>0.30276118197965446</v>
      </c>
      <c r="F9" s="8" t="s">
        <v>9</v>
      </c>
      <c r="G9" s="12" t="s">
        <v>385</v>
      </c>
      <c r="H9" s="12" t="s">
        <v>385</v>
      </c>
    </row>
    <row r="10" spans="1:8" x14ac:dyDescent="0.25">
      <c r="A10" s="8" t="s">
        <v>523</v>
      </c>
      <c r="B10" s="9" t="s">
        <v>449</v>
      </c>
      <c r="C10" s="10">
        <v>92</v>
      </c>
      <c r="D10" s="10">
        <v>4</v>
      </c>
      <c r="E10" s="8">
        <f t="shared" si="0"/>
        <v>1.2766429840142097</v>
      </c>
      <c r="F10" s="8" t="s">
        <v>9</v>
      </c>
      <c r="G10" s="12" t="s">
        <v>385</v>
      </c>
      <c r="H10" s="12" t="s">
        <v>385</v>
      </c>
    </row>
    <row r="11" spans="1:8" x14ac:dyDescent="0.25">
      <c r="A11" s="8" t="s">
        <v>523</v>
      </c>
      <c r="B11" s="9" t="s">
        <v>451</v>
      </c>
      <c r="C11" s="10">
        <v>92</v>
      </c>
      <c r="D11" s="10">
        <v>3.7</v>
      </c>
      <c r="E11" s="8">
        <f t="shared" si="0"/>
        <v>1.3801545773126591</v>
      </c>
      <c r="F11" s="8" t="s">
        <v>9</v>
      </c>
      <c r="G11" s="12" t="s">
        <v>385</v>
      </c>
      <c r="H11" s="12" t="s">
        <v>385</v>
      </c>
    </row>
    <row r="12" spans="1:8" x14ac:dyDescent="0.25">
      <c r="A12" s="8" t="s">
        <v>523</v>
      </c>
      <c r="B12" s="9" t="s">
        <v>452</v>
      </c>
      <c r="C12" s="10">
        <v>122</v>
      </c>
      <c r="D12" s="10">
        <v>1.4</v>
      </c>
      <c r="E12" s="8">
        <f t="shared" si="0"/>
        <v>4.8369703121035279</v>
      </c>
      <c r="F12" s="8" t="s">
        <v>9</v>
      </c>
      <c r="G12" s="12" t="s">
        <v>385</v>
      </c>
      <c r="H12" s="12" t="s">
        <v>385</v>
      </c>
    </row>
    <row r="13" spans="1:8" x14ac:dyDescent="0.25">
      <c r="A13" s="8" t="s">
        <v>523</v>
      </c>
      <c r="B13" s="9" t="s">
        <v>521</v>
      </c>
      <c r="C13" s="10">
        <v>113</v>
      </c>
      <c r="D13" s="10">
        <v>4.2</v>
      </c>
      <c r="E13" s="8">
        <f t="shared" si="0"/>
        <v>1.493381544447264</v>
      </c>
      <c r="F13" s="8" t="s">
        <v>9</v>
      </c>
      <c r="G13" s="12" t="s">
        <v>385</v>
      </c>
      <c r="H13" s="12" t="s">
        <v>385</v>
      </c>
    </row>
    <row r="14" spans="1:8" x14ac:dyDescent="0.25">
      <c r="A14" s="9" t="s">
        <v>520</v>
      </c>
      <c r="B14" s="9" t="s">
        <v>453</v>
      </c>
      <c r="C14" s="10">
        <v>53</v>
      </c>
      <c r="D14" s="10">
        <v>5.4</v>
      </c>
      <c r="E14" s="8">
        <f t="shared" si="0"/>
        <v>0.54478323794487216</v>
      </c>
      <c r="F14" s="8" t="s">
        <v>22</v>
      </c>
      <c r="G14" s="12" t="s">
        <v>385</v>
      </c>
      <c r="H14" s="12" t="s">
        <v>385</v>
      </c>
    </row>
    <row r="15" spans="1:8" x14ac:dyDescent="0.25">
      <c r="A15" s="9" t="s">
        <v>520</v>
      </c>
      <c r="B15" s="9" t="s">
        <v>455</v>
      </c>
      <c r="C15" s="10">
        <v>77</v>
      </c>
      <c r="D15" s="10">
        <v>3.8</v>
      </c>
      <c r="E15" s="8">
        <f t="shared" si="0"/>
        <v>1.1247312330559971</v>
      </c>
      <c r="F15" s="8" t="s">
        <v>22</v>
      </c>
      <c r="G15" s="12" t="s">
        <v>385</v>
      </c>
      <c r="H15" s="12" t="s">
        <v>385</v>
      </c>
    </row>
    <row r="16" spans="1:8" x14ac:dyDescent="0.25">
      <c r="A16" s="8" t="s">
        <v>522</v>
      </c>
      <c r="B16" s="9" t="s">
        <v>454</v>
      </c>
      <c r="C16" s="10">
        <v>20</v>
      </c>
      <c r="D16" s="10">
        <v>4.8</v>
      </c>
      <c r="E16" s="8">
        <f t="shared" si="0"/>
        <v>0.23127590290112496</v>
      </c>
      <c r="F16" s="8" t="s">
        <v>22</v>
      </c>
      <c r="G16" s="12" t="s">
        <v>385</v>
      </c>
      <c r="H16" s="12" t="s">
        <v>385</v>
      </c>
    </row>
    <row r="17" spans="1:8" x14ac:dyDescent="0.25">
      <c r="A17" s="8" t="s">
        <v>522</v>
      </c>
      <c r="B17" s="9" t="s">
        <v>455</v>
      </c>
      <c r="C17" s="10">
        <v>48</v>
      </c>
      <c r="D17" s="10">
        <v>6.1</v>
      </c>
      <c r="E17" s="8">
        <f t="shared" si="0"/>
        <v>0.43677022974114094</v>
      </c>
      <c r="F17" s="8" t="s">
        <v>22</v>
      </c>
      <c r="G17" s="12" t="s">
        <v>385</v>
      </c>
      <c r="H17" s="12" t="s">
        <v>385</v>
      </c>
    </row>
    <row r="18" spans="1:8" x14ac:dyDescent="0.25">
      <c r="A18" s="8" t="s">
        <v>522</v>
      </c>
      <c r="B18" s="9" t="s">
        <v>456</v>
      </c>
      <c r="C18" s="10">
        <v>42</v>
      </c>
      <c r="D18" s="10">
        <v>6</v>
      </c>
      <c r="E18" s="8">
        <f t="shared" si="0"/>
        <v>0.38854351687388994</v>
      </c>
      <c r="F18" s="8" t="s">
        <v>22</v>
      </c>
      <c r="G18" s="12" t="s">
        <v>385</v>
      </c>
      <c r="H18" s="12" t="s">
        <v>385</v>
      </c>
    </row>
    <row r="19" spans="1:8" x14ac:dyDescent="0.25">
      <c r="A19" s="8" t="s">
        <v>522</v>
      </c>
      <c r="B19" s="9" t="s">
        <v>524</v>
      </c>
      <c r="C19" s="10">
        <v>53</v>
      </c>
      <c r="D19" s="10">
        <v>5.7</v>
      </c>
      <c r="E19" s="8">
        <f t="shared" si="0"/>
        <v>0.5161104359477735</v>
      </c>
      <c r="F19" s="8" t="s">
        <v>22</v>
      </c>
      <c r="G19" s="12" t="s">
        <v>385</v>
      </c>
      <c r="H19" s="12" t="s">
        <v>385</v>
      </c>
    </row>
    <row r="20" spans="1:8" x14ac:dyDescent="0.25">
      <c r="A20" s="8" t="s">
        <v>523</v>
      </c>
      <c r="B20" s="9" t="s">
        <v>453</v>
      </c>
      <c r="C20" s="10">
        <v>72</v>
      </c>
      <c r="D20" s="10">
        <v>3.5</v>
      </c>
      <c r="E20" s="8">
        <f t="shared" si="0"/>
        <v>1.1418421720375542</v>
      </c>
      <c r="F20" s="8" t="s">
        <v>22</v>
      </c>
      <c r="G20" s="12" t="s">
        <v>385</v>
      </c>
      <c r="H20" s="12" t="s">
        <v>385</v>
      </c>
    </row>
    <row r="21" spans="1:8" x14ac:dyDescent="0.25">
      <c r="A21" s="8" t="s">
        <v>523</v>
      </c>
      <c r="B21" s="9" t="s">
        <v>454</v>
      </c>
      <c r="C21" s="10">
        <v>51</v>
      </c>
      <c r="D21" s="10">
        <v>2.1</v>
      </c>
      <c r="E21" s="8">
        <f t="shared" si="0"/>
        <v>1.3480081197665568</v>
      </c>
      <c r="F21" s="8" t="s">
        <v>22</v>
      </c>
      <c r="G21" s="12" t="s">
        <v>385</v>
      </c>
      <c r="H21" s="12" t="s">
        <v>385</v>
      </c>
    </row>
    <row r="22" spans="1:8" x14ac:dyDescent="0.25">
      <c r="A22" s="8" t="s">
        <v>523</v>
      </c>
      <c r="B22" s="9" t="s">
        <v>455</v>
      </c>
      <c r="C22" s="10">
        <v>59</v>
      </c>
      <c r="D22" s="10">
        <v>3.2</v>
      </c>
      <c r="E22" s="8">
        <f t="shared" si="0"/>
        <v>1.0233958703374779</v>
      </c>
      <c r="F22" s="8" t="s">
        <v>22</v>
      </c>
      <c r="G22" s="12" t="s">
        <v>385</v>
      </c>
      <c r="H22" s="12" t="s">
        <v>385</v>
      </c>
    </row>
    <row r="23" spans="1:8" x14ac:dyDescent="0.25">
      <c r="A23" s="8" t="s">
        <v>523</v>
      </c>
      <c r="B23" s="9" t="s">
        <v>456</v>
      </c>
      <c r="C23" s="10">
        <v>63</v>
      </c>
      <c r="D23" s="10">
        <v>3.7</v>
      </c>
      <c r="E23" s="8">
        <f t="shared" si="0"/>
        <v>0.94510585185540774</v>
      </c>
      <c r="F23" s="8" t="s">
        <v>22</v>
      </c>
      <c r="G23" s="12" t="s">
        <v>385</v>
      </c>
      <c r="H23" s="12" t="s">
        <v>385</v>
      </c>
    </row>
    <row r="24" spans="1:8" x14ac:dyDescent="0.25">
      <c r="A24" s="9" t="s">
        <v>520</v>
      </c>
      <c r="B24" s="9" t="s">
        <v>449</v>
      </c>
      <c r="C24" s="10">
        <v>76</v>
      </c>
      <c r="D24" s="10">
        <v>0.4</v>
      </c>
      <c r="E24" s="8">
        <f t="shared" si="0"/>
        <v>10.546181172291298</v>
      </c>
      <c r="F24" s="8" t="s">
        <v>9</v>
      </c>
      <c r="G24" s="12" t="s">
        <v>525</v>
      </c>
      <c r="H24" s="12" t="s">
        <v>385</v>
      </c>
    </row>
    <row r="25" spans="1:8" x14ac:dyDescent="0.25">
      <c r="A25" s="9" t="s">
        <v>520</v>
      </c>
      <c r="B25" s="9" t="s">
        <v>451</v>
      </c>
      <c r="C25" s="10">
        <v>55</v>
      </c>
      <c r="D25" s="10">
        <v>0.3</v>
      </c>
      <c r="E25" s="8">
        <f t="shared" si="0"/>
        <v>10.176139727649499</v>
      </c>
      <c r="F25" s="8" t="s">
        <v>9</v>
      </c>
      <c r="G25" s="12" t="s">
        <v>525</v>
      </c>
      <c r="H25" s="12" t="s">
        <v>385</v>
      </c>
    </row>
    <row r="26" spans="1:8" x14ac:dyDescent="0.25">
      <c r="A26" s="9" t="s">
        <v>520</v>
      </c>
      <c r="B26" s="9" t="s">
        <v>452</v>
      </c>
      <c r="C26" s="10">
        <v>128</v>
      </c>
      <c r="D26" s="10">
        <v>0.4</v>
      </c>
      <c r="E26" s="8">
        <f t="shared" si="0"/>
        <v>17.761989342806395</v>
      </c>
      <c r="F26" s="8" t="s">
        <v>9</v>
      </c>
      <c r="G26" s="12" t="s">
        <v>525</v>
      </c>
      <c r="H26" s="12" t="s">
        <v>385</v>
      </c>
    </row>
    <row r="27" spans="1:8" x14ac:dyDescent="0.25">
      <c r="A27" s="9" t="s">
        <v>520</v>
      </c>
      <c r="B27" s="9" t="s">
        <v>521</v>
      </c>
      <c r="C27" s="10">
        <v>101</v>
      </c>
      <c r="D27" s="10">
        <v>0.3</v>
      </c>
      <c r="E27" s="8">
        <f t="shared" si="0"/>
        <v>18.687092954410897</v>
      </c>
      <c r="F27" s="8" t="s">
        <v>9</v>
      </c>
      <c r="G27" s="12" t="s">
        <v>525</v>
      </c>
      <c r="H27" s="12" t="s">
        <v>385</v>
      </c>
    </row>
    <row r="28" spans="1:8" x14ac:dyDescent="0.25">
      <c r="A28" s="8" t="s">
        <v>522</v>
      </c>
      <c r="B28" s="9" t="s">
        <v>449</v>
      </c>
      <c r="C28" s="10">
        <v>217</v>
      </c>
      <c r="D28" s="10">
        <v>0.4</v>
      </c>
      <c r="E28" s="8">
        <f t="shared" si="0"/>
        <v>30.112122557726469</v>
      </c>
      <c r="F28" s="8" t="s">
        <v>9</v>
      </c>
      <c r="G28" s="12" t="s">
        <v>525</v>
      </c>
      <c r="H28" s="12" t="s">
        <v>385</v>
      </c>
    </row>
    <row r="29" spans="1:8" x14ac:dyDescent="0.25">
      <c r="A29" s="8" t="s">
        <v>522</v>
      </c>
      <c r="B29" s="9" t="s">
        <v>451</v>
      </c>
      <c r="C29" s="10">
        <v>76</v>
      </c>
      <c r="D29" s="10">
        <v>0.3</v>
      </c>
      <c r="E29" s="8">
        <f t="shared" si="0"/>
        <v>14.061574896388397</v>
      </c>
      <c r="F29" s="8" t="s">
        <v>9</v>
      </c>
      <c r="G29" s="12" t="s">
        <v>525</v>
      </c>
      <c r="H29" s="12" t="s">
        <v>385</v>
      </c>
    </row>
    <row r="30" spans="1:8" x14ac:dyDescent="0.25">
      <c r="A30" s="8" t="s">
        <v>522</v>
      </c>
      <c r="B30" s="9" t="s">
        <v>452</v>
      </c>
      <c r="C30" s="10">
        <v>387</v>
      </c>
      <c r="D30" s="10">
        <v>0.4</v>
      </c>
      <c r="E30" s="8">
        <f t="shared" si="0"/>
        <v>53.702264653641215</v>
      </c>
      <c r="F30" s="8" t="s">
        <v>9</v>
      </c>
      <c r="G30" s="12" t="s">
        <v>525</v>
      </c>
      <c r="H30" s="12" t="s">
        <v>385</v>
      </c>
    </row>
    <row r="31" spans="1:8" x14ac:dyDescent="0.25">
      <c r="A31" s="8" t="s">
        <v>522</v>
      </c>
      <c r="B31" s="9" t="s">
        <v>521</v>
      </c>
      <c r="C31" s="10">
        <v>252</v>
      </c>
      <c r="D31" s="10">
        <v>0.2</v>
      </c>
      <c r="E31" s="8">
        <f t="shared" si="0"/>
        <v>69.93783303730018</v>
      </c>
      <c r="F31" s="8" t="s">
        <v>9</v>
      </c>
      <c r="G31" s="12" t="s">
        <v>525</v>
      </c>
      <c r="H31" s="12" t="s">
        <v>385</v>
      </c>
    </row>
    <row r="32" spans="1:8" x14ac:dyDescent="0.25">
      <c r="A32" s="8" t="s">
        <v>523</v>
      </c>
      <c r="B32" s="9" t="s">
        <v>449</v>
      </c>
      <c r="C32" s="10">
        <v>74</v>
      </c>
      <c r="D32" s="10">
        <v>0.2</v>
      </c>
      <c r="E32" s="8">
        <f t="shared" si="0"/>
        <v>20.537300177619894</v>
      </c>
      <c r="F32" s="8" t="s">
        <v>9</v>
      </c>
      <c r="G32" s="12" t="s">
        <v>525</v>
      </c>
      <c r="H32" s="12" t="s">
        <v>385</v>
      </c>
    </row>
    <row r="33" spans="1:8" x14ac:dyDescent="0.25">
      <c r="A33" s="8" t="s">
        <v>523</v>
      </c>
      <c r="B33" s="9" t="s">
        <v>451</v>
      </c>
      <c r="C33" s="10">
        <v>58</v>
      </c>
      <c r="D33" s="10">
        <v>0.1</v>
      </c>
      <c r="E33" s="8">
        <f t="shared" si="0"/>
        <v>32.193605683836594</v>
      </c>
      <c r="F33" s="8" t="s">
        <v>9</v>
      </c>
      <c r="G33" s="12" t="s">
        <v>525</v>
      </c>
      <c r="H33" s="12" t="s">
        <v>385</v>
      </c>
    </row>
    <row r="34" spans="1:8" x14ac:dyDescent="0.25">
      <c r="A34" s="8" t="s">
        <v>523</v>
      </c>
      <c r="B34" s="9" t="s">
        <v>452</v>
      </c>
      <c r="C34" s="10">
        <v>68</v>
      </c>
      <c r="D34" s="10">
        <v>0.2</v>
      </c>
      <c r="E34" s="8">
        <f t="shared" ref="E34:E65" si="1">C34/D34/18.016</f>
        <v>18.872113676731797</v>
      </c>
      <c r="F34" s="8" t="s">
        <v>9</v>
      </c>
      <c r="G34" s="12" t="s">
        <v>525</v>
      </c>
      <c r="H34" s="12" t="s">
        <v>385</v>
      </c>
    </row>
    <row r="35" spans="1:8" x14ac:dyDescent="0.25">
      <c r="A35" s="8" t="s">
        <v>523</v>
      </c>
      <c r="B35" s="9" t="s">
        <v>521</v>
      </c>
      <c r="C35" s="10">
        <v>78</v>
      </c>
      <c r="D35" s="10">
        <v>0.1</v>
      </c>
      <c r="E35" s="8">
        <f t="shared" si="1"/>
        <v>43.294849023090592</v>
      </c>
      <c r="F35" s="8" t="s">
        <v>9</v>
      </c>
      <c r="G35" s="12" t="s">
        <v>525</v>
      </c>
      <c r="H35" s="12" t="s">
        <v>385</v>
      </c>
    </row>
    <row r="36" spans="1:8" x14ac:dyDescent="0.25">
      <c r="A36" s="9" t="s">
        <v>520</v>
      </c>
      <c r="B36" s="9" t="s">
        <v>453</v>
      </c>
      <c r="C36" s="10">
        <v>230</v>
      </c>
      <c r="D36" s="10">
        <v>0.6</v>
      </c>
      <c r="E36" s="8">
        <f t="shared" si="1"/>
        <v>21.277383066903496</v>
      </c>
      <c r="F36" s="8" t="s">
        <v>22</v>
      </c>
      <c r="G36" s="12" t="s">
        <v>525</v>
      </c>
      <c r="H36" s="12" t="s">
        <v>385</v>
      </c>
    </row>
    <row r="37" spans="1:8" x14ac:dyDescent="0.25">
      <c r="A37" s="9" t="s">
        <v>520</v>
      </c>
      <c r="B37" s="9" t="s">
        <v>454</v>
      </c>
      <c r="C37" s="10">
        <v>214</v>
      </c>
      <c r="D37" s="10">
        <v>0.7</v>
      </c>
      <c r="E37" s="8">
        <f t="shared" si="1"/>
        <v>16.96904339000254</v>
      </c>
      <c r="F37" s="8" t="s">
        <v>22</v>
      </c>
      <c r="G37" s="12" t="s">
        <v>525</v>
      </c>
      <c r="H37" s="12" t="s">
        <v>385</v>
      </c>
    </row>
    <row r="38" spans="1:8" x14ac:dyDescent="0.25">
      <c r="A38" s="9" t="s">
        <v>520</v>
      </c>
      <c r="B38" s="9" t="s">
        <v>455</v>
      </c>
      <c r="C38" s="10">
        <v>173</v>
      </c>
      <c r="D38" s="10">
        <v>0.7</v>
      </c>
      <c r="E38" s="8">
        <f t="shared" si="1"/>
        <v>13.717964983506727</v>
      </c>
      <c r="F38" s="8" t="s">
        <v>22</v>
      </c>
      <c r="G38" s="12" t="s">
        <v>525</v>
      </c>
      <c r="H38" s="12" t="s">
        <v>385</v>
      </c>
    </row>
    <row r="39" spans="1:8" x14ac:dyDescent="0.25">
      <c r="A39" s="9" t="s">
        <v>520</v>
      </c>
      <c r="B39" s="9" t="s">
        <v>456</v>
      </c>
      <c r="C39" s="10">
        <v>192</v>
      </c>
      <c r="D39" s="10">
        <v>0.7</v>
      </c>
      <c r="E39" s="8">
        <f t="shared" si="1"/>
        <v>15.224562293834053</v>
      </c>
      <c r="F39" s="8" t="s">
        <v>22</v>
      </c>
      <c r="G39" s="12" t="s">
        <v>525</v>
      </c>
      <c r="H39" s="12" t="s">
        <v>385</v>
      </c>
    </row>
    <row r="40" spans="1:8" x14ac:dyDescent="0.25">
      <c r="A40" s="8" t="s">
        <v>522</v>
      </c>
      <c r="B40" s="9" t="s">
        <v>453</v>
      </c>
      <c r="C40" s="10">
        <v>169</v>
      </c>
      <c r="D40" s="10">
        <v>0.2</v>
      </c>
      <c r="E40" s="8">
        <f t="shared" si="1"/>
        <v>46.902753108348136</v>
      </c>
      <c r="F40" s="8" t="s">
        <v>22</v>
      </c>
      <c r="G40" s="12" t="s">
        <v>525</v>
      </c>
      <c r="H40" s="12" t="s">
        <v>385</v>
      </c>
    </row>
    <row r="41" spans="1:8" x14ac:dyDescent="0.25">
      <c r="A41" s="8" t="s">
        <v>522</v>
      </c>
      <c r="B41" s="9" t="s">
        <v>454</v>
      </c>
      <c r="C41" s="10">
        <v>355</v>
      </c>
      <c r="D41" s="10">
        <v>0.5</v>
      </c>
      <c r="E41" s="8">
        <f t="shared" si="1"/>
        <v>39.409413854351691</v>
      </c>
      <c r="F41" s="8" t="s">
        <v>22</v>
      </c>
      <c r="G41" s="12" t="s">
        <v>525</v>
      </c>
      <c r="H41" s="12" t="s">
        <v>385</v>
      </c>
    </row>
    <row r="42" spans="1:8" x14ac:dyDescent="0.25">
      <c r="A42" s="8" t="s">
        <v>522</v>
      </c>
      <c r="B42" s="9" t="s">
        <v>455</v>
      </c>
      <c r="C42" s="10">
        <v>300</v>
      </c>
      <c r="D42" s="10">
        <v>0.8</v>
      </c>
      <c r="E42" s="8">
        <f t="shared" si="1"/>
        <v>20.814831261101247</v>
      </c>
      <c r="F42" s="8" t="s">
        <v>22</v>
      </c>
      <c r="G42" s="12" t="s">
        <v>525</v>
      </c>
      <c r="H42" s="12" t="s">
        <v>385</v>
      </c>
    </row>
    <row r="43" spans="1:8" x14ac:dyDescent="0.25">
      <c r="A43" s="8" t="s">
        <v>523</v>
      </c>
      <c r="B43" s="9" t="s">
        <v>453</v>
      </c>
      <c r="C43" s="10">
        <v>129</v>
      </c>
      <c r="D43" s="10">
        <v>0.4</v>
      </c>
      <c r="E43" s="8">
        <f t="shared" si="1"/>
        <v>17.900754884547069</v>
      </c>
      <c r="F43" s="8" t="s">
        <v>22</v>
      </c>
      <c r="G43" s="12" t="s">
        <v>525</v>
      </c>
      <c r="H43" s="12" t="s">
        <v>385</v>
      </c>
    </row>
    <row r="44" spans="1:8" x14ac:dyDescent="0.25">
      <c r="A44" s="8" t="s">
        <v>523</v>
      </c>
      <c r="B44" s="9" t="s">
        <v>454</v>
      </c>
      <c r="C44" s="10">
        <v>152</v>
      </c>
      <c r="D44" s="10">
        <v>0.5</v>
      </c>
      <c r="E44" s="8">
        <f t="shared" si="1"/>
        <v>16.873889875666077</v>
      </c>
      <c r="F44" s="8" t="s">
        <v>22</v>
      </c>
      <c r="G44" s="12" t="s">
        <v>525</v>
      </c>
      <c r="H44" s="12" t="s">
        <v>385</v>
      </c>
    </row>
    <row r="45" spans="1:8" x14ac:dyDescent="0.25">
      <c r="A45" s="8" t="s">
        <v>523</v>
      </c>
      <c r="B45" s="9" t="s">
        <v>455</v>
      </c>
      <c r="C45" s="10">
        <v>272</v>
      </c>
      <c r="D45" s="10">
        <v>0.4</v>
      </c>
      <c r="E45" s="8">
        <f t="shared" si="1"/>
        <v>37.744227353463593</v>
      </c>
      <c r="F45" s="8" t="s">
        <v>22</v>
      </c>
      <c r="G45" s="12" t="s">
        <v>525</v>
      </c>
      <c r="H45" s="12" t="s">
        <v>385</v>
      </c>
    </row>
    <row r="46" spans="1:8" x14ac:dyDescent="0.25">
      <c r="A46" s="9" t="s">
        <v>520</v>
      </c>
      <c r="B46" s="9" t="s">
        <v>449</v>
      </c>
      <c r="C46" s="10">
        <v>86</v>
      </c>
      <c r="D46" s="10">
        <v>7.8</v>
      </c>
      <c r="E46" s="8">
        <f t="shared" si="1"/>
        <v>0.61199161998451523</v>
      </c>
      <c r="F46" s="8" t="s">
        <v>9</v>
      </c>
      <c r="G46" s="12" t="s">
        <v>402</v>
      </c>
      <c r="H46" s="12" t="s">
        <v>402</v>
      </c>
    </row>
    <row r="47" spans="1:8" x14ac:dyDescent="0.25">
      <c r="A47" s="9" t="s">
        <v>520</v>
      </c>
      <c r="B47" s="9" t="s">
        <v>451</v>
      </c>
      <c r="C47" s="10">
        <v>77</v>
      </c>
      <c r="D47" s="10">
        <v>0.4</v>
      </c>
      <c r="E47" s="8">
        <f t="shared" si="1"/>
        <v>10.684946714031973</v>
      </c>
      <c r="F47" s="8" t="s">
        <v>9</v>
      </c>
      <c r="G47" s="12" t="s">
        <v>402</v>
      </c>
      <c r="H47" s="12" t="s">
        <v>402</v>
      </c>
    </row>
    <row r="48" spans="1:8" x14ac:dyDescent="0.25">
      <c r="A48" s="9" t="s">
        <v>520</v>
      </c>
      <c r="B48" s="9" t="s">
        <v>452</v>
      </c>
      <c r="C48" s="10">
        <v>78</v>
      </c>
      <c r="D48" s="10">
        <v>7.8</v>
      </c>
      <c r="E48" s="8">
        <f t="shared" si="1"/>
        <v>0.55506216696269983</v>
      </c>
      <c r="F48" s="8" t="s">
        <v>9</v>
      </c>
      <c r="G48" s="12" t="s">
        <v>402</v>
      </c>
      <c r="H48" s="12" t="s">
        <v>402</v>
      </c>
    </row>
    <row r="49" spans="1:8" x14ac:dyDescent="0.25">
      <c r="A49" s="9" t="s">
        <v>520</v>
      </c>
      <c r="B49" s="9" t="s">
        <v>521</v>
      </c>
      <c r="C49" s="10">
        <v>70</v>
      </c>
      <c r="D49" s="10">
        <v>7.4</v>
      </c>
      <c r="E49" s="8">
        <f t="shared" si="1"/>
        <v>0.52505880658633775</v>
      </c>
      <c r="F49" s="8" t="s">
        <v>9</v>
      </c>
      <c r="G49" s="12" t="s">
        <v>402</v>
      </c>
      <c r="H49" s="12" t="s">
        <v>402</v>
      </c>
    </row>
    <row r="50" spans="1:8" x14ac:dyDescent="0.25">
      <c r="A50" s="8" t="s">
        <v>522</v>
      </c>
      <c r="B50" s="9" t="s">
        <v>449</v>
      </c>
      <c r="C50" s="10">
        <v>88</v>
      </c>
      <c r="D50" s="10">
        <v>0.3</v>
      </c>
      <c r="E50" s="8">
        <f t="shared" si="1"/>
        <v>16.281823564239197</v>
      </c>
      <c r="F50" s="8" t="s">
        <v>9</v>
      </c>
      <c r="G50" s="12" t="s">
        <v>402</v>
      </c>
      <c r="H50" s="12" t="s">
        <v>402</v>
      </c>
    </row>
    <row r="51" spans="1:8" x14ac:dyDescent="0.25">
      <c r="A51" s="8" t="s">
        <v>522</v>
      </c>
      <c r="B51" s="9" t="s">
        <v>451</v>
      </c>
      <c r="C51" s="10">
        <v>72</v>
      </c>
      <c r="D51" s="10">
        <v>8</v>
      </c>
      <c r="E51" s="8">
        <f t="shared" si="1"/>
        <v>0.4995559502664299</v>
      </c>
      <c r="F51" s="8" t="s">
        <v>9</v>
      </c>
      <c r="G51" s="12" t="s">
        <v>402</v>
      </c>
      <c r="H51" s="12" t="s">
        <v>402</v>
      </c>
    </row>
    <row r="52" spans="1:8" x14ac:dyDescent="0.25">
      <c r="A52" s="8" t="s">
        <v>522</v>
      </c>
      <c r="B52" s="9" t="s">
        <v>452</v>
      </c>
      <c r="C52" s="10">
        <v>121</v>
      </c>
      <c r="D52" s="10">
        <v>5.5</v>
      </c>
      <c r="E52" s="8">
        <f t="shared" si="1"/>
        <v>1.2211367673179396</v>
      </c>
      <c r="F52" s="8" t="s">
        <v>9</v>
      </c>
      <c r="G52" s="12" t="s">
        <v>402</v>
      </c>
      <c r="H52" s="12" t="s">
        <v>402</v>
      </c>
    </row>
    <row r="53" spans="1:8" x14ac:dyDescent="0.25">
      <c r="A53" s="8" t="s">
        <v>522</v>
      </c>
      <c r="B53" s="9" t="s">
        <v>521</v>
      </c>
      <c r="C53" s="10">
        <v>96</v>
      </c>
      <c r="D53" s="10">
        <v>6</v>
      </c>
      <c r="E53" s="8">
        <f t="shared" si="1"/>
        <v>0.88809946714031984</v>
      </c>
      <c r="F53" s="8" t="s">
        <v>9</v>
      </c>
      <c r="G53" s="12" t="s">
        <v>402</v>
      </c>
      <c r="H53" s="12" t="s">
        <v>402</v>
      </c>
    </row>
    <row r="54" spans="1:8" x14ac:dyDescent="0.25">
      <c r="A54" s="8" t="s">
        <v>523</v>
      </c>
      <c r="B54" s="9" t="s">
        <v>449</v>
      </c>
      <c r="C54" s="10">
        <v>95</v>
      </c>
      <c r="D54" s="10">
        <v>8</v>
      </c>
      <c r="E54" s="8">
        <f t="shared" si="1"/>
        <v>0.65913632326820615</v>
      </c>
      <c r="F54" s="8" t="s">
        <v>9</v>
      </c>
      <c r="G54" s="12" t="s">
        <v>402</v>
      </c>
      <c r="H54" s="12" t="s">
        <v>402</v>
      </c>
    </row>
    <row r="55" spans="1:8" x14ac:dyDescent="0.25">
      <c r="A55" s="8" t="s">
        <v>523</v>
      </c>
      <c r="B55" s="9" t="s">
        <v>451</v>
      </c>
      <c r="C55" s="10">
        <v>94</v>
      </c>
      <c r="D55" s="10">
        <v>5.8</v>
      </c>
      <c r="E55" s="8">
        <f t="shared" si="1"/>
        <v>0.89958351197403086</v>
      </c>
      <c r="F55" s="8" t="s">
        <v>9</v>
      </c>
      <c r="G55" s="12" t="s">
        <v>402</v>
      </c>
      <c r="H55" s="12" t="s">
        <v>402</v>
      </c>
    </row>
    <row r="56" spans="1:8" x14ac:dyDescent="0.25">
      <c r="A56" s="8" t="s">
        <v>523</v>
      </c>
      <c r="B56" s="9" t="s">
        <v>452</v>
      </c>
      <c r="C56" s="10">
        <v>87</v>
      </c>
      <c r="D56" s="10">
        <v>1.1000000000000001</v>
      </c>
      <c r="E56" s="8">
        <f t="shared" si="1"/>
        <v>4.3900371387049892</v>
      </c>
      <c r="F56" s="8" t="s">
        <v>9</v>
      </c>
      <c r="G56" s="12" t="s">
        <v>402</v>
      </c>
      <c r="H56" s="12" t="s">
        <v>402</v>
      </c>
    </row>
    <row r="57" spans="1:8" x14ac:dyDescent="0.25">
      <c r="A57" s="8" t="s">
        <v>523</v>
      </c>
      <c r="B57" s="9" t="s">
        <v>521</v>
      </c>
      <c r="C57" s="10">
        <v>108</v>
      </c>
      <c r="D57" s="10">
        <v>4.0999999999999996</v>
      </c>
      <c r="E57" s="8">
        <f t="shared" si="1"/>
        <v>1.4621149763895509</v>
      </c>
      <c r="F57" s="8" t="s">
        <v>9</v>
      </c>
      <c r="G57" s="12" t="s">
        <v>402</v>
      </c>
      <c r="H57" s="12" t="s">
        <v>402</v>
      </c>
    </row>
    <row r="58" spans="1:8" x14ac:dyDescent="0.25">
      <c r="A58" s="9" t="s">
        <v>520</v>
      </c>
      <c r="B58" s="9" t="s">
        <v>453</v>
      </c>
      <c r="C58" s="10">
        <v>62</v>
      </c>
      <c r="D58" s="10">
        <v>6.6</v>
      </c>
      <c r="E58" s="8">
        <f t="shared" si="1"/>
        <v>0.52142203563162715</v>
      </c>
      <c r="F58" s="8" t="s">
        <v>22</v>
      </c>
      <c r="G58" s="12" t="s">
        <v>402</v>
      </c>
      <c r="H58" s="12" t="s">
        <v>402</v>
      </c>
    </row>
    <row r="59" spans="1:8" x14ac:dyDescent="0.25">
      <c r="A59" s="9" t="s">
        <v>520</v>
      </c>
      <c r="B59" s="9" t="s">
        <v>454</v>
      </c>
      <c r="C59" s="10">
        <v>65</v>
      </c>
      <c r="D59" s="10">
        <v>7.1</v>
      </c>
      <c r="E59" s="8">
        <f t="shared" si="1"/>
        <v>0.50815550496585205</v>
      </c>
      <c r="F59" s="8" t="s">
        <v>22</v>
      </c>
      <c r="G59" s="12" t="s">
        <v>402</v>
      </c>
      <c r="H59" s="12" t="s">
        <v>402</v>
      </c>
    </row>
    <row r="60" spans="1:8" x14ac:dyDescent="0.25">
      <c r="A60" s="9" t="s">
        <v>520</v>
      </c>
      <c r="B60" s="9" t="s">
        <v>455</v>
      </c>
      <c r="C60" s="10">
        <v>41</v>
      </c>
      <c r="D60" s="10">
        <v>5</v>
      </c>
      <c r="E60" s="8">
        <f t="shared" si="1"/>
        <v>0.45515097690941386</v>
      </c>
      <c r="F60" s="8" t="s">
        <v>22</v>
      </c>
      <c r="G60" s="12" t="s">
        <v>402</v>
      </c>
      <c r="H60" s="12" t="s">
        <v>402</v>
      </c>
    </row>
    <row r="61" spans="1:8" x14ac:dyDescent="0.25">
      <c r="A61" s="9" t="s">
        <v>520</v>
      </c>
      <c r="B61" s="9" t="s">
        <v>456</v>
      </c>
      <c r="C61" s="10">
        <v>53</v>
      </c>
      <c r="D61" s="10">
        <v>5.9</v>
      </c>
      <c r="E61" s="8">
        <f t="shared" si="1"/>
        <v>0.49861516693259478</v>
      </c>
      <c r="F61" s="8" t="s">
        <v>22</v>
      </c>
      <c r="G61" s="12" t="s">
        <v>402</v>
      </c>
      <c r="H61" s="12" t="s">
        <v>402</v>
      </c>
    </row>
    <row r="62" spans="1:8" x14ac:dyDescent="0.25">
      <c r="A62" s="8" t="s">
        <v>522</v>
      </c>
      <c r="B62" s="9" t="s">
        <v>453</v>
      </c>
      <c r="C62" s="10">
        <v>70</v>
      </c>
      <c r="D62" s="10">
        <v>7.3</v>
      </c>
      <c r="E62" s="8">
        <f t="shared" si="1"/>
        <v>0.53225139297793145</v>
      </c>
      <c r="F62" s="8" t="s">
        <v>22</v>
      </c>
      <c r="G62" s="12" t="s">
        <v>402</v>
      </c>
      <c r="H62" s="12" t="s">
        <v>402</v>
      </c>
    </row>
    <row r="63" spans="1:8" x14ac:dyDescent="0.25">
      <c r="A63" s="8" t="s">
        <v>522</v>
      </c>
      <c r="B63" s="9" t="s">
        <v>454</v>
      </c>
      <c r="C63" s="10">
        <v>63</v>
      </c>
      <c r="D63" s="10">
        <v>5</v>
      </c>
      <c r="E63" s="8">
        <f t="shared" si="1"/>
        <v>0.69937833037300179</v>
      </c>
      <c r="F63" s="8" t="s">
        <v>22</v>
      </c>
      <c r="G63" s="12" t="s">
        <v>402</v>
      </c>
      <c r="H63" s="12" t="s">
        <v>402</v>
      </c>
    </row>
    <row r="64" spans="1:8" x14ac:dyDescent="0.25">
      <c r="A64" s="8" t="s">
        <v>523</v>
      </c>
      <c r="B64" s="9" t="s">
        <v>453</v>
      </c>
      <c r="C64" s="10">
        <v>60</v>
      </c>
      <c r="D64" s="10">
        <v>8</v>
      </c>
      <c r="E64" s="8">
        <f t="shared" si="1"/>
        <v>0.41629662522202493</v>
      </c>
      <c r="F64" s="8" t="s">
        <v>22</v>
      </c>
      <c r="G64" s="12" t="s">
        <v>402</v>
      </c>
      <c r="H64" s="12" t="s">
        <v>402</v>
      </c>
    </row>
    <row r="65" spans="1:8" x14ac:dyDescent="0.25">
      <c r="A65" s="8" t="s">
        <v>523</v>
      </c>
      <c r="B65" s="9" t="s">
        <v>454</v>
      </c>
      <c r="C65" s="10">
        <v>65</v>
      </c>
      <c r="D65" s="10">
        <v>4.4000000000000004</v>
      </c>
      <c r="E65" s="8">
        <f t="shared" si="1"/>
        <v>0.8199782011948975</v>
      </c>
      <c r="F65" s="8" t="s">
        <v>22</v>
      </c>
      <c r="G65" s="12" t="s">
        <v>402</v>
      </c>
      <c r="H65" s="12" t="s">
        <v>402</v>
      </c>
    </row>
    <row r="66" spans="1:8" x14ac:dyDescent="0.25">
      <c r="A66" s="8" t="s">
        <v>523</v>
      </c>
      <c r="B66" s="9" t="s">
        <v>455</v>
      </c>
      <c r="C66" s="10">
        <v>50</v>
      </c>
      <c r="D66" s="10">
        <v>5</v>
      </c>
      <c r="E66" s="8">
        <f t="shared" ref="E66:E97" si="2">C66/D66/18.016</f>
        <v>0.55506216696269983</v>
      </c>
      <c r="F66" s="8" t="s">
        <v>22</v>
      </c>
      <c r="G66" s="12" t="s">
        <v>402</v>
      </c>
      <c r="H66" s="12" t="s">
        <v>402</v>
      </c>
    </row>
    <row r="67" spans="1:8" x14ac:dyDescent="0.25">
      <c r="A67" s="8" t="s">
        <v>523</v>
      </c>
      <c r="B67" s="9" t="s">
        <v>456</v>
      </c>
      <c r="C67" s="10">
        <v>84</v>
      </c>
      <c r="D67" s="10">
        <v>5</v>
      </c>
      <c r="E67" s="8">
        <f t="shared" si="2"/>
        <v>0.93250444049733583</v>
      </c>
      <c r="F67" s="8" t="s">
        <v>22</v>
      </c>
      <c r="G67" s="12" t="s">
        <v>402</v>
      </c>
      <c r="H67" s="12" t="s">
        <v>402</v>
      </c>
    </row>
    <row r="68" spans="1:8" x14ac:dyDescent="0.25">
      <c r="A68" s="8" t="s">
        <v>523</v>
      </c>
      <c r="B68" s="9" t="s">
        <v>524</v>
      </c>
      <c r="C68" s="11">
        <v>66</v>
      </c>
      <c r="D68" s="11">
        <v>2.9</v>
      </c>
      <c r="E68" s="8">
        <f t="shared" si="2"/>
        <v>1.2632449317082137</v>
      </c>
      <c r="F68" s="8" t="s">
        <v>22</v>
      </c>
      <c r="G68" s="12" t="s">
        <v>402</v>
      </c>
      <c r="H68" s="12" t="s">
        <v>402</v>
      </c>
    </row>
    <row r="69" spans="1:8" x14ac:dyDescent="0.25">
      <c r="A69" s="9" t="s">
        <v>520</v>
      </c>
      <c r="B69" s="9" t="s">
        <v>449</v>
      </c>
      <c r="C69" s="10">
        <v>107</v>
      </c>
      <c r="D69" s="10">
        <v>0.4</v>
      </c>
      <c r="E69" s="8">
        <f t="shared" si="2"/>
        <v>14.847912966252222</v>
      </c>
      <c r="F69" s="8" t="s">
        <v>9</v>
      </c>
      <c r="G69" s="12" t="s">
        <v>526</v>
      </c>
      <c r="H69" s="12" t="s">
        <v>402</v>
      </c>
    </row>
    <row r="70" spans="1:8" x14ac:dyDescent="0.25">
      <c r="A70" s="9" t="s">
        <v>520</v>
      </c>
      <c r="B70" s="9" t="s">
        <v>451</v>
      </c>
      <c r="C70" s="10">
        <v>89</v>
      </c>
      <c r="D70" s="10">
        <v>0.3</v>
      </c>
      <c r="E70" s="8">
        <f t="shared" si="2"/>
        <v>16.466844286560097</v>
      </c>
      <c r="F70" s="8" t="s">
        <v>9</v>
      </c>
      <c r="G70" s="12" t="s">
        <v>526</v>
      </c>
      <c r="H70" s="12" t="s">
        <v>402</v>
      </c>
    </row>
    <row r="71" spans="1:8" x14ac:dyDescent="0.25">
      <c r="A71" s="9" t="s">
        <v>520</v>
      </c>
      <c r="B71" s="9" t="s">
        <v>452</v>
      </c>
      <c r="C71" s="10">
        <v>132</v>
      </c>
      <c r="D71" s="10">
        <v>0.5</v>
      </c>
      <c r="E71" s="8">
        <f t="shared" si="2"/>
        <v>14.653641207815276</v>
      </c>
      <c r="F71" s="8" t="s">
        <v>9</v>
      </c>
      <c r="G71" s="12" t="s">
        <v>526</v>
      </c>
      <c r="H71" s="12" t="s">
        <v>402</v>
      </c>
    </row>
    <row r="72" spans="1:8" x14ac:dyDescent="0.25">
      <c r="A72" s="8" t="s">
        <v>522</v>
      </c>
      <c r="B72" s="9" t="s">
        <v>449</v>
      </c>
      <c r="C72" s="10">
        <v>72</v>
      </c>
      <c r="D72" s="10">
        <v>0.3</v>
      </c>
      <c r="E72" s="8">
        <f t="shared" si="2"/>
        <v>13.321492007104798</v>
      </c>
      <c r="F72" s="8" t="s">
        <v>9</v>
      </c>
      <c r="G72" s="12" t="s">
        <v>526</v>
      </c>
      <c r="H72" s="12" t="s">
        <v>402</v>
      </c>
    </row>
    <row r="73" spans="1:8" x14ac:dyDescent="0.25">
      <c r="A73" s="8" t="s">
        <v>522</v>
      </c>
      <c r="B73" s="9" t="s">
        <v>451</v>
      </c>
      <c r="C73" s="10">
        <v>99</v>
      </c>
      <c r="D73" s="10">
        <v>0.1</v>
      </c>
      <c r="E73" s="8">
        <f t="shared" si="2"/>
        <v>54.951154529307288</v>
      </c>
      <c r="F73" s="8" t="s">
        <v>9</v>
      </c>
      <c r="G73" s="12" t="s">
        <v>526</v>
      </c>
      <c r="H73" s="12" t="s">
        <v>402</v>
      </c>
    </row>
    <row r="74" spans="1:8" x14ac:dyDescent="0.25">
      <c r="A74" s="8" t="s">
        <v>522</v>
      </c>
      <c r="B74" s="9" t="s">
        <v>452</v>
      </c>
      <c r="C74" s="10">
        <v>112</v>
      </c>
      <c r="D74" s="10">
        <v>0.2</v>
      </c>
      <c r="E74" s="8">
        <f t="shared" si="2"/>
        <v>31.083481349911192</v>
      </c>
      <c r="F74" s="8" t="s">
        <v>9</v>
      </c>
      <c r="G74" s="12" t="s">
        <v>526</v>
      </c>
      <c r="H74" s="12" t="s">
        <v>402</v>
      </c>
    </row>
    <row r="75" spans="1:8" x14ac:dyDescent="0.25">
      <c r="A75" s="8" t="s">
        <v>522</v>
      </c>
      <c r="B75" s="9" t="s">
        <v>521</v>
      </c>
      <c r="C75" s="10">
        <v>98</v>
      </c>
      <c r="D75" s="10">
        <v>0.3</v>
      </c>
      <c r="E75" s="8">
        <f t="shared" si="2"/>
        <v>18.132030787448198</v>
      </c>
      <c r="F75" s="8" t="s">
        <v>9</v>
      </c>
      <c r="G75" s="12" t="s">
        <v>526</v>
      </c>
      <c r="H75" s="12" t="s">
        <v>402</v>
      </c>
    </row>
    <row r="76" spans="1:8" x14ac:dyDescent="0.25">
      <c r="A76" s="8" t="s">
        <v>523</v>
      </c>
      <c r="B76" s="9" t="s">
        <v>449</v>
      </c>
      <c r="C76" s="10">
        <v>141</v>
      </c>
      <c r="D76" s="10">
        <v>0.3</v>
      </c>
      <c r="E76" s="8">
        <f t="shared" si="2"/>
        <v>26.087921847246893</v>
      </c>
      <c r="F76" s="8" t="s">
        <v>9</v>
      </c>
      <c r="G76" s="12" t="s">
        <v>526</v>
      </c>
      <c r="H76" s="12" t="s">
        <v>402</v>
      </c>
    </row>
    <row r="77" spans="1:8" x14ac:dyDescent="0.25">
      <c r="A77" s="8" t="s">
        <v>523</v>
      </c>
      <c r="B77" s="9" t="s">
        <v>451</v>
      </c>
      <c r="C77" s="10">
        <v>126</v>
      </c>
      <c r="D77" s="10">
        <v>0.3</v>
      </c>
      <c r="E77" s="8">
        <f t="shared" si="2"/>
        <v>23.312611012433393</v>
      </c>
      <c r="F77" s="8" t="s">
        <v>9</v>
      </c>
      <c r="G77" s="12" t="s">
        <v>526</v>
      </c>
      <c r="H77" s="12" t="s">
        <v>402</v>
      </c>
    </row>
    <row r="78" spans="1:8" x14ac:dyDescent="0.25">
      <c r="A78" s="8" t="s">
        <v>523</v>
      </c>
      <c r="B78" s="9" t="s">
        <v>452</v>
      </c>
      <c r="C78" s="10">
        <v>143</v>
      </c>
      <c r="D78" s="10">
        <v>0.3</v>
      </c>
      <c r="E78" s="8">
        <f t="shared" si="2"/>
        <v>26.457963291888696</v>
      </c>
      <c r="F78" s="8" t="s">
        <v>9</v>
      </c>
      <c r="G78" s="12" t="s">
        <v>526</v>
      </c>
      <c r="H78" s="12" t="s">
        <v>402</v>
      </c>
    </row>
    <row r="79" spans="1:8" x14ac:dyDescent="0.25">
      <c r="A79" s="8" t="s">
        <v>523</v>
      </c>
      <c r="B79" s="9" t="s">
        <v>521</v>
      </c>
      <c r="C79" s="10">
        <v>129</v>
      </c>
      <c r="D79" s="10">
        <v>0.3</v>
      </c>
      <c r="E79" s="8">
        <f t="shared" si="2"/>
        <v>23.867673179396096</v>
      </c>
      <c r="F79" s="8" t="s">
        <v>9</v>
      </c>
      <c r="G79" s="12" t="s">
        <v>526</v>
      </c>
      <c r="H79" s="12" t="s">
        <v>402</v>
      </c>
    </row>
    <row r="80" spans="1:8" x14ac:dyDescent="0.25">
      <c r="A80" s="9" t="s">
        <v>520</v>
      </c>
      <c r="B80" s="9" t="s">
        <v>453</v>
      </c>
      <c r="C80" s="10">
        <v>58</v>
      </c>
      <c r="D80" s="10">
        <v>0.6</v>
      </c>
      <c r="E80" s="8">
        <f t="shared" si="2"/>
        <v>5.365600947306099</v>
      </c>
      <c r="F80" s="8" t="s">
        <v>22</v>
      </c>
      <c r="G80" s="12" t="s">
        <v>526</v>
      </c>
      <c r="H80" s="12" t="s">
        <v>402</v>
      </c>
    </row>
    <row r="81" spans="1:8" x14ac:dyDescent="0.25">
      <c r="A81" s="9" t="s">
        <v>520</v>
      </c>
      <c r="B81" s="9" t="s">
        <v>454</v>
      </c>
      <c r="C81" s="10">
        <v>83</v>
      </c>
      <c r="D81" s="10">
        <v>0.6</v>
      </c>
      <c r="E81" s="8">
        <f t="shared" si="2"/>
        <v>7.6783599763173491</v>
      </c>
      <c r="F81" s="8" t="s">
        <v>22</v>
      </c>
      <c r="G81" s="12" t="s">
        <v>526</v>
      </c>
      <c r="H81" s="12" t="s">
        <v>402</v>
      </c>
    </row>
    <row r="82" spans="1:8" x14ac:dyDescent="0.25">
      <c r="A82" s="9" t="s">
        <v>520</v>
      </c>
      <c r="B82" s="9" t="s">
        <v>455</v>
      </c>
      <c r="C82" s="10">
        <v>60</v>
      </c>
      <c r="D82" s="10">
        <v>0.6</v>
      </c>
      <c r="E82" s="8">
        <f t="shared" si="2"/>
        <v>5.5506216696269988</v>
      </c>
      <c r="F82" s="8" t="s">
        <v>22</v>
      </c>
      <c r="G82" s="12" t="s">
        <v>526</v>
      </c>
      <c r="H82" s="12" t="s">
        <v>402</v>
      </c>
    </row>
    <row r="83" spans="1:8" x14ac:dyDescent="0.25">
      <c r="A83" s="9" t="s">
        <v>520</v>
      </c>
      <c r="B83" s="9" t="s">
        <v>456</v>
      </c>
      <c r="C83" s="10">
        <v>52</v>
      </c>
      <c r="D83" s="10">
        <v>0.6</v>
      </c>
      <c r="E83" s="8">
        <f t="shared" si="2"/>
        <v>4.810538780343399</v>
      </c>
      <c r="F83" s="8" t="s">
        <v>22</v>
      </c>
      <c r="G83" s="12" t="s">
        <v>526</v>
      </c>
      <c r="H83" s="12" t="s">
        <v>402</v>
      </c>
    </row>
    <row r="84" spans="1:8" x14ac:dyDescent="0.25">
      <c r="A84" s="8" t="s">
        <v>522</v>
      </c>
      <c r="B84" s="9" t="s">
        <v>453</v>
      </c>
      <c r="C84" s="10">
        <v>62</v>
      </c>
      <c r="D84" s="10">
        <v>0.2</v>
      </c>
      <c r="E84" s="8">
        <f t="shared" si="2"/>
        <v>17.206927175843695</v>
      </c>
      <c r="F84" s="8" t="s">
        <v>22</v>
      </c>
      <c r="G84" s="12" t="s">
        <v>526</v>
      </c>
      <c r="H84" s="12" t="s">
        <v>402</v>
      </c>
    </row>
    <row r="85" spans="1:8" x14ac:dyDescent="0.25">
      <c r="A85" s="8" t="s">
        <v>522</v>
      </c>
      <c r="B85" s="9" t="s">
        <v>454</v>
      </c>
      <c r="C85" s="11">
        <v>53</v>
      </c>
      <c r="D85" s="10">
        <v>0.7</v>
      </c>
      <c r="E85" s="8">
        <f t="shared" si="2"/>
        <v>4.202613549860442</v>
      </c>
      <c r="F85" s="8" t="s">
        <v>22</v>
      </c>
      <c r="G85" s="12" t="s">
        <v>526</v>
      </c>
      <c r="H85" s="12" t="s">
        <v>402</v>
      </c>
    </row>
    <row r="86" spans="1:8" x14ac:dyDescent="0.25">
      <c r="A86" s="8" t="s">
        <v>522</v>
      </c>
      <c r="B86" s="9" t="s">
        <v>455</v>
      </c>
      <c r="C86" s="10">
        <v>87</v>
      </c>
      <c r="D86" s="10">
        <v>0.7</v>
      </c>
      <c r="E86" s="8">
        <f t="shared" si="2"/>
        <v>6.8986297893935555</v>
      </c>
      <c r="F86" s="8" t="s">
        <v>22</v>
      </c>
      <c r="G86" s="12" t="s">
        <v>526</v>
      </c>
      <c r="H86" s="12" t="s">
        <v>402</v>
      </c>
    </row>
    <row r="87" spans="1:8" x14ac:dyDescent="0.25">
      <c r="A87" s="8" t="s">
        <v>523</v>
      </c>
      <c r="B87" s="9" t="s">
        <v>453</v>
      </c>
      <c r="C87" s="10">
        <v>69</v>
      </c>
      <c r="D87" s="10">
        <v>0.4</v>
      </c>
      <c r="E87" s="8">
        <f t="shared" si="2"/>
        <v>9.574822380106573</v>
      </c>
      <c r="F87" s="8" t="s">
        <v>22</v>
      </c>
      <c r="G87" s="12" t="s">
        <v>526</v>
      </c>
      <c r="H87" s="12" t="s">
        <v>402</v>
      </c>
    </row>
    <row r="88" spans="1:8" x14ac:dyDescent="0.25">
      <c r="A88" s="8" t="s">
        <v>523</v>
      </c>
      <c r="B88" s="9" t="s">
        <v>454</v>
      </c>
      <c r="C88" s="11">
        <v>62</v>
      </c>
      <c r="D88" s="10">
        <v>0.6</v>
      </c>
      <c r="E88" s="8">
        <f t="shared" si="2"/>
        <v>5.7356423919478994</v>
      </c>
      <c r="F88" s="8" t="s">
        <v>22</v>
      </c>
      <c r="G88" s="12" t="s">
        <v>526</v>
      </c>
      <c r="H88" s="12" t="s">
        <v>402</v>
      </c>
    </row>
    <row r="89" spans="1:8" x14ac:dyDescent="0.25">
      <c r="A89" s="8" t="s">
        <v>523</v>
      </c>
      <c r="B89" s="9" t="s">
        <v>455</v>
      </c>
      <c r="C89" s="10">
        <v>68</v>
      </c>
      <c r="D89" s="10">
        <v>0.5</v>
      </c>
      <c r="E89" s="8">
        <f t="shared" si="2"/>
        <v>7.5488454706927186</v>
      </c>
      <c r="F89" s="8" t="s">
        <v>22</v>
      </c>
      <c r="G89" s="12" t="s">
        <v>526</v>
      </c>
      <c r="H89" s="12" t="s">
        <v>402</v>
      </c>
    </row>
    <row r="90" spans="1:8" x14ac:dyDescent="0.25">
      <c r="A90" s="8" t="s">
        <v>523</v>
      </c>
      <c r="B90" s="9" t="s">
        <v>456</v>
      </c>
      <c r="C90" s="10">
        <v>83</v>
      </c>
      <c r="D90" s="10">
        <v>0.6</v>
      </c>
      <c r="E90" s="8">
        <f t="shared" si="2"/>
        <v>7.6783599763173491</v>
      </c>
      <c r="F90" s="8" t="s">
        <v>22</v>
      </c>
      <c r="G90" s="12" t="s">
        <v>526</v>
      </c>
      <c r="H90" s="12" t="s">
        <v>402</v>
      </c>
    </row>
    <row r="91" spans="1:8" x14ac:dyDescent="0.25">
      <c r="A91" s="8" t="s">
        <v>523</v>
      </c>
      <c r="B91" s="9" t="s">
        <v>524</v>
      </c>
      <c r="C91" s="11">
        <v>72</v>
      </c>
      <c r="D91" s="11">
        <v>0.6</v>
      </c>
      <c r="E91" s="8">
        <f t="shared" si="2"/>
        <v>6.6607460035523989</v>
      </c>
      <c r="F91" s="8" t="s">
        <v>22</v>
      </c>
      <c r="G91" s="12" t="s">
        <v>526</v>
      </c>
      <c r="H91" s="12" t="s">
        <v>402</v>
      </c>
    </row>
    <row r="92" spans="1:8" x14ac:dyDescent="0.25">
      <c r="A92" s="8"/>
      <c r="B92" s="8"/>
      <c r="C92" s="8"/>
      <c r="D92" s="8"/>
      <c r="E92" s="8"/>
      <c r="F92" s="8"/>
    </row>
    <row r="93" spans="1:8" x14ac:dyDescent="0.25">
      <c r="A93" s="8"/>
      <c r="B93" s="8"/>
      <c r="C93" s="8"/>
      <c r="D93" s="8"/>
      <c r="E93" s="8"/>
      <c r="F93" s="8"/>
    </row>
    <row r="94" spans="1:8" x14ac:dyDescent="0.25">
      <c r="A94" s="8"/>
      <c r="B94" s="8"/>
      <c r="C94" s="8"/>
      <c r="D94" s="8"/>
      <c r="E94" s="8"/>
      <c r="F94" s="8"/>
    </row>
    <row r="95" spans="1:8" x14ac:dyDescent="0.25">
      <c r="A95" s="8"/>
      <c r="B95" s="8"/>
      <c r="C95" s="8"/>
      <c r="D95" s="8"/>
      <c r="E95" s="8"/>
      <c r="F95" s="8"/>
    </row>
    <row r="96" spans="1:8" x14ac:dyDescent="0.25">
      <c r="A96" s="8"/>
      <c r="B96" s="8"/>
      <c r="C96" s="8"/>
      <c r="D96" s="8"/>
      <c r="E96" s="8"/>
      <c r="F96" s="8"/>
    </row>
    <row r="97" spans="1:6" x14ac:dyDescent="0.25">
      <c r="A97" s="8"/>
      <c r="B97" s="8"/>
      <c r="C97" s="8"/>
      <c r="D97" s="8"/>
      <c r="E97" s="8"/>
      <c r="F97" s="8"/>
    </row>
    <row r="98" spans="1:6" x14ac:dyDescent="0.25">
      <c r="A98" s="8"/>
      <c r="B98" s="8"/>
      <c r="C98" s="8"/>
      <c r="D98" s="8"/>
      <c r="E98" s="8"/>
      <c r="F98" s="8"/>
    </row>
    <row r="99" spans="1:6" x14ac:dyDescent="0.25">
      <c r="A99" s="8"/>
      <c r="B99" s="8"/>
      <c r="C99" s="8"/>
      <c r="D99" s="8"/>
      <c r="E99" s="8"/>
      <c r="F99" s="8"/>
    </row>
    <row r="100" spans="1:6" x14ac:dyDescent="0.25">
      <c r="A100" s="8"/>
      <c r="B100" s="8"/>
      <c r="C100" s="8"/>
      <c r="D100" s="8"/>
      <c r="E100" s="8"/>
      <c r="F100" s="8"/>
    </row>
    <row r="101" spans="1:6" x14ac:dyDescent="0.25">
      <c r="A101" s="8"/>
      <c r="B101" s="8"/>
      <c r="C101" s="8"/>
      <c r="D101" s="8"/>
      <c r="E101" s="8"/>
      <c r="F101" s="8"/>
    </row>
    <row r="102" spans="1:6" x14ac:dyDescent="0.25">
      <c r="A102" s="8"/>
      <c r="B102" s="8"/>
      <c r="C102" s="8"/>
      <c r="D102" s="8"/>
      <c r="E102" s="8"/>
      <c r="F102" s="8"/>
    </row>
    <row r="103" spans="1:6" x14ac:dyDescent="0.25">
      <c r="A103" s="8"/>
      <c r="B103" s="8"/>
      <c r="C103" s="8"/>
      <c r="D103" s="8"/>
      <c r="E103" s="8"/>
      <c r="F103" s="8"/>
    </row>
    <row r="104" spans="1:6" x14ac:dyDescent="0.25">
      <c r="A104" s="8"/>
      <c r="B104" s="8"/>
      <c r="C104" s="8"/>
      <c r="D104" s="8"/>
      <c r="E104" s="8"/>
      <c r="F104" s="8"/>
    </row>
    <row r="105" spans="1:6" x14ac:dyDescent="0.25">
      <c r="A105" s="8"/>
      <c r="B105" s="8"/>
      <c r="C105" s="8"/>
      <c r="D105" s="8"/>
      <c r="E105" s="8"/>
      <c r="F105" s="8"/>
    </row>
    <row r="106" spans="1:6" x14ac:dyDescent="0.25">
      <c r="A106" s="8"/>
      <c r="B106" s="8"/>
      <c r="C106" s="8"/>
      <c r="D106" s="8"/>
      <c r="E106" s="8"/>
      <c r="F106" s="8"/>
    </row>
    <row r="107" spans="1:6" x14ac:dyDescent="0.25">
      <c r="A107" s="8"/>
      <c r="B107" s="8"/>
      <c r="C107" s="8"/>
      <c r="D107" s="8"/>
      <c r="E107" s="8"/>
      <c r="F107" s="8"/>
    </row>
    <row r="108" spans="1:6" x14ac:dyDescent="0.25">
      <c r="A108" s="8"/>
      <c r="B108" s="8"/>
      <c r="C108" s="8"/>
      <c r="D108" s="8"/>
      <c r="E108" s="8"/>
      <c r="F108" s="8"/>
    </row>
    <row r="109" spans="1:6" x14ac:dyDescent="0.25">
      <c r="A109" s="8"/>
      <c r="B109" s="8"/>
      <c r="C109" s="8"/>
      <c r="D109" s="8"/>
      <c r="E109" s="8"/>
      <c r="F109" s="8"/>
    </row>
    <row r="110" spans="1:6" x14ac:dyDescent="0.25">
      <c r="A110" s="8"/>
      <c r="B110" s="8"/>
      <c r="C110" s="8"/>
      <c r="D110" s="8"/>
      <c r="E110" s="8"/>
      <c r="F110" s="8"/>
    </row>
    <row r="111" spans="1:6" x14ac:dyDescent="0.25">
      <c r="A111" s="8"/>
      <c r="B111" s="8"/>
      <c r="C111" s="8"/>
      <c r="D111" s="8"/>
      <c r="E111" s="8"/>
      <c r="F111" s="8"/>
    </row>
    <row r="112" spans="1:6" x14ac:dyDescent="0.25">
      <c r="A112" s="8"/>
      <c r="B112" s="8"/>
      <c r="C112" s="8"/>
      <c r="D112" s="8"/>
      <c r="E112" s="8"/>
      <c r="F112" s="8"/>
    </row>
    <row r="113" spans="1:6" x14ac:dyDescent="0.25">
      <c r="A113" s="8"/>
      <c r="B113" s="8"/>
      <c r="C113" s="8"/>
      <c r="D113" s="8"/>
      <c r="E113" s="8"/>
      <c r="F113" s="8"/>
    </row>
    <row r="114" spans="1:6" x14ac:dyDescent="0.25">
      <c r="A114" s="8"/>
      <c r="B114" s="8"/>
      <c r="C114" s="8"/>
      <c r="D114" s="8"/>
      <c r="E114" s="8"/>
      <c r="F114" s="8"/>
    </row>
    <row r="115" spans="1:6" x14ac:dyDescent="0.25">
      <c r="A115" s="8"/>
      <c r="B115" s="8"/>
      <c r="C115" s="8"/>
      <c r="D115" s="8"/>
      <c r="E115" s="8"/>
      <c r="F115" s="8"/>
    </row>
    <row r="116" spans="1:6" x14ac:dyDescent="0.25">
      <c r="A116" s="8"/>
      <c r="B116" s="8"/>
      <c r="C116" s="8"/>
      <c r="D116" s="8"/>
      <c r="E116" s="8"/>
      <c r="F116" s="8"/>
    </row>
    <row r="117" spans="1:6" x14ac:dyDescent="0.25">
      <c r="A117" s="8"/>
      <c r="B117" s="8"/>
      <c r="C117" s="8"/>
      <c r="D117" s="8"/>
      <c r="E117" s="8"/>
      <c r="F117" s="8"/>
    </row>
    <row r="118" spans="1:6" x14ac:dyDescent="0.25">
      <c r="A118" s="8"/>
      <c r="B118" s="8"/>
      <c r="C118" s="8"/>
      <c r="D118" s="8"/>
      <c r="E118" s="8"/>
      <c r="F118" s="8"/>
    </row>
    <row r="119" spans="1:6" x14ac:dyDescent="0.25">
      <c r="A119" s="8"/>
      <c r="B119" s="8"/>
      <c r="C119" s="8"/>
      <c r="D119" s="8"/>
      <c r="E119" s="8"/>
      <c r="F119" s="8"/>
    </row>
    <row r="120" spans="1:6" x14ac:dyDescent="0.25">
      <c r="A120" s="8"/>
      <c r="B120" s="8"/>
      <c r="C120" s="8"/>
      <c r="D120" s="8"/>
      <c r="E120" s="8"/>
      <c r="F120" s="8"/>
    </row>
    <row r="121" spans="1:6" x14ac:dyDescent="0.25">
      <c r="A121" s="8"/>
      <c r="B121" s="8"/>
      <c r="C121" s="8"/>
      <c r="D121" s="8"/>
      <c r="E121" s="8"/>
      <c r="F121" s="8"/>
    </row>
    <row r="122" spans="1:6" x14ac:dyDescent="0.25">
      <c r="A122" s="8"/>
      <c r="B122" s="8"/>
      <c r="C122" s="8"/>
      <c r="D122" s="8"/>
      <c r="E122" s="8"/>
      <c r="F122" s="8"/>
    </row>
    <row r="123" spans="1:6" x14ac:dyDescent="0.25">
      <c r="A123" s="8"/>
      <c r="B123" s="8"/>
      <c r="C123" s="8"/>
      <c r="D123" s="8"/>
      <c r="E123" s="8"/>
      <c r="F123" s="8"/>
    </row>
    <row r="124" spans="1:6" x14ac:dyDescent="0.25">
      <c r="A124" s="8"/>
      <c r="B124" s="8"/>
      <c r="C124" s="8"/>
      <c r="D124" s="8"/>
      <c r="E124" s="8"/>
      <c r="F124" s="8"/>
    </row>
    <row r="125" spans="1:6" x14ac:dyDescent="0.25">
      <c r="A125" s="8"/>
      <c r="B125" s="8"/>
      <c r="C125" s="8"/>
      <c r="D125" s="8"/>
      <c r="E125" s="8"/>
      <c r="F125" s="8"/>
    </row>
    <row r="126" spans="1:6" x14ac:dyDescent="0.25">
      <c r="A126" s="8"/>
      <c r="B126" s="8"/>
      <c r="C126" s="8"/>
      <c r="D126" s="8"/>
      <c r="E126" s="8"/>
      <c r="F126" s="8"/>
    </row>
    <row r="127" spans="1:6" x14ac:dyDescent="0.25">
      <c r="A127" s="8"/>
      <c r="B127" s="8"/>
      <c r="C127" s="8"/>
      <c r="D127" s="8"/>
      <c r="E127" s="8"/>
      <c r="F127" s="8"/>
    </row>
    <row r="128" spans="1:6" x14ac:dyDescent="0.25">
      <c r="A128" s="8"/>
      <c r="B128" s="8"/>
      <c r="C128" s="8"/>
      <c r="D128" s="8"/>
      <c r="E128" s="8"/>
      <c r="F128" s="8"/>
    </row>
    <row r="129" spans="1:6" x14ac:dyDescent="0.25">
      <c r="A129" s="8"/>
      <c r="B129" s="8"/>
      <c r="C129" s="8"/>
      <c r="D129" s="8"/>
      <c r="E129" s="8"/>
      <c r="F129" s="8"/>
    </row>
    <row r="130" spans="1:6" x14ac:dyDescent="0.25">
      <c r="A130" s="8"/>
      <c r="B130" s="8"/>
      <c r="C130" s="8"/>
      <c r="D130" s="8"/>
      <c r="E130" s="8"/>
      <c r="F130" s="8"/>
    </row>
    <row r="131" spans="1:6" x14ac:dyDescent="0.25">
      <c r="A131" s="8"/>
      <c r="B131" s="8"/>
      <c r="C131" s="8"/>
      <c r="D131" s="8"/>
      <c r="E131" s="8"/>
      <c r="F131" s="8"/>
    </row>
    <row r="132" spans="1:6" x14ac:dyDescent="0.25">
      <c r="A132" s="8"/>
      <c r="B132" s="8"/>
      <c r="C132" s="8"/>
      <c r="D132" s="8"/>
      <c r="E132" s="8"/>
      <c r="F132" s="8"/>
    </row>
    <row r="133" spans="1:6" x14ac:dyDescent="0.25">
      <c r="A133" s="8"/>
      <c r="B133" s="8"/>
      <c r="C133" s="8"/>
      <c r="D133" s="8"/>
      <c r="E133" s="8"/>
      <c r="F133" s="8"/>
    </row>
    <row r="134" spans="1:6" x14ac:dyDescent="0.25">
      <c r="A134" s="8"/>
      <c r="B134" s="8"/>
      <c r="C134" s="8"/>
      <c r="D134" s="8"/>
      <c r="E134" s="8"/>
      <c r="F134" s="8"/>
    </row>
    <row r="135" spans="1:6" x14ac:dyDescent="0.25">
      <c r="A135" s="8"/>
      <c r="B135" s="8"/>
      <c r="C135" s="8"/>
      <c r="D135" s="8"/>
      <c r="E135" s="8"/>
      <c r="F135" s="8"/>
    </row>
    <row r="136" spans="1:6" x14ac:dyDescent="0.25">
      <c r="A136" s="8"/>
      <c r="B136" s="8"/>
      <c r="C136" s="8"/>
      <c r="D136" s="8"/>
      <c r="E136" s="8"/>
      <c r="F136" s="8"/>
    </row>
    <row r="137" spans="1:6" x14ac:dyDescent="0.25">
      <c r="A137" s="8"/>
      <c r="B137" s="8"/>
      <c r="C137" s="8"/>
      <c r="D137" s="8"/>
      <c r="E137" s="8"/>
      <c r="F137" s="8"/>
    </row>
    <row r="138" spans="1:6" x14ac:dyDescent="0.25">
      <c r="A138" s="8"/>
      <c r="B138" s="8"/>
      <c r="C138" s="8"/>
      <c r="D138" s="8"/>
      <c r="E138" s="8"/>
      <c r="F138" s="8"/>
    </row>
    <row r="139" spans="1:6" x14ac:dyDescent="0.25">
      <c r="A139" s="8"/>
      <c r="B139" s="8"/>
      <c r="C139" s="8"/>
      <c r="D139" s="8"/>
      <c r="E139" s="8"/>
      <c r="F139" s="8"/>
    </row>
    <row r="140" spans="1:6" x14ac:dyDescent="0.25">
      <c r="A140" s="8"/>
      <c r="B140" s="8"/>
      <c r="C140" s="8"/>
      <c r="D140" s="8"/>
      <c r="E140" s="8"/>
      <c r="F140" s="8"/>
    </row>
    <row r="141" spans="1:6" x14ac:dyDescent="0.25">
      <c r="A141" s="8"/>
      <c r="B141" s="8"/>
      <c r="C141" s="8"/>
      <c r="D141" s="8"/>
      <c r="E141" s="8"/>
      <c r="F141" s="8"/>
    </row>
    <row r="142" spans="1:6" x14ac:dyDescent="0.25">
      <c r="A142" s="8"/>
      <c r="B142" s="8"/>
      <c r="C142" s="8"/>
      <c r="D142" s="8"/>
      <c r="E142" s="8"/>
      <c r="F142" s="8"/>
    </row>
    <row r="143" spans="1:6" x14ac:dyDescent="0.25">
      <c r="A143" s="8"/>
      <c r="B143" s="8"/>
      <c r="C143" s="8"/>
      <c r="D143" s="8"/>
      <c r="E143" s="8"/>
      <c r="F143" s="8"/>
    </row>
    <row r="144" spans="1:6" x14ac:dyDescent="0.25">
      <c r="A144" s="8"/>
      <c r="B144" s="8"/>
      <c r="C144" s="8"/>
      <c r="D144" s="8"/>
      <c r="E144" s="8"/>
      <c r="F144" s="8"/>
    </row>
    <row r="145" spans="1:6" x14ac:dyDescent="0.25">
      <c r="A145" s="8"/>
      <c r="B145" s="8"/>
      <c r="C145" s="8"/>
      <c r="D145" s="8"/>
      <c r="E145" s="8"/>
      <c r="F145" s="8"/>
    </row>
    <row r="146" spans="1:6" x14ac:dyDescent="0.25">
      <c r="A146" s="8"/>
      <c r="B146" s="8"/>
      <c r="C146" s="8"/>
      <c r="D146" s="8"/>
      <c r="E146" s="8"/>
      <c r="F146" s="8"/>
    </row>
    <row r="147" spans="1:6" x14ac:dyDescent="0.25">
      <c r="A147" s="8"/>
      <c r="B147" s="8"/>
      <c r="C147" s="8"/>
      <c r="D147" s="8"/>
      <c r="E147" s="8"/>
      <c r="F147" s="8"/>
    </row>
    <row r="148" spans="1:6" x14ac:dyDescent="0.25">
      <c r="A148" s="8"/>
      <c r="B148" s="8"/>
      <c r="C148" s="8"/>
      <c r="D148" s="8"/>
      <c r="E148" s="8"/>
      <c r="F148" s="8"/>
    </row>
    <row r="149" spans="1:6" x14ac:dyDescent="0.25">
      <c r="A149" s="8"/>
      <c r="B149" s="8"/>
      <c r="C149" s="8"/>
      <c r="D149" s="8"/>
      <c r="E149" s="8"/>
      <c r="F149" s="8"/>
    </row>
    <row r="150" spans="1:6" x14ac:dyDescent="0.25">
      <c r="A150" s="8"/>
      <c r="B150" s="8"/>
      <c r="C150" s="8"/>
      <c r="D150" s="8"/>
      <c r="E150" s="8"/>
      <c r="F150" s="8"/>
    </row>
    <row r="151" spans="1:6" x14ac:dyDescent="0.25">
      <c r="A151" s="8"/>
      <c r="B151" s="8"/>
      <c r="C151" s="8"/>
      <c r="D151" s="8"/>
      <c r="E151" s="8"/>
      <c r="F151" s="8"/>
    </row>
    <row r="152" spans="1:6" x14ac:dyDescent="0.25">
      <c r="A152" s="8"/>
      <c r="B152" s="8"/>
      <c r="C152" s="8"/>
      <c r="D152" s="8"/>
      <c r="E152" s="8"/>
      <c r="F152" s="8"/>
    </row>
    <row r="153" spans="1:6" x14ac:dyDescent="0.25">
      <c r="A153" s="8"/>
      <c r="B153" s="8"/>
      <c r="C153" s="8"/>
      <c r="D153" s="8"/>
      <c r="E153" s="8"/>
      <c r="F153" s="8"/>
    </row>
    <row r="154" spans="1:6" x14ac:dyDescent="0.25">
      <c r="A154" s="8"/>
      <c r="B154" s="8"/>
      <c r="C154" s="8"/>
      <c r="D154" s="8"/>
      <c r="E154" s="8"/>
      <c r="F154" s="8"/>
    </row>
    <row r="155" spans="1:6" x14ac:dyDescent="0.25">
      <c r="A155" s="8"/>
      <c r="B155" s="8"/>
      <c r="C155" s="8"/>
      <c r="D155" s="8"/>
      <c r="E155" s="8"/>
      <c r="F155" s="8"/>
    </row>
    <row r="156" spans="1:6" x14ac:dyDescent="0.25">
      <c r="A156" s="8"/>
      <c r="B156" s="8"/>
      <c r="C156" s="8"/>
      <c r="D156" s="8"/>
      <c r="E156" s="8"/>
      <c r="F156" s="8"/>
    </row>
    <row r="157" spans="1:6" x14ac:dyDescent="0.25">
      <c r="A157" s="8"/>
      <c r="B157" s="8"/>
      <c r="C157" s="8"/>
      <c r="D157" s="8"/>
      <c r="E157" s="8"/>
      <c r="F157" s="8"/>
    </row>
    <row r="158" spans="1:6" x14ac:dyDescent="0.25">
      <c r="A158" s="8"/>
      <c r="B158" s="8"/>
      <c r="C158" s="8"/>
      <c r="D158" s="8"/>
      <c r="E158" s="8"/>
      <c r="F158" s="8"/>
    </row>
    <row r="159" spans="1:6" x14ac:dyDescent="0.25">
      <c r="A159" s="8"/>
      <c r="B159" s="8"/>
      <c r="C159" s="8"/>
      <c r="D159" s="8"/>
      <c r="E159" s="8"/>
      <c r="F159" s="8"/>
    </row>
    <row r="160" spans="1:6" x14ac:dyDescent="0.25">
      <c r="A160" s="8"/>
      <c r="B160" s="8"/>
      <c r="C160" s="8"/>
      <c r="D160" s="8"/>
      <c r="E160" s="8"/>
      <c r="F160" s="8"/>
    </row>
    <row r="161" spans="1:6" x14ac:dyDescent="0.25">
      <c r="A161" s="8"/>
      <c r="B161" s="8"/>
      <c r="C161" s="8"/>
      <c r="D161" s="8"/>
      <c r="E161" s="8"/>
      <c r="F161" s="8"/>
    </row>
    <row r="162" spans="1:6" x14ac:dyDescent="0.25">
      <c r="A162" s="8"/>
      <c r="B162" s="8"/>
      <c r="C162" s="8"/>
      <c r="D162" s="8"/>
      <c r="E162" s="8"/>
      <c r="F162" s="8"/>
    </row>
    <row r="163" spans="1:6" x14ac:dyDescent="0.25">
      <c r="A163" s="8"/>
      <c r="B163" s="8"/>
      <c r="C163" s="8"/>
      <c r="D163" s="8"/>
      <c r="E163" s="8"/>
      <c r="F163" s="8"/>
    </row>
    <row r="164" spans="1:6" x14ac:dyDescent="0.25">
      <c r="A164" s="8"/>
      <c r="B164" s="8"/>
      <c r="C164" s="8"/>
      <c r="D164" s="8"/>
      <c r="E164" s="8"/>
      <c r="F164" s="8"/>
    </row>
    <row r="165" spans="1:6" x14ac:dyDescent="0.25">
      <c r="A165" s="8"/>
      <c r="B165" s="8"/>
      <c r="C165" s="8"/>
      <c r="D165" s="8"/>
      <c r="E165" s="8"/>
      <c r="F165" s="8"/>
    </row>
    <row r="166" spans="1:6" x14ac:dyDescent="0.25">
      <c r="A166" s="8"/>
      <c r="B166" s="8"/>
      <c r="C166" s="8"/>
      <c r="D166" s="8"/>
      <c r="E166" s="8"/>
      <c r="F166" s="8"/>
    </row>
    <row r="167" spans="1:6" x14ac:dyDescent="0.25">
      <c r="A167" s="8"/>
      <c r="B167" s="8"/>
      <c r="C167" s="8"/>
      <c r="D167" s="8"/>
      <c r="E167" s="8"/>
      <c r="F167" s="8"/>
    </row>
    <row r="168" spans="1:6" x14ac:dyDescent="0.25">
      <c r="A168" s="8"/>
      <c r="B168" s="8"/>
      <c r="C168" s="8"/>
      <c r="D168" s="8"/>
      <c r="E168" s="8"/>
      <c r="F168" s="8"/>
    </row>
    <row r="169" spans="1:6" x14ac:dyDescent="0.25">
      <c r="A169" s="8"/>
      <c r="B169" s="8"/>
      <c r="C169" s="8"/>
      <c r="D169" s="8"/>
      <c r="E169" s="8"/>
      <c r="F169" s="8"/>
    </row>
    <row r="170" spans="1:6" x14ac:dyDescent="0.25">
      <c r="A170" s="8"/>
      <c r="B170" s="8"/>
      <c r="C170" s="8"/>
      <c r="D170" s="8"/>
      <c r="E170" s="8"/>
      <c r="F170" s="8"/>
    </row>
    <row r="171" spans="1:6" x14ac:dyDescent="0.25">
      <c r="A171" s="8"/>
      <c r="B171" s="8"/>
      <c r="C171" s="8"/>
      <c r="D171" s="8"/>
      <c r="E171" s="8"/>
      <c r="F171" s="8"/>
    </row>
    <row r="172" spans="1:6" x14ac:dyDescent="0.25">
      <c r="A172" s="8"/>
      <c r="B172" s="8"/>
      <c r="C172" s="8"/>
      <c r="D172" s="8"/>
      <c r="E172" s="8"/>
      <c r="F172" s="8"/>
    </row>
    <row r="173" spans="1:6" x14ac:dyDescent="0.25">
      <c r="A173" s="8"/>
      <c r="B173" s="8"/>
      <c r="C173" s="8"/>
      <c r="D173" s="8"/>
      <c r="E173" s="8"/>
      <c r="F173" s="8"/>
    </row>
    <row r="174" spans="1:6" x14ac:dyDescent="0.25">
      <c r="A174" s="8"/>
      <c r="B174" s="8"/>
      <c r="C174" s="8"/>
      <c r="D174" s="8"/>
      <c r="E174" s="8"/>
      <c r="F174" s="8"/>
    </row>
    <row r="175" spans="1:6" x14ac:dyDescent="0.25">
      <c r="A175" s="8"/>
      <c r="B175" s="8"/>
      <c r="C175" s="8"/>
      <c r="D175" s="8"/>
      <c r="E175" s="8"/>
      <c r="F175" s="8"/>
    </row>
    <row r="176" spans="1:6" x14ac:dyDescent="0.25">
      <c r="A176" s="8"/>
      <c r="B176" s="8"/>
      <c r="C176" s="8"/>
      <c r="D176" s="8"/>
      <c r="E176" s="8"/>
      <c r="F176" s="8"/>
    </row>
    <row r="177" spans="1:6" x14ac:dyDescent="0.25">
      <c r="A177" s="8"/>
      <c r="B177" s="8"/>
      <c r="C177" s="8"/>
      <c r="D177" s="8"/>
      <c r="E177" s="8"/>
      <c r="F177" s="8"/>
    </row>
    <row r="178" spans="1:6" x14ac:dyDescent="0.25">
      <c r="A178" s="8"/>
      <c r="B178" s="8"/>
      <c r="C178" s="8"/>
      <c r="D178" s="8"/>
      <c r="E178" s="8"/>
      <c r="F178" s="8"/>
    </row>
    <row r="179" spans="1:6" x14ac:dyDescent="0.25">
      <c r="A179" s="8"/>
      <c r="B179" s="8"/>
      <c r="C179" s="8"/>
      <c r="D179" s="8"/>
      <c r="E179" s="8"/>
      <c r="F179" s="8"/>
    </row>
    <row r="180" spans="1:6" x14ac:dyDescent="0.25">
      <c r="A180" s="8"/>
      <c r="B180" s="8"/>
      <c r="C180" s="8"/>
      <c r="D180" s="8"/>
      <c r="E180" s="8"/>
      <c r="F180" s="8"/>
    </row>
    <row r="181" spans="1:6" x14ac:dyDescent="0.25">
      <c r="A181" s="8"/>
      <c r="B181" s="8"/>
      <c r="C181" s="8"/>
      <c r="D181" s="8"/>
      <c r="E181" s="8"/>
      <c r="F181" s="8"/>
    </row>
    <row r="182" spans="1:6" x14ac:dyDescent="0.25">
      <c r="A182" s="8"/>
      <c r="B182" s="8"/>
      <c r="C182" s="8"/>
      <c r="D182" s="8"/>
      <c r="E182" s="8"/>
      <c r="F182" s="8"/>
    </row>
    <row r="183" spans="1:6" x14ac:dyDescent="0.25">
      <c r="A183" s="8"/>
      <c r="B183" s="8"/>
      <c r="C183" s="8"/>
      <c r="D183" s="8"/>
      <c r="E183" s="8"/>
      <c r="F183" s="8"/>
    </row>
    <row r="184" spans="1:6" x14ac:dyDescent="0.25">
      <c r="A184" s="8"/>
      <c r="B184" s="8"/>
      <c r="C184" s="8"/>
      <c r="D184" s="8"/>
      <c r="E184" s="8"/>
      <c r="F184" s="8"/>
    </row>
    <row r="185" spans="1:6" x14ac:dyDescent="0.25">
      <c r="A185" s="8"/>
      <c r="B185" s="8"/>
      <c r="C185" s="8"/>
      <c r="D185" s="8"/>
      <c r="E185" s="8"/>
      <c r="F185" s="8"/>
    </row>
    <row r="186" spans="1:6" x14ac:dyDescent="0.25">
      <c r="A186" s="8"/>
      <c r="B186" s="8"/>
      <c r="C186" s="8"/>
      <c r="D186" s="8"/>
      <c r="E186" s="8"/>
      <c r="F186" s="8"/>
    </row>
    <row r="187" spans="1:6" x14ac:dyDescent="0.25">
      <c r="A187" s="8"/>
      <c r="B187" s="8"/>
      <c r="C187" s="8"/>
      <c r="D187" s="8"/>
      <c r="E187" s="8"/>
      <c r="F187" s="8"/>
    </row>
    <row r="188" spans="1:6" x14ac:dyDescent="0.25">
      <c r="A188" s="8"/>
      <c r="B188" s="8"/>
      <c r="C188" s="8"/>
      <c r="D188" s="8"/>
      <c r="E188" s="8"/>
      <c r="F188" s="8"/>
    </row>
    <row r="189" spans="1:6" x14ac:dyDescent="0.25">
      <c r="A189" s="8"/>
      <c r="B189" s="8"/>
      <c r="C189" s="8"/>
      <c r="D189" s="8"/>
      <c r="E189" s="8"/>
      <c r="F189" s="8"/>
    </row>
    <row r="190" spans="1:6" x14ac:dyDescent="0.25">
      <c r="A190" s="8"/>
      <c r="B190" s="8"/>
      <c r="C190" s="8"/>
      <c r="D190" s="8"/>
      <c r="E190" s="8"/>
      <c r="F190" s="8"/>
    </row>
    <row r="191" spans="1:6" x14ac:dyDescent="0.25">
      <c r="A191" s="8"/>
      <c r="B191" s="8"/>
      <c r="C191" s="8"/>
      <c r="D191" s="8"/>
      <c r="E191" s="8"/>
      <c r="F191" s="8"/>
    </row>
    <row r="192" spans="1:6" x14ac:dyDescent="0.25">
      <c r="A192" s="8"/>
      <c r="B192" s="8"/>
      <c r="C192" s="8"/>
      <c r="D192" s="8"/>
      <c r="E192" s="8"/>
      <c r="F192" s="8"/>
    </row>
    <row r="193" spans="1:6" x14ac:dyDescent="0.25">
      <c r="A193" s="8"/>
      <c r="B193" s="8"/>
      <c r="C193" s="8"/>
      <c r="D193" s="8"/>
      <c r="E193" s="8"/>
      <c r="F193" s="8"/>
    </row>
    <row r="194" spans="1:6" x14ac:dyDescent="0.25">
      <c r="A194" s="8"/>
      <c r="B194" s="8"/>
      <c r="C194" s="8"/>
      <c r="D194" s="8"/>
      <c r="E194" s="8"/>
      <c r="F194" s="8"/>
    </row>
    <row r="195" spans="1:6" x14ac:dyDescent="0.25">
      <c r="A195" s="8"/>
      <c r="B195" s="8"/>
      <c r="C195" s="8"/>
      <c r="D195" s="8"/>
      <c r="E195" s="8"/>
      <c r="F195" s="8"/>
    </row>
    <row r="196" spans="1:6" x14ac:dyDescent="0.25">
      <c r="A196" s="8"/>
      <c r="B196" s="8"/>
      <c r="C196" s="8"/>
      <c r="D196" s="8"/>
      <c r="E196" s="8"/>
      <c r="F196" s="8"/>
    </row>
    <row r="197" spans="1:6" x14ac:dyDescent="0.25">
      <c r="A197" s="8"/>
      <c r="B197" s="8"/>
      <c r="C197" s="8"/>
      <c r="D197" s="8"/>
      <c r="E197" s="8"/>
      <c r="F197" s="8"/>
    </row>
    <row r="198" spans="1:6" x14ac:dyDescent="0.25">
      <c r="A198" s="8"/>
      <c r="B198" s="8"/>
      <c r="C198" s="8"/>
      <c r="D198" s="8"/>
      <c r="E198" s="8"/>
      <c r="F198" s="8"/>
    </row>
    <row r="199" spans="1:6" x14ac:dyDescent="0.25">
      <c r="A199" s="8"/>
      <c r="B199" s="8"/>
      <c r="C199" s="8"/>
      <c r="D199" s="8"/>
      <c r="E199" s="8"/>
      <c r="F199" s="8"/>
    </row>
    <row r="200" spans="1:6" x14ac:dyDescent="0.25">
      <c r="A200" s="8"/>
      <c r="B200" s="8"/>
      <c r="C200" s="8"/>
      <c r="D200" s="8"/>
      <c r="E200" s="8"/>
      <c r="F200" s="8"/>
    </row>
    <row r="201" spans="1:6" x14ac:dyDescent="0.25">
      <c r="A201" s="8"/>
      <c r="B201" s="8"/>
      <c r="C201" s="8"/>
      <c r="D201" s="8"/>
      <c r="E201" s="8"/>
      <c r="F201" s="8"/>
    </row>
    <row r="202" spans="1:6" x14ac:dyDescent="0.25">
      <c r="A202" s="8"/>
      <c r="B202" s="8"/>
      <c r="C202" s="8"/>
      <c r="D202" s="8"/>
      <c r="E202" s="8"/>
      <c r="F202" s="8"/>
    </row>
    <row r="203" spans="1:6" x14ac:dyDescent="0.25">
      <c r="A203" s="8"/>
      <c r="B203" s="8"/>
      <c r="C203" s="8"/>
      <c r="D203" s="8"/>
      <c r="E203" s="8"/>
      <c r="F203" s="8"/>
    </row>
    <row r="204" spans="1:6" x14ac:dyDescent="0.25">
      <c r="A204" s="8"/>
      <c r="B204" s="8"/>
      <c r="C204" s="8"/>
      <c r="D204" s="8"/>
      <c r="E204" s="8"/>
      <c r="F204" s="8"/>
    </row>
    <row r="205" spans="1:6" x14ac:dyDescent="0.25">
      <c r="A205" s="8"/>
      <c r="B205" s="8"/>
      <c r="C205" s="8"/>
      <c r="D205" s="8"/>
      <c r="E205" s="8"/>
      <c r="F205" s="8"/>
    </row>
    <row r="206" spans="1:6" x14ac:dyDescent="0.25">
      <c r="A206" s="8"/>
      <c r="B206" s="8"/>
      <c r="C206" s="8"/>
      <c r="D206" s="8"/>
      <c r="E206" s="8"/>
      <c r="F206" s="8"/>
    </row>
    <row r="207" spans="1:6" x14ac:dyDescent="0.25">
      <c r="A207" s="8"/>
      <c r="B207" s="8"/>
      <c r="C207" s="8"/>
      <c r="D207" s="8"/>
      <c r="E207" s="8"/>
      <c r="F207" s="8"/>
    </row>
    <row r="208" spans="1:6" x14ac:dyDescent="0.25">
      <c r="A208" s="8"/>
      <c r="B208" s="8"/>
      <c r="C208" s="8"/>
      <c r="D208" s="8"/>
      <c r="E208" s="8"/>
      <c r="F208" s="8"/>
    </row>
    <row r="209" spans="1:6" x14ac:dyDescent="0.25">
      <c r="A209" s="8"/>
      <c r="B209" s="8"/>
      <c r="C209" s="8"/>
      <c r="D209" s="8"/>
      <c r="E209" s="8"/>
      <c r="F209" s="8"/>
    </row>
    <row r="210" spans="1:6" x14ac:dyDescent="0.25">
      <c r="A210" s="8"/>
      <c r="B210" s="8"/>
      <c r="C210" s="8"/>
      <c r="D210" s="8"/>
      <c r="E210" s="8"/>
      <c r="F210" s="8"/>
    </row>
    <row r="211" spans="1:6" x14ac:dyDescent="0.25">
      <c r="A211" s="8"/>
      <c r="B211" s="8"/>
      <c r="C211" s="8"/>
      <c r="D211" s="8"/>
      <c r="E211" s="8"/>
      <c r="F211" s="8"/>
    </row>
    <row r="212" spans="1:6" x14ac:dyDescent="0.25">
      <c r="A212" s="8"/>
      <c r="B212" s="8"/>
      <c r="C212" s="8"/>
      <c r="D212" s="8"/>
      <c r="E212" s="8"/>
      <c r="F212" s="8"/>
    </row>
    <row r="213" spans="1:6" x14ac:dyDescent="0.25">
      <c r="A213" s="8"/>
      <c r="B213" s="8"/>
      <c r="C213" s="8"/>
      <c r="D213" s="8"/>
      <c r="E213" s="8"/>
      <c r="F213" s="8"/>
    </row>
    <row r="214" spans="1:6" x14ac:dyDescent="0.25">
      <c r="A214" s="8"/>
      <c r="B214" s="8"/>
      <c r="C214" s="8"/>
      <c r="D214" s="8"/>
      <c r="E214" s="8"/>
      <c r="F214" s="8"/>
    </row>
    <row r="215" spans="1:6" x14ac:dyDescent="0.25">
      <c r="A215" s="8"/>
      <c r="B215" s="8"/>
      <c r="C215" s="8"/>
      <c r="D215" s="8"/>
      <c r="E215" s="8"/>
      <c r="F215" s="8"/>
    </row>
    <row r="216" spans="1:6" x14ac:dyDescent="0.25">
      <c r="A216" s="8"/>
      <c r="B216" s="8"/>
      <c r="C216" s="8"/>
      <c r="D216" s="8"/>
      <c r="E216" s="8"/>
      <c r="F216" s="8"/>
    </row>
    <row r="217" spans="1:6" x14ac:dyDescent="0.25">
      <c r="A217" s="8"/>
      <c r="B217" s="8"/>
      <c r="C217" s="8"/>
      <c r="D217" s="8"/>
      <c r="E217" s="8"/>
      <c r="F217" s="8"/>
    </row>
    <row r="218" spans="1:6" x14ac:dyDescent="0.25">
      <c r="A218" s="8"/>
      <c r="B218" s="8"/>
      <c r="C218" s="8"/>
      <c r="D218" s="8"/>
      <c r="E218" s="8"/>
      <c r="F218" s="8"/>
    </row>
    <row r="219" spans="1:6" x14ac:dyDescent="0.25">
      <c r="A219" s="8"/>
      <c r="B219" s="8"/>
      <c r="C219" s="8"/>
      <c r="D219" s="8"/>
      <c r="E219" s="8"/>
      <c r="F219" s="8"/>
    </row>
    <row r="220" spans="1:6" x14ac:dyDescent="0.25">
      <c r="A220" s="8"/>
      <c r="B220" s="8"/>
      <c r="C220" s="8"/>
      <c r="D220" s="8"/>
      <c r="E220" s="8"/>
      <c r="F220" s="8"/>
    </row>
    <row r="221" spans="1:6" x14ac:dyDescent="0.25">
      <c r="A221" s="8"/>
      <c r="B221" s="8"/>
      <c r="C221" s="8"/>
      <c r="D221" s="8"/>
      <c r="E221" s="8"/>
      <c r="F221" s="8"/>
    </row>
    <row r="222" spans="1:6" x14ac:dyDescent="0.25">
      <c r="A222" s="8"/>
      <c r="B222" s="8"/>
      <c r="C222" s="8"/>
      <c r="D222" s="8"/>
      <c r="E222" s="8"/>
      <c r="F222" s="8"/>
    </row>
    <row r="223" spans="1:6" x14ac:dyDescent="0.25">
      <c r="A223" s="8"/>
      <c r="B223" s="8"/>
      <c r="C223" s="8"/>
      <c r="D223" s="8"/>
      <c r="E223" s="8"/>
      <c r="F223" s="8"/>
    </row>
    <row r="224" spans="1:6" x14ac:dyDescent="0.25">
      <c r="A224" s="8"/>
      <c r="B224" s="8"/>
      <c r="C224" s="8"/>
      <c r="D224" s="8"/>
      <c r="E224" s="8"/>
      <c r="F224" s="8"/>
    </row>
    <row r="225" spans="1:6" x14ac:dyDescent="0.25">
      <c r="A225" s="8"/>
      <c r="B225" s="8"/>
      <c r="C225" s="8"/>
      <c r="D225" s="8"/>
      <c r="E225" s="8"/>
      <c r="F225" s="8"/>
    </row>
    <row r="226" spans="1:6" x14ac:dyDescent="0.25">
      <c r="A226" s="8"/>
      <c r="B226" s="8"/>
      <c r="C226" s="8"/>
      <c r="D226" s="8"/>
      <c r="E226" s="8"/>
      <c r="F226" s="8"/>
    </row>
    <row r="227" spans="1:6" x14ac:dyDescent="0.25">
      <c r="A227" s="8"/>
      <c r="B227" s="8"/>
      <c r="C227" s="8"/>
      <c r="D227" s="8"/>
      <c r="E227" s="8"/>
      <c r="F227" s="8"/>
    </row>
    <row r="228" spans="1:6" x14ac:dyDescent="0.25">
      <c r="A228" s="8"/>
      <c r="B228" s="8"/>
      <c r="C228" s="8"/>
      <c r="D228" s="8"/>
      <c r="E228" s="8"/>
      <c r="F228" s="8"/>
    </row>
    <row r="229" spans="1:6" x14ac:dyDescent="0.25">
      <c r="A229" s="8"/>
      <c r="B229" s="8"/>
      <c r="C229" s="8"/>
      <c r="D229" s="8"/>
      <c r="E229" s="8"/>
      <c r="F229" s="8"/>
    </row>
    <row r="230" spans="1:6" x14ac:dyDescent="0.25">
      <c r="A230" s="8"/>
      <c r="B230" s="8"/>
      <c r="C230" s="8"/>
      <c r="D230" s="8"/>
      <c r="E230" s="8"/>
      <c r="F230" s="8"/>
    </row>
    <row r="231" spans="1:6" x14ac:dyDescent="0.25">
      <c r="A231" s="8"/>
      <c r="B231" s="8"/>
      <c r="C231" s="8"/>
      <c r="D231" s="8"/>
      <c r="E231" s="8"/>
      <c r="F231" s="8"/>
    </row>
    <row r="232" spans="1:6" x14ac:dyDescent="0.25">
      <c r="A232" s="8"/>
      <c r="B232" s="8"/>
      <c r="C232" s="8"/>
      <c r="D232" s="8"/>
      <c r="E232" s="8"/>
      <c r="F232" s="8"/>
    </row>
    <row r="233" spans="1:6" x14ac:dyDescent="0.25">
      <c r="A233" s="8"/>
      <c r="B233" s="8"/>
      <c r="C233" s="8"/>
      <c r="D233" s="8"/>
      <c r="E233" s="8"/>
      <c r="F233" s="8"/>
    </row>
    <row r="234" spans="1:6" x14ac:dyDescent="0.25">
      <c r="A234" s="8"/>
      <c r="B234" s="8"/>
      <c r="C234" s="8"/>
      <c r="D234" s="8"/>
      <c r="E234" s="8"/>
      <c r="F234" s="8"/>
    </row>
    <row r="235" spans="1:6" x14ac:dyDescent="0.25">
      <c r="A235" s="8"/>
      <c r="B235" s="8"/>
      <c r="C235" s="8"/>
      <c r="D235" s="8"/>
      <c r="E235" s="8"/>
      <c r="F235" s="8"/>
    </row>
    <row r="236" spans="1:6" x14ac:dyDescent="0.25">
      <c r="A236" s="8"/>
      <c r="B236" s="8"/>
      <c r="C236" s="8"/>
      <c r="D236" s="8"/>
      <c r="E236" s="8"/>
      <c r="F236" s="8"/>
    </row>
    <row r="237" spans="1:6" x14ac:dyDescent="0.25">
      <c r="A237" s="8"/>
      <c r="B237" s="8"/>
      <c r="C237" s="8"/>
      <c r="D237" s="8"/>
      <c r="E237" s="8"/>
      <c r="F237" s="8"/>
    </row>
    <row r="238" spans="1:6" x14ac:dyDescent="0.25">
      <c r="A238" s="8"/>
      <c r="B238" s="8"/>
      <c r="C238" s="8"/>
      <c r="D238" s="8"/>
      <c r="E238" s="8"/>
      <c r="F238" s="8"/>
    </row>
    <row r="239" spans="1:6" x14ac:dyDescent="0.25">
      <c r="A239" s="8"/>
      <c r="B239" s="8"/>
      <c r="C239" s="8"/>
      <c r="D239" s="8"/>
      <c r="E239" s="8"/>
      <c r="F239" s="8"/>
    </row>
    <row r="240" spans="1:6" x14ac:dyDescent="0.25">
      <c r="A240" s="8"/>
      <c r="B240" s="8"/>
      <c r="C240" s="8"/>
      <c r="D240" s="8"/>
      <c r="E240" s="8"/>
      <c r="F240" s="8"/>
    </row>
    <row r="241" spans="1:6" x14ac:dyDescent="0.25">
      <c r="A241" s="8"/>
      <c r="B241" s="8"/>
      <c r="C241" s="8"/>
      <c r="D241" s="8"/>
      <c r="E241" s="8"/>
      <c r="F241" s="8"/>
    </row>
    <row r="242" spans="1:6" x14ac:dyDescent="0.25">
      <c r="A242" s="8"/>
      <c r="B242" s="8"/>
      <c r="C242" s="8"/>
      <c r="D242" s="8"/>
      <c r="E242" s="8"/>
      <c r="F242" s="8"/>
    </row>
    <row r="243" spans="1:6" x14ac:dyDescent="0.25">
      <c r="A243" s="8"/>
      <c r="B243" s="8"/>
      <c r="C243" s="8"/>
      <c r="D243" s="8"/>
      <c r="E243" s="8"/>
      <c r="F243" s="8"/>
    </row>
    <row r="244" spans="1:6" x14ac:dyDescent="0.25">
      <c r="A244" s="8"/>
      <c r="B244" s="8"/>
      <c r="C244" s="8"/>
      <c r="D244" s="8"/>
      <c r="E244" s="8"/>
      <c r="F244" s="8"/>
    </row>
    <row r="245" spans="1:6" x14ac:dyDescent="0.25">
      <c r="A245" s="8"/>
      <c r="B245" s="8"/>
      <c r="C245" s="8"/>
      <c r="D245" s="8"/>
      <c r="E245" s="8"/>
      <c r="F245" s="8"/>
    </row>
    <row r="246" spans="1:6" x14ac:dyDescent="0.25">
      <c r="A246" s="8"/>
      <c r="B246" s="8"/>
      <c r="C246" s="8"/>
      <c r="D246" s="8"/>
      <c r="E246" s="8"/>
      <c r="F246" s="8"/>
    </row>
    <row r="247" spans="1:6" x14ac:dyDescent="0.25">
      <c r="A247" s="8"/>
      <c r="B247" s="8"/>
      <c r="C247" s="8"/>
      <c r="D247" s="8"/>
      <c r="E247" s="8"/>
      <c r="F247" s="8"/>
    </row>
    <row r="248" spans="1:6" x14ac:dyDescent="0.25">
      <c r="A248" s="8"/>
      <c r="B248" s="8"/>
      <c r="C248" s="8"/>
      <c r="D248" s="8"/>
      <c r="E248" s="8"/>
      <c r="F248" s="8"/>
    </row>
    <row r="249" spans="1:6" x14ac:dyDescent="0.25">
      <c r="A249" s="8"/>
      <c r="B249" s="8"/>
      <c r="C249" s="8"/>
      <c r="D249" s="8"/>
      <c r="E249" s="8"/>
      <c r="F249" s="8"/>
    </row>
    <row r="250" spans="1:6" x14ac:dyDescent="0.25">
      <c r="A250" s="8"/>
      <c r="B250" s="8"/>
      <c r="C250" s="8"/>
      <c r="D250" s="8"/>
      <c r="E250" s="8"/>
      <c r="F250" s="8"/>
    </row>
    <row r="251" spans="1:6" x14ac:dyDescent="0.25">
      <c r="A251" s="8"/>
      <c r="B251" s="8"/>
      <c r="C251" s="8"/>
      <c r="D251" s="8"/>
      <c r="E251" s="8"/>
      <c r="F251" s="8"/>
    </row>
    <row r="252" spans="1:6" x14ac:dyDescent="0.25">
      <c r="A252" s="8"/>
      <c r="B252" s="8"/>
      <c r="C252" s="8"/>
      <c r="D252" s="8"/>
      <c r="E252" s="8"/>
      <c r="F252" s="8"/>
    </row>
    <row r="253" spans="1:6" x14ac:dyDescent="0.25">
      <c r="A253" s="8"/>
      <c r="B253" s="8"/>
      <c r="C253" s="8"/>
      <c r="D253" s="8"/>
      <c r="E253" s="8"/>
      <c r="F253" s="8"/>
    </row>
    <row r="254" spans="1:6" x14ac:dyDescent="0.25">
      <c r="A254" s="8"/>
      <c r="B254" s="8"/>
      <c r="C254" s="8"/>
      <c r="D254" s="8"/>
      <c r="E254" s="8"/>
      <c r="F254" s="8"/>
    </row>
    <row r="255" spans="1:6" x14ac:dyDescent="0.25">
      <c r="A255" s="8"/>
      <c r="B255" s="8"/>
      <c r="C255" s="8"/>
      <c r="D255" s="8"/>
      <c r="E255" s="8"/>
      <c r="F255" s="8"/>
    </row>
    <row r="256" spans="1:6" x14ac:dyDescent="0.25">
      <c r="A256" s="8"/>
      <c r="B256" s="8"/>
      <c r="C256" s="8"/>
      <c r="D256" s="8"/>
      <c r="E256" s="8"/>
      <c r="F256" s="8"/>
    </row>
    <row r="257" spans="1:6" x14ac:dyDescent="0.25">
      <c r="A257" s="8"/>
      <c r="B257" s="8"/>
      <c r="C257" s="8"/>
      <c r="D257" s="8"/>
      <c r="E257" s="8"/>
      <c r="F257" s="8"/>
    </row>
    <row r="258" spans="1:6" x14ac:dyDescent="0.25">
      <c r="A258" s="8"/>
      <c r="B258" s="8"/>
      <c r="C258" s="8"/>
      <c r="D258" s="8"/>
      <c r="E258" s="8"/>
      <c r="F258" s="8"/>
    </row>
    <row r="259" spans="1:6" x14ac:dyDescent="0.25">
      <c r="A259" s="8"/>
      <c r="B259" s="8"/>
      <c r="C259" s="8"/>
      <c r="D259" s="8"/>
      <c r="E259" s="8"/>
      <c r="F259" s="8"/>
    </row>
    <row r="260" spans="1:6" x14ac:dyDescent="0.25">
      <c r="A260" s="8"/>
      <c r="B260" s="8"/>
      <c r="C260" s="8"/>
      <c r="D260" s="8"/>
      <c r="E260" s="8"/>
      <c r="F260" s="8"/>
    </row>
    <row r="261" spans="1:6" x14ac:dyDescent="0.25">
      <c r="A261" s="8"/>
      <c r="B261" s="8"/>
      <c r="C261" s="8"/>
      <c r="D261" s="8"/>
      <c r="E261" s="8"/>
      <c r="F261" s="8"/>
    </row>
    <row r="262" spans="1:6" x14ac:dyDescent="0.25">
      <c r="A262" s="8"/>
      <c r="B262" s="8"/>
      <c r="C262" s="8"/>
      <c r="D262" s="8"/>
      <c r="E262" s="8"/>
      <c r="F262" s="8"/>
    </row>
    <row r="263" spans="1:6" x14ac:dyDescent="0.25">
      <c r="A263" s="8"/>
      <c r="B263" s="8"/>
      <c r="C263" s="8"/>
      <c r="D263" s="8"/>
      <c r="E263" s="8"/>
      <c r="F263" s="8"/>
    </row>
    <row r="264" spans="1:6" x14ac:dyDescent="0.25">
      <c r="A264" s="8"/>
      <c r="B264" s="8"/>
      <c r="C264" s="8"/>
      <c r="D264" s="8"/>
      <c r="E264" s="8"/>
      <c r="F264" s="8"/>
    </row>
    <row r="265" spans="1:6" x14ac:dyDescent="0.25">
      <c r="A265" s="8"/>
      <c r="B265" s="8"/>
      <c r="C265" s="8"/>
      <c r="D265" s="8"/>
      <c r="E265" s="8"/>
      <c r="F265" s="8"/>
    </row>
    <row r="266" spans="1:6" x14ac:dyDescent="0.25">
      <c r="A266" s="8"/>
      <c r="B266" s="8"/>
      <c r="C266" s="8"/>
      <c r="D266" s="8"/>
      <c r="E266" s="8"/>
      <c r="F266" s="8"/>
    </row>
    <row r="267" spans="1:6" x14ac:dyDescent="0.25">
      <c r="A267" s="8"/>
      <c r="B267" s="8"/>
      <c r="C267" s="8"/>
      <c r="D267" s="8"/>
      <c r="E267" s="8"/>
      <c r="F267" s="8"/>
    </row>
    <row r="268" spans="1:6" x14ac:dyDescent="0.25">
      <c r="A268" s="8"/>
      <c r="B268" s="8"/>
      <c r="C268" s="8"/>
      <c r="D268" s="8"/>
      <c r="E268" s="8"/>
      <c r="F268" s="8"/>
    </row>
    <row r="269" spans="1:6" x14ac:dyDescent="0.25">
      <c r="A269" s="8"/>
      <c r="B269" s="8"/>
      <c r="C269" s="8"/>
      <c r="D269" s="8"/>
      <c r="E269" s="8"/>
      <c r="F269" s="8"/>
    </row>
    <row r="270" spans="1:6" x14ac:dyDescent="0.25">
      <c r="A270" s="8"/>
      <c r="B270" s="8"/>
      <c r="C270" s="8"/>
      <c r="D270" s="8"/>
      <c r="E270" s="8"/>
      <c r="F270" s="8"/>
    </row>
    <row r="271" spans="1:6" x14ac:dyDescent="0.25">
      <c r="A271" s="8"/>
      <c r="B271" s="8"/>
      <c r="C271" s="8"/>
      <c r="D271" s="8"/>
      <c r="E271" s="8"/>
      <c r="F271" s="8"/>
    </row>
    <row r="272" spans="1:6" x14ac:dyDescent="0.25">
      <c r="A272" s="8"/>
      <c r="B272" s="8"/>
      <c r="C272" s="8"/>
      <c r="D272" s="8"/>
      <c r="E272" s="8"/>
      <c r="F272" s="8"/>
    </row>
    <row r="273" spans="1:6" x14ac:dyDescent="0.25">
      <c r="A273" s="8"/>
      <c r="B273" s="8"/>
      <c r="C273" s="8"/>
      <c r="D273" s="8"/>
      <c r="E273" s="8"/>
      <c r="F273" s="8"/>
    </row>
    <row r="274" spans="1:6" x14ac:dyDescent="0.25">
      <c r="A274" s="8"/>
      <c r="B274" s="8"/>
      <c r="C274" s="8"/>
      <c r="D274" s="8"/>
      <c r="E274" s="8"/>
      <c r="F274" s="8"/>
    </row>
    <row r="275" spans="1:6" x14ac:dyDescent="0.25">
      <c r="A275" s="8"/>
      <c r="B275" s="8"/>
      <c r="C275" s="8"/>
      <c r="D275" s="8"/>
      <c r="E275" s="8"/>
      <c r="F275" s="8"/>
    </row>
    <row r="276" spans="1:6" x14ac:dyDescent="0.25">
      <c r="A276" s="8"/>
      <c r="B276" s="8"/>
      <c r="C276" s="8"/>
      <c r="D276" s="8"/>
      <c r="E276" s="8"/>
      <c r="F276" s="8"/>
    </row>
    <row r="277" spans="1:6" x14ac:dyDescent="0.25">
      <c r="A277" s="8"/>
      <c r="B277" s="8"/>
      <c r="C277" s="8"/>
      <c r="D277" s="8"/>
      <c r="E277" s="8"/>
      <c r="F277" s="8"/>
    </row>
    <row r="278" spans="1:6" x14ac:dyDescent="0.25">
      <c r="A278" s="8"/>
      <c r="B278" s="8"/>
      <c r="C278" s="8"/>
      <c r="D278" s="8"/>
      <c r="E278" s="8"/>
      <c r="F278" s="8"/>
    </row>
    <row r="279" spans="1:6" x14ac:dyDescent="0.25">
      <c r="A279" s="8"/>
      <c r="B279" s="8"/>
      <c r="C279" s="8"/>
      <c r="D279" s="8"/>
      <c r="E279" s="8"/>
      <c r="F279" s="8"/>
    </row>
    <row r="280" spans="1:6" x14ac:dyDescent="0.25">
      <c r="A280" s="8"/>
      <c r="B280" s="8"/>
      <c r="C280" s="8"/>
      <c r="D280" s="8"/>
      <c r="E280" s="8"/>
      <c r="F280" s="8"/>
    </row>
    <row r="281" spans="1:6" x14ac:dyDescent="0.25">
      <c r="A281" s="8"/>
      <c r="B281" s="8"/>
      <c r="C281" s="8"/>
      <c r="D281" s="8"/>
      <c r="E281" s="8"/>
      <c r="F281" s="8"/>
    </row>
    <row r="282" spans="1:6" x14ac:dyDescent="0.25">
      <c r="A282" s="8"/>
      <c r="B282" s="8"/>
      <c r="C282" s="8"/>
      <c r="D282" s="8"/>
      <c r="E282" s="8"/>
      <c r="F282" s="8"/>
    </row>
    <row r="283" spans="1:6" x14ac:dyDescent="0.25">
      <c r="A283" s="8"/>
      <c r="B283" s="8"/>
      <c r="C283" s="8"/>
      <c r="D283" s="8"/>
      <c r="E283" s="8"/>
      <c r="F283" s="8"/>
    </row>
    <row r="284" spans="1:6" x14ac:dyDescent="0.25">
      <c r="A284" s="8"/>
      <c r="B284" s="8"/>
      <c r="C284" s="8"/>
      <c r="D284" s="8"/>
      <c r="E284" s="8"/>
      <c r="F284" s="8"/>
    </row>
    <row r="285" spans="1:6" x14ac:dyDescent="0.25">
      <c r="A285" s="8"/>
      <c r="B285" s="8"/>
      <c r="C285" s="8"/>
      <c r="D285" s="8"/>
      <c r="E285" s="8"/>
      <c r="F285" s="8"/>
    </row>
    <row r="286" spans="1:6" x14ac:dyDescent="0.25">
      <c r="A286" s="8"/>
      <c r="B286" s="8"/>
      <c r="C286" s="8"/>
      <c r="D286" s="8"/>
      <c r="E286" s="8"/>
      <c r="F286" s="8"/>
    </row>
    <row r="287" spans="1:6" x14ac:dyDescent="0.25">
      <c r="A287" s="8"/>
      <c r="B287" s="8"/>
      <c r="C287" s="8"/>
      <c r="D287" s="8"/>
      <c r="E287" s="8"/>
      <c r="F287" s="8"/>
    </row>
    <row r="288" spans="1:6" x14ac:dyDescent="0.25">
      <c r="A288" s="8"/>
      <c r="B288" s="8"/>
      <c r="C288" s="8"/>
      <c r="D288" s="8"/>
      <c r="E288" s="8"/>
      <c r="F288" s="8"/>
    </row>
    <row r="289" spans="1:6" x14ac:dyDescent="0.25">
      <c r="A289" s="8"/>
      <c r="B289" s="8"/>
      <c r="C289" s="8"/>
      <c r="D289" s="8"/>
      <c r="E289" s="8"/>
      <c r="F289" s="8"/>
    </row>
    <row r="290" spans="1:6" x14ac:dyDescent="0.25">
      <c r="A290" s="8"/>
      <c r="B290" s="8"/>
      <c r="C290" s="8"/>
      <c r="D290" s="8"/>
      <c r="E290" s="8"/>
      <c r="F290" s="8"/>
    </row>
    <row r="291" spans="1:6" x14ac:dyDescent="0.25">
      <c r="A291" s="8"/>
      <c r="B291" s="8"/>
      <c r="C291" s="8"/>
      <c r="D291" s="8"/>
      <c r="E291" s="8"/>
      <c r="F291" s="8"/>
    </row>
    <row r="292" spans="1:6" x14ac:dyDescent="0.25">
      <c r="A292" s="8"/>
      <c r="B292" s="8"/>
      <c r="C292" s="8"/>
      <c r="D292" s="8"/>
      <c r="E292" s="8"/>
      <c r="F292" s="8"/>
    </row>
    <row r="293" spans="1:6" x14ac:dyDescent="0.25">
      <c r="A293" s="8"/>
      <c r="B293" s="8"/>
      <c r="C293" s="8"/>
      <c r="D293" s="8"/>
      <c r="E293" s="8"/>
      <c r="F293" s="8"/>
    </row>
    <row r="294" spans="1:6" x14ac:dyDescent="0.25">
      <c r="A294" s="8"/>
      <c r="B294" s="8"/>
      <c r="C294" s="8"/>
      <c r="D294" s="8"/>
      <c r="E294" s="8"/>
      <c r="F294" s="8"/>
    </row>
    <row r="295" spans="1:6" x14ac:dyDescent="0.25">
      <c r="A295" s="8"/>
      <c r="B295" s="8"/>
      <c r="C295" s="8"/>
      <c r="D295" s="8"/>
      <c r="E295" s="8"/>
      <c r="F295" s="8"/>
    </row>
    <row r="296" spans="1:6" x14ac:dyDescent="0.25">
      <c r="A296" s="8"/>
      <c r="B296" s="8"/>
      <c r="C296" s="8"/>
      <c r="D296" s="8"/>
      <c r="E296" s="8"/>
      <c r="F296" s="8"/>
    </row>
    <row r="297" spans="1:6" x14ac:dyDescent="0.25">
      <c r="A297" s="8"/>
      <c r="B297" s="8"/>
      <c r="C297" s="8"/>
      <c r="D297" s="8"/>
      <c r="E297" s="8"/>
      <c r="F297" s="8"/>
    </row>
    <row r="298" spans="1:6" x14ac:dyDescent="0.25">
      <c r="A298" s="8"/>
      <c r="B298" s="8"/>
      <c r="C298" s="8"/>
      <c r="D298" s="8"/>
      <c r="E298" s="8"/>
      <c r="F298" s="8"/>
    </row>
    <row r="299" spans="1:6" x14ac:dyDescent="0.25">
      <c r="A299" s="8"/>
      <c r="B299" s="8"/>
      <c r="C299" s="8"/>
      <c r="D299" s="8"/>
      <c r="E299" s="8"/>
      <c r="F299" s="8"/>
    </row>
    <row r="300" spans="1:6" x14ac:dyDescent="0.25">
      <c r="A300" s="8"/>
      <c r="B300" s="8"/>
      <c r="C300" s="8"/>
      <c r="D300" s="8"/>
      <c r="E300" s="8"/>
      <c r="F300" s="8"/>
    </row>
    <row r="301" spans="1:6" x14ac:dyDescent="0.25">
      <c r="A301" s="8"/>
      <c r="B301" s="8"/>
      <c r="C301" s="8"/>
      <c r="D301" s="8"/>
      <c r="E301" s="8"/>
      <c r="F301" s="8"/>
    </row>
    <row r="302" spans="1:6" x14ac:dyDescent="0.25">
      <c r="A302" s="8"/>
      <c r="B302" s="8"/>
      <c r="C302" s="8"/>
      <c r="D302" s="8"/>
      <c r="E302" s="8"/>
      <c r="F302" s="8"/>
    </row>
    <row r="303" spans="1:6" x14ac:dyDescent="0.25">
      <c r="A303" s="8"/>
      <c r="B303" s="8"/>
      <c r="C303" s="8"/>
      <c r="D303" s="8"/>
      <c r="E303" s="8"/>
      <c r="F303" s="8"/>
    </row>
    <row r="304" spans="1:6" x14ac:dyDescent="0.25">
      <c r="A304" s="8"/>
      <c r="B304" s="8"/>
      <c r="C304" s="8"/>
      <c r="D304" s="8"/>
      <c r="E304" s="8"/>
      <c r="F304" s="8"/>
    </row>
    <row r="305" spans="1:6" x14ac:dyDescent="0.25">
      <c r="A305" s="8"/>
      <c r="B305" s="8"/>
      <c r="C305" s="8"/>
      <c r="D305" s="8"/>
      <c r="E305" s="8"/>
      <c r="F305" s="8"/>
    </row>
    <row r="306" spans="1:6" x14ac:dyDescent="0.25">
      <c r="A306" s="8"/>
      <c r="B306" s="8"/>
      <c r="C306" s="8"/>
      <c r="D306" s="8"/>
      <c r="E306" s="8"/>
      <c r="F306" s="8"/>
    </row>
    <row r="307" spans="1:6" x14ac:dyDescent="0.25">
      <c r="A307" s="8"/>
      <c r="B307" s="8"/>
      <c r="C307" s="8"/>
      <c r="D307" s="8"/>
      <c r="E307" s="8"/>
      <c r="F307" s="8"/>
    </row>
    <row r="308" spans="1:6" x14ac:dyDescent="0.25">
      <c r="A308" s="8"/>
      <c r="B308" s="8"/>
      <c r="C308" s="8"/>
      <c r="D308" s="8"/>
      <c r="E308" s="8"/>
      <c r="F308" s="8"/>
    </row>
    <row r="309" spans="1:6" x14ac:dyDescent="0.25">
      <c r="A309" s="8"/>
      <c r="B309" s="8"/>
      <c r="C309" s="8"/>
      <c r="D309" s="8"/>
      <c r="E309" s="8"/>
      <c r="F309" s="8"/>
    </row>
    <row r="310" spans="1:6" x14ac:dyDescent="0.25">
      <c r="A310" s="8"/>
      <c r="B310" s="8"/>
      <c r="C310" s="8"/>
      <c r="D310" s="8"/>
      <c r="E310" s="8"/>
      <c r="F310" s="8"/>
    </row>
    <row r="311" spans="1:6" x14ac:dyDescent="0.25">
      <c r="A311" s="8"/>
      <c r="B311" s="8"/>
      <c r="C311" s="8"/>
      <c r="D311" s="8"/>
      <c r="E311" s="8"/>
      <c r="F311" s="8"/>
    </row>
    <row r="312" spans="1:6" x14ac:dyDescent="0.25">
      <c r="A312" s="8"/>
      <c r="B312" s="8"/>
      <c r="C312" s="8"/>
      <c r="D312" s="8"/>
      <c r="E312" s="8"/>
      <c r="F312" s="8"/>
    </row>
    <row r="313" spans="1:6" x14ac:dyDescent="0.25">
      <c r="A313" s="8"/>
      <c r="B313" s="8"/>
      <c r="C313" s="8"/>
      <c r="D313" s="8"/>
      <c r="E313" s="8"/>
      <c r="F313" s="8"/>
    </row>
    <row r="314" spans="1:6" x14ac:dyDescent="0.25">
      <c r="A314" s="8"/>
      <c r="B314" s="8"/>
      <c r="C314" s="8"/>
      <c r="D314" s="8"/>
      <c r="E314" s="8"/>
      <c r="F314" s="8"/>
    </row>
    <row r="315" spans="1:6" x14ac:dyDescent="0.25">
      <c r="A315" s="8"/>
      <c r="B315" s="8"/>
      <c r="C315" s="8"/>
      <c r="D315" s="8"/>
      <c r="E315" s="8"/>
      <c r="F315" s="8"/>
    </row>
    <row r="316" spans="1:6" x14ac:dyDescent="0.25">
      <c r="A316" s="8"/>
      <c r="B316" s="8"/>
      <c r="C316" s="8"/>
      <c r="D316" s="8"/>
      <c r="E316" s="8"/>
      <c r="F316" s="8"/>
    </row>
    <row r="317" spans="1:6" x14ac:dyDescent="0.25">
      <c r="A317" s="8"/>
      <c r="B317" s="8"/>
      <c r="C317" s="8"/>
      <c r="D317" s="8"/>
      <c r="E317" s="8"/>
      <c r="F317" s="8"/>
    </row>
    <row r="318" spans="1:6" x14ac:dyDescent="0.25">
      <c r="A318" s="8"/>
      <c r="B318" s="8"/>
      <c r="C318" s="8"/>
      <c r="D318" s="8"/>
      <c r="E318" s="8"/>
      <c r="F318" s="8"/>
    </row>
    <row r="319" spans="1:6" x14ac:dyDescent="0.25">
      <c r="A319" s="8"/>
      <c r="B319" s="8"/>
      <c r="C319" s="8"/>
      <c r="D319" s="8"/>
      <c r="E319" s="8"/>
      <c r="F319" s="8"/>
    </row>
    <row r="320" spans="1:6" x14ac:dyDescent="0.25">
      <c r="A320" s="8"/>
      <c r="B320" s="8"/>
      <c r="C320" s="8"/>
      <c r="D320" s="8"/>
      <c r="E320" s="8"/>
      <c r="F320" s="8"/>
    </row>
    <row r="321" spans="1:6" x14ac:dyDescent="0.25">
      <c r="A321" s="8"/>
      <c r="B321" s="8"/>
      <c r="C321" s="8"/>
      <c r="D321" s="8"/>
      <c r="E321" s="8"/>
      <c r="F321" s="8"/>
    </row>
    <row r="322" spans="1:6" x14ac:dyDescent="0.25">
      <c r="A322" s="8"/>
      <c r="B322" s="8"/>
      <c r="C322" s="8"/>
      <c r="D322" s="8"/>
      <c r="E322" s="8"/>
      <c r="F322" s="8"/>
    </row>
    <row r="323" spans="1:6" x14ac:dyDescent="0.25">
      <c r="A323" s="8"/>
      <c r="B323" s="8"/>
      <c r="C323" s="8"/>
      <c r="D323" s="8"/>
      <c r="E323" s="8"/>
      <c r="F323" s="8"/>
    </row>
    <row r="324" spans="1:6" x14ac:dyDescent="0.25">
      <c r="A324" s="8"/>
      <c r="B324" s="8"/>
      <c r="C324" s="8"/>
      <c r="D324" s="8"/>
      <c r="E324" s="8"/>
      <c r="F324" s="8"/>
    </row>
    <row r="325" spans="1:6" x14ac:dyDescent="0.25">
      <c r="A325" s="8"/>
      <c r="B325" s="8"/>
      <c r="C325" s="8"/>
      <c r="D325" s="8"/>
      <c r="E325" s="8"/>
      <c r="F325" s="8"/>
    </row>
    <row r="326" spans="1:6" x14ac:dyDescent="0.25">
      <c r="A326" s="8"/>
      <c r="B326" s="8"/>
      <c r="C326" s="8"/>
      <c r="D326" s="8"/>
      <c r="E326" s="8"/>
      <c r="F326" s="8"/>
    </row>
    <row r="327" spans="1:6" x14ac:dyDescent="0.25">
      <c r="A327" s="8"/>
      <c r="B327" s="8"/>
      <c r="C327" s="8"/>
      <c r="D327" s="8"/>
      <c r="E327" s="8"/>
      <c r="F327" s="8"/>
    </row>
    <row r="328" spans="1:6" x14ac:dyDescent="0.25">
      <c r="A328" s="8"/>
      <c r="B328" s="8"/>
      <c r="C328" s="8"/>
      <c r="D328" s="8"/>
      <c r="E328" s="8"/>
      <c r="F328" s="8"/>
    </row>
    <row r="329" spans="1:6" x14ac:dyDescent="0.25">
      <c r="A329" s="8"/>
      <c r="B329" s="8"/>
      <c r="C329" s="8"/>
      <c r="D329" s="8"/>
      <c r="E329" s="8"/>
      <c r="F329" s="8"/>
    </row>
    <row r="330" spans="1:6" x14ac:dyDescent="0.25">
      <c r="A330" s="8"/>
      <c r="B330" s="8"/>
      <c r="C330" s="8"/>
      <c r="D330" s="8"/>
      <c r="E330" s="8"/>
      <c r="F330" s="8"/>
    </row>
    <row r="331" spans="1:6" x14ac:dyDescent="0.25">
      <c r="A331" s="8"/>
      <c r="B331" s="8"/>
      <c r="C331" s="8"/>
      <c r="D331" s="8"/>
      <c r="E331" s="8"/>
      <c r="F331" s="8"/>
    </row>
    <row r="332" spans="1:6" x14ac:dyDescent="0.25">
      <c r="A332" s="8"/>
      <c r="B332" s="8"/>
      <c r="C332" s="8"/>
      <c r="D332" s="8"/>
      <c r="E332" s="8"/>
      <c r="F332" s="8"/>
    </row>
    <row r="333" spans="1:6" x14ac:dyDescent="0.25">
      <c r="A333" s="8"/>
      <c r="B333" s="8"/>
      <c r="C333" s="8"/>
      <c r="D333" s="8"/>
      <c r="E333" s="8"/>
      <c r="F333" s="8"/>
    </row>
    <row r="334" spans="1:6" x14ac:dyDescent="0.25">
      <c r="A334" s="8"/>
      <c r="B334" s="8"/>
      <c r="C334" s="8"/>
      <c r="D334" s="8"/>
      <c r="E334" s="8"/>
      <c r="F334" s="8"/>
    </row>
    <row r="335" spans="1:6" x14ac:dyDescent="0.25">
      <c r="A335" s="8"/>
      <c r="B335" s="8"/>
      <c r="C335" s="8"/>
      <c r="D335" s="8"/>
      <c r="E335" s="8"/>
      <c r="F335" s="8"/>
    </row>
    <row r="336" spans="1:6" x14ac:dyDescent="0.25">
      <c r="A336" s="8"/>
      <c r="B336" s="8"/>
      <c r="C336" s="8"/>
      <c r="D336" s="8"/>
      <c r="E336" s="8"/>
      <c r="F336" s="8"/>
    </row>
    <row r="337" spans="1:6" x14ac:dyDescent="0.25">
      <c r="A337" s="8"/>
      <c r="B337" s="8"/>
      <c r="C337" s="8"/>
      <c r="D337" s="8"/>
      <c r="E337" s="8"/>
      <c r="F337" s="8"/>
    </row>
    <row r="338" spans="1:6" x14ac:dyDescent="0.25">
      <c r="A338" s="8"/>
      <c r="B338" s="8"/>
      <c r="C338" s="8"/>
      <c r="D338" s="8"/>
      <c r="E338" s="8"/>
      <c r="F338" s="8"/>
    </row>
    <row r="339" spans="1:6" x14ac:dyDescent="0.25">
      <c r="A339" s="8"/>
      <c r="B339" s="8"/>
      <c r="C339" s="8"/>
      <c r="D339" s="8"/>
      <c r="E339" s="8"/>
      <c r="F339" s="8"/>
    </row>
    <row r="340" spans="1:6" x14ac:dyDescent="0.25">
      <c r="A340" s="8"/>
      <c r="B340" s="8"/>
      <c r="C340" s="8"/>
      <c r="D340" s="8"/>
      <c r="E340" s="8"/>
      <c r="F340" s="8"/>
    </row>
    <row r="341" spans="1:6" x14ac:dyDescent="0.25">
      <c r="A341" s="8"/>
      <c r="B341" s="8"/>
      <c r="C341" s="8"/>
      <c r="D341" s="8"/>
      <c r="E341" s="8"/>
      <c r="F341" s="8"/>
    </row>
    <row r="342" spans="1:6" x14ac:dyDescent="0.25">
      <c r="A342" s="8"/>
      <c r="B342" s="8"/>
      <c r="C342" s="8"/>
      <c r="D342" s="8"/>
      <c r="E342" s="8"/>
      <c r="F342" s="8"/>
    </row>
    <row r="343" spans="1:6" x14ac:dyDescent="0.25">
      <c r="A343" s="8"/>
      <c r="B343" s="8"/>
      <c r="C343" s="8"/>
      <c r="D343" s="8"/>
      <c r="E343" s="8"/>
      <c r="F343" s="8"/>
    </row>
    <row r="344" spans="1:6" x14ac:dyDescent="0.25">
      <c r="A344" s="8"/>
      <c r="B344" s="8"/>
      <c r="C344" s="8"/>
      <c r="D344" s="8"/>
      <c r="E344" s="8"/>
      <c r="F344" s="8"/>
    </row>
    <row r="345" spans="1:6" x14ac:dyDescent="0.25">
      <c r="A345" s="8"/>
      <c r="B345" s="8"/>
      <c r="C345" s="8"/>
      <c r="D345" s="8"/>
      <c r="E345" s="8"/>
      <c r="F345" s="8"/>
    </row>
    <row r="346" spans="1:6" x14ac:dyDescent="0.25">
      <c r="A346" s="8"/>
      <c r="B346" s="8"/>
      <c r="C346" s="8"/>
      <c r="D346" s="8"/>
      <c r="E346" s="8"/>
      <c r="F346" s="8"/>
    </row>
    <row r="347" spans="1:6" x14ac:dyDescent="0.25">
      <c r="A347" s="8"/>
      <c r="B347" s="8"/>
      <c r="C347" s="8"/>
      <c r="D347" s="8"/>
      <c r="E347" s="8"/>
      <c r="F347" s="8"/>
    </row>
    <row r="348" spans="1:6" x14ac:dyDescent="0.25">
      <c r="A348" s="8"/>
      <c r="B348" s="8"/>
      <c r="C348" s="8"/>
      <c r="D348" s="8"/>
      <c r="E348" s="8"/>
      <c r="F348" s="8"/>
    </row>
    <row r="349" spans="1:6" x14ac:dyDescent="0.25">
      <c r="A349" s="8"/>
      <c r="B349" s="8"/>
      <c r="C349" s="8"/>
      <c r="D349" s="8"/>
      <c r="E349" s="8"/>
      <c r="F349" s="8"/>
    </row>
    <row r="350" spans="1:6" x14ac:dyDescent="0.25">
      <c r="A350" s="8"/>
      <c r="B350" s="8"/>
      <c r="C350" s="8"/>
      <c r="D350" s="8"/>
      <c r="E350" s="8"/>
      <c r="F350" s="8"/>
    </row>
    <row r="351" spans="1:6" x14ac:dyDescent="0.25">
      <c r="A351" s="8"/>
      <c r="B351" s="8"/>
      <c r="C351" s="8"/>
      <c r="D351" s="8"/>
      <c r="E351" s="8"/>
      <c r="F351" s="8"/>
    </row>
    <row r="352" spans="1:6" x14ac:dyDescent="0.25">
      <c r="A352" s="8"/>
      <c r="B352" s="8"/>
      <c r="C352" s="8"/>
      <c r="D352" s="8"/>
      <c r="E352" s="8"/>
      <c r="F352" s="8"/>
    </row>
    <row r="353" spans="1:6" x14ac:dyDescent="0.25">
      <c r="A353" s="8"/>
      <c r="B353" s="8"/>
      <c r="C353" s="8"/>
      <c r="D353" s="8"/>
      <c r="E353" s="8"/>
      <c r="F353" s="8"/>
    </row>
    <row r="354" spans="1:6" x14ac:dyDescent="0.25">
      <c r="A354" s="8"/>
      <c r="B354" s="8"/>
      <c r="C354" s="8"/>
      <c r="D354" s="8"/>
      <c r="E354" s="8"/>
      <c r="F354" s="8"/>
    </row>
    <row r="355" spans="1:6" x14ac:dyDescent="0.25">
      <c r="A355" s="8"/>
      <c r="B355" s="8"/>
      <c r="C355" s="8"/>
      <c r="D355" s="8"/>
      <c r="E355" s="8"/>
      <c r="F355" s="8"/>
    </row>
    <row r="356" spans="1:6" x14ac:dyDescent="0.25">
      <c r="A356" s="8"/>
      <c r="B356" s="8"/>
      <c r="C356" s="8"/>
      <c r="D356" s="8"/>
      <c r="E356" s="8"/>
      <c r="F356" s="8"/>
    </row>
    <row r="357" spans="1:6" x14ac:dyDescent="0.25">
      <c r="A357" s="8"/>
      <c r="B357" s="8"/>
      <c r="C357" s="8"/>
      <c r="D357" s="8"/>
      <c r="E357" s="8"/>
      <c r="F357" s="8"/>
    </row>
    <row r="358" spans="1:6" x14ac:dyDescent="0.25">
      <c r="A358" s="8"/>
      <c r="B358" s="8"/>
      <c r="C358" s="8"/>
      <c r="D358" s="8"/>
      <c r="E358" s="8"/>
      <c r="F358" s="8"/>
    </row>
    <row r="359" spans="1:6" x14ac:dyDescent="0.25">
      <c r="A359" s="8"/>
      <c r="B359" s="8"/>
      <c r="C359" s="8"/>
      <c r="D359" s="8"/>
      <c r="E359" s="8"/>
      <c r="F359" s="8"/>
    </row>
    <row r="360" spans="1:6" x14ac:dyDescent="0.25">
      <c r="A360" s="8"/>
      <c r="B360" s="8"/>
      <c r="C360" s="8"/>
      <c r="D360" s="8"/>
      <c r="E360" s="8"/>
      <c r="F360" s="8"/>
    </row>
    <row r="361" spans="1:6" x14ac:dyDescent="0.25">
      <c r="A361" s="8"/>
      <c r="B361" s="8"/>
      <c r="C361" s="8"/>
      <c r="D361" s="8"/>
      <c r="E361" s="8"/>
      <c r="F361" s="8"/>
    </row>
    <row r="362" spans="1:6" x14ac:dyDescent="0.25">
      <c r="A362" s="8"/>
      <c r="B362" s="8"/>
      <c r="C362" s="8"/>
      <c r="D362" s="8"/>
      <c r="E362" s="8"/>
      <c r="F362" s="8"/>
    </row>
    <row r="363" spans="1:6" x14ac:dyDescent="0.25">
      <c r="A363" s="8"/>
      <c r="B363" s="8"/>
      <c r="C363" s="8"/>
      <c r="D363" s="8"/>
      <c r="E363" s="8"/>
      <c r="F363" s="8"/>
    </row>
    <row r="364" spans="1:6" x14ac:dyDescent="0.25">
      <c r="A364" s="8"/>
      <c r="B364" s="8"/>
      <c r="C364" s="8"/>
      <c r="D364" s="8"/>
      <c r="E364" s="8"/>
      <c r="F364" s="8"/>
    </row>
    <row r="365" spans="1:6" x14ac:dyDescent="0.25">
      <c r="A365" s="8"/>
      <c r="B365" s="8"/>
      <c r="C365" s="8"/>
      <c r="D365" s="8"/>
      <c r="E365" s="8"/>
      <c r="F365" s="8"/>
    </row>
    <row r="366" spans="1:6" x14ac:dyDescent="0.25">
      <c r="A366" s="8"/>
      <c r="B366" s="8"/>
      <c r="C366" s="8"/>
      <c r="D366" s="8"/>
      <c r="E366" s="8"/>
      <c r="F366" s="8"/>
    </row>
    <row r="367" spans="1:6" x14ac:dyDescent="0.25">
      <c r="A367" s="8"/>
      <c r="B367" s="8"/>
      <c r="C367" s="8"/>
      <c r="D367" s="8"/>
      <c r="E367" s="8"/>
      <c r="F367" s="8"/>
    </row>
    <row r="368" spans="1:6" x14ac:dyDescent="0.25">
      <c r="A368" s="8"/>
      <c r="B368" s="8"/>
      <c r="C368" s="8"/>
      <c r="D368" s="8"/>
      <c r="E368" s="8"/>
      <c r="F368" s="8"/>
    </row>
    <row r="369" spans="1:6" x14ac:dyDescent="0.25">
      <c r="A369" s="8"/>
      <c r="B369" s="8"/>
      <c r="C369" s="8"/>
      <c r="D369" s="8"/>
      <c r="E369" s="8"/>
      <c r="F369" s="8"/>
    </row>
    <row r="370" spans="1:6" x14ac:dyDescent="0.25">
      <c r="A370" s="8"/>
      <c r="B370" s="8"/>
      <c r="C370" s="8"/>
      <c r="D370" s="8"/>
      <c r="E370" s="8"/>
      <c r="F370" s="8"/>
    </row>
    <row r="371" spans="1:6" x14ac:dyDescent="0.25">
      <c r="A371" s="8"/>
      <c r="B371" s="8"/>
      <c r="C371" s="8"/>
      <c r="D371" s="8"/>
      <c r="E371" s="8"/>
      <c r="F371" s="8"/>
    </row>
    <row r="372" spans="1:6" x14ac:dyDescent="0.25">
      <c r="A372" s="8"/>
      <c r="B372" s="8"/>
      <c r="C372" s="8"/>
      <c r="D372" s="8"/>
      <c r="E372" s="8"/>
      <c r="F372" s="8"/>
    </row>
    <row r="373" spans="1:6" x14ac:dyDescent="0.25">
      <c r="A373" s="8"/>
      <c r="B373" s="8"/>
      <c r="C373" s="8"/>
      <c r="D373" s="8"/>
      <c r="E373" s="8"/>
      <c r="F373" s="8"/>
    </row>
    <row r="374" spans="1:6" x14ac:dyDescent="0.25">
      <c r="A374" s="8"/>
      <c r="B374" s="8"/>
      <c r="C374" s="8"/>
      <c r="D374" s="8"/>
      <c r="E374" s="8"/>
      <c r="F374" s="8"/>
    </row>
    <row r="375" spans="1:6" x14ac:dyDescent="0.25">
      <c r="A375" s="8"/>
      <c r="B375" s="8"/>
      <c r="C375" s="8"/>
      <c r="D375" s="8"/>
      <c r="E375" s="8"/>
      <c r="F375" s="8"/>
    </row>
    <row r="376" spans="1:6" x14ac:dyDescent="0.25">
      <c r="A376" s="8"/>
      <c r="B376" s="8"/>
      <c r="C376" s="8"/>
      <c r="D376" s="8"/>
      <c r="E376" s="8"/>
      <c r="F376" s="8"/>
    </row>
    <row r="377" spans="1:6" x14ac:dyDescent="0.25">
      <c r="A377" s="8"/>
      <c r="B377" s="8"/>
      <c r="C377" s="8"/>
      <c r="D377" s="8"/>
      <c r="E377" s="8"/>
      <c r="F377" s="8"/>
    </row>
    <row r="378" spans="1:6" x14ac:dyDescent="0.25">
      <c r="A378" s="8"/>
      <c r="B378" s="8"/>
      <c r="C378" s="8"/>
      <c r="D378" s="8"/>
      <c r="E378" s="8"/>
      <c r="F378" s="8"/>
    </row>
    <row r="379" spans="1:6" x14ac:dyDescent="0.25">
      <c r="A379" s="8"/>
      <c r="B379" s="8"/>
      <c r="C379" s="8"/>
      <c r="D379" s="8"/>
      <c r="E379" s="8"/>
      <c r="F379" s="8"/>
    </row>
    <row r="380" spans="1:6" x14ac:dyDescent="0.25">
      <c r="A380" s="8"/>
      <c r="B380" s="8"/>
      <c r="C380" s="8"/>
      <c r="D380" s="8"/>
      <c r="E380" s="8"/>
      <c r="F380" s="8"/>
    </row>
    <row r="381" spans="1:6" x14ac:dyDescent="0.25">
      <c r="A381" s="8"/>
      <c r="B381" s="8"/>
      <c r="C381" s="8"/>
      <c r="D381" s="8"/>
      <c r="E381" s="8"/>
      <c r="F381" s="8"/>
    </row>
    <row r="382" spans="1:6" x14ac:dyDescent="0.25">
      <c r="A382" s="8"/>
      <c r="B382" s="8"/>
      <c r="C382" s="8"/>
      <c r="D382" s="8"/>
      <c r="E382" s="8"/>
      <c r="F382" s="8"/>
    </row>
    <row r="383" spans="1:6" x14ac:dyDescent="0.25">
      <c r="A383" s="8"/>
      <c r="B383" s="8"/>
      <c r="C383" s="8"/>
      <c r="D383" s="8"/>
      <c r="E383" s="8"/>
      <c r="F383" s="8"/>
    </row>
    <row r="384" spans="1:6" x14ac:dyDescent="0.25">
      <c r="A384" s="8"/>
      <c r="B384" s="8"/>
      <c r="C384" s="8"/>
      <c r="D384" s="8"/>
      <c r="E384" s="8"/>
      <c r="F384" s="8"/>
    </row>
    <row r="385" spans="1:6" x14ac:dyDescent="0.25">
      <c r="A385" s="8"/>
      <c r="B385" s="8"/>
      <c r="C385" s="8"/>
      <c r="D385" s="8"/>
      <c r="E385" s="8"/>
      <c r="F385" s="8"/>
    </row>
    <row r="386" spans="1:6" x14ac:dyDescent="0.25">
      <c r="A386" s="8"/>
      <c r="B386" s="8"/>
      <c r="C386" s="8"/>
      <c r="D386" s="8"/>
      <c r="E386" s="8"/>
      <c r="F386" s="8"/>
    </row>
    <row r="387" spans="1:6" x14ac:dyDescent="0.25">
      <c r="A387" s="8"/>
      <c r="B387" s="8"/>
      <c r="C387" s="8"/>
      <c r="D387" s="8"/>
      <c r="E387" s="8"/>
      <c r="F387" s="8"/>
    </row>
    <row r="388" spans="1:6" x14ac:dyDescent="0.25">
      <c r="A388" s="8"/>
      <c r="B388" s="8"/>
      <c r="C388" s="8"/>
      <c r="D388" s="8"/>
      <c r="E388" s="8"/>
      <c r="F388" s="8"/>
    </row>
    <row r="389" spans="1:6" x14ac:dyDescent="0.25">
      <c r="A389" s="8"/>
      <c r="B389" s="8"/>
      <c r="C389" s="8"/>
      <c r="D389" s="8"/>
      <c r="E389" s="8"/>
      <c r="F389" s="8"/>
    </row>
    <row r="390" spans="1:6" x14ac:dyDescent="0.25">
      <c r="A390" s="8"/>
      <c r="B390" s="8"/>
      <c r="C390" s="8"/>
      <c r="D390" s="8"/>
      <c r="E390" s="8"/>
      <c r="F390" s="8"/>
    </row>
    <row r="391" spans="1:6" x14ac:dyDescent="0.25">
      <c r="A391" s="8"/>
      <c r="B391" s="8"/>
      <c r="C391" s="8"/>
      <c r="D391" s="8"/>
      <c r="E391" s="8"/>
      <c r="F391" s="8"/>
    </row>
    <row r="392" spans="1:6" x14ac:dyDescent="0.25">
      <c r="A392" s="8"/>
      <c r="B392" s="8"/>
      <c r="C392" s="8"/>
      <c r="D392" s="8"/>
      <c r="E392" s="8"/>
      <c r="F392" s="8"/>
    </row>
    <row r="393" spans="1:6" x14ac:dyDescent="0.25">
      <c r="A393" s="8"/>
      <c r="B393" s="8"/>
      <c r="C393" s="8"/>
      <c r="D393" s="8"/>
      <c r="E393" s="8"/>
      <c r="F393" s="8"/>
    </row>
    <row r="394" spans="1:6" x14ac:dyDescent="0.25">
      <c r="A394" s="8"/>
      <c r="B394" s="8"/>
      <c r="C394" s="8"/>
      <c r="D394" s="8"/>
      <c r="E394" s="8"/>
      <c r="F394" s="8"/>
    </row>
    <row r="395" spans="1:6" x14ac:dyDescent="0.25">
      <c r="A395" s="8"/>
      <c r="B395" s="8"/>
      <c r="C395" s="8"/>
      <c r="D395" s="8"/>
      <c r="E395" s="8"/>
      <c r="F395" s="8"/>
    </row>
    <row r="396" spans="1:6" x14ac:dyDescent="0.25">
      <c r="A396" s="8"/>
      <c r="B396" s="8"/>
      <c r="C396" s="8"/>
      <c r="D396" s="8"/>
      <c r="E396" s="8"/>
      <c r="F396" s="8"/>
    </row>
    <row r="397" spans="1:6" x14ac:dyDescent="0.25">
      <c r="A397" s="8"/>
      <c r="B397" s="8"/>
      <c r="C397" s="8"/>
      <c r="D397" s="8"/>
      <c r="E397" s="8"/>
      <c r="F397" s="8"/>
    </row>
    <row r="398" spans="1:6" x14ac:dyDescent="0.25">
      <c r="A398" s="8"/>
      <c r="B398" s="8"/>
      <c r="C398" s="8"/>
      <c r="D398" s="8"/>
      <c r="E398" s="8"/>
      <c r="F398" s="8"/>
    </row>
    <row r="399" spans="1:6" x14ac:dyDescent="0.25">
      <c r="A399" s="8"/>
      <c r="B399" s="8"/>
      <c r="C399" s="8"/>
      <c r="D399" s="8"/>
      <c r="E399" s="8"/>
      <c r="F399" s="8"/>
    </row>
    <row r="400" spans="1:6" x14ac:dyDescent="0.25">
      <c r="A400" s="8"/>
      <c r="B400" s="8"/>
      <c r="C400" s="8"/>
      <c r="D400" s="8"/>
      <c r="E400" s="8"/>
      <c r="F400" s="8"/>
    </row>
    <row r="401" spans="1:6" x14ac:dyDescent="0.25">
      <c r="A401" s="8"/>
      <c r="B401" s="8"/>
      <c r="C401" s="8"/>
      <c r="D401" s="8"/>
      <c r="E401" s="8"/>
      <c r="F401" s="8"/>
    </row>
    <row r="402" spans="1:6" x14ac:dyDescent="0.25">
      <c r="A402" s="8"/>
      <c r="B402" s="8"/>
      <c r="C402" s="8"/>
      <c r="D402" s="8"/>
      <c r="E402" s="8"/>
      <c r="F402" s="8"/>
    </row>
    <row r="403" spans="1:6" x14ac:dyDescent="0.25">
      <c r="A403" s="8"/>
      <c r="B403" s="8"/>
      <c r="C403" s="8"/>
      <c r="D403" s="8"/>
      <c r="E403" s="8"/>
      <c r="F403" s="8"/>
    </row>
    <row r="404" spans="1:6" x14ac:dyDescent="0.25">
      <c r="A404" s="8"/>
      <c r="B404" s="8"/>
      <c r="C404" s="8"/>
      <c r="D404" s="8"/>
      <c r="E404" s="8"/>
      <c r="F404" s="8"/>
    </row>
    <row r="405" spans="1:6" x14ac:dyDescent="0.25">
      <c r="A405" s="8"/>
      <c r="B405" s="8"/>
      <c r="C405" s="8"/>
      <c r="D405" s="8"/>
      <c r="E405" s="8"/>
      <c r="F405" s="8"/>
    </row>
    <row r="406" spans="1:6" x14ac:dyDescent="0.25">
      <c r="A406" s="8"/>
      <c r="B406" s="8"/>
      <c r="C406" s="8"/>
      <c r="D406" s="8"/>
      <c r="E406" s="8"/>
      <c r="F406" s="8"/>
    </row>
    <row r="407" spans="1:6" x14ac:dyDescent="0.25">
      <c r="A407" s="8"/>
      <c r="B407" s="8"/>
      <c r="C407" s="8"/>
      <c r="D407" s="8"/>
      <c r="E407" s="8"/>
      <c r="F407" s="8"/>
    </row>
    <row r="408" spans="1:6" x14ac:dyDescent="0.25">
      <c r="A408" s="8"/>
      <c r="B408" s="8"/>
      <c r="C408" s="8"/>
      <c r="D408" s="8"/>
      <c r="E408" s="8"/>
      <c r="F408" s="8"/>
    </row>
    <row r="409" spans="1:6" x14ac:dyDescent="0.25">
      <c r="A409" s="8"/>
      <c r="B409" s="8"/>
      <c r="C409" s="8"/>
      <c r="D409" s="8"/>
      <c r="E409" s="8"/>
      <c r="F409" s="8"/>
    </row>
    <row r="410" spans="1:6" x14ac:dyDescent="0.25">
      <c r="A410" s="8"/>
      <c r="B410" s="8"/>
      <c r="C410" s="8"/>
      <c r="D410" s="8"/>
      <c r="E410" s="8"/>
      <c r="F410" s="8"/>
    </row>
    <row r="411" spans="1:6" x14ac:dyDescent="0.25">
      <c r="A411" s="8"/>
      <c r="B411" s="8"/>
      <c r="C411" s="8"/>
      <c r="D411" s="8"/>
      <c r="E411" s="8"/>
      <c r="F411" s="8"/>
    </row>
    <row r="412" spans="1:6" x14ac:dyDescent="0.25">
      <c r="A412" s="8"/>
      <c r="B412" s="8"/>
      <c r="C412" s="8"/>
      <c r="D412" s="8"/>
      <c r="E412" s="8"/>
      <c r="F412" s="8"/>
    </row>
    <row r="413" spans="1:6" x14ac:dyDescent="0.25">
      <c r="A413" s="8"/>
      <c r="B413" s="8"/>
      <c r="C413" s="8"/>
      <c r="D413" s="8"/>
      <c r="E413" s="8"/>
      <c r="F413" s="8"/>
    </row>
    <row r="414" spans="1:6" x14ac:dyDescent="0.25">
      <c r="A414" s="8"/>
      <c r="B414" s="8"/>
      <c r="C414" s="8"/>
      <c r="D414" s="8"/>
      <c r="E414" s="8"/>
      <c r="F414" s="8"/>
    </row>
    <row r="415" spans="1:6" x14ac:dyDescent="0.25">
      <c r="A415" s="8"/>
      <c r="B415" s="8"/>
      <c r="C415" s="8"/>
      <c r="D415" s="8"/>
      <c r="E415" s="8"/>
      <c r="F415" s="8"/>
    </row>
    <row r="416" spans="1:6" x14ac:dyDescent="0.25">
      <c r="A416" s="8"/>
      <c r="B416" s="8"/>
      <c r="C416" s="8"/>
      <c r="D416" s="8"/>
      <c r="E416" s="8"/>
      <c r="F416" s="8"/>
    </row>
    <row r="417" spans="1:6" x14ac:dyDescent="0.25">
      <c r="A417" s="8"/>
      <c r="B417" s="8"/>
      <c r="C417" s="8"/>
      <c r="D417" s="8"/>
      <c r="E417" s="8"/>
      <c r="F417" s="8"/>
    </row>
    <row r="418" spans="1:6" x14ac:dyDescent="0.25">
      <c r="A418" s="8"/>
      <c r="B418" s="8"/>
      <c r="C418" s="8"/>
      <c r="D418" s="8"/>
      <c r="E418" s="8"/>
      <c r="F418" s="8"/>
    </row>
    <row r="419" spans="1:6" x14ac:dyDescent="0.25">
      <c r="A419" s="8"/>
      <c r="B419" s="8"/>
      <c r="C419" s="8"/>
      <c r="D419" s="8"/>
      <c r="E419" s="8"/>
      <c r="F419" s="8"/>
    </row>
    <row r="420" spans="1:6" x14ac:dyDescent="0.25">
      <c r="A420" s="8"/>
      <c r="B420" s="8"/>
      <c r="C420" s="8"/>
      <c r="D420" s="8"/>
      <c r="E420" s="8"/>
      <c r="F420" s="8"/>
    </row>
    <row r="421" spans="1:6" x14ac:dyDescent="0.25">
      <c r="A421" s="8"/>
      <c r="B421" s="8"/>
      <c r="C421" s="8"/>
      <c r="D421" s="8"/>
      <c r="E421" s="8"/>
      <c r="F421" s="8"/>
    </row>
    <row r="422" spans="1:6" x14ac:dyDescent="0.25">
      <c r="A422" s="8"/>
      <c r="B422" s="8"/>
      <c r="C422" s="8"/>
      <c r="D422" s="8"/>
      <c r="E422" s="8"/>
      <c r="F422" s="8"/>
    </row>
    <row r="423" spans="1:6" x14ac:dyDescent="0.25">
      <c r="A423" s="8"/>
      <c r="B423" s="8"/>
      <c r="C423" s="8"/>
      <c r="D423" s="8"/>
      <c r="E423" s="8"/>
      <c r="F423" s="8"/>
    </row>
    <row r="424" spans="1:6" x14ac:dyDescent="0.25">
      <c r="A424" s="8"/>
      <c r="B424" s="8"/>
      <c r="C424" s="8"/>
      <c r="D424" s="8"/>
      <c r="E424" s="8"/>
      <c r="F424" s="8"/>
    </row>
    <row r="425" spans="1:6" x14ac:dyDescent="0.25">
      <c r="A425" s="8"/>
      <c r="B425" s="8"/>
      <c r="C425" s="8"/>
      <c r="D425" s="8"/>
      <c r="E425" s="8"/>
      <c r="F425" s="8"/>
    </row>
    <row r="426" spans="1:6" x14ac:dyDescent="0.25">
      <c r="A426" s="8"/>
      <c r="B426" s="8"/>
      <c r="C426" s="8"/>
      <c r="D426" s="8"/>
      <c r="E426" s="8"/>
      <c r="F426" s="8"/>
    </row>
    <row r="427" spans="1:6" x14ac:dyDescent="0.25">
      <c r="A427" s="8"/>
      <c r="B427" s="8"/>
      <c r="C427" s="8"/>
      <c r="D427" s="8"/>
      <c r="E427" s="8"/>
      <c r="F427" s="8"/>
    </row>
    <row r="428" spans="1:6" x14ac:dyDescent="0.25">
      <c r="A428" s="8"/>
      <c r="B428" s="8"/>
      <c r="C428" s="8"/>
      <c r="D428" s="8"/>
      <c r="E428" s="8"/>
      <c r="F428" s="8"/>
    </row>
    <row r="429" spans="1:6" x14ac:dyDescent="0.25">
      <c r="A429" s="8"/>
      <c r="B429" s="8"/>
      <c r="C429" s="8"/>
      <c r="D429" s="8"/>
      <c r="E429" s="8"/>
      <c r="F429" s="8"/>
    </row>
    <row r="430" spans="1:6" x14ac:dyDescent="0.25">
      <c r="A430" s="8"/>
      <c r="B430" s="8"/>
      <c r="C430" s="8"/>
      <c r="D430" s="8"/>
      <c r="E430" s="8"/>
      <c r="F430" s="8"/>
    </row>
    <row r="431" spans="1:6" x14ac:dyDescent="0.25">
      <c r="A431" s="8"/>
      <c r="B431" s="8"/>
      <c r="C431" s="8"/>
      <c r="D431" s="8"/>
      <c r="E431" s="8"/>
      <c r="F431" s="8"/>
    </row>
    <row r="432" spans="1:6" x14ac:dyDescent="0.25">
      <c r="A432" s="8"/>
      <c r="B432" s="8"/>
      <c r="C432" s="8"/>
      <c r="D432" s="8"/>
      <c r="E432" s="8"/>
      <c r="F432" s="8"/>
    </row>
    <row r="433" spans="1:6" x14ac:dyDescent="0.25">
      <c r="A433" s="8"/>
      <c r="B433" s="8"/>
      <c r="C433" s="8"/>
      <c r="D433" s="8"/>
      <c r="E433" s="8"/>
      <c r="F433" s="8"/>
    </row>
    <row r="434" spans="1:6" x14ac:dyDescent="0.25">
      <c r="A434" s="8"/>
      <c r="B434" s="8"/>
      <c r="C434" s="8"/>
      <c r="D434" s="8"/>
      <c r="E434" s="8"/>
      <c r="F434" s="8"/>
    </row>
    <row r="435" spans="1:6" x14ac:dyDescent="0.25">
      <c r="A435" s="8"/>
      <c r="B435" s="8"/>
      <c r="C435" s="8"/>
      <c r="D435" s="8"/>
      <c r="E435" s="8"/>
      <c r="F435" s="8"/>
    </row>
    <row r="436" spans="1:6" x14ac:dyDescent="0.25">
      <c r="A436" s="8"/>
      <c r="B436" s="8"/>
      <c r="C436" s="8"/>
      <c r="D436" s="8"/>
      <c r="E436" s="8"/>
      <c r="F436" s="8"/>
    </row>
    <row r="437" spans="1:6" x14ac:dyDescent="0.25">
      <c r="A437" s="8"/>
      <c r="B437" s="8"/>
      <c r="C437" s="8"/>
      <c r="D437" s="8"/>
      <c r="E437" s="8"/>
      <c r="F437" s="8"/>
    </row>
    <row r="438" spans="1:6" x14ac:dyDescent="0.25">
      <c r="A438" s="8"/>
      <c r="B438" s="8"/>
      <c r="C438" s="8"/>
      <c r="D438" s="8"/>
      <c r="E438" s="8"/>
      <c r="F438" s="8"/>
    </row>
    <row r="439" spans="1:6" x14ac:dyDescent="0.25">
      <c r="A439" s="8"/>
      <c r="B439" s="8"/>
      <c r="C439" s="8"/>
      <c r="D439" s="8"/>
      <c r="E439" s="8"/>
      <c r="F439" s="8"/>
    </row>
    <row r="440" spans="1:6" x14ac:dyDescent="0.25">
      <c r="A440" s="8"/>
      <c r="B440" s="8"/>
      <c r="C440" s="8"/>
      <c r="D440" s="8"/>
      <c r="E440" s="8"/>
      <c r="F440" s="8"/>
    </row>
    <row r="441" spans="1:6" x14ac:dyDescent="0.25">
      <c r="A441" s="8"/>
      <c r="B441" s="8"/>
      <c r="C441" s="8"/>
      <c r="D441" s="8"/>
      <c r="E441" s="8"/>
      <c r="F441" s="8"/>
    </row>
    <row r="442" spans="1:6" x14ac:dyDescent="0.25">
      <c r="A442" s="8"/>
      <c r="B442" s="8"/>
      <c r="C442" s="8"/>
      <c r="D442" s="8"/>
      <c r="E442" s="8"/>
      <c r="F442" s="8"/>
    </row>
    <row r="443" spans="1:6" x14ac:dyDescent="0.25">
      <c r="A443" s="8"/>
      <c r="B443" s="8"/>
      <c r="C443" s="8"/>
      <c r="D443" s="8"/>
      <c r="E443" s="8"/>
      <c r="F443" s="8"/>
    </row>
    <row r="444" spans="1:6" x14ac:dyDescent="0.25">
      <c r="A444" s="8"/>
      <c r="B444" s="8"/>
      <c r="C444" s="8"/>
      <c r="D444" s="8"/>
      <c r="E444" s="8"/>
      <c r="F444" s="8"/>
    </row>
    <row r="445" spans="1:6" x14ac:dyDescent="0.25">
      <c r="A445" s="8"/>
      <c r="B445" s="8"/>
      <c r="C445" s="8"/>
      <c r="D445" s="8"/>
      <c r="E445" s="8"/>
      <c r="F445" s="8"/>
    </row>
    <row r="446" spans="1:6" x14ac:dyDescent="0.25">
      <c r="A446" s="8"/>
      <c r="B446" s="8"/>
      <c r="C446" s="8"/>
      <c r="D446" s="8"/>
      <c r="E446" s="8"/>
      <c r="F446" s="8"/>
    </row>
    <row r="447" spans="1:6" x14ac:dyDescent="0.25">
      <c r="A447" s="8"/>
      <c r="B447" s="8"/>
      <c r="C447" s="8"/>
      <c r="D447" s="8"/>
      <c r="E447" s="8"/>
      <c r="F447" s="8"/>
    </row>
    <row r="448" spans="1:6" x14ac:dyDescent="0.25">
      <c r="A448" s="8"/>
      <c r="B448" s="8"/>
      <c r="C448" s="8"/>
      <c r="D448" s="8"/>
      <c r="E448" s="8"/>
      <c r="F448" s="8"/>
    </row>
    <row r="449" spans="1:6" x14ac:dyDescent="0.25">
      <c r="A449" s="8"/>
      <c r="B449" s="8"/>
      <c r="C449" s="8"/>
      <c r="D449" s="8"/>
      <c r="E449" s="8"/>
      <c r="F449" s="8"/>
    </row>
    <row r="450" spans="1:6" x14ac:dyDescent="0.25">
      <c r="A450" s="8"/>
      <c r="B450" s="8"/>
      <c r="C450" s="8"/>
      <c r="D450" s="8"/>
      <c r="E450" s="8"/>
      <c r="F450" s="8"/>
    </row>
    <row r="451" spans="1:6" x14ac:dyDescent="0.25">
      <c r="A451" s="8"/>
      <c r="B451" s="8"/>
      <c r="C451" s="8"/>
      <c r="D451" s="8"/>
      <c r="E451" s="8"/>
      <c r="F451" s="8"/>
    </row>
    <row r="452" spans="1:6" x14ac:dyDescent="0.25">
      <c r="A452" s="8"/>
      <c r="B452" s="8"/>
      <c r="C452" s="8"/>
      <c r="D452" s="8"/>
      <c r="E452" s="8"/>
      <c r="F452" s="8"/>
    </row>
    <row r="453" spans="1:6" x14ac:dyDescent="0.25">
      <c r="A453" s="8"/>
      <c r="B453" s="8"/>
      <c r="C453" s="8"/>
      <c r="D453" s="8"/>
      <c r="E453" s="8"/>
      <c r="F453" s="8"/>
    </row>
    <row r="454" spans="1:6" x14ac:dyDescent="0.25">
      <c r="A454" s="8"/>
      <c r="B454" s="8"/>
      <c r="C454" s="8"/>
      <c r="D454" s="8"/>
      <c r="E454" s="8"/>
      <c r="F454" s="8"/>
    </row>
    <row r="455" spans="1:6" x14ac:dyDescent="0.25">
      <c r="A455" s="8"/>
      <c r="B455" s="8"/>
      <c r="C455" s="8"/>
      <c r="D455" s="8"/>
      <c r="E455" s="8"/>
      <c r="F455" s="8"/>
    </row>
    <row r="456" spans="1:6" x14ac:dyDescent="0.25">
      <c r="A456" s="8"/>
      <c r="B456" s="8"/>
      <c r="C456" s="8"/>
      <c r="D456" s="8"/>
      <c r="E456" s="8"/>
      <c r="F456" s="8"/>
    </row>
    <row r="457" spans="1:6" x14ac:dyDescent="0.25">
      <c r="A457" s="8"/>
      <c r="B457" s="8"/>
      <c r="C457" s="8"/>
      <c r="D457" s="8"/>
      <c r="E457" s="8"/>
      <c r="F457" s="8"/>
    </row>
    <row r="458" spans="1:6" x14ac:dyDescent="0.25">
      <c r="A458" s="8"/>
      <c r="B458" s="8"/>
      <c r="C458" s="8"/>
      <c r="D458" s="8"/>
      <c r="E458" s="8"/>
      <c r="F458" s="8"/>
    </row>
    <row r="459" spans="1:6" x14ac:dyDescent="0.25">
      <c r="A459" s="8"/>
      <c r="B459" s="8"/>
      <c r="C459" s="8"/>
      <c r="D459" s="8"/>
      <c r="E459" s="8"/>
      <c r="F459" s="8"/>
    </row>
    <row r="460" spans="1:6" x14ac:dyDescent="0.25">
      <c r="A460" s="8"/>
      <c r="B460" s="8"/>
      <c r="C460" s="8"/>
      <c r="D460" s="8"/>
      <c r="E460" s="8"/>
      <c r="F460" s="8"/>
    </row>
    <row r="461" spans="1:6" x14ac:dyDescent="0.25">
      <c r="A461" s="8"/>
      <c r="B461" s="8"/>
      <c r="C461" s="8"/>
      <c r="D461" s="8"/>
      <c r="E461" s="8"/>
      <c r="F461" s="8"/>
    </row>
    <row r="462" spans="1:6" x14ac:dyDescent="0.25">
      <c r="A462" s="8"/>
      <c r="B462" s="8"/>
      <c r="C462" s="8"/>
      <c r="D462" s="8"/>
      <c r="E462" s="8"/>
      <c r="F462" s="8"/>
    </row>
    <row r="463" spans="1:6" x14ac:dyDescent="0.25">
      <c r="A463" s="8"/>
      <c r="B463" s="8"/>
      <c r="C463" s="8"/>
      <c r="D463" s="8"/>
      <c r="E463" s="8"/>
      <c r="F463" s="8"/>
    </row>
    <row r="464" spans="1:6" x14ac:dyDescent="0.25">
      <c r="A464" s="8"/>
      <c r="B464" s="8"/>
      <c r="C464" s="8"/>
      <c r="D464" s="8"/>
      <c r="E464" s="8"/>
      <c r="F464" s="8"/>
    </row>
    <row r="465" spans="1:6" x14ac:dyDescent="0.25">
      <c r="A465" s="8"/>
      <c r="B465" s="8"/>
      <c r="C465" s="8"/>
      <c r="D465" s="8"/>
      <c r="E465" s="8"/>
      <c r="F465" s="8"/>
    </row>
    <row r="466" spans="1:6" x14ac:dyDescent="0.25">
      <c r="A466" s="8"/>
      <c r="B466" s="8"/>
      <c r="C466" s="8"/>
      <c r="D466" s="8"/>
      <c r="E466" s="8"/>
      <c r="F466" s="8"/>
    </row>
    <row r="467" spans="1:6" x14ac:dyDescent="0.25">
      <c r="A467" s="8"/>
      <c r="B467" s="8"/>
      <c r="C467" s="8"/>
      <c r="D467" s="8"/>
      <c r="E467" s="8"/>
      <c r="F467" s="8"/>
    </row>
    <row r="468" spans="1:6" x14ac:dyDescent="0.25">
      <c r="A468" s="8"/>
      <c r="B468" s="8"/>
      <c r="C468" s="8"/>
      <c r="D468" s="8"/>
      <c r="E468" s="8"/>
      <c r="F468" s="8"/>
    </row>
    <row r="469" spans="1:6" x14ac:dyDescent="0.25">
      <c r="A469" s="8"/>
      <c r="B469" s="8"/>
      <c r="C469" s="8"/>
      <c r="D469" s="8"/>
      <c r="E469" s="8"/>
      <c r="F469" s="8"/>
    </row>
    <row r="470" spans="1:6" x14ac:dyDescent="0.25">
      <c r="A470" s="8"/>
      <c r="B470" s="8"/>
      <c r="C470" s="8"/>
      <c r="D470" s="8"/>
      <c r="E470" s="8"/>
      <c r="F470" s="8"/>
    </row>
    <row r="471" spans="1:6" x14ac:dyDescent="0.25">
      <c r="A471" s="8"/>
      <c r="B471" s="8"/>
      <c r="C471" s="8"/>
      <c r="D471" s="8"/>
      <c r="E471" s="8"/>
      <c r="F471" s="8"/>
    </row>
    <row r="472" spans="1:6" x14ac:dyDescent="0.25">
      <c r="A472" s="8"/>
      <c r="B472" s="8"/>
      <c r="C472" s="8"/>
      <c r="D472" s="8"/>
      <c r="E472" s="8"/>
      <c r="F472" s="8"/>
    </row>
    <row r="473" spans="1:6" x14ac:dyDescent="0.25">
      <c r="A473" s="8"/>
      <c r="B473" s="8"/>
      <c r="C473" s="8"/>
      <c r="D473" s="8"/>
      <c r="E473" s="8"/>
      <c r="F473" s="8"/>
    </row>
    <row r="474" spans="1:6" x14ac:dyDescent="0.25">
      <c r="A474" s="8"/>
      <c r="B474" s="8"/>
      <c r="C474" s="8"/>
      <c r="D474" s="8"/>
      <c r="E474" s="8"/>
      <c r="F474" s="8"/>
    </row>
    <row r="475" spans="1:6" x14ac:dyDescent="0.25">
      <c r="A475" s="8"/>
      <c r="B475" s="8"/>
      <c r="C475" s="8"/>
      <c r="D475" s="8"/>
      <c r="E475" s="8"/>
      <c r="F475" s="8"/>
    </row>
    <row r="476" spans="1:6" x14ac:dyDescent="0.25">
      <c r="A476" s="8"/>
      <c r="B476" s="8"/>
      <c r="C476" s="8"/>
      <c r="D476" s="8"/>
      <c r="E476" s="8"/>
      <c r="F476" s="8"/>
    </row>
    <row r="477" spans="1:6" x14ac:dyDescent="0.25">
      <c r="A477" s="8"/>
      <c r="B477" s="8"/>
      <c r="C477" s="8"/>
      <c r="D477" s="8"/>
      <c r="E477" s="8"/>
      <c r="F477" s="8"/>
    </row>
    <row r="478" spans="1:6" x14ac:dyDescent="0.25">
      <c r="A478" s="8"/>
      <c r="B478" s="8"/>
      <c r="C478" s="8"/>
      <c r="D478" s="8"/>
      <c r="E478" s="8"/>
      <c r="F478" s="8"/>
    </row>
    <row r="479" spans="1:6" x14ac:dyDescent="0.25">
      <c r="A479" s="8"/>
      <c r="B479" s="8"/>
      <c r="C479" s="8"/>
      <c r="D479" s="8"/>
      <c r="E479" s="8"/>
      <c r="F479" s="8"/>
    </row>
    <row r="480" spans="1:6" x14ac:dyDescent="0.25">
      <c r="A480" s="8"/>
      <c r="B480" s="8"/>
      <c r="C480" s="8"/>
      <c r="D480" s="8"/>
      <c r="E480" s="8"/>
      <c r="F480" s="8"/>
    </row>
    <row r="481" spans="1:6" x14ac:dyDescent="0.25">
      <c r="A481" s="8"/>
      <c r="B481" s="8"/>
      <c r="C481" s="8"/>
      <c r="D481" s="8"/>
      <c r="E481" s="8"/>
      <c r="F481" s="8"/>
    </row>
    <row r="482" spans="1:6" x14ac:dyDescent="0.25">
      <c r="A482" s="8"/>
      <c r="B482" s="8"/>
      <c r="C482" s="8"/>
      <c r="D482" s="8"/>
      <c r="E482" s="8"/>
      <c r="F482" s="8"/>
    </row>
    <row r="483" spans="1:6" x14ac:dyDescent="0.25">
      <c r="A483" s="8"/>
      <c r="B483" s="8"/>
      <c r="C483" s="8"/>
      <c r="D483" s="8"/>
      <c r="E483" s="8"/>
      <c r="F483" s="8"/>
    </row>
    <row r="484" spans="1:6" x14ac:dyDescent="0.25">
      <c r="A484" s="8"/>
      <c r="B484" s="8"/>
      <c r="C484" s="8"/>
      <c r="D484" s="8"/>
      <c r="E484" s="8"/>
      <c r="F484" s="8"/>
    </row>
    <row r="485" spans="1:6" x14ac:dyDescent="0.25">
      <c r="A485" s="8"/>
      <c r="B485" s="8"/>
      <c r="C485" s="8"/>
      <c r="D485" s="8"/>
      <c r="E485" s="8"/>
      <c r="F485" s="8"/>
    </row>
    <row r="486" spans="1:6" x14ac:dyDescent="0.25">
      <c r="A486" s="8"/>
      <c r="B486" s="8"/>
      <c r="C486" s="8"/>
      <c r="D486" s="8"/>
      <c r="E486" s="8"/>
      <c r="F486" s="8"/>
    </row>
    <row r="487" spans="1:6" x14ac:dyDescent="0.25">
      <c r="A487" s="8"/>
      <c r="B487" s="8"/>
      <c r="C487" s="8"/>
      <c r="D487" s="8"/>
      <c r="E487" s="8"/>
      <c r="F487" s="8"/>
    </row>
    <row r="488" spans="1:6" x14ac:dyDescent="0.25">
      <c r="A488" s="8"/>
      <c r="B488" s="8"/>
      <c r="C488" s="8"/>
      <c r="D488" s="8"/>
      <c r="E488" s="8"/>
      <c r="F488" s="8"/>
    </row>
    <row r="489" spans="1:6" x14ac:dyDescent="0.25">
      <c r="A489" s="8"/>
      <c r="B489" s="8"/>
      <c r="C489" s="8"/>
      <c r="D489" s="8"/>
      <c r="E489" s="8"/>
      <c r="F489" s="8"/>
    </row>
    <row r="490" spans="1:6" x14ac:dyDescent="0.25">
      <c r="A490" s="8"/>
      <c r="B490" s="8"/>
      <c r="C490" s="8"/>
      <c r="D490" s="8"/>
      <c r="E490" s="8"/>
      <c r="F490" s="8"/>
    </row>
    <row r="491" spans="1:6" x14ac:dyDescent="0.25">
      <c r="A491" s="8"/>
      <c r="B491" s="8"/>
      <c r="C491" s="8"/>
      <c r="D491" s="8"/>
      <c r="E491" s="8"/>
      <c r="F491" s="8"/>
    </row>
    <row r="492" spans="1:6" x14ac:dyDescent="0.25">
      <c r="A492" s="8"/>
      <c r="B492" s="8"/>
      <c r="C492" s="8"/>
      <c r="D492" s="8"/>
      <c r="E492" s="8"/>
      <c r="F492" s="8"/>
    </row>
    <row r="493" spans="1:6" x14ac:dyDescent="0.25">
      <c r="A493" s="8"/>
      <c r="B493" s="8"/>
      <c r="C493" s="8"/>
      <c r="D493" s="8"/>
      <c r="E493" s="8"/>
      <c r="F493" s="8"/>
    </row>
    <row r="494" spans="1:6" x14ac:dyDescent="0.25">
      <c r="A494" s="8"/>
      <c r="B494" s="8"/>
      <c r="C494" s="8"/>
      <c r="D494" s="8"/>
      <c r="E494" s="8"/>
      <c r="F494" s="8"/>
    </row>
    <row r="495" spans="1:6" x14ac:dyDescent="0.25">
      <c r="A495" s="8"/>
      <c r="B495" s="8"/>
      <c r="C495" s="8"/>
      <c r="D495" s="8"/>
      <c r="E495" s="8"/>
      <c r="F495" s="8"/>
    </row>
    <row r="496" spans="1:6" x14ac:dyDescent="0.25">
      <c r="A496" s="8"/>
      <c r="B496" s="8"/>
      <c r="C496" s="8"/>
      <c r="D496" s="8"/>
      <c r="E496" s="8"/>
      <c r="F496" s="8"/>
    </row>
    <row r="497" spans="1:6" x14ac:dyDescent="0.25">
      <c r="A497" s="8"/>
      <c r="B497" s="8"/>
      <c r="C497" s="8"/>
      <c r="D497" s="8"/>
      <c r="E497" s="8"/>
      <c r="F497" s="8"/>
    </row>
    <row r="498" spans="1:6" x14ac:dyDescent="0.25">
      <c r="A498" s="8"/>
      <c r="B498" s="8"/>
      <c r="C498" s="8"/>
      <c r="D498" s="8"/>
      <c r="E498" s="8"/>
      <c r="F498" s="8"/>
    </row>
    <row r="499" spans="1:6" x14ac:dyDescent="0.25">
      <c r="A499" s="8"/>
      <c r="B499" s="8"/>
      <c r="C499" s="8"/>
      <c r="D499" s="8"/>
      <c r="E499" s="8"/>
      <c r="F499" s="8"/>
    </row>
    <row r="500" spans="1:6" x14ac:dyDescent="0.25">
      <c r="A500" s="8"/>
      <c r="B500" s="8"/>
      <c r="C500" s="8"/>
      <c r="D500" s="8"/>
      <c r="E500" s="8"/>
      <c r="F500" s="8"/>
    </row>
    <row r="501" spans="1:6" x14ac:dyDescent="0.25">
      <c r="A501" s="8"/>
      <c r="B501" s="8"/>
      <c r="C501" s="8"/>
      <c r="D501" s="8"/>
      <c r="E501" s="8"/>
      <c r="F501" s="8"/>
    </row>
    <row r="502" spans="1:6" x14ac:dyDescent="0.25">
      <c r="A502" s="8"/>
      <c r="B502" s="8"/>
      <c r="C502" s="8"/>
      <c r="D502" s="8"/>
      <c r="E502" s="8"/>
      <c r="F502" s="8"/>
    </row>
    <row r="503" spans="1:6" x14ac:dyDescent="0.25">
      <c r="A503" s="8"/>
      <c r="B503" s="8"/>
      <c r="C503" s="8"/>
      <c r="D503" s="8"/>
      <c r="E503" s="8"/>
      <c r="F503" s="8"/>
    </row>
    <row r="504" spans="1:6" x14ac:dyDescent="0.25">
      <c r="A504" s="8"/>
      <c r="B504" s="8"/>
      <c r="C504" s="8"/>
      <c r="D504" s="8"/>
      <c r="E504" s="8"/>
      <c r="F504" s="8"/>
    </row>
    <row r="505" spans="1:6" x14ac:dyDescent="0.25">
      <c r="A505" s="8"/>
      <c r="B505" s="8"/>
      <c r="C505" s="8"/>
      <c r="D505" s="8"/>
      <c r="E505" s="8"/>
      <c r="F505" s="8"/>
    </row>
    <row r="506" spans="1:6" x14ac:dyDescent="0.25">
      <c r="A506" s="8"/>
      <c r="B506" s="8"/>
      <c r="C506" s="8"/>
      <c r="D506" s="8"/>
      <c r="E506" s="8"/>
      <c r="F506" s="8"/>
    </row>
    <row r="507" spans="1:6" x14ac:dyDescent="0.25">
      <c r="A507" s="8"/>
      <c r="B507" s="8"/>
      <c r="C507" s="8"/>
      <c r="D507" s="8"/>
      <c r="E507" s="8"/>
      <c r="F507" s="8"/>
    </row>
    <row r="508" spans="1:6" x14ac:dyDescent="0.25">
      <c r="A508" s="8"/>
      <c r="B508" s="8"/>
      <c r="C508" s="8"/>
      <c r="D508" s="8"/>
      <c r="E508" s="8"/>
      <c r="F508" s="8"/>
    </row>
    <row r="509" spans="1:6" x14ac:dyDescent="0.25">
      <c r="A509" s="8"/>
      <c r="B509" s="8"/>
      <c r="C509" s="8"/>
      <c r="D509" s="8"/>
      <c r="E509" s="8"/>
      <c r="F509" s="8"/>
    </row>
    <row r="510" spans="1:6" x14ac:dyDescent="0.25">
      <c r="A510" s="8"/>
      <c r="B510" s="8"/>
      <c r="C510" s="8"/>
      <c r="D510" s="8"/>
      <c r="E510" s="8"/>
      <c r="F510" s="8"/>
    </row>
    <row r="511" spans="1:6" x14ac:dyDescent="0.25">
      <c r="A511" s="8"/>
      <c r="B511" s="8"/>
      <c r="C511" s="8"/>
      <c r="D511" s="8"/>
      <c r="E511" s="8"/>
      <c r="F511" s="8"/>
    </row>
    <row r="512" spans="1:6" x14ac:dyDescent="0.25">
      <c r="A512" s="8"/>
      <c r="B512" s="8"/>
      <c r="C512" s="8"/>
      <c r="D512" s="8"/>
      <c r="E512" s="8"/>
      <c r="F512" s="8"/>
    </row>
    <row r="513" spans="1:6" x14ac:dyDescent="0.25">
      <c r="A513" s="8"/>
      <c r="B513" s="8"/>
      <c r="C513" s="8"/>
      <c r="D513" s="8"/>
      <c r="E513" s="8"/>
      <c r="F513" s="8"/>
    </row>
    <row r="514" spans="1:6" x14ac:dyDescent="0.25">
      <c r="A514" s="8"/>
      <c r="B514" s="8"/>
      <c r="C514" s="8"/>
      <c r="D514" s="8"/>
      <c r="E514" s="8"/>
      <c r="F514" s="8"/>
    </row>
    <row r="515" spans="1:6" x14ac:dyDescent="0.25">
      <c r="A515" s="8"/>
      <c r="B515" s="8"/>
      <c r="C515" s="8"/>
      <c r="D515" s="8"/>
      <c r="E515" s="8"/>
      <c r="F515" s="8"/>
    </row>
    <row r="516" spans="1:6" x14ac:dyDescent="0.25">
      <c r="A516" s="8"/>
      <c r="B516" s="8"/>
      <c r="C516" s="8"/>
      <c r="D516" s="8"/>
      <c r="E516" s="8"/>
      <c r="F516" s="8"/>
    </row>
    <row r="517" spans="1:6" x14ac:dyDescent="0.25">
      <c r="A517" s="8"/>
      <c r="B517" s="8"/>
      <c r="C517" s="8"/>
      <c r="D517" s="8"/>
      <c r="E517" s="8"/>
      <c r="F517" s="8"/>
    </row>
    <row r="518" spans="1:6" x14ac:dyDescent="0.25">
      <c r="A518" s="8"/>
      <c r="B518" s="8"/>
      <c r="C518" s="8"/>
      <c r="D518" s="8"/>
      <c r="E518" s="8"/>
      <c r="F518" s="8"/>
    </row>
    <row r="519" spans="1:6" x14ac:dyDescent="0.25">
      <c r="A519" s="8"/>
      <c r="B519" s="8"/>
      <c r="C519" s="8"/>
      <c r="D519" s="8"/>
      <c r="E519" s="8"/>
      <c r="F519" s="8"/>
    </row>
    <row r="520" spans="1:6" x14ac:dyDescent="0.25">
      <c r="A520" s="8"/>
      <c r="B520" s="8"/>
      <c r="C520" s="8"/>
      <c r="D520" s="8"/>
      <c r="E520" s="8"/>
      <c r="F520" s="8"/>
    </row>
    <row r="521" spans="1:6" x14ac:dyDescent="0.25">
      <c r="A521" s="8"/>
      <c r="B521" s="8"/>
      <c r="C521" s="8"/>
      <c r="D521" s="8"/>
      <c r="E521" s="8"/>
      <c r="F521" s="8"/>
    </row>
    <row r="522" spans="1:6" x14ac:dyDescent="0.25">
      <c r="A522" s="8"/>
      <c r="B522" s="8"/>
      <c r="C522" s="8"/>
      <c r="D522" s="8"/>
      <c r="E522" s="8"/>
      <c r="F522" s="8"/>
    </row>
    <row r="523" spans="1:6" x14ac:dyDescent="0.25">
      <c r="A523" s="8"/>
      <c r="B523" s="8"/>
      <c r="C523" s="8"/>
      <c r="D523" s="8"/>
      <c r="E523" s="8"/>
      <c r="F523" s="8"/>
    </row>
    <row r="524" spans="1:6" x14ac:dyDescent="0.25">
      <c r="A524" s="8"/>
      <c r="B524" s="8"/>
      <c r="C524" s="8"/>
      <c r="D524" s="8"/>
      <c r="E524" s="8"/>
      <c r="F524" s="8"/>
    </row>
    <row r="525" spans="1:6" x14ac:dyDescent="0.25">
      <c r="A525" s="8"/>
      <c r="B525" s="8"/>
      <c r="C525" s="8"/>
      <c r="D525" s="8"/>
      <c r="E525" s="8"/>
      <c r="F525" s="8"/>
    </row>
    <row r="526" spans="1:6" x14ac:dyDescent="0.25">
      <c r="A526" s="8"/>
      <c r="B526" s="8"/>
      <c r="C526" s="8"/>
      <c r="D526" s="8"/>
      <c r="E526" s="8"/>
      <c r="F526" s="8"/>
    </row>
    <row r="527" spans="1:6" x14ac:dyDescent="0.25">
      <c r="A527" s="8"/>
      <c r="B527" s="8"/>
      <c r="C527" s="8"/>
      <c r="D527" s="8"/>
      <c r="E527" s="8"/>
      <c r="F527" s="8"/>
    </row>
    <row r="528" spans="1:6" x14ac:dyDescent="0.25">
      <c r="A528" s="8"/>
      <c r="B528" s="8"/>
      <c r="C528" s="8"/>
      <c r="D528" s="8"/>
      <c r="E528" s="8"/>
      <c r="F528" s="8"/>
    </row>
    <row r="529" spans="1:6" x14ac:dyDescent="0.25">
      <c r="A529" s="8"/>
      <c r="B529" s="8"/>
      <c r="C529" s="8"/>
      <c r="D529" s="8"/>
      <c r="E529" s="8"/>
      <c r="F529" s="8"/>
    </row>
    <row r="530" spans="1:6" x14ac:dyDescent="0.25">
      <c r="A530" s="8"/>
      <c r="B530" s="8"/>
      <c r="C530" s="8"/>
      <c r="D530" s="8"/>
      <c r="E530" s="8"/>
      <c r="F530" s="8"/>
    </row>
    <row r="531" spans="1:6" x14ac:dyDescent="0.25">
      <c r="A531" s="8"/>
      <c r="B531" s="8"/>
      <c r="C531" s="8"/>
      <c r="D531" s="8"/>
      <c r="E531" s="8"/>
      <c r="F531" s="8"/>
    </row>
    <row r="532" spans="1:6" x14ac:dyDescent="0.25">
      <c r="A532" s="8"/>
      <c r="B532" s="8"/>
      <c r="C532" s="8"/>
      <c r="D532" s="8"/>
      <c r="E532" s="8"/>
      <c r="F532" s="8"/>
    </row>
    <row r="533" spans="1:6" x14ac:dyDescent="0.25">
      <c r="A533" s="8"/>
      <c r="B533" s="8"/>
      <c r="C533" s="8"/>
      <c r="D533" s="8"/>
      <c r="E533" s="8"/>
      <c r="F533" s="8"/>
    </row>
    <row r="534" spans="1:6" x14ac:dyDescent="0.25">
      <c r="A534" s="8"/>
      <c r="B534" s="8"/>
      <c r="C534" s="8"/>
      <c r="D534" s="8"/>
      <c r="E534" s="8"/>
      <c r="F534" s="8"/>
    </row>
    <row r="535" spans="1:6" x14ac:dyDescent="0.25">
      <c r="A535" s="8"/>
      <c r="B535" s="8"/>
      <c r="C535" s="8"/>
      <c r="D535" s="8"/>
      <c r="E535" s="8"/>
      <c r="F535" s="8"/>
    </row>
    <row r="536" spans="1:6" x14ac:dyDescent="0.25">
      <c r="A536" s="8"/>
      <c r="B536" s="8"/>
      <c r="C536" s="8"/>
      <c r="D536" s="8"/>
      <c r="E536" s="8"/>
      <c r="F536" s="8"/>
    </row>
    <row r="537" spans="1:6" x14ac:dyDescent="0.25">
      <c r="A537" s="8"/>
      <c r="B537" s="8"/>
      <c r="C537" s="8"/>
      <c r="D537" s="8"/>
      <c r="E537" s="8"/>
      <c r="F537" s="8"/>
    </row>
    <row r="538" spans="1:6" x14ac:dyDescent="0.25">
      <c r="A538" s="8"/>
      <c r="B538" s="8"/>
      <c r="C538" s="8"/>
      <c r="D538" s="8"/>
      <c r="E538" s="8"/>
      <c r="F538" s="8"/>
    </row>
    <row r="539" spans="1:6" x14ac:dyDescent="0.25">
      <c r="A539" s="8"/>
      <c r="B539" s="8"/>
      <c r="C539" s="8"/>
      <c r="D539" s="8"/>
      <c r="E539" s="8"/>
      <c r="F539" s="8"/>
    </row>
    <row r="540" spans="1:6" x14ac:dyDescent="0.25">
      <c r="A540" s="8"/>
      <c r="B540" s="8"/>
      <c r="C540" s="8"/>
      <c r="D540" s="8"/>
      <c r="E540" s="8"/>
      <c r="F540" s="8"/>
    </row>
    <row r="541" spans="1:6" x14ac:dyDescent="0.25">
      <c r="A541" s="8"/>
      <c r="B541" s="8"/>
      <c r="C541" s="8"/>
      <c r="D541" s="8"/>
      <c r="E541" s="8"/>
      <c r="F541" s="8"/>
    </row>
    <row r="542" spans="1:6" x14ac:dyDescent="0.25">
      <c r="A542" s="8"/>
      <c r="B542" s="8"/>
      <c r="C542" s="8"/>
      <c r="D542" s="8"/>
      <c r="E542" s="8"/>
      <c r="F542" s="8"/>
    </row>
    <row r="543" spans="1:6" x14ac:dyDescent="0.25">
      <c r="A543" s="8"/>
      <c r="B543" s="8"/>
      <c r="C543" s="8"/>
      <c r="D543" s="8"/>
      <c r="E543" s="8"/>
      <c r="F543" s="8"/>
    </row>
    <row r="544" spans="1:6" x14ac:dyDescent="0.25">
      <c r="A544" s="8"/>
      <c r="B544" s="8"/>
      <c r="C544" s="8"/>
      <c r="D544" s="8"/>
      <c r="E544" s="8"/>
      <c r="F544" s="8"/>
    </row>
    <row r="545" spans="1:6" x14ac:dyDescent="0.25">
      <c r="A545" s="8"/>
      <c r="B545" s="8"/>
      <c r="C545" s="8"/>
      <c r="D545" s="8"/>
      <c r="E545" s="8"/>
      <c r="F545" s="8"/>
    </row>
    <row r="546" spans="1:6" x14ac:dyDescent="0.25">
      <c r="A546" s="8"/>
      <c r="B546" s="8"/>
      <c r="C546" s="8"/>
      <c r="D546" s="8"/>
      <c r="E546" s="8"/>
      <c r="F546" s="8"/>
    </row>
    <row r="547" spans="1:6" x14ac:dyDescent="0.25">
      <c r="A547" s="8"/>
      <c r="B547" s="8"/>
      <c r="C547" s="8"/>
      <c r="D547" s="8"/>
      <c r="E547" s="8"/>
      <c r="F547" s="8"/>
    </row>
    <row r="548" spans="1:6" x14ac:dyDescent="0.25">
      <c r="A548" s="8"/>
      <c r="B548" s="8"/>
      <c r="C548" s="8"/>
      <c r="D548" s="8"/>
      <c r="E548" s="8"/>
      <c r="F548" s="8"/>
    </row>
    <row r="549" spans="1:6" x14ac:dyDescent="0.25">
      <c r="A549" s="8"/>
      <c r="B549" s="8"/>
      <c r="C549" s="8"/>
      <c r="D549" s="8"/>
      <c r="E549" s="8"/>
      <c r="F549" s="8"/>
    </row>
    <row r="550" spans="1:6" x14ac:dyDescent="0.25">
      <c r="A550" s="8"/>
      <c r="B550" s="8"/>
      <c r="C550" s="8"/>
      <c r="D550" s="8"/>
      <c r="E550" s="8"/>
      <c r="F550" s="8"/>
    </row>
    <row r="551" spans="1:6" x14ac:dyDescent="0.25">
      <c r="A551" s="8"/>
      <c r="B551" s="8"/>
      <c r="C551" s="8"/>
      <c r="D551" s="8"/>
      <c r="E551" s="8"/>
      <c r="F551" s="8"/>
    </row>
    <row r="552" spans="1:6" x14ac:dyDescent="0.25">
      <c r="A552" s="8"/>
      <c r="B552" s="8"/>
      <c r="C552" s="8"/>
      <c r="D552" s="8"/>
      <c r="E552" s="8"/>
      <c r="F552" s="8"/>
    </row>
    <row r="553" spans="1:6" x14ac:dyDescent="0.25">
      <c r="A553" s="8"/>
      <c r="B553" s="8"/>
      <c r="C553" s="8"/>
      <c r="D553" s="8"/>
      <c r="E553" s="8"/>
      <c r="F553" s="8"/>
    </row>
    <row r="554" spans="1:6" x14ac:dyDescent="0.25">
      <c r="A554" s="8"/>
      <c r="B554" s="8"/>
      <c r="C554" s="8"/>
      <c r="D554" s="8"/>
      <c r="E554" s="8"/>
      <c r="F554" s="8"/>
    </row>
    <row r="555" spans="1:6" x14ac:dyDescent="0.25">
      <c r="A555" s="8"/>
      <c r="B555" s="8"/>
      <c r="C555" s="8"/>
      <c r="D555" s="8"/>
      <c r="E555" s="8"/>
      <c r="F555" s="8"/>
    </row>
    <row r="556" spans="1:6" x14ac:dyDescent="0.25">
      <c r="A556" s="8"/>
      <c r="B556" s="8"/>
      <c r="C556" s="8"/>
      <c r="D556" s="8"/>
      <c r="E556" s="8"/>
      <c r="F556" s="8"/>
    </row>
    <row r="557" spans="1:6" x14ac:dyDescent="0.25">
      <c r="A557" s="8"/>
      <c r="B557" s="8"/>
      <c r="C557" s="8"/>
      <c r="D557" s="8"/>
      <c r="E557" s="8"/>
      <c r="F557" s="8"/>
    </row>
    <row r="558" spans="1:6" x14ac:dyDescent="0.25">
      <c r="A558" s="8"/>
      <c r="B558" s="8"/>
      <c r="C558" s="8"/>
      <c r="D558" s="8"/>
      <c r="E558" s="8"/>
      <c r="F558" s="8"/>
    </row>
    <row r="559" spans="1:6" x14ac:dyDescent="0.25">
      <c r="A559" s="8"/>
      <c r="B559" s="8"/>
      <c r="C559" s="8"/>
      <c r="D559" s="8"/>
      <c r="E559" s="8"/>
      <c r="F559" s="8"/>
    </row>
    <row r="560" spans="1:6" x14ac:dyDescent="0.25">
      <c r="A560" s="8"/>
      <c r="B560" s="8"/>
      <c r="C560" s="8"/>
      <c r="D560" s="8"/>
      <c r="E560" s="8"/>
      <c r="F560" s="8"/>
    </row>
    <row r="561" spans="1:6" x14ac:dyDescent="0.25">
      <c r="A561" s="8"/>
      <c r="B561" s="8"/>
      <c r="C561" s="8"/>
      <c r="D561" s="8"/>
      <c r="E561" s="8"/>
      <c r="F561" s="8"/>
    </row>
    <row r="562" spans="1:6" x14ac:dyDescent="0.25">
      <c r="A562" s="8"/>
      <c r="B562" s="8"/>
      <c r="C562" s="8"/>
      <c r="D562" s="8"/>
      <c r="E562" s="8"/>
      <c r="F562" s="8"/>
    </row>
    <row r="563" spans="1:6" x14ac:dyDescent="0.25">
      <c r="A563" s="8"/>
      <c r="B563" s="8"/>
      <c r="C563" s="8"/>
      <c r="D563" s="8"/>
      <c r="E563" s="8"/>
      <c r="F563" s="8"/>
    </row>
    <row r="564" spans="1:6" x14ac:dyDescent="0.25">
      <c r="A564" s="8"/>
      <c r="B564" s="8"/>
      <c r="C564" s="8"/>
      <c r="D564" s="8"/>
      <c r="E564" s="8"/>
      <c r="F564" s="8"/>
    </row>
    <row r="565" spans="1:6" x14ac:dyDescent="0.25">
      <c r="A565" s="8"/>
      <c r="B565" s="8"/>
      <c r="C565" s="8"/>
      <c r="D565" s="8"/>
      <c r="E565" s="8"/>
      <c r="F565" s="8"/>
    </row>
    <row r="566" spans="1:6" x14ac:dyDescent="0.25">
      <c r="A566" s="8"/>
      <c r="B566" s="8"/>
      <c r="C566" s="8"/>
      <c r="D566" s="8"/>
      <c r="E566" s="8"/>
      <c r="F566" s="8"/>
    </row>
    <row r="567" spans="1:6" x14ac:dyDescent="0.25">
      <c r="A567" s="8"/>
      <c r="B567" s="8"/>
      <c r="C567" s="8"/>
      <c r="D567" s="8"/>
      <c r="E567" s="8"/>
      <c r="F567" s="8"/>
    </row>
    <row r="568" spans="1:6" x14ac:dyDescent="0.25">
      <c r="A568" s="8"/>
      <c r="B568" s="8"/>
      <c r="C568" s="8"/>
      <c r="D568" s="8"/>
      <c r="E568" s="8"/>
      <c r="F568" s="8"/>
    </row>
    <row r="569" spans="1:6" x14ac:dyDescent="0.25">
      <c r="A569" s="8"/>
      <c r="B569" s="8"/>
      <c r="C569" s="8"/>
      <c r="D569" s="8"/>
      <c r="E569" s="8"/>
      <c r="F569" s="8"/>
    </row>
    <row r="570" spans="1:6" x14ac:dyDescent="0.25">
      <c r="A570" s="8"/>
      <c r="B570" s="8"/>
      <c r="C570" s="8"/>
      <c r="D570" s="8"/>
      <c r="E570" s="8"/>
      <c r="F570" s="8"/>
    </row>
    <row r="571" spans="1:6" x14ac:dyDescent="0.25">
      <c r="A571" s="8"/>
      <c r="B571" s="8"/>
      <c r="C571" s="8"/>
      <c r="D571" s="8"/>
      <c r="E571" s="8"/>
      <c r="F571" s="8"/>
    </row>
    <row r="572" spans="1:6" x14ac:dyDescent="0.25">
      <c r="A572" s="8"/>
      <c r="B572" s="8"/>
      <c r="C572" s="8"/>
      <c r="D572" s="8"/>
      <c r="E572" s="8"/>
      <c r="F572" s="8"/>
    </row>
    <row r="573" spans="1:6" x14ac:dyDescent="0.25">
      <c r="A573" s="8"/>
      <c r="B573" s="8"/>
      <c r="C573" s="8"/>
      <c r="D573" s="8"/>
      <c r="E573" s="8"/>
      <c r="F573" s="8"/>
    </row>
    <row r="574" spans="1:6" x14ac:dyDescent="0.25">
      <c r="A574" s="8"/>
      <c r="B574" s="8"/>
      <c r="C574" s="8"/>
      <c r="D574" s="8"/>
      <c r="E574" s="8"/>
      <c r="F574" s="8"/>
    </row>
    <row r="575" spans="1:6" x14ac:dyDescent="0.25">
      <c r="A575" s="8"/>
      <c r="B575" s="8"/>
      <c r="C575" s="8"/>
      <c r="D575" s="8"/>
      <c r="E575" s="8"/>
      <c r="F575" s="8"/>
    </row>
    <row r="576" spans="1:6" x14ac:dyDescent="0.25">
      <c r="A576" s="8"/>
      <c r="B576" s="8"/>
      <c r="C576" s="8"/>
      <c r="D576" s="8"/>
      <c r="E576" s="8"/>
      <c r="F576" s="8"/>
    </row>
    <row r="577" spans="1:6" x14ac:dyDescent="0.25">
      <c r="A577" s="8"/>
      <c r="B577" s="8"/>
      <c r="C577" s="8"/>
      <c r="D577" s="8"/>
      <c r="E577" s="8"/>
      <c r="F577" s="8"/>
    </row>
    <row r="578" spans="1:6" x14ac:dyDescent="0.25">
      <c r="A578" s="8"/>
      <c r="B578" s="8"/>
      <c r="C578" s="8"/>
      <c r="D578" s="8"/>
      <c r="E578" s="8"/>
      <c r="F578" s="8"/>
    </row>
    <row r="579" spans="1:6" x14ac:dyDescent="0.25">
      <c r="A579" s="8"/>
      <c r="B579" s="8"/>
      <c r="C579" s="8"/>
      <c r="D579" s="8"/>
      <c r="E579" s="8"/>
      <c r="F579" s="8"/>
    </row>
    <row r="580" spans="1:6" x14ac:dyDescent="0.25">
      <c r="A580" s="8"/>
      <c r="B580" s="8"/>
      <c r="C580" s="8"/>
      <c r="D580" s="8"/>
      <c r="E580" s="8"/>
      <c r="F580" s="8"/>
    </row>
    <row r="581" spans="1:6" x14ac:dyDescent="0.25">
      <c r="A581" s="8"/>
      <c r="B581" s="8"/>
      <c r="C581" s="8"/>
      <c r="D581" s="8"/>
      <c r="E581" s="8"/>
      <c r="F581" s="8"/>
    </row>
    <row r="582" spans="1:6" x14ac:dyDescent="0.25">
      <c r="A582" s="8"/>
      <c r="B582" s="8"/>
      <c r="C582" s="8"/>
      <c r="D582" s="8"/>
      <c r="E582" s="8"/>
      <c r="F582" s="8"/>
    </row>
    <row r="583" spans="1:6" x14ac:dyDescent="0.25">
      <c r="A583" s="8"/>
      <c r="B583" s="8"/>
      <c r="C583" s="8"/>
      <c r="D583" s="8"/>
      <c r="E583" s="8"/>
      <c r="F583" s="8"/>
    </row>
    <row r="584" spans="1:6" x14ac:dyDescent="0.25">
      <c r="A584" s="8"/>
      <c r="B584" s="8"/>
      <c r="C584" s="8"/>
      <c r="D584" s="8"/>
      <c r="E584" s="8"/>
      <c r="F584" s="8"/>
    </row>
    <row r="585" spans="1:6" x14ac:dyDescent="0.25">
      <c r="A585" s="8"/>
      <c r="B585" s="8"/>
      <c r="C585" s="8"/>
      <c r="D585" s="8"/>
      <c r="E585" s="8"/>
      <c r="F585" s="8"/>
    </row>
    <row r="586" spans="1:6" x14ac:dyDescent="0.25">
      <c r="A586" s="8"/>
      <c r="B586" s="8"/>
      <c r="C586" s="8"/>
      <c r="D586" s="8"/>
      <c r="E586" s="8"/>
      <c r="F586" s="8"/>
    </row>
    <row r="587" spans="1:6" x14ac:dyDescent="0.25">
      <c r="A587" s="8"/>
      <c r="B587" s="8"/>
      <c r="C587" s="8"/>
      <c r="D587" s="8"/>
      <c r="E587" s="8"/>
      <c r="F587" s="8"/>
    </row>
    <row r="588" spans="1:6" x14ac:dyDescent="0.25">
      <c r="A588" s="8"/>
      <c r="B588" s="8"/>
      <c r="C588" s="8"/>
      <c r="D588" s="8"/>
      <c r="E588" s="8"/>
      <c r="F588" s="8"/>
    </row>
    <row r="589" spans="1:6" x14ac:dyDescent="0.25">
      <c r="A589" s="8"/>
      <c r="B589" s="8"/>
      <c r="C589" s="8"/>
      <c r="D589" s="8"/>
      <c r="E589" s="8"/>
      <c r="F589" s="8"/>
    </row>
    <row r="590" spans="1:6" x14ac:dyDescent="0.25">
      <c r="A590" s="8"/>
      <c r="B590" s="8"/>
      <c r="C590" s="8"/>
      <c r="D590" s="8"/>
      <c r="E590" s="8"/>
      <c r="F590" s="8"/>
    </row>
    <row r="591" spans="1:6" x14ac:dyDescent="0.25">
      <c r="A591" s="8"/>
      <c r="B591" s="8"/>
      <c r="C591" s="8"/>
      <c r="D591" s="8"/>
      <c r="E591" s="8"/>
      <c r="F591" s="8"/>
    </row>
    <row r="592" spans="1:6" x14ac:dyDescent="0.25">
      <c r="A592" s="8"/>
      <c r="B592" s="8"/>
      <c r="C592" s="8"/>
      <c r="D592" s="8"/>
      <c r="E592" s="8"/>
      <c r="F592" s="8"/>
    </row>
    <row r="593" spans="1:6" x14ac:dyDescent="0.25">
      <c r="A593" s="8"/>
      <c r="B593" s="8"/>
      <c r="C593" s="8"/>
      <c r="D593" s="8"/>
      <c r="E593" s="8"/>
      <c r="F593" s="8"/>
    </row>
    <row r="594" spans="1:6" x14ac:dyDescent="0.25">
      <c r="A594" s="8"/>
      <c r="B594" s="8"/>
      <c r="C594" s="8"/>
      <c r="D594" s="8"/>
      <c r="E594" s="8"/>
      <c r="F594" s="8"/>
    </row>
    <row r="595" spans="1:6" x14ac:dyDescent="0.25">
      <c r="A595" s="8"/>
      <c r="B595" s="8"/>
      <c r="C595" s="8"/>
      <c r="D595" s="8"/>
      <c r="E595" s="8"/>
      <c r="F595" s="8"/>
    </row>
    <row r="596" spans="1:6" x14ac:dyDescent="0.25">
      <c r="A596" s="8"/>
      <c r="B596" s="8"/>
      <c r="C596" s="8"/>
      <c r="D596" s="8"/>
      <c r="E596" s="8"/>
      <c r="F596" s="8"/>
    </row>
    <row r="597" spans="1:6" x14ac:dyDescent="0.25">
      <c r="A597" s="8"/>
      <c r="B597" s="8"/>
      <c r="C597" s="8"/>
      <c r="D597" s="8"/>
      <c r="E597" s="8"/>
      <c r="F597" s="8"/>
    </row>
    <row r="598" spans="1:6" x14ac:dyDescent="0.25">
      <c r="A598" s="8"/>
      <c r="B598" s="8"/>
      <c r="C598" s="8"/>
      <c r="D598" s="8"/>
      <c r="E598" s="8"/>
      <c r="F598" s="8"/>
    </row>
    <row r="599" spans="1:6" x14ac:dyDescent="0.25">
      <c r="A599" s="8"/>
      <c r="B599" s="8"/>
      <c r="C599" s="8"/>
      <c r="D599" s="8"/>
      <c r="E599" s="8"/>
      <c r="F599" s="8"/>
    </row>
    <row r="600" spans="1:6" x14ac:dyDescent="0.25">
      <c r="A600" s="8"/>
      <c r="B600" s="8"/>
      <c r="C600" s="8"/>
      <c r="D600" s="8"/>
      <c r="E600" s="8"/>
      <c r="F600" s="8"/>
    </row>
    <row r="601" spans="1:6" x14ac:dyDescent="0.25">
      <c r="A601" s="8"/>
      <c r="B601" s="8"/>
      <c r="C601" s="8"/>
      <c r="D601" s="8"/>
      <c r="E601" s="8"/>
      <c r="F601" s="8"/>
    </row>
    <row r="602" spans="1:6" x14ac:dyDescent="0.25">
      <c r="A602" s="8"/>
      <c r="B602" s="8"/>
      <c r="C602" s="8"/>
      <c r="D602" s="8"/>
      <c r="E602" s="8"/>
      <c r="F602" s="8"/>
    </row>
    <row r="603" spans="1:6" x14ac:dyDescent="0.25">
      <c r="A603" s="8"/>
      <c r="B603" s="8"/>
      <c r="C603" s="8"/>
      <c r="D603" s="8"/>
      <c r="E603" s="8"/>
      <c r="F603" s="8"/>
    </row>
    <row r="604" spans="1:6" x14ac:dyDescent="0.25">
      <c r="A604" s="8"/>
      <c r="B604" s="8"/>
      <c r="C604" s="8"/>
      <c r="D604" s="8"/>
      <c r="E604" s="8"/>
      <c r="F604" s="8"/>
    </row>
    <row r="605" spans="1:6" x14ac:dyDescent="0.25">
      <c r="A605" s="8"/>
      <c r="B605" s="8"/>
      <c r="C605" s="8"/>
      <c r="D605" s="8"/>
      <c r="E605" s="8"/>
      <c r="F605" s="8"/>
    </row>
    <row r="606" spans="1:6" x14ac:dyDescent="0.25">
      <c r="A606" s="8"/>
      <c r="B606" s="8"/>
      <c r="C606" s="8"/>
      <c r="D606" s="8"/>
      <c r="E606" s="8"/>
      <c r="F606" s="8"/>
    </row>
    <row r="607" spans="1:6" x14ac:dyDescent="0.25">
      <c r="A607" s="8"/>
      <c r="B607" s="8"/>
      <c r="C607" s="8"/>
      <c r="D607" s="8"/>
      <c r="E607" s="8"/>
      <c r="F607" s="8"/>
    </row>
    <row r="608" spans="1:6" x14ac:dyDescent="0.25">
      <c r="A608" s="8"/>
      <c r="B608" s="8"/>
      <c r="C608" s="8"/>
      <c r="D608" s="8"/>
      <c r="E608" s="8"/>
      <c r="F608" s="8"/>
    </row>
    <row r="609" spans="1:6" x14ac:dyDescent="0.25">
      <c r="A609" s="8"/>
      <c r="B609" s="8"/>
      <c r="C609" s="8"/>
      <c r="D609" s="8"/>
      <c r="E609" s="8"/>
      <c r="F609" s="8"/>
    </row>
    <row r="610" spans="1:6" x14ac:dyDescent="0.25">
      <c r="A610" s="8"/>
      <c r="B610" s="8"/>
      <c r="C610" s="8"/>
      <c r="D610" s="8"/>
      <c r="E610" s="8"/>
      <c r="F610" s="8"/>
    </row>
    <row r="611" spans="1:6" x14ac:dyDescent="0.25">
      <c r="A611" s="8"/>
      <c r="B611" s="8"/>
      <c r="C611" s="8"/>
      <c r="D611" s="8"/>
      <c r="E611" s="8"/>
      <c r="F611" s="8"/>
    </row>
    <row r="612" spans="1:6" x14ac:dyDescent="0.25">
      <c r="A612" s="8"/>
      <c r="B612" s="8"/>
      <c r="C612" s="8"/>
      <c r="D612" s="8"/>
      <c r="E612" s="8"/>
      <c r="F612" s="8"/>
    </row>
    <row r="613" spans="1:6" x14ac:dyDescent="0.25">
      <c r="A613" s="8"/>
      <c r="B613" s="8"/>
      <c r="C613" s="8"/>
      <c r="D613" s="8"/>
      <c r="E613" s="8"/>
      <c r="F613" s="8"/>
    </row>
    <row r="614" spans="1:6" x14ac:dyDescent="0.25">
      <c r="A614" s="8"/>
      <c r="B614" s="8"/>
      <c r="C614" s="8"/>
      <c r="D614" s="8"/>
      <c r="E614" s="8"/>
      <c r="F614" s="8"/>
    </row>
    <row r="615" spans="1:6" x14ac:dyDescent="0.25">
      <c r="A615" s="8"/>
      <c r="B615" s="8"/>
      <c r="C615" s="8"/>
      <c r="D615" s="8"/>
      <c r="E615" s="8"/>
      <c r="F615" s="8"/>
    </row>
    <row r="616" spans="1:6" x14ac:dyDescent="0.25">
      <c r="A616" s="8"/>
      <c r="B616" s="8"/>
      <c r="C616" s="8"/>
      <c r="D616" s="8"/>
      <c r="E616" s="8"/>
      <c r="F616" s="8"/>
    </row>
    <row r="617" spans="1:6" x14ac:dyDescent="0.25">
      <c r="A617" s="8"/>
      <c r="B617" s="8"/>
      <c r="C617" s="8"/>
      <c r="D617" s="8"/>
      <c r="E617" s="8"/>
      <c r="F617" s="8"/>
    </row>
    <row r="618" spans="1:6" x14ac:dyDescent="0.25">
      <c r="A618" s="8"/>
      <c r="B618" s="8"/>
      <c r="C618" s="8"/>
      <c r="D618" s="8"/>
      <c r="E618" s="8"/>
      <c r="F618" s="8"/>
    </row>
    <row r="619" spans="1:6" x14ac:dyDescent="0.25">
      <c r="A619" s="8"/>
      <c r="B619" s="8"/>
      <c r="C619" s="8"/>
      <c r="D619" s="8"/>
      <c r="E619" s="8"/>
      <c r="F619" s="8"/>
    </row>
    <row r="620" spans="1:6" x14ac:dyDescent="0.25">
      <c r="A620" s="8"/>
      <c r="B620" s="8"/>
      <c r="C620" s="8"/>
      <c r="D620" s="8"/>
      <c r="E620" s="8"/>
      <c r="F620" s="8"/>
    </row>
    <row r="621" spans="1:6" x14ac:dyDescent="0.25">
      <c r="A621" s="8"/>
      <c r="B621" s="8"/>
      <c r="C621" s="8"/>
      <c r="D621" s="8"/>
      <c r="E621" s="8"/>
      <c r="F621" s="8"/>
    </row>
    <row r="622" spans="1:6" x14ac:dyDescent="0.25">
      <c r="A622" s="8"/>
      <c r="B622" s="8"/>
      <c r="C622" s="8"/>
      <c r="D622" s="8"/>
      <c r="E622" s="8"/>
      <c r="F622" s="8"/>
    </row>
    <row r="623" spans="1:6" x14ac:dyDescent="0.25">
      <c r="A623" s="8"/>
      <c r="B623" s="8"/>
      <c r="C623" s="8"/>
      <c r="D623" s="8"/>
      <c r="E623" s="8"/>
      <c r="F623" s="8"/>
    </row>
    <row r="624" spans="1:6" x14ac:dyDescent="0.25">
      <c r="A624" s="8"/>
      <c r="B624" s="8"/>
      <c r="C624" s="8"/>
      <c r="D624" s="8"/>
      <c r="E624" s="8"/>
      <c r="F624" s="8"/>
    </row>
    <row r="625" spans="1:6" x14ac:dyDescent="0.25">
      <c r="A625" s="8"/>
      <c r="B625" s="8"/>
      <c r="C625" s="8"/>
      <c r="D625" s="8"/>
      <c r="E625" s="8"/>
      <c r="F625" s="8"/>
    </row>
    <row r="626" spans="1:6" x14ac:dyDescent="0.25">
      <c r="A626" s="8"/>
      <c r="B626" s="8"/>
      <c r="C626" s="8"/>
      <c r="D626" s="8"/>
      <c r="E626" s="8"/>
      <c r="F626" s="8"/>
    </row>
    <row r="627" spans="1:6" x14ac:dyDescent="0.25">
      <c r="A627" s="8"/>
      <c r="B627" s="8"/>
      <c r="C627" s="8"/>
      <c r="D627" s="8"/>
      <c r="E627" s="8"/>
      <c r="F627" s="8"/>
    </row>
    <row r="628" spans="1:6" x14ac:dyDescent="0.25">
      <c r="A628" s="8"/>
      <c r="B628" s="8"/>
      <c r="C628" s="8"/>
      <c r="D628" s="8"/>
      <c r="E628" s="8"/>
      <c r="F628" s="8"/>
    </row>
    <row r="629" spans="1:6" x14ac:dyDescent="0.25">
      <c r="A629" s="8"/>
      <c r="B629" s="8"/>
      <c r="C629" s="8"/>
      <c r="D629" s="8"/>
      <c r="E629" s="8"/>
      <c r="F629" s="8"/>
    </row>
    <row r="630" spans="1:6" x14ac:dyDescent="0.25">
      <c r="A630" s="8"/>
      <c r="B630" s="8"/>
      <c r="C630" s="8"/>
      <c r="D630" s="8"/>
      <c r="E630" s="8"/>
      <c r="F630" s="8"/>
    </row>
    <row r="631" spans="1:6" x14ac:dyDescent="0.25">
      <c r="A631" s="8"/>
      <c r="B631" s="8"/>
      <c r="C631" s="8"/>
      <c r="D631" s="8"/>
      <c r="E631" s="8"/>
      <c r="F631" s="8"/>
    </row>
    <row r="632" spans="1:6" x14ac:dyDescent="0.25">
      <c r="A632" s="8"/>
      <c r="B632" s="8"/>
      <c r="C632" s="8"/>
      <c r="D632" s="8"/>
      <c r="E632" s="8"/>
      <c r="F632" s="8"/>
    </row>
    <row r="633" spans="1:6" x14ac:dyDescent="0.25">
      <c r="A633" s="8"/>
      <c r="B633" s="8"/>
      <c r="C633" s="8"/>
      <c r="D633" s="8"/>
      <c r="E633" s="8"/>
      <c r="F633" s="8"/>
    </row>
    <row r="634" spans="1:6" x14ac:dyDescent="0.25">
      <c r="A634" s="8"/>
      <c r="B634" s="8"/>
      <c r="C634" s="8"/>
      <c r="D634" s="8"/>
      <c r="E634" s="8"/>
      <c r="F634" s="8"/>
    </row>
    <row r="635" spans="1:6" x14ac:dyDescent="0.25">
      <c r="A635" s="8"/>
      <c r="B635" s="8"/>
      <c r="C635" s="8"/>
      <c r="D635" s="8"/>
      <c r="E635" s="8"/>
      <c r="F635" s="8"/>
    </row>
    <row r="636" spans="1:6" x14ac:dyDescent="0.25">
      <c r="A636" s="8"/>
      <c r="B636" s="8"/>
      <c r="C636" s="8"/>
      <c r="D636" s="8"/>
      <c r="E636" s="8"/>
      <c r="F636" s="8"/>
    </row>
    <row r="637" spans="1:6" x14ac:dyDescent="0.25">
      <c r="A637" s="8"/>
      <c r="B637" s="8"/>
      <c r="C637" s="8"/>
      <c r="D637" s="8"/>
      <c r="E637" s="8"/>
      <c r="F637" s="8"/>
    </row>
    <row r="638" spans="1:6" x14ac:dyDescent="0.25">
      <c r="A638" s="8"/>
      <c r="B638" s="8"/>
      <c r="C638" s="8"/>
      <c r="D638" s="8"/>
      <c r="E638" s="8"/>
      <c r="F638" s="8"/>
    </row>
    <row r="639" spans="1:6" x14ac:dyDescent="0.25">
      <c r="A639" s="8"/>
      <c r="B639" s="8"/>
      <c r="C639" s="8"/>
      <c r="D639" s="8"/>
      <c r="E639" s="8"/>
      <c r="F639" s="8"/>
    </row>
    <row r="640" spans="1:6" x14ac:dyDescent="0.25">
      <c r="A640" s="8"/>
      <c r="B640" s="8"/>
      <c r="C640" s="8"/>
      <c r="D640" s="8"/>
      <c r="E640" s="8"/>
      <c r="F640" s="8"/>
    </row>
    <row r="641" spans="1:6" x14ac:dyDescent="0.25">
      <c r="A641" s="8"/>
      <c r="B641" s="8"/>
      <c r="C641" s="8"/>
      <c r="D641" s="8"/>
      <c r="E641" s="8"/>
      <c r="F641" s="8"/>
    </row>
    <row r="642" spans="1:6" x14ac:dyDescent="0.25">
      <c r="A642" s="8"/>
      <c r="B642" s="8"/>
      <c r="C642" s="8"/>
      <c r="D642" s="8"/>
      <c r="E642" s="8"/>
      <c r="F642" s="8"/>
    </row>
    <row r="643" spans="1:6" x14ac:dyDescent="0.25">
      <c r="A643" s="8"/>
      <c r="B643" s="8"/>
      <c r="C643" s="8"/>
      <c r="D643" s="8"/>
      <c r="E643" s="8"/>
      <c r="F643" s="8"/>
    </row>
    <row r="644" spans="1:6" x14ac:dyDescent="0.25">
      <c r="A644" s="8"/>
      <c r="B644" s="8"/>
      <c r="C644" s="8"/>
      <c r="D644" s="8"/>
      <c r="E644" s="8"/>
      <c r="F644" s="8"/>
    </row>
    <row r="645" spans="1:6" x14ac:dyDescent="0.25">
      <c r="A645" s="8"/>
      <c r="B645" s="8"/>
      <c r="C645" s="8"/>
      <c r="D645" s="8"/>
      <c r="E645" s="8"/>
      <c r="F645" s="8"/>
    </row>
    <row r="646" spans="1:6" x14ac:dyDescent="0.25">
      <c r="A646" s="8"/>
      <c r="B646" s="8"/>
      <c r="C646" s="8"/>
      <c r="D646" s="8"/>
      <c r="E646" s="8"/>
      <c r="F646" s="8"/>
    </row>
    <row r="647" spans="1:6" x14ac:dyDescent="0.25">
      <c r="A647" s="8"/>
      <c r="B647" s="8"/>
      <c r="C647" s="8"/>
      <c r="D647" s="8"/>
      <c r="E647" s="8"/>
      <c r="F647" s="8"/>
    </row>
    <row r="648" spans="1:6" x14ac:dyDescent="0.25">
      <c r="A648" s="8"/>
      <c r="B648" s="8"/>
      <c r="C648" s="8"/>
      <c r="D648" s="8"/>
      <c r="E648" s="8"/>
      <c r="F648" s="8"/>
    </row>
    <row r="649" spans="1:6" x14ac:dyDescent="0.25">
      <c r="A649" s="8"/>
      <c r="B649" s="8"/>
      <c r="C649" s="8"/>
      <c r="D649" s="8"/>
      <c r="E649" s="8"/>
      <c r="F649" s="8"/>
    </row>
    <row r="650" spans="1:6" x14ac:dyDescent="0.25">
      <c r="A650" s="8"/>
      <c r="B650" s="8"/>
      <c r="C650" s="8"/>
      <c r="D650" s="8"/>
      <c r="E650" s="8"/>
      <c r="F650" s="8"/>
    </row>
    <row r="651" spans="1:6" x14ac:dyDescent="0.25">
      <c r="A651" s="8"/>
      <c r="B651" s="8"/>
      <c r="C651" s="8"/>
      <c r="D651" s="8"/>
      <c r="E651" s="8"/>
      <c r="F651" s="8"/>
    </row>
    <row r="652" spans="1:6" x14ac:dyDescent="0.25">
      <c r="A652" s="8"/>
      <c r="B652" s="8"/>
      <c r="C652" s="8"/>
      <c r="D652" s="8"/>
      <c r="E652" s="8"/>
      <c r="F652" s="8"/>
    </row>
    <row r="653" spans="1:6" x14ac:dyDescent="0.25">
      <c r="A653" s="8"/>
      <c r="B653" s="8"/>
      <c r="C653" s="8"/>
      <c r="D653" s="8"/>
      <c r="E653" s="8"/>
      <c r="F653" s="8"/>
    </row>
    <row r="654" spans="1:6" x14ac:dyDescent="0.25">
      <c r="A654" s="8"/>
      <c r="B654" s="8"/>
      <c r="C654" s="8"/>
      <c r="D654" s="8"/>
      <c r="E654" s="8"/>
      <c r="F654" s="8"/>
    </row>
    <row r="655" spans="1:6" x14ac:dyDescent="0.25">
      <c r="A655" s="8"/>
      <c r="B655" s="8"/>
      <c r="C655" s="8"/>
      <c r="D655" s="8"/>
      <c r="E655" s="8"/>
      <c r="F655" s="8"/>
    </row>
    <row r="656" spans="1:6" x14ac:dyDescent="0.25">
      <c r="A656" s="8"/>
      <c r="B656" s="8"/>
      <c r="C656" s="8"/>
      <c r="D656" s="8"/>
      <c r="E656" s="8"/>
      <c r="F656" s="8"/>
    </row>
    <row r="657" spans="1:6" x14ac:dyDescent="0.25">
      <c r="A657" s="8"/>
      <c r="B657" s="8"/>
      <c r="C657" s="8"/>
      <c r="D657" s="8"/>
      <c r="E657" s="8"/>
      <c r="F657" s="8"/>
    </row>
    <row r="658" spans="1:6" x14ac:dyDescent="0.25">
      <c r="A658" s="8"/>
      <c r="B658" s="8"/>
      <c r="C658" s="8"/>
      <c r="D658" s="8"/>
      <c r="E658" s="8"/>
      <c r="F658" s="8"/>
    </row>
    <row r="659" spans="1:6" x14ac:dyDescent="0.25">
      <c r="A659" s="8"/>
      <c r="B659" s="8"/>
      <c r="C659" s="8"/>
      <c r="D659" s="8"/>
      <c r="E659" s="8"/>
      <c r="F659" s="8"/>
    </row>
    <row r="660" spans="1:6" x14ac:dyDescent="0.25">
      <c r="A660" s="8"/>
      <c r="B660" s="8"/>
      <c r="C660" s="8"/>
      <c r="D660" s="8"/>
      <c r="E660" s="8"/>
      <c r="F660" s="8"/>
    </row>
    <row r="661" spans="1:6" x14ac:dyDescent="0.25">
      <c r="A661" s="8"/>
      <c r="B661" s="8"/>
      <c r="C661" s="8"/>
      <c r="D661" s="8"/>
      <c r="E661" s="8"/>
      <c r="F661" s="8"/>
    </row>
    <row r="662" spans="1:6" x14ac:dyDescent="0.25">
      <c r="A662" s="8"/>
      <c r="B662" s="8"/>
      <c r="C662" s="8"/>
      <c r="D662" s="8"/>
      <c r="E662" s="8"/>
      <c r="F662" s="8"/>
    </row>
    <row r="663" spans="1:6" x14ac:dyDescent="0.25">
      <c r="A663" s="8"/>
      <c r="B663" s="8"/>
      <c r="C663" s="8"/>
      <c r="D663" s="8"/>
      <c r="E663" s="8"/>
      <c r="F663" s="8"/>
    </row>
    <row r="664" spans="1:6" x14ac:dyDescent="0.25">
      <c r="A664" s="8"/>
      <c r="B664" s="8"/>
      <c r="C664" s="8"/>
      <c r="D664" s="8"/>
      <c r="E664" s="8"/>
      <c r="F664" s="8"/>
    </row>
    <row r="665" spans="1:6" x14ac:dyDescent="0.25">
      <c r="A665" s="8"/>
      <c r="B665" s="8"/>
      <c r="C665" s="8"/>
      <c r="D665" s="8"/>
      <c r="E665" s="8"/>
      <c r="F665" s="8"/>
    </row>
    <row r="666" spans="1:6" x14ac:dyDescent="0.25">
      <c r="A666" s="8"/>
      <c r="B666" s="8"/>
      <c r="C666" s="8"/>
      <c r="D666" s="8"/>
      <c r="E666" s="8"/>
      <c r="F666" s="8"/>
    </row>
    <row r="667" spans="1:6" x14ac:dyDescent="0.25">
      <c r="A667" s="8"/>
      <c r="B667" s="8"/>
      <c r="C667" s="8"/>
      <c r="D667" s="8"/>
      <c r="E667" s="8"/>
      <c r="F667" s="8"/>
    </row>
    <row r="668" spans="1:6" x14ac:dyDescent="0.25">
      <c r="A668" s="8"/>
      <c r="B668" s="8"/>
      <c r="C668" s="8"/>
      <c r="D668" s="8"/>
      <c r="E668" s="8"/>
      <c r="F668" s="8"/>
    </row>
    <row r="669" spans="1:6" x14ac:dyDescent="0.25">
      <c r="A669" s="8"/>
      <c r="B669" s="8"/>
      <c r="C669" s="8"/>
      <c r="D669" s="8"/>
      <c r="E669" s="8"/>
      <c r="F669" s="8"/>
    </row>
    <row r="670" spans="1:6" x14ac:dyDescent="0.25">
      <c r="A670" s="8"/>
      <c r="B670" s="8"/>
      <c r="C670" s="8"/>
      <c r="D670" s="8"/>
      <c r="E670" s="8"/>
      <c r="F670" s="8"/>
    </row>
    <row r="671" spans="1:6" x14ac:dyDescent="0.25">
      <c r="A671" s="8"/>
      <c r="B671" s="8"/>
      <c r="C671" s="8"/>
      <c r="D671" s="8"/>
      <c r="E671" s="8"/>
      <c r="F671" s="8"/>
    </row>
    <row r="672" spans="1:6" x14ac:dyDescent="0.25">
      <c r="A672" s="8"/>
      <c r="B672" s="8"/>
      <c r="C672" s="8"/>
      <c r="D672" s="8"/>
      <c r="E672" s="8"/>
      <c r="F672" s="8"/>
    </row>
    <row r="673" spans="1:6" x14ac:dyDescent="0.25">
      <c r="A673" s="8"/>
      <c r="B673" s="8"/>
      <c r="C673" s="8"/>
      <c r="D673" s="8"/>
      <c r="E673" s="8"/>
      <c r="F673" s="8"/>
    </row>
    <row r="674" spans="1:6" x14ac:dyDescent="0.25">
      <c r="A674" s="8"/>
      <c r="B674" s="8"/>
      <c r="C674" s="8"/>
      <c r="D674" s="8"/>
      <c r="E674" s="8"/>
      <c r="F674" s="8"/>
    </row>
    <row r="675" spans="1:6" x14ac:dyDescent="0.25">
      <c r="A675" s="8"/>
      <c r="B675" s="8"/>
      <c r="C675" s="8"/>
      <c r="D675" s="8"/>
      <c r="E675" s="8"/>
      <c r="F675" s="8"/>
    </row>
    <row r="676" spans="1:6" x14ac:dyDescent="0.25">
      <c r="A676" s="8"/>
      <c r="B676" s="8"/>
      <c r="C676" s="8"/>
      <c r="D676" s="8"/>
      <c r="E676" s="8"/>
      <c r="F676" s="8"/>
    </row>
    <row r="677" spans="1:6" x14ac:dyDescent="0.25">
      <c r="A677" s="8"/>
      <c r="B677" s="8"/>
      <c r="C677" s="8"/>
      <c r="D677" s="8"/>
      <c r="E677" s="8"/>
      <c r="F677" s="8"/>
    </row>
    <row r="678" spans="1:6" x14ac:dyDescent="0.25">
      <c r="A678" s="8"/>
      <c r="B678" s="8"/>
      <c r="C678" s="8"/>
      <c r="D678" s="8"/>
      <c r="E678" s="8"/>
      <c r="F678" s="8"/>
    </row>
    <row r="679" spans="1:6" x14ac:dyDescent="0.25">
      <c r="A679" s="8"/>
      <c r="B679" s="8"/>
      <c r="C679" s="8"/>
      <c r="D679" s="8"/>
      <c r="E679" s="8"/>
      <c r="F679" s="8"/>
    </row>
    <row r="680" spans="1:6" x14ac:dyDescent="0.25">
      <c r="A680" s="8"/>
      <c r="B680" s="8"/>
      <c r="C680" s="8"/>
      <c r="D680" s="8"/>
      <c r="E680" s="8"/>
      <c r="F680" s="8"/>
    </row>
    <row r="681" spans="1:6" x14ac:dyDescent="0.25">
      <c r="A681" s="8"/>
      <c r="B681" s="8"/>
      <c r="C681" s="8"/>
      <c r="D681" s="8"/>
      <c r="E681" s="8"/>
      <c r="F681" s="8"/>
    </row>
    <row r="682" spans="1:6" x14ac:dyDescent="0.25">
      <c r="A682" s="8"/>
      <c r="B682" s="8"/>
      <c r="C682" s="8"/>
      <c r="D682" s="8"/>
      <c r="E682" s="8"/>
      <c r="F682" s="8"/>
    </row>
    <row r="683" spans="1:6" x14ac:dyDescent="0.25">
      <c r="A683" s="8"/>
      <c r="B683" s="8"/>
      <c r="C683" s="8"/>
      <c r="D683" s="8"/>
      <c r="E683" s="8"/>
      <c r="F683" s="8"/>
    </row>
    <row r="684" spans="1:6" x14ac:dyDescent="0.25">
      <c r="A684" s="8"/>
      <c r="B684" s="8"/>
      <c r="C684" s="8"/>
      <c r="D684" s="8"/>
      <c r="E684" s="8"/>
      <c r="F684" s="8"/>
    </row>
    <row r="685" spans="1:6" x14ac:dyDescent="0.25">
      <c r="A685" s="8"/>
      <c r="B685" s="8"/>
      <c r="C685" s="8"/>
      <c r="D685" s="8"/>
      <c r="E685" s="8"/>
      <c r="F685" s="8"/>
    </row>
    <row r="686" spans="1:6" x14ac:dyDescent="0.25">
      <c r="A686" s="8"/>
      <c r="B686" s="8"/>
      <c r="C686" s="8"/>
      <c r="D686" s="8"/>
      <c r="E686" s="8"/>
      <c r="F686" s="8"/>
    </row>
    <row r="687" spans="1:6" x14ac:dyDescent="0.25">
      <c r="A687" s="8"/>
      <c r="B687" s="8"/>
      <c r="C687" s="8"/>
      <c r="D687" s="8"/>
      <c r="E687" s="8"/>
      <c r="F687" s="8"/>
    </row>
    <row r="688" spans="1:6" x14ac:dyDescent="0.25">
      <c r="A688" s="8"/>
      <c r="B688" s="8"/>
      <c r="C688" s="8"/>
      <c r="D688" s="8"/>
      <c r="E688" s="8"/>
      <c r="F688" s="8"/>
    </row>
    <row r="689" spans="1:6" x14ac:dyDescent="0.25">
      <c r="A689" s="8"/>
      <c r="B689" s="8"/>
      <c r="C689" s="8"/>
      <c r="D689" s="8"/>
      <c r="E689" s="8"/>
      <c r="F689" s="8"/>
    </row>
    <row r="690" spans="1:6" x14ac:dyDescent="0.25">
      <c r="A690" s="8"/>
      <c r="B690" s="8"/>
      <c r="C690" s="8"/>
      <c r="D690" s="8"/>
      <c r="E690" s="8"/>
      <c r="F690" s="8"/>
    </row>
    <row r="691" spans="1:6" x14ac:dyDescent="0.25">
      <c r="A691" s="8"/>
      <c r="B691" s="8"/>
      <c r="C691" s="8"/>
      <c r="D691" s="8"/>
      <c r="E691" s="8"/>
      <c r="F691" s="8"/>
    </row>
    <row r="692" spans="1:6" x14ac:dyDescent="0.25">
      <c r="A692" s="8"/>
      <c r="B692" s="8"/>
      <c r="C692" s="8"/>
      <c r="D692" s="8"/>
      <c r="E692" s="8"/>
      <c r="F692" s="8"/>
    </row>
    <row r="693" spans="1:6" x14ac:dyDescent="0.25">
      <c r="A693" s="8"/>
      <c r="B693" s="8"/>
      <c r="C693" s="8"/>
      <c r="D693" s="8"/>
      <c r="E693" s="8"/>
      <c r="F693" s="8"/>
    </row>
    <row r="694" spans="1:6" x14ac:dyDescent="0.25">
      <c r="A694" s="8"/>
      <c r="B694" s="8"/>
      <c r="C694" s="8"/>
      <c r="D694" s="8"/>
      <c r="E694" s="8"/>
      <c r="F694" s="8"/>
    </row>
    <row r="695" spans="1:6" x14ac:dyDescent="0.25">
      <c r="A695" s="8"/>
      <c r="B695" s="8"/>
      <c r="C695" s="8"/>
      <c r="D695" s="8"/>
      <c r="E695" s="8"/>
      <c r="F695" s="8"/>
    </row>
    <row r="696" spans="1:6" x14ac:dyDescent="0.25">
      <c r="A696" s="8"/>
      <c r="B696" s="8"/>
      <c r="C696" s="8"/>
      <c r="D696" s="8"/>
      <c r="E696" s="8"/>
      <c r="F696" s="8"/>
    </row>
    <row r="697" spans="1:6" x14ac:dyDescent="0.25">
      <c r="A697" s="8"/>
      <c r="B697" s="8"/>
      <c r="C697" s="8"/>
      <c r="D697" s="8"/>
      <c r="E697" s="8"/>
      <c r="F697" s="8"/>
    </row>
    <row r="698" spans="1:6" x14ac:dyDescent="0.25">
      <c r="A698" s="8"/>
      <c r="B698" s="8"/>
      <c r="C698" s="8"/>
      <c r="D698" s="8"/>
      <c r="E698" s="8"/>
      <c r="F698" s="8"/>
    </row>
    <row r="699" spans="1:6" x14ac:dyDescent="0.25">
      <c r="A699" s="8"/>
      <c r="B699" s="8"/>
      <c r="C699" s="8"/>
      <c r="D699" s="8"/>
      <c r="E699" s="8"/>
      <c r="F699" s="8"/>
    </row>
    <row r="700" spans="1:6" x14ac:dyDescent="0.25">
      <c r="A700" s="8"/>
      <c r="B700" s="8"/>
      <c r="C700" s="8"/>
      <c r="D700" s="8"/>
      <c r="E700" s="8"/>
      <c r="F700" s="8"/>
    </row>
    <row r="701" spans="1:6" x14ac:dyDescent="0.25">
      <c r="A701" s="8"/>
      <c r="B701" s="8"/>
      <c r="C701" s="8"/>
      <c r="D701" s="8"/>
      <c r="E701" s="8"/>
      <c r="F701" s="8"/>
    </row>
    <row r="702" spans="1:6" x14ac:dyDescent="0.25">
      <c r="A702" s="8"/>
      <c r="B702" s="8"/>
      <c r="C702" s="8"/>
      <c r="D702" s="8"/>
      <c r="E702" s="8"/>
      <c r="F702" s="8"/>
    </row>
    <row r="703" spans="1:6" x14ac:dyDescent="0.25">
      <c r="A703" s="8"/>
      <c r="B703" s="8"/>
      <c r="C703" s="8"/>
      <c r="D703" s="8"/>
      <c r="E703" s="8"/>
      <c r="F703" s="8"/>
    </row>
    <row r="704" spans="1:6" x14ac:dyDescent="0.25">
      <c r="A704" s="8"/>
      <c r="B704" s="8"/>
      <c r="C704" s="8"/>
      <c r="D704" s="8"/>
      <c r="E704" s="8"/>
      <c r="F704" s="8"/>
    </row>
    <row r="705" spans="1:6" x14ac:dyDescent="0.25">
      <c r="A705" s="8"/>
      <c r="B705" s="8"/>
      <c r="C705" s="8"/>
      <c r="D705" s="8"/>
      <c r="E705" s="8"/>
      <c r="F705" s="8"/>
    </row>
    <row r="706" spans="1:6" x14ac:dyDescent="0.25">
      <c r="A706" s="8"/>
      <c r="B706" s="8"/>
      <c r="C706" s="8"/>
      <c r="D706" s="8"/>
      <c r="E706" s="8"/>
      <c r="F706" s="8"/>
    </row>
    <row r="707" spans="1:6" x14ac:dyDescent="0.25">
      <c r="A707" s="8"/>
      <c r="B707" s="8"/>
      <c r="C707" s="8"/>
      <c r="D707" s="8"/>
      <c r="E707" s="8"/>
      <c r="F707" s="8"/>
    </row>
    <row r="708" spans="1:6" x14ac:dyDescent="0.25">
      <c r="A708" s="8"/>
      <c r="B708" s="8"/>
      <c r="C708" s="8"/>
      <c r="D708" s="8"/>
      <c r="E708" s="8"/>
      <c r="F708" s="8"/>
    </row>
    <row r="709" spans="1:6" x14ac:dyDescent="0.25">
      <c r="A709" s="8"/>
      <c r="B709" s="8"/>
      <c r="C709" s="8"/>
      <c r="D709" s="8"/>
      <c r="E709" s="8"/>
      <c r="F709" s="8"/>
    </row>
    <row r="710" spans="1:6" x14ac:dyDescent="0.25">
      <c r="A710" s="8"/>
      <c r="B710" s="8"/>
      <c r="C710" s="8"/>
      <c r="D710" s="8"/>
      <c r="E710" s="8"/>
      <c r="F710" s="8"/>
    </row>
    <row r="711" spans="1:6" x14ac:dyDescent="0.25">
      <c r="A711" s="8"/>
      <c r="B711" s="8"/>
      <c r="C711" s="8"/>
      <c r="D711" s="8"/>
      <c r="E711" s="8"/>
      <c r="F711" s="8"/>
    </row>
    <row r="712" spans="1:6" x14ac:dyDescent="0.25">
      <c r="A712" s="8"/>
      <c r="B712" s="8"/>
      <c r="C712" s="8"/>
      <c r="D712" s="8"/>
      <c r="E712" s="8"/>
      <c r="F712" s="8"/>
    </row>
    <row r="713" spans="1:6" x14ac:dyDescent="0.25">
      <c r="A713" s="8"/>
      <c r="B713" s="8"/>
      <c r="C713" s="8"/>
      <c r="D713" s="8"/>
      <c r="E713" s="8"/>
      <c r="F713" s="8"/>
    </row>
    <row r="714" spans="1:6" x14ac:dyDescent="0.25">
      <c r="A714" s="8"/>
      <c r="B714" s="8"/>
      <c r="C714" s="8"/>
      <c r="D714" s="8"/>
      <c r="E714" s="8"/>
      <c r="F714" s="8"/>
    </row>
    <row r="715" spans="1:6" x14ac:dyDescent="0.25">
      <c r="A715" s="8"/>
      <c r="B715" s="8"/>
      <c r="C715" s="8"/>
      <c r="D715" s="8"/>
      <c r="E715" s="8"/>
      <c r="F715" s="8"/>
    </row>
    <row r="716" spans="1:6" x14ac:dyDescent="0.25">
      <c r="A716" s="8"/>
      <c r="B716" s="8"/>
      <c r="C716" s="8"/>
      <c r="D716" s="8"/>
      <c r="E716" s="8"/>
      <c r="F716" s="8"/>
    </row>
    <row r="717" spans="1:6" x14ac:dyDescent="0.25">
      <c r="A717" s="8"/>
      <c r="B717" s="8"/>
      <c r="C717" s="8"/>
      <c r="D717" s="8"/>
      <c r="E717" s="8"/>
      <c r="F717" s="8"/>
    </row>
    <row r="718" spans="1:6" x14ac:dyDescent="0.25">
      <c r="A718" s="8"/>
      <c r="B718" s="8"/>
      <c r="C718" s="8"/>
      <c r="D718" s="8"/>
      <c r="E718" s="8"/>
      <c r="F718" s="8"/>
    </row>
    <row r="719" spans="1:6" x14ac:dyDescent="0.25">
      <c r="A719" s="8"/>
      <c r="B719" s="8"/>
      <c r="C719" s="8"/>
      <c r="D719" s="8"/>
      <c r="E719" s="8"/>
      <c r="F719" s="8"/>
    </row>
    <row r="720" spans="1:6" x14ac:dyDescent="0.25">
      <c r="A720" s="8"/>
      <c r="B720" s="8"/>
      <c r="C720" s="8"/>
      <c r="D720" s="8"/>
      <c r="E720" s="8"/>
      <c r="F720" s="8"/>
    </row>
    <row r="721" spans="1:6" x14ac:dyDescent="0.25">
      <c r="A721" s="8"/>
      <c r="B721" s="8"/>
      <c r="C721" s="8"/>
      <c r="D721" s="8"/>
      <c r="E721" s="8"/>
      <c r="F721" s="8"/>
    </row>
    <row r="722" spans="1:6" x14ac:dyDescent="0.25">
      <c r="A722" s="8"/>
      <c r="B722" s="8"/>
      <c r="C722" s="8"/>
      <c r="D722" s="8"/>
      <c r="E722" s="8"/>
      <c r="F722" s="8"/>
    </row>
    <row r="723" spans="1:6" x14ac:dyDescent="0.25">
      <c r="A723" s="8"/>
      <c r="B723" s="8"/>
      <c r="C723" s="8"/>
      <c r="D723" s="8"/>
      <c r="E723" s="8"/>
      <c r="F723" s="8"/>
    </row>
    <row r="724" spans="1:6" x14ac:dyDescent="0.25">
      <c r="A724" s="8"/>
      <c r="B724" s="8"/>
      <c r="C724" s="8"/>
      <c r="D724" s="8"/>
      <c r="E724" s="8"/>
      <c r="F724" s="8"/>
    </row>
    <row r="725" spans="1:6" x14ac:dyDescent="0.25">
      <c r="A725" s="8"/>
      <c r="B725" s="8"/>
      <c r="C725" s="8"/>
      <c r="D725" s="8"/>
      <c r="E725" s="8"/>
      <c r="F725" s="8"/>
    </row>
    <row r="726" spans="1:6" x14ac:dyDescent="0.25">
      <c r="A726" s="8"/>
      <c r="B726" s="8"/>
      <c r="C726" s="8"/>
      <c r="D726" s="8"/>
      <c r="E726" s="8"/>
      <c r="F726" s="8"/>
    </row>
    <row r="727" spans="1:6" x14ac:dyDescent="0.25">
      <c r="A727" s="8"/>
      <c r="B727" s="8"/>
      <c r="C727" s="8"/>
      <c r="D727" s="8"/>
      <c r="E727" s="8"/>
      <c r="F727" s="8"/>
    </row>
    <row r="728" spans="1:6" x14ac:dyDescent="0.25">
      <c r="A728" s="8"/>
      <c r="B728" s="8"/>
      <c r="C728" s="8"/>
      <c r="D728" s="8"/>
      <c r="E728" s="8"/>
      <c r="F728" s="8"/>
    </row>
    <row r="729" spans="1:6" x14ac:dyDescent="0.25">
      <c r="A729" s="8"/>
      <c r="B729" s="8"/>
      <c r="C729" s="8"/>
      <c r="D729" s="8"/>
      <c r="E729" s="8"/>
      <c r="F729" s="8"/>
    </row>
    <row r="730" spans="1:6" x14ac:dyDescent="0.25">
      <c r="A730" s="8"/>
      <c r="B730" s="8"/>
      <c r="C730" s="8"/>
      <c r="D730" s="8"/>
      <c r="E730" s="8"/>
      <c r="F730" s="8"/>
    </row>
    <row r="731" spans="1:6" x14ac:dyDescent="0.25">
      <c r="A731" s="8"/>
      <c r="B731" s="8"/>
      <c r="C731" s="8"/>
      <c r="D731" s="8"/>
      <c r="E731" s="8"/>
      <c r="F731" s="8"/>
    </row>
    <row r="732" spans="1:6" x14ac:dyDescent="0.25">
      <c r="A732" s="8"/>
      <c r="B732" s="8"/>
      <c r="C732" s="8"/>
      <c r="D732" s="8"/>
      <c r="E732" s="8"/>
      <c r="F732" s="8"/>
    </row>
    <row r="733" spans="1:6" x14ac:dyDescent="0.25">
      <c r="A733" s="8"/>
      <c r="B733" s="8"/>
      <c r="C733" s="8"/>
      <c r="D733" s="8"/>
      <c r="E733" s="8"/>
      <c r="F733" s="8"/>
    </row>
    <row r="734" spans="1:6" x14ac:dyDescent="0.25">
      <c r="A734" s="8"/>
      <c r="B734" s="8"/>
      <c r="C734" s="8"/>
      <c r="D734" s="8"/>
      <c r="E734" s="8"/>
      <c r="F734" s="8"/>
    </row>
    <row r="735" spans="1:6" x14ac:dyDescent="0.25">
      <c r="A735" s="8"/>
      <c r="B735" s="8"/>
      <c r="C735" s="8"/>
      <c r="D735" s="8"/>
      <c r="E735" s="8"/>
      <c r="F735" s="8"/>
    </row>
    <row r="736" spans="1:6" x14ac:dyDescent="0.25">
      <c r="A736" s="8"/>
      <c r="B736" s="8"/>
      <c r="C736" s="8"/>
      <c r="D736" s="8"/>
      <c r="E736" s="8"/>
      <c r="F736" s="8"/>
    </row>
    <row r="737" spans="1:6" x14ac:dyDescent="0.25">
      <c r="A737" s="8"/>
      <c r="B737" s="8"/>
      <c r="C737" s="8"/>
      <c r="D737" s="8"/>
      <c r="E737" s="8"/>
      <c r="F737" s="8"/>
    </row>
    <row r="738" spans="1:6" x14ac:dyDescent="0.25">
      <c r="A738" s="8"/>
      <c r="B738" s="8"/>
      <c r="C738" s="8"/>
      <c r="D738" s="8"/>
      <c r="E738" s="8"/>
      <c r="F738" s="8"/>
    </row>
    <row r="739" spans="1:6" x14ac:dyDescent="0.25">
      <c r="A739" s="8"/>
      <c r="B739" s="8"/>
      <c r="C739" s="8"/>
      <c r="D739" s="8"/>
      <c r="E739" s="8"/>
      <c r="F739" s="8"/>
    </row>
    <row r="740" spans="1:6" x14ac:dyDescent="0.25">
      <c r="A740" s="8"/>
      <c r="B740" s="8"/>
      <c r="C740" s="8"/>
      <c r="D740" s="8"/>
      <c r="E740" s="8"/>
      <c r="F740" s="8"/>
    </row>
    <row r="741" spans="1:6" x14ac:dyDescent="0.25">
      <c r="A741" s="8"/>
      <c r="B741" s="8"/>
      <c r="C741" s="8"/>
      <c r="D741" s="8"/>
      <c r="E741" s="8"/>
      <c r="F741" s="8"/>
    </row>
    <row r="742" spans="1:6" x14ac:dyDescent="0.25">
      <c r="A742" s="8"/>
      <c r="B742" s="8"/>
      <c r="C742" s="8"/>
      <c r="D742" s="8"/>
      <c r="E742" s="8"/>
      <c r="F742" s="8"/>
    </row>
    <row r="743" spans="1:6" x14ac:dyDescent="0.25">
      <c r="A743" s="8"/>
      <c r="B743" s="8"/>
      <c r="C743" s="8"/>
      <c r="D743" s="8"/>
      <c r="E743" s="8"/>
      <c r="F743" s="8"/>
    </row>
    <row r="744" spans="1:6" x14ac:dyDescent="0.25">
      <c r="A744" s="8"/>
      <c r="B744" s="8"/>
      <c r="C744" s="8"/>
      <c r="D744" s="8"/>
      <c r="E744" s="8"/>
      <c r="F744" s="8"/>
    </row>
    <row r="745" spans="1:6" x14ac:dyDescent="0.25">
      <c r="A745" s="8"/>
      <c r="B745" s="8"/>
      <c r="C745" s="8"/>
      <c r="D745" s="8"/>
      <c r="E745" s="8"/>
      <c r="F745" s="8"/>
    </row>
    <row r="746" spans="1:6" x14ac:dyDescent="0.25">
      <c r="A746" s="8"/>
      <c r="B746" s="8"/>
      <c r="C746" s="8"/>
      <c r="D746" s="8"/>
      <c r="E746" s="8"/>
      <c r="F746" s="8"/>
    </row>
    <row r="747" spans="1:6" x14ac:dyDescent="0.25">
      <c r="A747" s="8"/>
      <c r="B747" s="8"/>
      <c r="C747" s="8"/>
      <c r="D747" s="8"/>
      <c r="E747" s="8"/>
      <c r="F747" s="8"/>
    </row>
    <row r="748" spans="1:6" x14ac:dyDescent="0.25">
      <c r="A748" s="8"/>
      <c r="B748" s="8"/>
      <c r="C748" s="8"/>
      <c r="D748" s="8"/>
      <c r="E748" s="8"/>
      <c r="F748" s="8"/>
    </row>
    <row r="749" spans="1:6" x14ac:dyDescent="0.25">
      <c r="A749" s="8"/>
      <c r="B749" s="8"/>
      <c r="C749" s="8"/>
      <c r="D749" s="8"/>
      <c r="E749" s="8"/>
      <c r="F749" s="8"/>
    </row>
    <row r="750" spans="1:6" x14ac:dyDescent="0.25">
      <c r="A750" s="8"/>
      <c r="B750" s="8"/>
      <c r="C750" s="8"/>
      <c r="D750" s="8"/>
      <c r="E750" s="8"/>
      <c r="F750" s="8"/>
    </row>
    <row r="751" spans="1:6" x14ac:dyDescent="0.25">
      <c r="A751" s="8"/>
      <c r="B751" s="8"/>
      <c r="C751" s="8"/>
      <c r="D751" s="8"/>
      <c r="E751" s="8"/>
      <c r="F751" s="8"/>
    </row>
    <row r="752" spans="1:6" x14ac:dyDescent="0.25">
      <c r="A752" s="8"/>
      <c r="B752" s="8"/>
      <c r="C752" s="8"/>
      <c r="D752" s="8"/>
      <c r="E752" s="8"/>
      <c r="F752" s="8"/>
    </row>
    <row r="753" spans="1:6" x14ac:dyDescent="0.25">
      <c r="A753" s="8"/>
      <c r="B753" s="8"/>
      <c r="C753" s="8"/>
      <c r="D753" s="8"/>
      <c r="E753" s="8"/>
      <c r="F753" s="8"/>
    </row>
    <row r="754" spans="1:6" x14ac:dyDescent="0.25">
      <c r="A754" s="8"/>
      <c r="B754" s="8"/>
      <c r="C754" s="8"/>
      <c r="D754" s="8"/>
      <c r="E754" s="8"/>
      <c r="F754" s="8"/>
    </row>
    <row r="755" spans="1:6" x14ac:dyDescent="0.25">
      <c r="A755" s="8"/>
      <c r="B755" s="8"/>
      <c r="C755" s="8"/>
      <c r="D755" s="8"/>
      <c r="E755" s="8"/>
      <c r="F755" s="8"/>
    </row>
    <row r="756" spans="1:6" x14ac:dyDescent="0.25">
      <c r="A756" s="8"/>
      <c r="B756" s="8"/>
      <c r="C756" s="8"/>
      <c r="D756" s="8"/>
      <c r="E756" s="8"/>
      <c r="F756" s="8"/>
    </row>
    <row r="757" spans="1:6" x14ac:dyDescent="0.25">
      <c r="A757" s="8"/>
      <c r="B757" s="8"/>
      <c r="C757" s="8"/>
      <c r="D757" s="8"/>
      <c r="E757" s="8"/>
      <c r="F757" s="8"/>
    </row>
    <row r="758" spans="1:6" x14ac:dyDescent="0.25">
      <c r="A758" s="8"/>
      <c r="B758" s="8"/>
      <c r="C758" s="8"/>
      <c r="D758" s="8"/>
      <c r="E758" s="8"/>
      <c r="F758" s="8"/>
    </row>
    <row r="759" spans="1:6" x14ac:dyDescent="0.25">
      <c r="A759" s="8"/>
      <c r="B759" s="8"/>
      <c r="C759" s="8"/>
      <c r="D759" s="8"/>
      <c r="E759" s="8"/>
      <c r="F759" s="8"/>
    </row>
    <row r="760" spans="1:6" x14ac:dyDescent="0.25">
      <c r="A760" s="8"/>
      <c r="B760" s="8"/>
      <c r="C760" s="8"/>
      <c r="D760" s="8"/>
      <c r="E760" s="8"/>
      <c r="F760" s="8"/>
    </row>
    <row r="761" spans="1:6" x14ac:dyDescent="0.25">
      <c r="A761" s="8"/>
      <c r="B761" s="8"/>
      <c r="C761" s="8"/>
      <c r="D761" s="8"/>
      <c r="E761" s="8"/>
      <c r="F761" s="8"/>
    </row>
    <row r="762" spans="1:6" x14ac:dyDescent="0.25">
      <c r="A762" s="8"/>
      <c r="B762" s="8"/>
      <c r="C762" s="8"/>
      <c r="D762" s="8"/>
      <c r="E762" s="8"/>
      <c r="F762" s="8"/>
    </row>
    <row r="763" spans="1:6" x14ac:dyDescent="0.25">
      <c r="A763" s="8"/>
      <c r="B763" s="8"/>
      <c r="C763" s="8"/>
      <c r="D763" s="8"/>
      <c r="E763" s="8"/>
      <c r="F763" s="8"/>
    </row>
    <row r="764" spans="1:6" x14ac:dyDescent="0.25">
      <c r="A764" s="8"/>
      <c r="B764" s="8"/>
      <c r="C764" s="8"/>
      <c r="D764" s="8"/>
      <c r="E764" s="8"/>
      <c r="F764" s="8"/>
    </row>
    <row r="765" spans="1:6" x14ac:dyDescent="0.25">
      <c r="A765" s="8"/>
      <c r="B765" s="8"/>
      <c r="C765" s="8"/>
      <c r="D765" s="8"/>
      <c r="E765" s="8"/>
      <c r="F765" s="8"/>
    </row>
    <row r="766" spans="1:6" x14ac:dyDescent="0.25">
      <c r="A766" s="8"/>
      <c r="B766" s="8"/>
      <c r="C766" s="8"/>
      <c r="D766" s="8"/>
      <c r="E766" s="8"/>
      <c r="F766" s="8"/>
    </row>
    <row r="767" spans="1:6" x14ac:dyDescent="0.25">
      <c r="A767" s="8"/>
      <c r="B767" s="8"/>
      <c r="C767" s="8"/>
      <c r="D767" s="8"/>
      <c r="E767" s="8"/>
      <c r="F767" s="8"/>
    </row>
    <row r="768" spans="1:6" x14ac:dyDescent="0.25">
      <c r="A768" s="8"/>
      <c r="B768" s="8"/>
      <c r="C768" s="8"/>
      <c r="D768" s="8"/>
      <c r="E768" s="8"/>
      <c r="F768" s="8"/>
    </row>
    <row r="769" spans="1:6" x14ac:dyDescent="0.25">
      <c r="A769" s="8"/>
      <c r="B769" s="8"/>
      <c r="C769" s="8"/>
      <c r="D769" s="8"/>
      <c r="E769" s="8"/>
      <c r="F769" s="8"/>
    </row>
    <row r="770" spans="1:6" x14ac:dyDescent="0.25">
      <c r="A770" s="8"/>
      <c r="B770" s="8"/>
      <c r="C770" s="8"/>
      <c r="D770" s="8"/>
      <c r="E770" s="8"/>
      <c r="F770" s="8"/>
    </row>
    <row r="771" spans="1:6" x14ac:dyDescent="0.25">
      <c r="A771" s="8"/>
      <c r="B771" s="8"/>
      <c r="C771" s="8"/>
      <c r="D771" s="8"/>
      <c r="E771" s="8"/>
      <c r="F771" s="8"/>
    </row>
    <row r="772" spans="1:6" x14ac:dyDescent="0.25">
      <c r="A772" s="8"/>
      <c r="B772" s="8"/>
      <c r="C772" s="8"/>
      <c r="D772" s="8"/>
      <c r="E772" s="8"/>
      <c r="F772" s="8"/>
    </row>
    <row r="773" spans="1:6" x14ac:dyDescent="0.25">
      <c r="A773" s="8"/>
      <c r="B773" s="8"/>
      <c r="C773" s="8"/>
      <c r="D773" s="8"/>
      <c r="E773" s="8"/>
      <c r="F773" s="8"/>
    </row>
    <row r="774" spans="1:6" x14ac:dyDescent="0.25">
      <c r="A774" s="8"/>
      <c r="B774" s="8"/>
      <c r="C774" s="8"/>
      <c r="D774" s="8"/>
      <c r="E774" s="8"/>
      <c r="F774" s="8"/>
    </row>
    <row r="775" spans="1:6" x14ac:dyDescent="0.25">
      <c r="A775" s="8"/>
      <c r="B775" s="8"/>
      <c r="C775" s="8"/>
      <c r="D775" s="8"/>
      <c r="E775" s="8"/>
      <c r="F775" s="8"/>
    </row>
    <row r="776" spans="1:6" x14ac:dyDescent="0.25">
      <c r="A776" s="8"/>
      <c r="B776" s="8"/>
      <c r="C776" s="8"/>
      <c r="D776" s="8"/>
      <c r="E776" s="8"/>
      <c r="F776" s="8"/>
    </row>
    <row r="777" spans="1:6" x14ac:dyDescent="0.25">
      <c r="A777" s="8"/>
      <c r="B777" s="8"/>
      <c r="C777" s="8"/>
      <c r="D777" s="8"/>
      <c r="E777" s="8"/>
      <c r="F777" s="8"/>
    </row>
    <row r="778" spans="1:6" x14ac:dyDescent="0.25">
      <c r="A778" s="8"/>
      <c r="B778" s="8"/>
      <c r="C778" s="8"/>
      <c r="D778" s="8"/>
      <c r="E778" s="8"/>
      <c r="F778" s="8"/>
    </row>
    <row r="779" spans="1:6" x14ac:dyDescent="0.25">
      <c r="A779" s="8"/>
      <c r="B779" s="8"/>
      <c r="C779" s="8"/>
      <c r="D779" s="8"/>
      <c r="E779" s="8"/>
      <c r="F779" s="8"/>
    </row>
    <row r="780" spans="1:6" x14ac:dyDescent="0.25">
      <c r="A780" s="8"/>
      <c r="B780" s="8"/>
      <c r="C780" s="8"/>
      <c r="D780" s="8"/>
      <c r="E780" s="8"/>
      <c r="F780" s="8"/>
    </row>
    <row r="781" spans="1:6" x14ac:dyDescent="0.25">
      <c r="A781" s="8"/>
      <c r="B781" s="8"/>
      <c r="C781" s="8"/>
      <c r="D781" s="8"/>
      <c r="E781" s="8"/>
      <c r="F781" s="8"/>
    </row>
    <row r="782" spans="1:6" x14ac:dyDescent="0.25">
      <c r="A782" s="8"/>
      <c r="B782" s="8"/>
      <c r="C782" s="8"/>
      <c r="D782" s="8"/>
      <c r="E782" s="8"/>
      <c r="F782" s="8"/>
    </row>
    <row r="783" spans="1:6" x14ac:dyDescent="0.25">
      <c r="A783" s="8"/>
      <c r="B783" s="8"/>
      <c r="C783" s="8"/>
      <c r="D783" s="8"/>
      <c r="E783" s="8"/>
      <c r="F783" s="8"/>
    </row>
    <row r="784" spans="1:6" x14ac:dyDescent="0.25">
      <c r="A784" s="8"/>
      <c r="B784" s="8"/>
      <c r="C784" s="8"/>
      <c r="D784" s="8"/>
      <c r="E784" s="8"/>
      <c r="F784" s="8"/>
    </row>
    <row r="785" spans="1:6" x14ac:dyDescent="0.25">
      <c r="A785" s="8"/>
      <c r="B785" s="8"/>
      <c r="C785" s="8"/>
      <c r="D785" s="8"/>
      <c r="E785" s="8"/>
      <c r="F785" s="8"/>
    </row>
    <row r="786" spans="1:6" x14ac:dyDescent="0.25">
      <c r="A786" s="8"/>
      <c r="B786" s="8"/>
      <c r="C786" s="8"/>
      <c r="D786" s="8"/>
      <c r="E786" s="8"/>
      <c r="F786" s="8"/>
    </row>
    <row r="787" spans="1:6" x14ac:dyDescent="0.25">
      <c r="A787" s="8"/>
      <c r="B787" s="8"/>
      <c r="C787" s="8"/>
      <c r="D787" s="8"/>
      <c r="E787" s="8"/>
      <c r="F787" s="8"/>
    </row>
    <row r="788" spans="1:6" x14ac:dyDescent="0.25">
      <c r="A788" s="8"/>
      <c r="B788" s="8"/>
      <c r="C788" s="8"/>
      <c r="D788" s="8"/>
      <c r="E788" s="8"/>
      <c r="F788" s="8"/>
    </row>
    <row r="789" spans="1:6" x14ac:dyDescent="0.25">
      <c r="A789" s="8"/>
      <c r="B789" s="8"/>
      <c r="C789" s="8"/>
      <c r="D789" s="8"/>
      <c r="E789" s="8"/>
      <c r="F789" s="8"/>
    </row>
    <row r="790" spans="1:6" x14ac:dyDescent="0.25">
      <c r="A790" s="8"/>
      <c r="B790" s="8"/>
      <c r="C790" s="8"/>
      <c r="D790" s="8"/>
      <c r="E790" s="8"/>
      <c r="F790" s="8"/>
    </row>
    <row r="791" spans="1:6" x14ac:dyDescent="0.25">
      <c r="A791" s="8"/>
      <c r="B791" s="8"/>
      <c r="C791" s="8"/>
      <c r="D791" s="8"/>
      <c r="E791" s="8"/>
      <c r="F791" s="8"/>
    </row>
    <row r="792" spans="1:6" x14ac:dyDescent="0.25">
      <c r="A792" s="8"/>
      <c r="B792" s="8"/>
      <c r="C792" s="8"/>
      <c r="D792" s="8"/>
      <c r="E792" s="8"/>
      <c r="F792" s="8"/>
    </row>
    <row r="793" spans="1:6" x14ac:dyDescent="0.25">
      <c r="A793" s="8"/>
      <c r="B793" s="8"/>
      <c r="C793" s="8"/>
      <c r="D793" s="8"/>
      <c r="E793" s="8"/>
      <c r="F793" s="8"/>
    </row>
    <row r="794" spans="1:6" x14ac:dyDescent="0.25">
      <c r="A794" s="8"/>
      <c r="B794" s="8"/>
      <c r="C794" s="8"/>
      <c r="D794" s="8"/>
      <c r="E794" s="8"/>
      <c r="F794" s="8"/>
    </row>
    <row r="795" spans="1:6" x14ac:dyDescent="0.25">
      <c r="A795" s="8"/>
      <c r="B795" s="8"/>
      <c r="C795" s="8"/>
      <c r="D795" s="8"/>
      <c r="E795" s="8"/>
      <c r="F795" s="8"/>
    </row>
    <row r="796" spans="1:6" x14ac:dyDescent="0.25">
      <c r="A796" s="8"/>
      <c r="B796" s="8"/>
      <c r="C796" s="8"/>
      <c r="D796" s="8"/>
      <c r="E796" s="8"/>
      <c r="F796" s="8"/>
    </row>
    <row r="797" spans="1:6" x14ac:dyDescent="0.25">
      <c r="A797" s="8"/>
      <c r="B797" s="8"/>
      <c r="C797" s="8"/>
      <c r="D797" s="8"/>
      <c r="E797" s="8"/>
      <c r="F797" s="8"/>
    </row>
    <row r="798" spans="1:6" x14ac:dyDescent="0.25">
      <c r="A798" s="8"/>
      <c r="B798" s="8"/>
      <c r="C798" s="8"/>
      <c r="D798" s="8"/>
      <c r="E798" s="8"/>
      <c r="F798" s="8"/>
    </row>
    <row r="799" spans="1:6" x14ac:dyDescent="0.25">
      <c r="A799" s="8"/>
      <c r="B799" s="8"/>
      <c r="C799" s="8"/>
      <c r="D799" s="8"/>
      <c r="E799" s="8"/>
      <c r="F799" s="8"/>
    </row>
    <row r="800" spans="1:6" x14ac:dyDescent="0.25">
      <c r="A800" s="8"/>
      <c r="B800" s="8"/>
      <c r="C800" s="8"/>
      <c r="D800" s="8"/>
      <c r="E800" s="8"/>
      <c r="F800" s="8"/>
    </row>
    <row r="801" spans="1:6" x14ac:dyDescent="0.25">
      <c r="A801" s="8"/>
      <c r="B801" s="8"/>
      <c r="C801" s="8"/>
      <c r="D801" s="8"/>
      <c r="E801" s="8"/>
      <c r="F801" s="8"/>
    </row>
    <row r="802" spans="1:6" x14ac:dyDescent="0.25">
      <c r="A802" s="8"/>
      <c r="B802" s="8"/>
      <c r="C802" s="8"/>
      <c r="D802" s="8"/>
      <c r="E802" s="8"/>
      <c r="F802" s="8"/>
    </row>
    <row r="803" spans="1:6" x14ac:dyDescent="0.25">
      <c r="A803" s="8"/>
      <c r="B803" s="8"/>
      <c r="C803" s="8"/>
      <c r="D803" s="8"/>
      <c r="E803" s="8"/>
      <c r="F803" s="8"/>
    </row>
    <row r="804" spans="1:6" x14ac:dyDescent="0.25">
      <c r="A804" s="8"/>
      <c r="B804" s="8"/>
      <c r="C804" s="8"/>
      <c r="D804" s="8"/>
      <c r="E804" s="8"/>
      <c r="F804" s="8"/>
    </row>
    <row r="805" spans="1:6" x14ac:dyDescent="0.25">
      <c r="A805" s="8"/>
      <c r="B805" s="8"/>
      <c r="C805" s="8"/>
      <c r="D805" s="8"/>
      <c r="E805" s="8"/>
      <c r="F805" s="8"/>
    </row>
    <row r="806" spans="1:6" x14ac:dyDescent="0.25">
      <c r="A806" s="8"/>
      <c r="B806" s="8"/>
      <c r="C806" s="8"/>
      <c r="D806" s="8"/>
      <c r="E806" s="8"/>
      <c r="F806" s="8"/>
    </row>
    <row r="807" spans="1:6" x14ac:dyDescent="0.25">
      <c r="A807" s="8"/>
      <c r="B807" s="8"/>
      <c r="C807" s="8"/>
      <c r="D807" s="8"/>
      <c r="E807" s="8"/>
      <c r="F807" s="8"/>
    </row>
    <row r="808" spans="1:6" x14ac:dyDescent="0.25">
      <c r="A808" s="8"/>
      <c r="B808" s="8"/>
      <c r="C808" s="8"/>
      <c r="D808" s="8"/>
      <c r="E808" s="8"/>
      <c r="F808" s="8"/>
    </row>
    <row r="809" spans="1:6" x14ac:dyDescent="0.25">
      <c r="A809" s="8"/>
      <c r="B809" s="8"/>
      <c r="C809" s="8"/>
      <c r="D809" s="8"/>
      <c r="E809" s="8"/>
      <c r="F809" s="8"/>
    </row>
    <row r="810" spans="1:6" x14ac:dyDescent="0.25">
      <c r="A810" s="8"/>
      <c r="B810" s="8"/>
      <c r="C810" s="8"/>
      <c r="D810" s="8"/>
      <c r="E810" s="8"/>
      <c r="F810" s="8"/>
    </row>
    <row r="811" spans="1:6" x14ac:dyDescent="0.25">
      <c r="A811" s="8"/>
      <c r="B811" s="8"/>
      <c r="C811" s="8"/>
      <c r="D811" s="8"/>
      <c r="E811" s="8"/>
      <c r="F811" s="8"/>
    </row>
    <row r="812" spans="1:6" x14ac:dyDescent="0.25">
      <c r="A812" s="8"/>
      <c r="B812" s="8"/>
      <c r="C812" s="8"/>
      <c r="D812" s="8"/>
      <c r="E812" s="8"/>
      <c r="F812" s="8"/>
    </row>
    <row r="813" spans="1:6" x14ac:dyDescent="0.25">
      <c r="A813" s="8"/>
      <c r="B813" s="8"/>
      <c r="C813" s="8"/>
      <c r="D813" s="8"/>
      <c r="E813" s="8"/>
      <c r="F813" s="8"/>
    </row>
    <row r="814" spans="1:6" x14ac:dyDescent="0.25">
      <c r="A814" s="8"/>
      <c r="B814" s="8"/>
      <c r="C814" s="8"/>
      <c r="D814" s="8"/>
      <c r="E814" s="8"/>
      <c r="F814" s="8"/>
    </row>
    <row r="815" spans="1:6" x14ac:dyDescent="0.25">
      <c r="A815" s="8"/>
      <c r="B815" s="8"/>
      <c r="C815" s="8"/>
      <c r="D815" s="8"/>
      <c r="E815" s="8"/>
      <c r="F815" s="8"/>
    </row>
    <row r="816" spans="1:6" x14ac:dyDescent="0.25">
      <c r="A816" s="8"/>
      <c r="B816" s="8"/>
      <c r="C816" s="8"/>
      <c r="D816" s="8"/>
      <c r="E816" s="8"/>
      <c r="F816" s="8"/>
    </row>
    <row r="817" spans="1:6" x14ac:dyDescent="0.25">
      <c r="A817" s="8"/>
      <c r="B817" s="8"/>
      <c r="C817" s="8"/>
      <c r="D817" s="8"/>
      <c r="E817" s="8"/>
      <c r="F817" s="8"/>
    </row>
    <row r="818" spans="1:6" x14ac:dyDescent="0.25">
      <c r="A818" s="8"/>
      <c r="B818" s="8"/>
      <c r="C818" s="8"/>
      <c r="D818" s="8"/>
      <c r="E818" s="8"/>
      <c r="F818" s="8"/>
    </row>
    <row r="819" spans="1:6" x14ac:dyDescent="0.25">
      <c r="A819" s="8"/>
      <c r="B819" s="8"/>
      <c r="C819" s="8"/>
      <c r="D819" s="8"/>
      <c r="E819" s="8"/>
      <c r="F819" s="8"/>
    </row>
    <row r="820" spans="1:6" x14ac:dyDescent="0.25">
      <c r="A820" s="8"/>
      <c r="B820" s="8"/>
      <c r="C820" s="8"/>
      <c r="D820" s="8"/>
      <c r="E820" s="8"/>
      <c r="F820" s="8"/>
    </row>
    <row r="821" spans="1:6" x14ac:dyDescent="0.25">
      <c r="A821" s="8"/>
      <c r="B821" s="8"/>
      <c r="C821" s="8"/>
      <c r="D821" s="8"/>
      <c r="E821" s="8"/>
      <c r="F821" s="8"/>
    </row>
    <row r="822" spans="1:6" x14ac:dyDescent="0.25">
      <c r="A822" s="8"/>
      <c r="B822" s="8"/>
      <c r="C822" s="8"/>
      <c r="D822" s="8"/>
      <c r="E822" s="8"/>
      <c r="F822" s="8"/>
    </row>
    <row r="823" spans="1:6" x14ac:dyDescent="0.25">
      <c r="A823" s="8"/>
      <c r="B823" s="8"/>
      <c r="C823" s="8"/>
      <c r="D823" s="8"/>
      <c r="E823" s="8"/>
      <c r="F823" s="8"/>
    </row>
    <row r="824" spans="1:6" x14ac:dyDescent="0.25">
      <c r="A824" s="8"/>
      <c r="B824" s="8"/>
      <c r="C824" s="8"/>
      <c r="D824" s="8"/>
      <c r="E824" s="8"/>
      <c r="F824" s="8"/>
    </row>
    <row r="825" spans="1:6" x14ac:dyDescent="0.25">
      <c r="A825" s="8"/>
      <c r="B825" s="8"/>
      <c r="C825" s="8"/>
      <c r="D825" s="8"/>
      <c r="E825" s="8"/>
      <c r="F825" s="8"/>
    </row>
    <row r="826" spans="1:6" x14ac:dyDescent="0.25">
      <c r="A826" s="8"/>
      <c r="B826" s="8"/>
      <c r="C826" s="8"/>
      <c r="D826" s="8"/>
      <c r="E826" s="8"/>
      <c r="F826" s="8"/>
    </row>
    <row r="827" spans="1:6" x14ac:dyDescent="0.25">
      <c r="A827" s="8"/>
      <c r="B827" s="8"/>
      <c r="C827" s="8"/>
      <c r="D827" s="8"/>
      <c r="E827" s="8"/>
      <c r="F827" s="8"/>
    </row>
    <row r="828" spans="1:6" x14ac:dyDescent="0.25">
      <c r="A828" s="8"/>
      <c r="B828" s="8"/>
      <c r="C828" s="8"/>
      <c r="D828" s="8"/>
      <c r="E828" s="8"/>
      <c r="F828" s="8"/>
    </row>
    <row r="829" spans="1:6" x14ac:dyDescent="0.25">
      <c r="A829" s="8"/>
      <c r="B829" s="8"/>
      <c r="C829" s="8"/>
      <c r="D829" s="8"/>
      <c r="E829" s="8"/>
      <c r="F829" s="8"/>
    </row>
    <row r="830" spans="1:6" x14ac:dyDescent="0.25">
      <c r="A830" s="8"/>
      <c r="B830" s="8"/>
      <c r="C830" s="8"/>
      <c r="D830" s="8"/>
      <c r="E830" s="8"/>
      <c r="F830" s="8"/>
    </row>
    <row r="831" spans="1:6" x14ac:dyDescent="0.25">
      <c r="A831" s="8"/>
      <c r="B831" s="8"/>
      <c r="C831" s="8"/>
      <c r="D831" s="8"/>
      <c r="E831" s="8"/>
      <c r="F831" s="8"/>
    </row>
    <row r="832" spans="1:6" x14ac:dyDescent="0.25">
      <c r="A832" s="8"/>
      <c r="B832" s="8"/>
      <c r="C832" s="8"/>
      <c r="D832" s="8"/>
      <c r="E832" s="8"/>
      <c r="F832" s="8"/>
    </row>
    <row r="833" spans="1:6" x14ac:dyDescent="0.25">
      <c r="A833" s="8"/>
      <c r="B833" s="8"/>
      <c r="C833" s="8"/>
      <c r="D833" s="8"/>
      <c r="E833" s="8"/>
      <c r="F833" s="8"/>
    </row>
    <row r="834" spans="1:6" x14ac:dyDescent="0.25">
      <c r="A834" s="8"/>
      <c r="B834" s="8"/>
      <c r="C834" s="8"/>
      <c r="D834" s="8"/>
      <c r="E834" s="8"/>
      <c r="F834" s="8"/>
    </row>
    <row r="835" spans="1:6" x14ac:dyDescent="0.25">
      <c r="A835" s="8"/>
      <c r="B835" s="8"/>
      <c r="C835" s="8"/>
      <c r="D835" s="8"/>
      <c r="E835" s="8"/>
      <c r="F835" s="8"/>
    </row>
    <row r="836" spans="1:6" x14ac:dyDescent="0.25">
      <c r="A836" s="8"/>
      <c r="B836" s="8"/>
      <c r="C836" s="8"/>
      <c r="D836" s="8"/>
      <c r="E836" s="8"/>
      <c r="F836" s="8"/>
    </row>
    <row r="837" spans="1:6" x14ac:dyDescent="0.25">
      <c r="A837" s="8"/>
      <c r="B837" s="8"/>
      <c r="C837" s="8"/>
      <c r="D837" s="8"/>
      <c r="E837" s="8"/>
      <c r="F837" s="8"/>
    </row>
    <row r="838" spans="1:6" x14ac:dyDescent="0.25">
      <c r="A838" s="8"/>
      <c r="B838" s="8"/>
      <c r="C838" s="8"/>
      <c r="D838" s="8"/>
      <c r="E838" s="8"/>
      <c r="F838" s="8"/>
    </row>
    <row r="839" spans="1:6" x14ac:dyDescent="0.25">
      <c r="A839" s="8"/>
      <c r="B839" s="8"/>
      <c r="C839" s="8"/>
      <c r="D839" s="8"/>
      <c r="E839" s="8"/>
      <c r="F839" s="8"/>
    </row>
    <row r="840" spans="1:6" x14ac:dyDescent="0.25">
      <c r="A840" s="8"/>
      <c r="B840" s="8"/>
      <c r="C840" s="8"/>
      <c r="D840" s="8"/>
      <c r="E840" s="8"/>
      <c r="F840" s="8"/>
    </row>
    <row r="841" spans="1:6" x14ac:dyDescent="0.25">
      <c r="A841" s="8"/>
      <c r="B841" s="8"/>
      <c r="C841" s="8"/>
      <c r="D841" s="8"/>
      <c r="E841" s="8"/>
      <c r="F841" s="8"/>
    </row>
    <row r="842" spans="1:6" x14ac:dyDescent="0.25">
      <c r="A842" s="8"/>
      <c r="B842" s="8"/>
      <c r="C842" s="8"/>
      <c r="D842" s="8"/>
      <c r="E842" s="8"/>
      <c r="F842" s="8"/>
    </row>
    <row r="843" spans="1:6" x14ac:dyDescent="0.25">
      <c r="A843" s="8"/>
      <c r="B843" s="8"/>
      <c r="C843" s="8"/>
      <c r="D843" s="8"/>
      <c r="E843" s="8"/>
      <c r="F843" s="8"/>
    </row>
    <row r="844" spans="1:6" x14ac:dyDescent="0.25">
      <c r="A844" s="8"/>
      <c r="B844" s="8"/>
      <c r="C844" s="8"/>
      <c r="D844" s="8"/>
      <c r="E844" s="8"/>
      <c r="F844" s="8"/>
    </row>
    <row r="845" spans="1:6" x14ac:dyDescent="0.25">
      <c r="A845" s="8"/>
      <c r="B845" s="8"/>
      <c r="C845" s="8"/>
      <c r="D845" s="8"/>
      <c r="E845" s="8"/>
      <c r="F845" s="8"/>
    </row>
    <row r="846" spans="1:6" x14ac:dyDescent="0.25">
      <c r="A846" s="8"/>
      <c r="B846" s="8"/>
      <c r="C846" s="8"/>
      <c r="D846" s="8"/>
      <c r="E846" s="8"/>
      <c r="F846" s="8"/>
    </row>
    <row r="847" spans="1:6" x14ac:dyDescent="0.25">
      <c r="A847" s="8"/>
      <c r="B847" s="8"/>
      <c r="C847" s="8"/>
      <c r="D847" s="8"/>
      <c r="E847" s="8"/>
      <c r="F847" s="8"/>
    </row>
    <row r="848" spans="1:6" x14ac:dyDescent="0.25">
      <c r="A848" s="8"/>
      <c r="B848" s="8"/>
      <c r="C848" s="8"/>
      <c r="D848" s="8"/>
      <c r="E848" s="8"/>
      <c r="F848" s="8"/>
    </row>
    <row r="849" spans="1:6" x14ac:dyDescent="0.25">
      <c r="A849" s="8"/>
      <c r="B849" s="8"/>
      <c r="C849" s="8"/>
      <c r="D849" s="8"/>
      <c r="E849" s="8"/>
      <c r="F849" s="8"/>
    </row>
    <row r="850" spans="1:6" x14ac:dyDescent="0.25">
      <c r="A850" s="8"/>
      <c r="B850" s="8"/>
      <c r="C850" s="8"/>
      <c r="D850" s="8"/>
      <c r="E850" s="8"/>
      <c r="F850" s="8"/>
    </row>
    <row r="851" spans="1:6" x14ac:dyDescent="0.25">
      <c r="A851" s="8"/>
      <c r="B851" s="8"/>
      <c r="C851" s="8"/>
      <c r="D851" s="8"/>
      <c r="E851" s="8"/>
      <c r="F851" s="8"/>
    </row>
    <row r="852" spans="1:6" x14ac:dyDescent="0.25">
      <c r="A852" s="8"/>
      <c r="B852" s="8"/>
      <c r="C852" s="8"/>
      <c r="D852" s="8"/>
      <c r="E852" s="8"/>
      <c r="F852" s="8"/>
    </row>
    <row r="853" spans="1:6" x14ac:dyDescent="0.25">
      <c r="A853" s="8"/>
      <c r="B853" s="8"/>
      <c r="C853" s="8"/>
      <c r="D853" s="8"/>
      <c r="E853" s="8"/>
      <c r="F853" s="8"/>
    </row>
    <row r="854" spans="1:6" x14ac:dyDescent="0.25">
      <c r="A854" s="8"/>
      <c r="B854" s="8"/>
      <c r="C854" s="8"/>
      <c r="D854" s="8"/>
      <c r="E854" s="8"/>
      <c r="F854" s="8"/>
    </row>
    <row r="855" spans="1:6" x14ac:dyDescent="0.25">
      <c r="A855" s="8"/>
      <c r="B855" s="8"/>
      <c r="C855" s="8"/>
      <c r="D855" s="8"/>
      <c r="E855" s="8"/>
      <c r="F855" s="8"/>
    </row>
    <row r="856" spans="1:6" x14ac:dyDescent="0.25">
      <c r="A856" s="8"/>
      <c r="B856" s="8"/>
      <c r="C856" s="8"/>
      <c r="D856" s="8"/>
      <c r="E856" s="8"/>
      <c r="F856" s="8"/>
    </row>
    <row r="857" spans="1:6" x14ac:dyDescent="0.25">
      <c r="A857" s="8"/>
      <c r="B857" s="8"/>
      <c r="C857" s="8"/>
      <c r="D857" s="8"/>
      <c r="E857" s="8"/>
      <c r="F857" s="8"/>
    </row>
    <row r="858" spans="1:6" x14ac:dyDescent="0.25">
      <c r="A858" s="8"/>
      <c r="B858" s="8"/>
      <c r="C858" s="8"/>
      <c r="D858" s="8"/>
      <c r="E858" s="8"/>
      <c r="F858" s="8"/>
    </row>
    <row r="859" spans="1:6" x14ac:dyDescent="0.25">
      <c r="A859" s="8"/>
      <c r="B859" s="8"/>
      <c r="C859" s="8"/>
      <c r="D859" s="8"/>
      <c r="E859" s="8"/>
      <c r="F859" s="8"/>
    </row>
    <row r="860" spans="1:6" x14ac:dyDescent="0.25">
      <c r="A860" s="8"/>
      <c r="B860" s="8"/>
      <c r="C860" s="8"/>
      <c r="D860" s="8"/>
      <c r="E860" s="8"/>
      <c r="F860" s="8"/>
    </row>
    <row r="861" spans="1:6" x14ac:dyDescent="0.25">
      <c r="A861" s="8"/>
      <c r="B861" s="8"/>
      <c r="C861" s="8"/>
      <c r="D861" s="8"/>
      <c r="E861" s="8"/>
      <c r="F861" s="8"/>
    </row>
    <row r="862" spans="1:6" x14ac:dyDescent="0.25">
      <c r="A862" s="8"/>
      <c r="B862" s="8"/>
      <c r="C862" s="8"/>
      <c r="D862" s="8"/>
      <c r="E862" s="8"/>
      <c r="F862" s="8"/>
    </row>
    <row r="863" spans="1:6" x14ac:dyDescent="0.25">
      <c r="A863" s="8"/>
      <c r="B863" s="8"/>
      <c r="C863" s="8"/>
      <c r="D863" s="8"/>
      <c r="E863" s="8"/>
      <c r="F863" s="8"/>
    </row>
    <row r="864" spans="1:6" x14ac:dyDescent="0.25">
      <c r="A864" s="8"/>
      <c r="B864" s="8"/>
      <c r="C864" s="8"/>
      <c r="D864" s="8"/>
      <c r="E864" s="8"/>
      <c r="F864" s="8"/>
    </row>
    <row r="865" spans="1:6" x14ac:dyDescent="0.25">
      <c r="A865" s="8"/>
      <c r="B865" s="8"/>
      <c r="C865" s="8"/>
      <c r="D865" s="8"/>
      <c r="E865" s="8"/>
      <c r="F865" s="8"/>
    </row>
    <row r="866" spans="1:6" x14ac:dyDescent="0.25">
      <c r="A866" s="8"/>
      <c r="B866" s="8"/>
      <c r="C866" s="8"/>
      <c r="D866" s="8"/>
      <c r="E866" s="8"/>
      <c r="F866" s="8"/>
    </row>
    <row r="867" spans="1:6" x14ac:dyDescent="0.25">
      <c r="A867" s="8"/>
      <c r="B867" s="8"/>
      <c r="C867" s="8"/>
      <c r="D867" s="8"/>
      <c r="E867" s="8"/>
      <c r="F867" s="8"/>
    </row>
    <row r="868" spans="1:6" x14ac:dyDescent="0.25">
      <c r="A868" s="8"/>
      <c r="B868" s="8"/>
      <c r="C868" s="8"/>
      <c r="D868" s="8"/>
      <c r="E868" s="8"/>
      <c r="F868" s="8"/>
    </row>
    <row r="869" spans="1:6" x14ac:dyDescent="0.25">
      <c r="A869" s="8"/>
      <c r="B869" s="8"/>
      <c r="C869" s="8"/>
      <c r="D869" s="8"/>
      <c r="E869" s="8"/>
      <c r="F869" s="8"/>
    </row>
    <row r="870" spans="1:6" x14ac:dyDescent="0.25">
      <c r="A870" s="8"/>
      <c r="B870" s="8"/>
      <c r="C870" s="8"/>
      <c r="D870" s="8"/>
      <c r="E870" s="8"/>
      <c r="F870" s="8"/>
    </row>
    <row r="871" spans="1:6" x14ac:dyDescent="0.25">
      <c r="A871" s="8"/>
      <c r="B871" s="8"/>
      <c r="C871" s="8"/>
      <c r="D871" s="8"/>
      <c r="E871" s="8"/>
      <c r="F871" s="8"/>
    </row>
    <row r="872" spans="1:6" x14ac:dyDescent="0.25">
      <c r="A872" s="8"/>
      <c r="B872" s="8"/>
      <c r="C872" s="8"/>
      <c r="D872" s="8"/>
      <c r="E872" s="8"/>
      <c r="F872" s="8"/>
    </row>
    <row r="873" spans="1:6" x14ac:dyDescent="0.25">
      <c r="A873" s="8"/>
      <c r="B873" s="8"/>
      <c r="C873" s="8"/>
      <c r="D873" s="8"/>
      <c r="E873" s="8"/>
      <c r="F873" s="8"/>
    </row>
    <row r="874" spans="1:6" x14ac:dyDescent="0.25">
      <c r="A874" s="8"/>
      <c r="B874" s="8"/>
      <c r="C874" s="8"/>
      <c r="D874" s="8"/>
      <c r="E874" s="8"/>
      <c r="F874" s="8"/>
    </row>
    <row r="875" spans="1:6" x14ac:dyDescent="0.25">
      <c r="A875" s="8"/>
      <c r="B875" s="8"/>
      <c r="C875" s="8"/>
      <c r="D875" s="8"/>
      <c r="E875" s="8"/>
      <c r="F875" s="8"/>
    </row>
    <row r="876" spans="1:6" x14ac:dyDescent="0.25">
      <c r="A876" s="8"/>
      <c r="B876" s="8"/>
      <c r="C876" s="8"/>
      <c r="D876" s="8"/>
      <c r="E876" s="8"/>
      <c r="F876" s="8"/>
    </row>
    <row r="877" spans="1:6" x14ac:dyDescent="0.25">
      <c r="A877" s="8"/>
      <c r="B877" s="8"/>
      <c r="C877" s="8"/>
      <c r="D877" s="8"/>
      <c r="E877" s="8"/>
      <c r="F877" s="8"/>
    </row>
    <row r="878" spans="1:6" x14ac:dyDescent="0.25">
      <c r="A878" s="8"/>
      <c r="B878" s="8"/>
      <c r="C878" s="8"/>
      <c r="D878" s="8"/>
      <c r="E878" s="8"/>
      <c r="F878" s="8"/>
    </row>
    <row r="879" spans="1:6" x14ac:dyDescent="0.25">
      <c r="A879" s="8"/>
      <c r="B879" s="8"/>
      <c r="C879" s="8"/>
      <c r="D879" s="8"/>
      <c r="E879" s="8"/>
      <c r="F879" s="8"/>
    </row>
    <row r="880" spans="1:6" x14ac:dyDescent="0.25">
      <c r="A880" s="8"/>
      <c r="B880" s="8"/>
      <c r="C880" s="8"/>
      <c r="D880" s="8"/>
      <c r="E880" s="8"/>
      <c r="F880" s="8"/>
    </row>
    <row r="881" spans="1:6" x14ac:dyDescent="0.25">
      <c r="A881" s="8"/>
      <c r="B881" s="8"/>
      <c r="C881" s="8"/>
      <c r="D881" s="8"/>
      <c r="E881" s="8"/>
      <c r="F881" s="8"/>
    </row>
    <row r="882" spans="1:6" x14ac:dyDescent="0.25">
      <c r="A882" s="8"/>
      <c r="B882" s="8"/>
      <c r="C882" s="8"/>
      <c r="D882" s="8"/>
      <c r="E882" s="8"/>
      <c r="F882" s="8"/>
    </row>
    <row r="883" spans="1:6" x14ac:dyDescent="0.25">
      <c r="A883" s="8"/>
      <c r="B883" s="8"/>
      <c r="C883" s="8"/>
      <c r="D883" s="8"/>
      <c r="E883" s="8"/>
      <c r="F883" s="8"/>
    </row>
    <row r="884" spans="1:6" x14ac:dyDescent="0.25">
      <c r="A884" s="8"/>
      <c r="B884" s="8"/>
      <c r="C884" s="8"/>
      <c r="D884" s="8"/>
      <c r="E884" s="8"/>
      <c r="F884" s="8"/>
    </row>
    <row r="885" spans="1:6" x14ac:dyDescent="0.25">
      <c r="A885" s="8"/>
      <c r="B885" s="8"/>
      <c r="C885" s="8"/>
      <c r="D885" s="8"/>
      <c r="E885" s="8"/>
      <c r="F885" s="8"/>
    </row>
    <row r="886" spans="1:6" x14ac:dyDescent="0.25">
      <c r="A886" s="8"/>
      <c r="B886" s="8"/>
      <c r="C886" s="8"/>
      <c r="D886" s="8"/>
      <c r="E886" s="8"/>
      <c r="F886" s="8"/>
    </row>
    <row r="887" spans="1:6" x14ac:dyDescent="0.25">
      <c r="A887" s="8"/>
      <c r="B887" s="8"/>
      <c r="C887" s="8"/>
      <c r="D887" s="8"/>
      <c r="E887" s="8"/>
      <c r="F887" s="8"/>
    </row>
    <row r="888" spans="1:6" x14ac:dyDescent="0.25">
      <c r="A888" s="8"/>
      <c r="B888" s="8"/>
      <c r="C888" s="8"/>
      <c r="D888" s="8"/>
      <c r="E888" s="8"/>
      <c r="F888" s="8"/>
    </row>
    <row r="889" spans="1:6" x14ac:dyDescent="0.25">
      <c r="A889" s="8"/>
      <c r="B889" s="8"/>
      <c r="C889" s="8"/>
      <c r="D889" s="8"/>
      <c r="E889" s="8"/>
      <c r="F889" s="8"/>
    </row>
    <row r="890" spans="1:6" x14ac:dyDescent="0.25">
      <c r="A890" s="8"/>
      <c r="B890" s="8"/>
      <c r="C890" s="8"/>
      <c r="D890" s="8"/>
      <c r="E890" s="8"/>
      <c r="F890" s="8"/>
    </row>
    <row r="891" spans="1:6" x14ac:dyDescent="0.25">
      <c r="A891" s="8"/>
      <c r="B891" s="8"/>
      <c r="C891" s="8"/>
      <c r="D891" s="8"/>
      <c r="E891" s="8"/>
      <c r="F891" s="8"/>
    </row>
    <row r="892" spans="1:6" x14ac:dyDescent="0.25">
      <c r="A892" s="8"/>
      <c r="B892" s="8"/>
      <c r="C892" s="8"/>
      <c r="D892" s="8"/>
      <c r="E892" s="8"/>
      <c r="F892" s="8"/>
    </row>
    <row r="893" spans="1:6" x14ac:dyDescent="0.25">
      <c r="A893" s="8"/>
      <c r="B893" s="8"/>
      <c r="C893" s="8"/>
      <c r="D893" s="8"/>
      <c r="E893" s="8"/>
      <c r="F893" s="8"/>
    </row>
    <row r="894" spans="1:6" x14ac:dyDescent="0.25">
      <c r="A894" s="8"/>
      <c r="B894" s="8"/>
      <c r="C894" s="8"/>
      <c r="D894" s="8"/>
      <c r="E894" s="8"/>
      <c r="F894" s="8"/>
    </row>
    <row r="895" spans="1:6" x14ac:dyDescent="0.25">
      <c r="A895" s="8"/>
      <c r="B895" s="8"/>
      <c r="C895" s="8"/>
      <c r="D895" s="8"/>
      <c r="E895" s="8"/>
      <c r="F895" s="8"/>
    </row>
    <row r="896" spans="1:6" x14ac:dyDescent="0.25">
      <c r="A896" s="8"/>
      <c r="B896" s="8"/>
      <c r="C896" s="8"/>
      <c r="D896" s="8"/>
      <c r="E896" s="8"/>
      <c r="F896" s="8"/>
    </row>
    <row r="897" spans="1:6" x14ac:dyDescent="0.25">
      <c r="A897" s="8"/>
      <c r="B897" s="8"/>
      <c r="C897" s="8"/>
      <c r="D897" s="8"/>
      <c r="E897" s="8"/>
      <c r="F897" s="8"/>
    </row>
    <row r="898" spans="1:6" x14ac:dyDescent="0.25">
      <c r="A898" s="8"/>
      <c r="B898" s="8"/>
      <c r="C898" s="8"/>
      <c r="D898" s="8"/>
      <c r="E898" s="8"/>
      <c r="F898" s="8"/>
    </row>
    <row r="899" spans="1:6" x14ac:dyDescent="0.25">
      <c r="A899" s="8"/>
      <c r="B899" s="8"/>
      <c r="C899" s="8"/>
      <c r="D899" s="8"/>
      <c r="E899" s="8"/>
      <c r="F899" s="8"/>
    </row>
    <row r="900" spans="1:6" x14ac:dyDescent="0.25">
      <c r="A900" s="8"/>
      <c r="B900" s="8"/>
      <c r="C900" s="8"/>
      <c r="D900" s="8"/>
      <c r="E900" s="8"/>
      <c r="F900" s="8"/>
    </row>
    <row r="901" spans="1:6" x14ac:dyDescent="0.25">
      <c r="A901" s="8"/>
      <c r="B901" s="8"/>
      <c r="C901" s="8"/>
      <c r="D901" s="8"/>
      <c r="E901" s="8"/>
      <c r="F901" s="8"/>
    </row>
    <row r="902" spans="1:6" x14ac:dyDescent="0.25">
      <c r="A902" s="8"/>
      <c r="B902" s="8"/>
      <c r="C902" s="8"/>
      <c r="D902" s="8"/>
      <c r="E902" s="8"/>
      <c r="F902" s="8"/>
    </row>
    <row r="903" spans="1:6" x14ac:dyDescent="0.25">
      <c r="A903" s="8"/>
      <c r="B903" s="8"/>
      <c r="C903" s="8"/>
      <c r="D903" s="8"/>
      <c r="E903" s="8"/>
      <c r="F903" s="8"/>
    </row>
    <row r="904" spans="1:6" x14ac:dyDescent="0.25">
      <c r="A904" s="8"/>
      <c r="B904" s="8"/>
      <c r="C904" s="8"/>
      <c r="D904" s="8"/>
      <c r="E904" s="8"/>
      <c r="F904" s="8"/>
    </row>
    <row r="905" spans="1:6" x14ac:dyDescent="0.25">
      <c r="A905" s="8"/>
      <c r="B905" s="8"/>
      <c r="C905" s="8"/>
      <c r="D905" s="8"/>
      <c r="E905" s="8"/>
      <c r="F905" s="8"/>
    </row>
    <row r="906" spans="1:6" x14ac:dyDescent="0.25">
      <c r="A906" s="8"/>
      <c r="B906" s="8"/>
      <c r="C906" s="8"/>
      <c r="D906" s="8"/>
      <c r="E906" s="8"/>
      <c r="F906" s="8"/>
    </row>
    <row r="907" spans="1:6" x14ac:dyDescent="0.25">
      <c r="A907" s="8"/>
      <c r="B907" s="8"/>
      <c r="C907" s="8"/>
      <c r="D907" s="8"/>
      <c r="E907" s="8"/>
      <c r="F907" s="8"/>
    </row>
    <row r="908" spans="1:6" x14ac:dyDescent="0.25">
      <c r="A908" s="8"/>
      <c r="B908" s="8"/>
      <c r="C908" s="8"/>
      <c r="D908" s="8"/>
      <c r="E908" s="8"/>
      <c r="F908" s="8"/>
    </row>
    <row r="909" spans="1:6" x14ac:dyDescent="0.25">
      <c r="A909" s="8"/>
      <c r="B909" s="8"/>
      <c r="C909" s="8"/>
      <c r="D909" s="8"/>
      <c r="E909" s="8"/>
      <c r="F909" s="8"/>
    </row>
    <row r="910" spans="1:6" x14ac:dyDescent="0.25">
      <c r="A910" s="8"/>
      <c r="B910" s="8"/>
      <c r="C910" s="8"/>
      <c r="D910" s="8"/>
      <c r="E910" s="8"/>
      <c r="F910" s="8"/>
    </row>
    <row r="911" spans="1:6" x14ac:dyDescent="0.25">
      <c r="A911" s="8"/>
      <c r="B911" s="8"/>
      <c r="C911" s="8"/>
      <c r="D911" s="8"/>
      <c r="E911" s="8"/>
      <c r="F911" s="8"/>
    </row>
    <row r="912" spans="1:6" x14ac:dyDescent="0.25">
      <c r="A912" s="8"/>
      <c r="B912" s="8"/>
      <c r="C912" s="8"/>
      <c r="D912" s="8"/>
      <c r="E912" s="8"/>
      <c r="F912" s="8"/>
    </row>
    <row r="913" spans="1:6" x14ac:dyDescent="0.25">
      <c r="A913" s="8"/>
      <c r="B913" s="8"/>
      <c r="C913" s="8"/>
      <c r="D913" s="8"/>
      <c r="E913" s="8"/>
      <c r="F913" s="8"/>
    </row>
    <row r="914" spans="1:6" x14ac:dyDescent="0.25">
      <c r="A914" s="8"/>
      <c r="B914" s="8"/>
      <c r="C914" s="8"/>
      <c r="D914" s="8"/>
      <c r="E914" s="8"/>
      <c r="F914" s="8"/>
    </row>
    <row r="915" spans="1:6" x14ac:dyDescent="0.25">
      <c r="A915" s="8"/>
      <c r="B915" s="8"/>
      <c r="C915" s="8"/>
      <c r="D915" s="8"/>
      <c r="E915" s="8"/>
      <c r="F915" s="8"/>
    </row>
    <row r="916" spans="1:6" x14ac:dyDescent="0.25">
      <c r="A916" s="8"/>
      <c r="B916" s="8"/>
      <c r="C916" s="8"/>
      <c r="D916" s="8"/>
      <c r="E916" s="8"/>
      <c r="F916" s="8"/>
    </row>
    <row r="917" spans="1:6" x14ac:dyDescent="0.25">
      <c r="A917" s="8"/>
      <c r="B917" s="8"/>
      <c r="C917" s="8"/>
      <c r="D917" s="8"/>
      <c r="E917" s="8"/>
      <c r="F917" s="8"/>
    </row>
    <row r="918" spans="1:6" x14ac:dyDescent="0.25">
      <c r="A918" s="8"/>
      <c r="B918" s="8"/>
      <c r="C918" s="8"/>
      <c r="D918" s="8"/>
      <c r="E918" s="8"/>
      <c r="F918" s="8"/>
    </row>
    <row r="919" spans="1:6" x14ac:dyDescent="0.25">
      <c r="A919" s="8"/>
      <c r="B919" s="8"/>
      <c r="C919" s="8"/>
      <c r="D919" s="8"/>
      <c r="E919" s="8"/>
      <c r="F919" s="8"/>
    </row>
    <row r="920" spans="1:6" x14ac:dyDescent="0.25">
      <c r="A920" s="8"/>
      <c r="B920" s="8"/>
      <c r="C920" s="8"/>
      <c r="D920" s="8"/>
      <c r="E920" s="8"/>
      <c r="F920" s="8"/>
    </row>
    <row r="921" spans="1:6" x14ac:dyDescent="0.25">
      <c r="A921" s="8"/>
      <c r="B921" s="8"/>
      <c r="C921" s="8"/>
      <c r="D921" s="8"/>
      <c r="E921" s="8"/>
      <c r="F921" s="8"/>
    </row>
    <row r="922" spans="1:6" x14ac:dyDescent="0.25">
      <c r="A922" s="8"/>
      <c r="B922" s="8"/>
      <c r="C922" s="8"/>
      <c r="D922" s="8"/>
      <c r="E922" s="8"/>
      <c r="F922" s="8"/>
    </row>
    <row r="923" spans="1:6" x14ac:dyDescent="0.25">
      <c r="A923" s="8"/>
      <c r="B923" s="8"/>
      <c r="C923" s="8"/>
      <c r="D923" s="8"/>
      <c r="E923" s="8"/>
      <c r="F923" s="8"/>
    </row>
    <row r="924" spans="1:6" x14ac:dyDescent="0.25">
      <c r="A924" s="8"/>
      <c r="B924" s="8"/>
      <c r="C924" s="8"/>
      <c r="D924" s="8"/>
      <c r="E924" s="8"/>
      <c r="F924" s="8"/>
    </row>
    <row r="925" spans="1:6" x14ac:dyDescent="0.25">
      <c r="A925" s="8"/>
      <c r="B925" s="8"/>
      <c r="C925" s="8"/>
      <c r="D925" s="8"/>
      <c r="E925" s="8"/>
      <c r="F925" s="8"/>
    </row>
    <row r="926" spans="1:6" x14ac:dyDescent="0.25">
      <c r="A926" s="8"/>
      <c r="B926" s="8"/>
      <c r="C926" s="8"/>
      <c r="D926" s="8"/>
      <c r="E926" s="8"/>
      <c r="F926" s="8"/>
    </row>
    <row r="927" spans="1:6" x14ac:dyDescent="0.25">
      <c r="A927" s="8"/>
      <c r="B927" s="8"/>
      <c r="C927" s="8"/>
      <c r="D927" s="8"/>
      <c r="E927" s="8"/>
      <c r="F927" s="8"/>
    </row>
    <row r="928" spans="1:6" x14ac:dyDescent="0.25">
      <c r="A928" s="8"/>
      <c r="B928" s="8"/>
      <c r="C928" s="8"/>
      <c r="D928" s="8"/>
      <c r="E928" s="8"/>
      <c r="F928" s="8"/>
    </row>
    <row r="929" spans="1:6" x14ac:dyDescent="0.25">
      <c r="A929" s="8"/>
      <c r="B929" s="8"/>
      <c r="C929" s="8"/>
      <c r="D929" s="8"/>
      <c r="E929" s="8"/>
      <c r="F929" s="8"/>
    </row>
    <row r="930" spans="1:6" x14ac:dyDescent="0.25">
      <c r="A930" s="8"/>
      <c r="B930" s="8"/>
      <c r="C930" s="8"/>
      <c r="D930" s="8"/>
      <c r="E930" s="8"/>
      <c r="F930" s="8"/>
    </row>
    <row r="931" spans="1:6" x14ac:dyDescent="0.25">
      <c r="A931" s="8"/>
      <c r="B931" s="8"/>
      <c r="C931" s="8"/>
      <c r="D931" s="8"/>
      <c r="E931" s="8"/>
      <c r="F931" s="8"/>
    </row>
    <row r="932" spans="1:6" x14ac:dyDescent="0.25">
      <c r="A932" s="8"/>
      <c r="B932" s="8"/>
      <c r="C932" s="8"/>
      <c r="D932" s="8"/>
      <c r="E932" s="8"/>
      <c r="F932" s="8"/>
    </row>
    <row r="933" spans="1:6" x14ac:dyDescent="0.25">
      <c r="A933" s="8"/>
      <c r="B933" s="8"/>
      <c r="C933" s="8"/>
      <c r="D933" s="8"/>
      <c r="E933" s="8"/>
      <c r="F933" s="8"/>
    </row>
    <row r="934" spans="1:6" x14ac:dyDescent="0.25">
      <c r="A934" s="8"/>
      <c r="B934" s="8"/>
      <c r="C934" s="8"/>
      <c r="D934" s="8"/>
      <c r="E934" s="8"/>
      <c r="F934" s="8"/>
    </row>
    <row r="935" spans="1:6" x14ac:dyDescent="0.25">
      <c r="A935" s="8"/>
      <c r="B935" s="8"/>
      <c r="C935" s="8"/>
      <c r="D935" s="8"/>
      <c r="E935" s="8"/>
      <c r="F935" s="8"/>
    </row>
    <row r="936" spans="1:6" x14ac:dyDescent="0.25">
      <c r="A936" s="8"/>
      <c r="B936" s="8"/>
      <c r="C936" s="8"/>
      <c r="D936" s="8"/>
      <c r="E936" s="8"/>
      <c r="F936" s="8"/>
    </row>
    <row r="937" spans="1:6" x14ac:dyDescent="0.25">
      <c r="A937" s="8"/>
      <c r="B937" s="8"/>
      <c r="C937" s="8"/>
      <c r="D937" s="8"/>
      <c r="E937" s="8"/>
      <c r="F937" s="8"/>
    </row>
    <row r="938" spans="1:6" x14ac:dyDescent="0.25">
      <c r="A938" s="8"/>
      <c r="B938" s="8"/>
      <c r="C938" s="8"/>
      <c r="D938" s="8"/>
      <c r="E938" s="8"/>
      <c r="F938" s="8"/>
    </row>
    <row r="939" spans="1:6" x14ac:dyDescent="0.25">
      <c r="A939" s="8"/>
      <c r="B939" s="8"/>
      <c r="C939" s="8"/>
      <c r="D939" s="8"/>
      <c r="E939" s="8"/>
      <c r="F939" s="8"/>
    </row>
    <row r="940" spans="1:6" x14ac:dyDescent="0.25">
      <c r="A940" s="8"/>
      <c r="B940" s="8"/>
      <c r="C940" s="8"/>
      <c r="D940" s="8"/>
      <c r="E940" s="8"/>
      <c r="F940" s="8"/>
    </row>
    <row r="941" spans="1:6" x14ac:dyDescent="0.25">
      <c r="A941" s="8"/>
      <c r="B941" s="8"/>
      <c r="C941" s="8"/>
      <c r="D941" s="8"/>
      <c r="E941" s="8"/>
      <c r="F941" s="8"/>
    </row>
    <row r="942" spans="1:6" x14ac:dyDescent="0.25">
      <c r="A942" s="8"/>
      <c r="B942" s="8"/>
      <c r="C942" s="8"/>
      <c r="D942" s="8"/>
      <c r="E942" s="8"/>
      <c r="F942" s="8"/>
    </row>
    <row r="943" spans="1:6" x14ac:dyDescent="0.25">
      <c r="A943" s="8"/>
      <c r="B943" s="8"/>
      <c r="C943" s="8"/>
      <c r="D943" s="8"/>
      <c r="E943" s="8"/>
      <c r="F943" s="8"/>
    </row>
    <row r="944" spans="1:6" x14ac:dyDescent="0.25">
      <c r="A944" s="8"/>
      <c r="B944" s="8"/>
      <c r="C944" s="8"/>
      <c r="D944" s="8"/>
      <c r="E944" s="8"/>
      <c r="F944" s="8"/>
    </row>
    <row r="945" spans="1:6" x14ac:dyDescent="0.25">
      <c r="A945" s="8"/>
      <c r="B945" s="8"/>
      <c r="C945" s="8"/>
      <c r="D945" s="8"/>
      <c r="E945" s="8"/>
      <c r="F945" s="8"/>
    </row>
    <row r="946" spans="1:6" x14ac:dyDescent="0.25">
      <c r="A946" s="8"/>
      <c r="B946" s="8"/>
      <c r="C946" s="8"/>
      <c r="D946" s="8"/>
      <c r="E946" s="8"/>
      <c r="F946" s="8"/>
    </row>
    <row r="947" spans="1:6" x14ac:dyDescent="0.25">
      <c r="A947" s="8"/>
      <c r="B947" s="8"/>
      <c r="C947" s="8"/>
      <c r="D947" s="8"/>
      <c r="E947" s="8"/>
      <c r="F947" s="8"/>
    </row>
    <row r="948" spans="1:6" x14ac:dyDescent="0.25">
      <c r="A948" s="8"/>
      <c r="B948" s="8"/>
      <c r="C948" s="8"/>
      <c r="D948" s="8"/>
      <c r="E948" s="8"/>
      <c r="F948" s="8"/>
    </row>
    <row r="949" spans="1:6" x14ac:dyDescent="0.25">
      <c r="A949" s="8"/>
      <c r="B949" s="8"/>
      <c r="C949" s="8"/>
      <c r="D949" s="8"/>
      <c r="E949" s="8"/>
      <c r="F949" s="8"/>
    </row>
    <row r="950" spans="1:6" x14ac:dyDescent="0.25">
      <c r="A950" s="8"/>
      <c r="B950" s="8"/>
      <c r="C950" s="8"/>
      <c r="D950" s="8"/>
      <c r="E950" s="8"/>
      <c r="F950" s="8"/>
    </row>
    <row r="951" spans="1:6" x14ac:dyDescent="0.25">
      <c r="A951" s="8"/>
      <c r="B951" s="8"/>
      <c r="C951" s="8"/>
      <c r="D951" s="8"/>
      <c r="E951" s="8"/>
      <c r="F951" s="8"/>
    </row>
    <row r="952" spans="1:6" x14ac:dyDescent="0.25">
      <c r="A952" s="8"/>
      <c r="B952" s="8"/>
      <c r="C952" s="8"/>
      <c r="D952" s="8"/>
      <c r="E952" s="8"/>
      <c r="F952" s="8"/>
    </row>
    <row r="953" spans="1:6" x14ac:dyDescent="0.25">
      <c r="A953" s="8"/>
      <c r="B953" s="8"/>
      <c r="C953" s="8"/>
      <c r="D953" s="8"/>
      <c r="E953" s="8"/>
      <c r="F953" s="8"/>
    </row>
    <row r="954" spans="1:6" x14ac:dyDescent="0.25">
      <c r="A954" s="8"/>
      <c r="B954" s="8"/>
      <c r="C954" s="8"/>
      <c r="D954" s="8"/>
      <c r="E954" s="8"/>
      <c r="F954" s="8"/>
    </row>
    <row r="955" spans="1:6" x14ac:dyDescent="0.25">
      <c r="A955" s="8"/>
      <c r="B955" s="8"/>
      <c r="C955" s="8"/>
      <c r="D955" s="8"/>
      <c r="E955" s="8"/>
      <c r="F955" s="8"/>
    </row>
    <row r="956" spans="1:6" x14ac:dyDescent="0.25">
      <c r="A956" s="8"/>
      <c r="B956" s="8"/>
      <c r="C956" s="8"/>
      <c r="D956" s="8"/>
      <c r="E956" s="8"/>
      <c r="F956" s="8"/>
    </row>
    <row r="957" spans="1:6" x14ac:dyDescent="0.25">
      <c r="A957" s="8"/>
      <c r="B957" s="8"/>
      <c r="C957" s="8"/>
      <c r="D957" s="8"/>
      <c r="E957" s="8"/>
      <c r="F957" s="8"/>
    </row>
    <row r="958" spans="1:6" x14ac:dyDescent="0.25">
      <c r="A958" s="8"/>
      <c r="B958" s="8"/>
      <c r="C958" s="8"/>
      <c r="D958" s="8"/>
      <c r="E958" s="8"/>
      <c r="F958" s="8"/>
    </row>
    <row r="959" spans="1:6" x14ac:dyDescent="0.25">
      <c r="A959" s="8"/>
      <c r="B959" s="8"/>
      <c r="C959" s="8"/>
      <c r="D959" s="8"/>
      <c r="E959" s="8"/>
      <c r="F959" s="8"/>
    </row>
    <row r="960" spans="1:6" x14ac:dyDescent="0.25">
      <c r="A960" s="8"/>
      <c r="B960" s="8"/>
      <c r="C960" s="8"/>
      <c r="D960" s="8"/>
      <c r="E960" s="8"/>
      <c r="F960" s="8"/>
    </row>
    <row r="961" spans="1:6" x14ac:dyDescent="0.25">
      <c r="A961" s="8"/>
      <c r="B961" s="8"/>
      <c r="C961" s="8"/>
      <c r="D961" s="8"/>
      <c r="E961" s="8"/>
      <c r="F961" s="8"/>
    </row>
    <row r="962" spans="1:6" x14ac:dyDescent="0.25">
      <c r="A962" s="8"/>
      <c r="B962" s="8"/>
      <c r="C962" s="8"/>
      <c r="D962" s="8"/>
      <c r="E962" s="8"/>
      <c r="F962" s="8"/>
    </row>
    <row r="963" spans="1:6" x14ac:dyDescent="0.25">
      <c r="A963" s="8"/>
      <c r="B963" s="8"/>
      <c r="C963" s="8"/>
      <c r="D963" s="8"/>
      <c r="E963" s="8"/>
      <c r="F963" s="8"/>
    </row>
    <row r="964" spans="1:6" x14ac:dyDescent="0.25">
      <c r="A964" s="8"/>
      <c r="B964" s="8"/>
      <c r="C964" s="8"/>
      <c r="D964" s="8"/>
      <c r="E964" s="8"/>
      <c r="F964" s="8"/>
    </row>
    <row r="965" spans="1:6" x14ac:dyDescent="0.25">
      <c r="A965" s="8"/>
      <c r="B965" s="8"/>
      <c r="C965" s="8"/>
      <c r="D965" s="8"/>
      <c r="E965" s="8"/>
      <c r="F965" s="8"/>
    </row>
    <row r="966" spans="1:6" x14ac:dyDescent="0.25">
      <c r="A966" s="8"/>
      <c r="B966" s="8"/>
      <c r="C966" s="8"/>
      <c r="D966" s="8"/>
      <c r="E966" s="8"/>
      <c r="F966" s="8"/>
    </row>
    <row r="967" spans="1:6" x14ac:dyDescent="0.25">
      <c r="A967" s="8"/>
      <c r="B967" s="8"/>
      <c r="C967" s="8"/>
      <c r="D967" s="8"/>
      <c r="E967" s="8"/>
      <c r="F967" s="8"/>
    </row>
    <row r="968" spans="1:6" x14ac:dyDescent="0.25">
      <c r="A968" s="8"/>
      <c r="B968" s="8"/>
      <c r="C968" s="8"/>
      <c r="D968" s="8"/>
      <c r="E968" s="8"/>
      <c r="F968" s="8"/>
    </row>
    <row r="969" spans="1:6" x14ac:dyDescent="0.25">
      <c r="A969" s="8"/>
      <c r="B969" s="8"/>
      <c r="C969" s="8"/>
      <c r="D969" s="8"/>
      <c r="E969" s="8"/>
      <c r="F969" s="8"/>
    </row>
    <row r="970" spans="1:6" x14ac:dyDescent="0.25">
      <c r="A970" s="8"/>
      <c r="B970" s="8"/>
      <c r="C970" s="8"/>
      <c r="D970" s="8"/>
      <c r="E970" s="8"/>
      <c r="F970" s="8"/>
    </row>
    <row r="971" spans="1:6" x14ac:dyDescent="0.25">
      <c r="A971" s="8"/>
      <c r="B971" s="8"/>
      <c r="C971" s="8"/>
      <c r="D971" s="8"/>
      <c r="E971" s="8"/>
      <c r="F971" s="8"/>
    </row>
    <row r="972" spans="1:6" x14ac:dyDescent="0.25">
      <c r="A972" s="8"/>
      <c r="B972" s="8"/>
      <c r="C972" s="8"/>
      <c r="D972" s="8"/>
      <c r="E972" s="8"/>
      <c r="F972" s="8"/>
    </row>
    <row r="973" spans="1:6" x14ac:dyDescent="0.25">
      <c r="A973" s="8"/>
      <c r="B973" s="8"/>
      <c r="C973" s="8"/>
      <c r="D973" s="8"/>
      <c r="E973" s="8"/>
      <c r="F973" s="8"/>
    </row>
    <row r="974" spans="1:6" x14ac:dyDescent="0.25">
      <c r="A974" s="8"/>
      <c r="B974" s="8"/>
      <c r="C974" s="8"/>
      <c r="D974" s="8"/>
      <c r="E974" s="8"/>
      <c r="F974" s="8"/>
    </row>
    <row r="975" spans="1:6" x14ac:dyDescent="0.25">
      <c r="A975" s="8"/>
      <c r="B975" s="8"/>
      <c r="C975" s="8"/>
      <c r="D975" s="8"/>
      <c r="E975" s="8"/>
      <c r="F975" s="8"/>
    </row>
    <row r="976" spans="1:6" x14ac:dyDescent="0.25">
      <c r="A976" s="8"/>
      <c r="B976" s="8"/>
      <c r="C976" s="8"/>
      <c r="D976" s="8"/>
      <c r="E976" s="8"/>
      <c r="F976" s="8"/>
    </row>
    <row r="977" spans="1:6" x14ac:dyDescent="0.25">
      <c r="A977" s="8"/>
      <c r="B977" s="8"/>
      <c r="C977" s="8"/>
      <c r="D977" s="8"/>
      <c r="E977" s="8"/>
      <c r="F977" s="8"/>
    </row>
    <row r="978" spans="1:6" x14ac:dyDescent="0.25">
      <c r="A978" s="8"/>
      <c r="B978" s="8"/>
      <c r="C978" s="8"/>
      <c r="D978" s="8"/>
      <c r="E978" s="8"/>
      <c r="F978" s="8"/>
    </row>
    <row r="979" spans="1:6" x14ac:dyDescent="0.25">
      <c r="A979" s="8"/>
      <c r="B979" s="8"/>
      <c r="C979" s="8"/>
      <c r="D979" s="8"/>
      <c r="E979" s="8"/>
      <c r="F979" s="8"/>
    </row>
    <row r="980" spans="1:6" x14ac:dyDescent="0.25">
      <c r="A980" s="8"/>
      <c r="B980" s="8"/>
      <c r="C980" s="8"/>
      <c r="D980" s="8"/>
      <c r="E980" s="8"/>
      <c r="F980" s="8"/>
    </row>
    <row r="981" spans="1:6" x14ac:dyDescent="0.25">
      <c r="A981" s="8"/>
      <c r="B981" s="8"/>
      <c r="C981" s="8"/>
      <c r="D981" s="8"/>
      <c r="E981" s="8"/>
      <c r="F981" s="8"/>
    </row>
    <row r="982" spans="1:6" x14ac:dyDescent="0.25">
      <c r="A982" s="8"/>
      <c r="B982" s="8"/>
      <c r="C982" s="8"/>
      <c r="D982" s="8"/>
      <c r="E982" s="8"/>
      <c r="F982" s="8"/>
    </row>
    <row r="983" spans="1:6" x14ac:dyDescent="0.25">
      <c r="A983" s="8"/>
      <c r="B983" s="8"/>
      <c r="C983" s="8"/>
      <c r="D983" s="8"/>
      <c r="E983" s="8"/>
      <c r="F983" s="8"/>
    </row>
    <row r="984" spans="1:6" x14ac:dyDescent="0.25">
      <c r="A984" s="8"/>
      <c r="B984" s="8"/>
      <c r="C984" s="8"/>
      <c r="D984" s="8"/>
      <c r="E984" s="8"/>
      <c r="F984" s="8"/>
    </row>
    <row r="985" spans="1:6" x14ac:dyDescent="0.25">
      <c r="A985" s="8"/>
      <c r="B985" s="8"/>
      <c r="C985" s="8"/>
      <c r="D985" s="8"/>
      <c r="E985" s="8"/>
      <c r="F985" s="8"/>
    </row>
    <row r="986" spans="1:6" x14ac:dyDescent="0.25">
      <c r="A986" s="8"/>
      <c r="B986" s="8"/>
      <c r="C986" s="8"/>
      <c r="D986" s="8"/>
      <c r="E986" s="8"/>
      <c r="F986" s="8"/>
    </row>
    <row r="987" spans="1:6" x14ac:dyDescent="0.25">
      <c r="A987" s="8"/>
      <c r="B987" s="8"/>
      <c r="C987" s="8"/>
      <c r="D987" s="8"/>
      <c r="E987" s="8"/>
      <c r="F987" s="8"/>
    </row>
    <row r="988" spans="1:6" x14ac:dyDescent="0.25">
      <c r="A988" s="8"/>
      <c r="B988" s="8"/>
      <c r="C988" s="8"/>
      <c r="D988" s="8"/>
      <c r="E988" s="8"/>
      <c r="F988" s="8"/>
    </row>
    <row r="989" spans="1:6" x14ac:dyDescent="0.25">
      <c r="A989" s="8"/>
      <c r="B989" s="8"/>
      <c r="C989" s="8"/>
      <c r="D989" s="8"/>
      <c r="E989" s="8"/>
      <c r="F989" s="8"/>
    </row>
    <row r="990" spans="1:6" x14ac:dyDescent="0.25">
      <c r="A990" s="8"/>
      <c r="B990" s="8"/>
      <c r="C990" s="8"/>
      <c r="D990" s="8"/>
      <c r="E990" s="8"/>
      <c r="F990" s="8"/>
    </row>
    <row r="991" spans="1:6" x14ac:dyDescent="0.25">
      <c r="A991" s="8"/>
      <c r="B991" s="8"/>
      <c r="C991" s="8"/>
      <c r="D991" s="8"/>
      <c r="E991" s="8"/>
      <c r="F991" s="8"/>
    </row>
    <row r="992" spans="1:6" x14ac:dyDescent="0.25">
      <c r="A992" s="8"/>
      <c r="B992" s="8"/>
      <c r="C992" s="8"/>
      <c r="D992" s="8"/>
      <c r="E992" s="8"/>
      <c r="F992" s="8"/>
    </row>
    <row r="993" spans="1:6" x14ac:dyDescent="0.25">
      <c r="A993" s="8"/>
      <c r="B993" s="8"/>
      <c r="C993" s="8"/>
      <c r="D993" s="8"/>
      <c r="E993" s="8"/>
      <c r="F993" s="8"/>
    </row>
    <row r="994" spans="1:6" x14ac:dyDescent="0.25">
      <c r="A994" s="8"/>
      <c r="B994" s="8"/>
      <c r="C994" s="8"/>
      <c r="D994" s="8"/>
      <c r="E994" s="8"/>
      <c r="F994" s="8"/>
    </row>
    <row r="995" spans="1:6" x14ac:dyDescent="0.25">
      <c r="A995" s="8"/>
      <c r="B995" s="8"/>
      <c r="C995" s="8"/>
      <c r="D995" s="8"/>
      <c r="E995" s="8"/>
      <c r="F995" s="8"/>
    </row>
    <row r="996" spans="1:6" x14ac:dyDescent="0.25">
      <c r="A996" s="8"/>
      <c r="B996" s="8"/>
      <c r="C996" s="8"/>
      <c r="D996" s="8"/>
      <c r="E996" s="8"/>
      <c r="F996" s="8"/>
    </row>
    <row r="997" spans="1:6" x14ac:dyDescent="0.25">
      <c r="A997" s="8"/>
      <c r="B997" s="8"/>
      <c r="C997" s="8"/>
      <c r="D997" s="8"/>
      <c r="E997" s="8"/>
      <c r="F997" s="8"/>
    </row>
    <row r="998" spans="1:6" x14ac:dyDescent="0.25">
      <c r="A998" s="8"/>
    </row>
    <row r="999" spans="1:6" x14ac:dyDescent="0.25">
      <c r="A999" s="8"/>
    </row>
    <row r="1000" spans="1:6" x14ac:dyDescent="0.25">
      <c r="A1000" s="8"/>
    </row>
    <row r="1001" spans="1:6" x14ac:dyDescent="0.25">
      <c r="A1001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B881-EF60-41A4-B772-05465E318B94}">
  <dimension ref="A1:I327"/>
  <sheetViews>
    <sheetView workbookViewId="0"/>
  </sheetViews>
  <sheetFormatPr defaultColWidth="8.85546875" defaultRowHeight="15" x14ac:dyDescent="0.25"/>
  <cols>
    <col min="1" max="1" width="22" style="15" customWidth="1"/>
    <col min="2" max="16384" width="8.85546875" style="15"/>
  </cols>
  <sheetData>
    <row r="1" spans="1:9" x14ac:dyDescent="0.25">
      <c r="A1" s="15" t="s">
        <v>0</v>
      </c>
      <c r="B1" s="15" t="s">
        <v>5</v>
      </c>
      <c r="C1" s="15" t="s">
        <v>4</v>
      </c>
      <c r="D1" s="15" t="s">
        <v>44</v>
      </c>
      <c r="E1" s="15" t="s">
        <v>268</v>
      </c>
      <c r="F1" s="15" t="s">
        <v>269</v>
      </c>
      <c r="G1" s="15" t="s">
        <v>345</v>
      </c>
      <c r="H1" s="15" t="s">
        <v>437</v>
      </c>
      <c r="I1" s="16" t="s">
        <v>438</v>
      </c>
    </row>
    <row r="2" spans="1:9" x14ac:dyDescent="0.25">
      <c r="A2" s="15" t="s">
        <v>403</v>
      </c>
      <c r="B2" s="15" t="s">
        <v>50</v>
      </c>
      <c r="C2" s="15" t="s">
        <v>9</v>
      </c>
      <c r="D2" s="15" t="s">
        <v>225</v>
      </c>
      <c r="E2" s="15">
        <v>0</v>
      </c>
      <c r="F2" s="15">
        <v>42.346111110000002</v>
      </c>
      <c r="G2" s="15">
        <v>1</v>
      </c>
      <c r="H2" s="15">
        <v>0.32</v>
      </c>
      <c r="I2" s="15">
        <v>2.44</v>
      </c>
    </row>
    <row r="3" spans="1:9" x14ac:dyDescent="0.25">
      <c r="A3" s="15" t="s">
        <v>403</v>
      </c>
      <c r="B3" s="15" t="s">
        <v>50</v>
      </c>
      <c r="C3" s="15" t="s">
        <v>9</v>
      </c>
      <c r="D3" s="15" t="s">
        <v>225</v>
      </c>
      <c r="E3" s="15">
        <v>0</v>
      </c>
      <c r="F3" s="15">
        <v>15.798888890000001</v>
      </c>
      <c r="G3" s="15">
        <v>1</v>
      </c>
      <c r="H3" s="15">
        <v>0.31</v>
      </c>
      <c r="I3" s="15">
        <v>2.5680000000000001</v>
      </c>
    </row>
    <row r="4" spans="1:9" x14ac:dyDescent="0.25">
      <c r="A4" s="15" t="s">
        <v>403</v>
      </c>
      <c r="B4" s="15" t="s">
        <v>50</v>
      </c>
      <c r="C4" s="15" t="s">
        <v>9</v>
      </c>
      <c r="D4" s="15" t="s">
        <v>225</v>
      </c>
      <c r="E4" s="15">
        <v>2.2522222219999999</v>
      </c>
      <c r="F4" s="15">
        <v>0.62777777800000001</v>
      </c>
      <c r="G4" s="15">
        <v>1</v>
      </c>
      <c r="H4" s="15">
        <v>0.47</v>
      </c>
      <c r="I4" s="15">
        <v>2.81</v>
      </c>
    </row>
    <row r="5" spans="1:9" x14ac:dyDescent="0.25">
      <c r="A5" s="15" t="s">
        <v>403</v>
      </c>
      <c r="B5" s="15" t="s">
        <v>50</v>
      </c>
      <c r="C5" s="15" t="s">
        <v>9</v>
      </c>
      <c r="D5" s="15" t="s">
        <v>225</v>
      </c>
      <c r="E5" s="15">
        <v>0</v>
      </c>
      <c r="F5" s="15">
        <v>34.135833329999997</v>
      </c>
      <c r="G5" s="15">
        <v>0</v>
      </c>
      <c r="H5" s="15">
        <v>0.49</v>
      </c>
      <c r="I5" s="15">
        <v>2.6629999999999998</v>
      </c>
    </row>
    <row r="6" spans="1:9" x14ac:dyDescent="0.25">
      <c r="A6" s="15" t="s">
        <v>439</v>
      </c>
      <c r="B6" s="15" t="s">
        <v>50</v>
      </c>
      <c r="C6" s="15" t="s">
        <v>9</v>
      </c>
      <c r="D6" s="15" t="s">
        <v>225</v>
      </c>
      <c r="E6" s="15">
        <v>0</v>
      </c>
      <c r="F6" s="15">
        <v>16.480138889999999</v>
      </c>
      <c r="H6" s="15">
        <v>0.16</v>
      </c>
      <c r="I6" s="15">
        <v>1.851</v>
      </c>
    </row>
    <row r="7" spans="1:9" x14ac:dyDescent="0.25">
      <c r="A7" s="15" t="s">
        <v>439</v>
      </c>
      <c r="B7" s="15" t="s">
        <v>50</v>
      </c>
      <c r="C7" s="15" t="s">
        <v>9</v>
      </c>
      <c r="D7" s="15" t="s">
        <v>225</v>
      </c>
      <c r="E7" s="15">
        <v>0</v>
      </c>
      <c r="F7" s="15">
        <v>7.9894444440000001</v>
      </c>
      <c r="H7" s="15">
        <v>0.36</v>
      </c>
      <c r="I7" s="15">
        <v>2.556</v>
      </c>
    </row>
    <row r="8" spans="1:9" x14ac:dyDescent="0.25">
      <c r="A8" s="15" t="s">
        <v>439</v>
      </c>
      <c r="B8" s="15" t="s">
        <v>50</v>
      </c>
      <c r="C8" s="15" t="s">
        <v>9</v>
      </c>
      <c r="D8" s="15" t="s">
        <v>225</v>
      </c>
      <c r="E8" s="15">
        <v>9.3754166669999996</v>
      </c>
      <c r="F8" s="15">
        <v>54.426805559999998</v>
      </c>
      <c r="H8" s="15">
        <v>0.34</v>
      </c>
      <c r="I8" s="15">
        <v>2.5880000000000001</v>
      </c>
    </row>
    <row r="9" spans="1:9" x14ac:dyDescent="0.25">
      <c r="A9" s="15" t="s">
        <v>439</v>
      </c>
      <c r="B9" s="15" t="s">
        <v>50</v>
      </c>
      <c r="C9" s="15" t="s">
        <v>9</v>
      </c>
      <c r="D9" s="15" t="s">
        <v>225</v>
      </c>
    </row>
    <row r="10" spans="1:9" x14ac:dyDescent="0.25">
      <c r="A10" s="15" t="s">
        <v>408</v>
      </c>
      <c r="B10" s="15" t="s">
        <v>50</v>
      </c>
      <c r="C10" s="15" t="s">
        <v>9</v>
      </c>
      <c r="D10" s="15" t="s">
        <v>225</v>
      </c>
      <c r="E10" s="15">
        <v>0</v>
      </c>
      <c r="F10" s="15">
        <v>8.7222222000000002E-2</v>
      </c>
      <c r="G10" s="15">
        <v>18</v>
      </c>
      <c r="H10" s="15">
        <v>0.34</v>
      </c>
      <c r="I10" s="15">
        <v>2.3439999999999999</v>
      </c>
    </row>
    <row r="11" spans="1:9" x14ac:dyDescent="0.25">
      <c r="A11" s="15" t="s">
        <v>408</v>
      </c>
      <c r="B11" s="15" t="s">
        <v>50</v>
      </c>
      <c r="C11" s="15" t="s">
        <v>9</v>
      </c>
      <c r="D11" s="15" t="s">
        <v>225</v>
      </c>
      <c r="E11" s="15">
        <v>0</v>
      </c>
      <c r="F11" s="15">
        <v>34.896666670000002</v>
      </c>
      <c r="G11" s="15">
        <v>1</v>
      </c>
      <c r="H11" s="15">
        <v>0.32</v>
      </c>
      <c r="I11" s="15">
        <v>2.44</v>
      </c>
    </row>
    <row r="12" spans="1:9" x14ac:dyDescent="0.25">
      <c r="A12" s="15" t="s">
        <v>408</v>
      </c>
      <c r="B12" s="15" t="s">
        <v>50</v>
      </c>
      <c r="C12" s="15" t="s">
        <v>9</v>
      </c>
      <c r="D12" s="15" t="s">
        <v>225</v>
      </c>
      <c r="E12" s="15">
        <v>9.0277778000000003E-2</v>
      </c>
      <c r="F12" s="15">
        <v>19.967777779999999</v>
      </c>
      <c r="G12" s="15">
        <v>1</v>
      </c>
      <c r="H12" s="15">
        <v>0.33</v>
      </c>
      <c r="I12" s="15">
        <v>2.5579999999999998</v>
      </c>
    </row>
    <row r="13" spans="1:9" x14ac:dyDescent="0.25">
      <c r="A13" s="15" t="s">
        <v>408</v>
      </c>
      <c r="B13" s="15" t="s">
        <v>50</v>
      </c>
      <c r="C13" s="15" t="s">
        <v>9</v>
      </c>
      <c r="D13" s="15" t="s">
        <v>225</v>
      </c>
      <c r="E13" s="15">
        <v>0</v>
      </c>
      <c r="F13" s="15">
        <v>0.443611111</v>
      </c>
      <c r="G13" s="15">
        <v>1</v>
      </c>
      <c r="H13" s="15">
        <v>0.38</v>
      </c>
      <c r="I13" s="15">
        <v>2.5619999999999998</v>
      </c>
    </row>
    <row r="14" spans="1:9" x14ac:dyDescent="0.25">
      <c r="A14" s="15" t="s">
        <v>409</v>
      </c>
      <c r="B14" s="15" t="s">
        <v>50</v>
      </c>
      <c r="C14" s="15" t="s">
        <v>9</v>
      </c>
      <c r="D14" s="15" t="s">
        <v>225</v>
      </c>
      <c r="E14" s="15">
        <v>0.21569444400000001</v>
      </c>
      <c r="F14" s="15">
        <v>37.655000000000001</v>
      </c>
      <c r="G14" s="15">
        <v>2</v>
      </c>
      <c r="H14" s="15">
        <v>0.21</v>
      </c>
      <c r="I14" s="15">
        <v>2.1259999999999999</v>
      </c>
    </row>
    <row r="15" spans="1:9" x14ac:dyDescent="0.25">
      <c r="A15" s="15" t="s">
        <v>409</v>
      </c>
      <c r="B15" s="15" t="s">
        <v>50</v>
      </c>
      <c r="C15" s="15" t="s">
        <v>9</v>
      </c>
      <c r="D15" s="15" t="s">
        <v>225</v>
      </c>
      <c r="E15" s="15">
        <v>0</v>
      </c>
      <c r="F15" s="15">
        <v>0</v>
      </c>
      <c r="G15" s="15">
        <v>0</v>
      </c>
      <c r="H15" s="15">
        <v>0.27</v>
      </c>
      <c r="I15" s="15">
        <v>2.4359999999999999</v>
      </c>
    </row>
    <row r="16" spans="1:9" x14ac:dyDescent="0.25">
      <c r="A16" s="15" t="s">
        <v>409</v>
      </c>
      <c r="B16" s="15" t="s">
        <v>50</v>
      </c>
      <c r="C16" s="15" t="s">
        <v>9</v>
      </c>
      <c r="D16" s="15" t="s">
        <v>225</v>
      </c>
      <c r="E16" s="15">
        <v>0</v>
      </c>
      <c r="F16" s="15">
        <v>24.849305560000001</v>
      </c>
      <c r="G16" s="15">
        <v>3</v>
      </c>
      <c r="H16" s="15">
        <v>0.71</v>
      </c>
      <c r="I16" s="15">
        <v>3.206</v>
      </c>
    </row>
    <row r="17" spans="1:9" x14ac:dyDescent="0.25">
      <c r="A17" s="15" t="s">
        <v>409</v>
      </c>
      <c r="B17" s="15" t="s">
        <v>50</v>
      </c>
      <c r="C17" s="15" t="s">
        <v>9</v>
      </c>
      <c r="D17" s="15" t="s">
        <v>225</v>
      </c>
      <c r="E17" s="15">
        <v>0</v>
      </c>
      <c r="F17" s="15">
        <v>16.43333333</v>
      </c>
      <c r="G17" s="15">
        <v>0</v>
      </c>
      <c r="H17" s="15">
        <v>0.34</v>
      </c>
      <c r="I17" s="15">
        <v>2.65</v>
      </c>
    </row>
    <row r="18" spans="1:9" x14ac:dyDescent="0.25">
      <c r="A18" s="15" t="s">
        <v>410</v>
      </c>
      <c r="B18" s="15" t="s">
        <v>50</v>
      </c>
      <c r="C18" s="15" t="s">
        <v>9</v>
      </c>
      <c r="D18" s="15" t="s">
        <v>225</v>
      </c>
      <c r="E18" s="15">
        <v>0</v>
      </c>
      <c r="F18" s="15">
        <v>0.42277777799999999</v>
      </c>
      <c r="G18" s="15">
        <v>7</v>
      </c>
      <c r="H18" s="15">
        <v>0.38</v>
      </c>
      <c r="I18" s="15">
        <v>2.5979999999999999</v>
      </c>
    </row>
    <row r="19" spans="1:9" x14ac:dyDescent="0.25">
      <c r="A19" s="15" t="s">
        <v>410</v>
      </c>
      <c r="B19" s="15" t="s">
        <v>50</v>
      </c>
      <c r="C19" s="15" t="s">
        <v>9</v>
      </c>
      <c r="D19" s="15" t="s">
        <v>225</v>
      </c>
      <c r="E19" s="15">
        <v>0</v>
      </c>
      <c r="F19" s="15">
        <v>13.668749999999999</v>
      </c>
      <c r="G19" s="15">
        <v>23</v>
      </c>
      <c r="H19" s="15">
        <v>0.45</v>
      </c>
    </row>
    <row r="20" spans="1:9" x14ac:dyDescent="0.25">
      <c r="A20" s="15" t="s">
        <v>410</v>
      </c>
      <c r="B20" s="15" t="s">
        <v>50</v>
      </c>
      <c r="C20" s="15" t="s">
        <v>9</v>
      </c>
      <c r="D20" s="15" t="s">
        <v>225</v>
      </c>
      <c r="E20" s="15">
        <v>9.7638889000000006E-2</v>
      </c>
      <c r="F20" s="15">
        <v>0.67374999999999996</v>
      </c>
      <c r="G20" s="15">
        <v>16</v>
      </c>
      <c r="H20" s="15">
        <v>0.3</v>
      </c>
      <c r="I20" s="15">
        <v>2.5070000000000001</v>
      </c>
    </row>
    <row r="21" spans="1:9" x14ac:dyDescent="0.25">
      <c r="A21" s="15" t="s">
        <v>410</v>
      </c>
      <c r="B21" s="15" t="s">
        <v>50</v>
      </c>
      <c r="C21" s="15" t="s">
        <v>9</v>
      </c>
      <c r="D21" s="15" t="s">
        <v>225</v>
      </c>
      <c r="E21" s="15">
        <v>0</v>
      </c>
      <c r="F21" s="15">
        <v>0</v>
      </c>
      <c r="G21" s="15">
        <v>15</v>
      </c>
      <c r="H21" s="15">
        <v>0.55000000000000004</v>
      </c>
      <c r="I21" s="15">
        <v>2.9870000000000001</v>
      </c>
    </row>
    <row r="22" spans="1:9" x14ac:dyDescent="0.25">
      <c r="A22" s="15" t="s">
        <v>401</v>
      </c>
      <c r="B22" s="15" t="s">
        <v>402</v>
      </c>
      <c r="C22" s="15" t="s">
        <v>9</v>
      </c>
      <c r="D22" s="15" t="s">
        <v>225</v>
      </c>
      <c r="E22" s="15">
        <v>0</v>
      </c>
      <c r="F22" s="15">
        <v>0.595138889</v>
      </c>
      <c r="G22" s="15">
        <v>1</v>
      </c>
      <c r="H22" s="15">
        <v>0.24</v>
      </c>
      <c r="I22" s="15">
        <v>2.1909999999999998</v>
      </c>
    </row>
    <row r="23" spans="1:9" x14ac:dyDescent="0.25">
      <c r="A23" s="15" t="s">
        <v>401</v>
      </c>
      <c r="B23" s="15" t="s">
        <v>402</v>
      </c>
      <c r="C23" s="15" t="s">
        <v>9</v>
      </c>
      <c r="D23" s="15" t="s">
        <v>225</v>
      </c>
      <c r="E23" s="15">
        <v>0</v>
      </c>
      <c r="F23" s="15">
        <v>6.7751388889999999</v>
      </c>
      <c r="G23" s="15">
        <v>0</v>
      </c>
      <c r="H23" s="15">
        <v>0.41</v>
      </c>
      <c r="I23" s="15">
        <v>2.722</v>
      </c>
    </row>
    <row r="24" spans="1:9" x14ac:dyDescent="0.25">
      <c r="A24" s="15" t="s">
        <v>401</v>
      </c>
      <c r="B24" s="15" t="s">
        <v>402</v>
      </c>
      <c r="C24" s="15" t="s">
        <v>9</v>
      </c>
      <c r="D24" s="15" t="s">
        <v>225</v>
      </c>
      <c r="E24" s="15">
        <v>11.923888890000001</v>
      </c>
      <c r="F24" s="15">
        <v>32.099861109999999</v>
      </c>
      <c r="G24" s="15">
        <v>3</v>
      </c>
      <c r="H24" s="15">
        <v>0.3</v>
      </c>
      <c r="I24" s="15">
        <v>2.375</v>
      </c>
    </row>
    <row r="25" spans="1:9" x14ac:dyDescent="0.25">
      <c r="A25" s="15" t="s">
        <v>401</v>
      </c>
      <c r="B25" s="15" t="s">
        <v>402</v>
      </c>
      <c r="C25" s="15" t="s">
        <v>9</v>
      </c>
      <c r="D25" s="15" t="s">
        <v>225</v>
      </c>
      <c r="E25" s="15">
        <v>0</v>
      </c>
      <c r="F25" s="15">
        <v>12.557916669999999</v>
      </c>
      <c r="G25" s="15">
        <v>4</v>
      </c>
      <c r="H25" s="15">
        <v>0.34</v>
      </c>
      <c r="I25" s="15">
        <v>2.597</v>
      </c>
    </row>
    <row r="26" spans="1:9" x14ac:dyDescent="0.25">
      <c r="A26" s="15" t="s">
        <v>404</v>
      </c>
      <c r="B26" s="15" t="s">
        <v>402</v>
      </c>
      <c r="C26" s="15" t="s">
        <v>9</v>
      </c>
      <c r="D26" s="15" t="s">
        <v>225</v>
      </c>
      <c r="E26" s="15">
        <v>0</v>
      </c>
      <c r="F26" s="15">
        <v>4.1754166670000004</v>
      </c>
      <c r="G26" s="15">
        <v>0</v>
      </c>
      <c r="H26" s="15">
        <v>0.28000000000000003</v>
      </c>
      <c r="I26" s="15">
        <v>2.468</v>
      </c>
    </row>
    <row r="27" spans="1:9" x14ac:dyDescent="0.25">
      <c r="A27" s="15" t="s">
        <v>404</v>
      </c>
      <c r="B27" s="15" t="s">
        <v>402</v>
      </c>
      <c r="C27" s="15" t="s">
        <v>9</v>
      </c>
      <c r="D27" s="15" t="s">
        <v>225</v>
      </c>
      <c r="E27" s="15">
        <v>0</v>
      </c>
      <c r="F27" s="15">
        <v>29.996388889999999</v>
      </c>
      <c r="G27" s="15">
        <v>1</v>
      </c>
      <c r="H27" s="15">
        <v>0.32</v>
      </c>
      <c r="I27" s="15">
        <v>2.3780000000000001</v>
      </c>
    </row>
    <row r="28" spans="1:9" x14ac:dyDescent="0.25">
      <c r="A28" s="15" t="s">
        <v>404</v>
      </c>
      <c r="B28" s="15" t="s">
        <v>402</v>
      </c>
      <c r="C28" s="15" t="s">
        <v>9</v>
      </c>
      <c r="D28" s="15" t="s">
        <v>225</v>
      </c>
      <c r="E28" s="15">
        <v>0</v>
      </c>
      <c r="F28" s="15">
        <v>1.039861111</v>
      </c>
      <c r="G28" s="15">
        <v>0</v>
      </c>
      <c r="H28" s="15">
        <v>0.47</v>
      </c>
      <c r="I28" s="15">
        <v>2.7549999999999999</v>
      </c>
    </row>
    <row r="29" spans="1:9" x14ac:dyDescent="0.25">
      <c r="A29" s="15" t="s">
        <v>404</v>
      </c>
      <c r="B29" s="15" t="s">
        <v>402</v>
      </c>
      <c r="C29" s="15" t="s">
        <v>9</v>
      </c>
      <c r="D29" s="15" t="s">
        <v>225</v>
      </c>
      <c r="E29" s="15">
        <v>1.0169444439999999</v>
      </c>
      <c r="F29" s="15">
        <v>38.867361109999997</v>
      </c>
      <c r="G29" s="15">
        <v>1</v>
      </c>
      <c r="H29" s="15">
        <v>0.38</v>
      </c>
      <c r="I29" s="15">
        <v>2.6080000000000001</v>
      </c>
    </row>
    <row r="30" spans="1:9" x14ac:dyDescent="0.25">
      <c r="A30" s="15" t="s">
        <v>405</v>
      </c>
      <c r="B30" s="15" t="s">
        <v>402</v>
      </c>
      <c r="C30" s="15" t="s">
        <v>9</v>
      </c>
      <c r="D30" s="15" t="s">
        <v>225</v>
      </c>
      <c r="E30" s="15">
        <v>0</v>
      </c>
      <c r="F30" s="15">
        <v>2.7987500000000001</v>
      </c>
      <c r="G30" s="15">
        <v>4</v>
      </c>
      <c r="H30" s="15">
        <v>0.36</v>
      </c>
      <c r="I30" s="15">
        <v>2.7010000000000001</v>
      </c>
    </row>
    <row r="31" spans="1:9" x14ac:dyDescent="0.25">
      <c r="A31" s="15" t="s">
        <v>405</v>
      </c>
      <c r="B31" s="15" t="s">
        <v>402</v>
      </c>
      <c r="C31" s="15" t="s">
        <v>9</v>
      </c>
      <c r="D31" s="15" t="s">
        <v>225</v>
      </c>
      <c r="E31" s="15">
        <v>0</v>
      </c>
      <c r="F31" s="15">
        <v>0</v>
      </c>
      <c r="G31" s="15">
        <v>3</v>
      </c>
      <c r="H31" s="15">
        <v>0.41</v>
      </c>
      <c r="I31" s="15">
        <v>2.6970000000000001</v>
      </c>
    </row>
    <row r="32" spans="1:9" x14ac:dyDescent="0.25">
      <c r="A32" s="15" t="s">
        <v>405</v>
      </c>
      <c r="B32" s="15" t="s">
        <v>402</v>
      </c>
      <c r="C32" s="15" t="s">
        <v>9</v>
      </c>
      <c r="D32" s="15" t="s">
        <v>225</v>
      </c>
      <c r="E32" s="15">
        <v>0</v>
      </c>
      <c r="F32" s="15">
        <v>0.296666667</v>
      </c>
      <c r="G32" s="15">
        <v>2</v>
      </c>
      <c r="H32" s="15">
        <v>0.36</v>
      </c>
      <c r="I32" s="15">
        <v>2.5950000000000002</v>
      </c>
    </row>
    <row r="33" spans="1:9" x14ac:dyDescent="0.25">
      <c r="A33" s="15" t="s">
        <v>405</v>
      </c>
      <c r="B33" s="15" t="s">
        <v>402</v>
      </c>
      <c r="C33" s="15" t="s">
        <v>9</v>
      </c>
      <c r="D33" s="15" t="s">
        <v>225</v>
      </c>
      <c r="E33" s="15">
        <v>0</v>
      </c>
      <c r="F33" s="15">
        <v>12.16402778</v>
      </c>
      <c r="G33" s="15">
        <v>3</v>
      </c>
      <c r="H33" s="15">
        <v>0.42</v>
      </c>
      <c r="I33" s="15">
        <v>2.8769999999999998</v>
      </c>
    </row>
    <row r="34" spans="1:9" x14ac:dyDescent="0.25">
      <c r="A34" s="15" t="s">
        <v>406</v>
      </c>
      <c r="B34" s="15" t="s">
        <v>402</v>
      </c>
      <c r="C34" s="15" t="s">
        <v>9</v>
      </c>
      <c r="D34" s="15" t="s">
        <v>225</v>
      </c>
      <c r="E34" s="15">
        <v>0</v>
      </c>
      <c r="F34" s="15">
        <v>0</v>
      </c>
      <c r="G34" s="15">
        <v>3</v>
      </c>
      <c r="H34" s="15">
        <v>0.28000000000000003</v>
      </c>
      <c r="I34" s="15">
        <v>2.1970000000000001</v>
      </c>
    </row>
    <row r="35" spans="1:9" x14ac:dyDescent="0.25">
      <c r="A35" s="15" t="s">
        <v>406</v>
      </c>
      <c r="B35" s="15" t="s">
        <v>402</v>
      </c>
      <c r="C35" s="15" t="s">
        <v>9</v>
      </c>
      <c r="D35" s="15" t="s">
        <v>225</v>
      </c>
      <c r="E35" s="15">
        <v>57.662361109999999</v>
      </c>
      <c r="F35" s="15">
        <v>42.428233659999997</v>
      </c>
      <c r="G35" s="15">
        <v>0</v>
      </c>
      <c r="H35" s="15">
        <v>0.41</v>
      </c>
      <c r="I35" s="15">
        <v>2.5880000000000001</v>
      </c>
    </row>
    <row r="36" spans="1:9" x14ac:dyDescent="0.25">
      <c r="A36" s="15" t="s">
        <v>406</v>
      </c>
      <c r="B36" s="15" t="s">
        <v>402</v>
      </c>
      <c r="C36" s="15" t="s">
        <v>9</v>
      </c>
      <c r="D36" s="15" t="s">
        <v>225</v>
      </c>
      <c r="E36" s="15">
        <v>0</v>
      </c>
      <c r="F36" s="15">
        <v>20.151944440000001</v>
      </c>
      <c r="G36" s="15">
        <v>2</v>
      </c>
      <c r="H36" s="15">
        <v>0.38</v>
      </c>
      <c r="I36" s="15">
        <v>2.673</v>
      </c>
    </row>
    <row r="37" spans="1:9" x14ac:dyDescent="0.25">
      <c r="A37" s="15" t="s">
        <v>406</v>
      </c>
      <c r="B37" s="15" t="s">
        <v>402</v>
      </c>
      <c r="C37" s="15" t="s">
        <v>9</v>
      </c>
      <c r="D37" s="15" t="s">
        <v>225</v>
      </c>
      <c r="E37" s="15">
        <v>0</v>
      </c>
      <c r="F37" s="15">
        <v>2.0659722220000001</v>
      </c>
      <c r="G37" s="15">
        <v>13</v>
      </c>
      <c r="H37" s="15">
        <v>0.42</v>
      </c>
      <c r="I37" s="15">
        <v>2.597</v>
      </c>
    </row>
    <row r="38" spans="1:9" x14ac:dyDescent="0.25">
      <c r="A38" s="15" t="s">
        <v>407</v>
      </c>
      <c r="B38" s="15" t="s">
        <v>402</v>
      </c>
      <c r="C38" s="15" t="s">
        <v>9</v>
      </c>
      <c r="D38" s="15" t="s">
        <v>225</v>
      </c>
      <c r="E38" s="15">
        <v>0.25819444400000002</v>
      </c>
      <c r="F38" s="15">
        <v>26.226527780000001</v>
      </c>
      <c r="G38" s="15">
        <v>5</v>
      </c>
      <c r="H38" s="15">
        <v>0.37</v>
      </c>
      <c r="I38" s="15">
        <v>2.5880000000000001</v>
      </c>
    </row>
    <row r="39" spans="1:9" x14ac:dyDescent="0.25">
      <c r="A39" s="15" t="s">
        <v>407</v>
      </c>
      <c r="B39" s="15" t="s">
        <v>402</v>
      </c>
      <c r="C39" s="15" t="s">
        <v>9</v>
      </c>
      <c r="D39" s="15" t="s">
        <v>225</v>
      </c>
      <c r="E39" s="15">
        <v>0.111944444</v>
      </c>
      <c r="F39" s="15">
        <v>21.308194440000001</v>
      </c>
      <c r="G39" s="15">
        <v>2</v>
      </c>
      <c r="H39" s="15">
        <v>0.21</v>
      </c>
      <c r="I39" s="15">
        <v>2.1619999999999999</v>
      </c>
    </row>
    <row r="40" spans="1:9" x14ac:dyDescent="0.25">
      <c r="A40" s="15" t="s">
        <v>407</v>
      </c>
      <c r="B40" s="15" t="s">
        <v>402</v>
      </c>
      <c r="C40" s="15" t="s">
        <v>9</v>
      </c>
      <c r="D40" s="15" t="s">
        <v>225</v>
      </c>
      <c r="E40" s="15">
        <v>0.117222222</v>
      </c>
      <c r="F40" s="15">
        <v>12.83402778</v>
      </c>
      <c r="G40" s="15">
        <v>6</v>
      </c>
      <c r="H40" s="15">
        <v>0.35</v>
      </c>
      <c r="I40" s="15">
        <v>2.6110000000000002</v>
      </c>
    </row>
    <row r="41" spans="1:9" x14ac:dyDescent="0.25">
      <c r="A41" s="15" t="s">
        <v>407</v>
      </c>
      <c r="B41" s="15" t="s">
        <v>402</v>
      </c>
      <c r="C41" s="15" t="s">
        <v>9</v>
      </c>
      <c r="D41" s="15" t="s">
        <v>225</v>
      </c>
      <c r="E41" s="15">
        <v>2.1920833329999998</v>
      </c>
      <c r="F41" s="15">
        <v>27.032222220000001</v>
      </c>
      <c r="G41" s="15">
        <v>0</v>
      </c>
      <c r="H41" s="15">
        <v>0.3</v>
      </c>
      <c r="I41" s="15">
        <v>2.3439999999999999</v>
      </c>
    </row>
    <row r="42" spans="1:9" x14ac:dyDescent="0.25">
      <c r="A42" s="15" t="s">
        <v>412</v>
      </c>
      <c r="B42" s="15" t="s">
        <v>50</v>
      </c>
      <c r="C42" s="15" t="s">
        <v>22</v>
      </c>
      <c r="D42" s="15" t="s">
        <v>225</v>
      </c>
      <c r="E42" s="15">
        <v>4.2745833329999998</v>
      </c>
      <c r="F42" s="15">
        <v>35.733194439999998</v>
      </c>
      <c r="G42" s="15">
        <v>2</v>
      </c>
      <c r="H42" s="15">
        <v>0.1</v>
      </c>
      <c r="I42" s="15">
        <v>1.6990000000000001</v>
      </c>
    </row>
    <row r="43" spans="1:9" x14ac:dyDescent="0.25">
      <c r="A43" s="15" t="s">
        <v>412</v>
      </c>
      <c r="B43" s="15" t="s">
        <v>50</v>
      </c>
      <c r="C43" s="15" t="s">
        <v>22</v>
      </c>
      <c r="D43" s="15" t="s">
        <v>225</v>
      </c>
      <c r="E43" s="15">
        <v>1.6268055560000001</v>
      </c>
      <c r="F43" s="15">
        <v>40.550138889999999</v>
      </c>
      <c r="G43" s="15">
        <v>1</v>
      </c>
      <c r="H43" s="15">
        <v>0.21</v>
      </c>
      <c r="I43" s="15">
        <v>2.0609999999999999</v>
      </c>
    </row>
    <row r="44" spans="1:9" x14ac:dyDescent="0.25">
      <c r="A44" s="15" t="s">
        <v>412</v>
      </c>
      <c r="B44" s="15" t="s">
        <v>50</v>
      </c>
      <c r="C44" s="15" t="s">
        <v>22</v>
      </c>
      <c r="D44" s="15" t="s">
        <v>225</v>
      </c>
      <c r="E44" s="15">
        <v>6.3262499999999999</v>
      </c>
      <c r="F44" s="15">
        <v>57.097638889999999</v>
      </c>
      <c r="G44" s="15">
        <v>6</v>
      </c>
      <c r="H44" s="15">
        <v>0.17</v>
      </c>
      <c r="I44" s="15">
        <v>1.8839999999999999</v>
      </c>
    </row>
    <row r="45" spans="1:9" x14ac:dyDescent="0.25">
      <c r="A45" s="15" t="s">
        <v>412</v>
      </c>
      <c r="B45" s="15" t="s">
        <v>50</v>
      </c>
      <c r="C45" s="15" t="s">
        <v>22</v>
      </c>
      <c r="D45" s="15" t="s">
        <v>225</v>
      </c>
      <c r="E45" s="15">
        <v>12.29666667</v>
      </c>
      <c r="F45" s="15">
        <v>56.430555560000002</v>
      </c>
      <c r="G45" s="15">
        <v>1</v>
      </c>
      <c r="H45" s="15">
        <v>0.19</v>
      </c>
      <c r="I45" s="15">
        <v>2.004</v>
      </c>
    </row>
    <row r="46" spans="1:9" x14ac:dyDescent="0.25">
      <c r="A46" s="15" t="s">
        <v>416</v>
      </c>
      <c r="B46" s="15" t="s">
        <v>50</v>
      </c>
      <c r="C46" s="15" t="s">
        <v>22</v>
      </c>
      <c r="D46" s="15" t="s">
        <v>225</v>
      </c>
      <c r="E46" s="15">
        <v>21.43902778</v>
      </c>
      <c r="F46" s="15">
        <v>50.95057971</v>
      </c>
      <c r="G46" s="15">
        <v>15</v>
      </c>
      <c r="H46" s="15">
        <v>0.1</v>
      </c>
      <c r="I46" s="15">
        <v>1.601</v>
      </c>
    </row>
    <row r="47" spans="1:9" x14ac:dyDescent="0.25">
      <c r="A47" s="15" t="s">
        <v>416</v>
      </c>
      <c r="B47" s="15" t="s">
        <v>50</v>
      </c>
      <c r="C47" s="15" t="s">
        <v>22</v>
      </c>
      <c r="D47" s="15" t="s">
        <v>225</v>
      </c>
      <c r="E47" s="15">
        <v>13.49097222</v>
      </c>
      <c r="F47" s="15">
        <v>31.452222219999999</v>
      </c>
      <c r="G47" s="15">
        <v>5</v>
      </c>
      <c r="H47" s="15">
        <v>0.13</v>
      </c>
      <c r="I47" s="15">
        <v>1.8979999999999999</v>
      </c>
    </row>
    <row r="48" spans="1:9" x14ac:dyDescent="0.25">
      <c r="A48" s="15" t="s">
        <v>416</v>
      </c>
      <c r="B48" s="15" t="s">
        <v>50</v>
      </c>
      <c r="C48" s="15" t="s">
        <v>22</v>
      </c>
      <c r="D48" s="15" t="s">
        <v>225</v>
      </c>
      <c r="E48" s="15">
        <v>30.940694440000001</v>
      </c>
      <c r="F48" s="15">
        <v>50.10125</v>
      </c>
      <c r="G48" s="15">
        <v>9</v>
      </c>
      <c r="H48" s="15">
        <v>0.17</v>
      </c>
      <c r="I48" s="15">
        <v>2.121</v>
      </c>
    </row>
    <row r="49" spans="1:9" x14ac:dyDescent="0.25">
      <c r="A49" s="15" t="s">
        <v>416</v>
      </c>
      <c r="B49" s="15" t="s">
        <v>50</v>
      </c>
      <c r="C49" s="15" t="s">
        <v>22</v>
      </c>
      <c r="D49" s="15" t="s">
        <v>225</v>
      </c>
      <c r="E49" s="15">
        <v>16.81027778</v>
      </c>
      <c r="F49" s="15">
        <v>51.646666670000002</v>
      </c>
      <c r="G49" s="15">
        <v>2</v>
      </c>
      <c r="H49" s="15">
        <v>0.19</v>
      </c>
      <c r="I49" s="15">
        <v>1.9510000000000001</v>
      </c>
    </row>
    <row r="50" spans="1:9" x14ac:dyDescent="0.25">
      <c r="A50" s="15" t="s">
        <v>417</v>
      </c>
      <c r="B50" s="15" t="s">
        <v>50</v>
      </c>
      <c r="C50" s="15" t="s">
        <v>22</v>
      </c>
      <c r="D50" s="15" t="s">
        <v>225</v>
      </c>
      <c r="E50" s="15">
        <v>4.2720833330000003</v>
      </c>
      <c r="F50" s="15">
        <v>48.884999999999998</v>
      </c>
      <c r="H50" s="15">
        <v>0.09</v>
      </c>
      <c r="I50" s="15">
        <v>2.0449999999999999</v>
      </c>
    </row>
    <row r="51" spans="1:9" x14ac:dyDescent="0.25">
      <c r="A51" s="15" t="s">
        <v>417</v>
      </c>
      <c r="B51" s="15" t="s">
        <v>50</v>
      </c>
      <c r="C51" s="15" t="s">
        <v>22</v>
      </c>
      <c r="D51" s="15" t="s">
        <v>225</v>
      </c>
      <c r="E51" s="15">
        <v>10.803055560000001</v>
      </c>
      <c r="F51" s="15">
        <v>56.092361109999999</v>
      </c>
      <c r="H51" s="15">
        <v>0.1</v>
      </c>
      <c r="I51" s="15">
        <v>1.754</v>
      </c>
    </row>
    <row r="52" spans="1:9" x14ac:dyDescent="0.25">
      <c r="A52" s="15" t="s">
        <v>417</v>
      </c>
      <c r="B52" s="15" t="s">
        <v>50</v>
      </c>
      <c r="C52" s="15" t="s">
        <v>22</v>
      </c>
      <c r="D52" s="15" t="s">
        <v>225</v>
      </c>
      <c r="E52" s="15">
        <v>11.885833330000001</v>
      </c>
      <c r="F52" s="15">
        <v>58.077083330000001</v>
      </c>
      <c r="H52" s="15">
        <v>0.13</v>
      </c>
      <c r="I52" s="15">
        <v>1.911</v>
      </c>
    </row>
    <row r="53" spans="1:9" x14ac:dyDescent="0.25">
      <c r="A53" s="15" t="s">
        <v>417</v>
      </c>
      <c r="B53" s="15" t="s">
        <v>50</v>
      </c>
      <c r="C53" s="15" t="s">
        <v>22</v>
      </c>
      <c r="D53" s="15" t="s">
        <v>225</v>
      </c>
      <c r="E53" s="15">
        <v>6.457361111</v>
      </c>
      <c r="F53" s="15">
        <v>38.142638890000001</v>
      </c>
      <c r="H53" s="15">
        <v>0.1</v>
      </c>
      <c r="I53" s="15">
        <v>1.911</v>
      </c>
    </row>
    <row r="54" spans="1:9" x14ac:dyDescent="0.25">
      <c r="A54" s="15" t="s">
        <v>440</v>
      </c>
      <c r="B54" s="15" t="s">
        <v>50</v>
      </c>
      <c r="C54" s="15" t="s">
        <v>22</v>
      </c>
      <c r="D54" s="15" t="s">
        <v>225</v>
      </c>
      <c r="E54" s="15">
        <v>0</v>
      </c>
      <c r="F54" s="15">
        <v>44.677222219999997</v>
      </c>
    </row>
    <row r="55" spans="1:9" x14ac:dyDescent="0.25">
      <c r="A55" s="15" t="s">
        <v>440</v>
      </c>
      <c r="B55" s="15" t="s">
        <v>50</v>
      </c>
      <c r="C55" s="15" t="s">
        <v>22</v>
      </c>
      <c r="D55" s="15" t="s">
        <v>225</v>
      </c>
      <c r="E55" s="15">
        <v>4.6112500000000001</v>
      </c>
      <c r="F55" s="15">
        <v>52.998750000000001</v>
      </c>
      <c r="H55" s="15">
        <v>0.09</v>
      </c>
      <c r="I55" s="15">
        <v>1.5449999999999999</v>
      </c>
    </row>
    <row r="56" spans="1:9" x14ac:dyDescent="0.25">
      <c r="A56" s="15" t="s">
        <v>440</v>
      </c>
      <c r="B56" s="15" t="s">
        <v>50</v>
      </c>
      <c r="C56" s="15" t="s">
        <v>22</v>
      </c>
      <c r="D56" s="15" t="s">
        <v>225</v>
      </c>
      <c r="H56" s="15">
        <v>0.21</v>
      </c>
      <c r="I56" s="15">
        <v>2.0859999999999999</v>
      </c>
    </row>
    <row r="57" spans="1:9" x14ac:dyDescent="0.25">
      <c r="A57" s="15" t="s">
        <v>440</v>
      </c>
      <c r="B57" s="15" t="s">
        <v>50</v>
      </c>
      <c r="C57" s="15" t="s">
        <v>22</v>
      </c>
      <c r="D57" s="15" t="s">
        <v>225</v>
      </c>
    </row>
    <row r="58" spans="1:9" x14ac:dyDescent="0.25">
      <c r="A58" s="15" t="s">
        <v>418</v>
      </c>
      <c r="B58" s="15" t="s">
        <v>50</v>
      </c>
      <c r="C58" s="15" t="s">
        <v>22</v>
      </c>
      <c r="D58" s="15" t="s">
        <v>225</v>
      </c>
      <c r="E58" s="15">
        <v>10.25222222</v>
      </c>
      <c r="F58" s="15">
        <v>51.701527779999999</v>
      </c>
      <c r="G58" s="15">
        <v>4</v>
      </c>
      <c r="H58" s="15">
        <v>0.17</v>
      </c>
      <c r="I58" s="15">
        <v>2.0190000000000001</v>
      </c>
    </row>
    <row r="59" spans="1:9" x14ac:dyDescent="0.25">
      <c r="A59" s="15" t="s">
        <v>418</v>
      </c>
      <c r="B59" s="15" t="s">
        <v>50</v>
      </c>
      <c r="C59" s="15" t="s">
        <v>22</v>
      </c>
      <c r="D59" s="15" t="s">
        <v>225</v>
      </c>
      <c r="E59" s="15">
        <v>6.5323611110000002</v>
      </c>
      <c r="F59" s="15">
        <v>51.583055559999998</v>
      </c>
      <c r="G59" s="15">
        <v>1</v>
      </c>
      <c r="H59" s="15">
        <v>0.23</v>
      </c>
      <c r="I59" s="15">
        <v>2.2469999999999999</v>
      </c>
    </row>
    <row r="60" spans="1:9" x14ac:dyDescent="0.25">
      <c r="A60" s="15" t="s">
        <v>418</v>
      </c>
      <c r="B60" s="15" t="s">
        <v>50</v>
      </c>
      <c r="C60" s="15" t="s">
        <v>22</v>
      </c>
      <c r="D60" s="15" t="s">
        <v>225</v>
      </c>
      <c r="E60" s="15">
        <v>2.5163888889999999</v>
      </c>
      <c r="F60" s="15">
        <v>27.731388890000002</v>
      </c>
      <c r="G60" s="15">
        <v>1</v>
      </c>
      <c r="H60" s="15">
        <v>0.08</v>
      </c>
      <c r="I60" s="15">
        <v>1.6890000000000001</v>
      </c>
    </row>
    <row r="61" spans="1:9" x14ac:dyDescent="0.25">
      <c r="A61" s="15" t="s">
        <v>418</v>
      </c>
      <c r="B61" s="15" t="s">
        <v>50</v>
      </c>
      <c r="C61" s="15" t="s">
        <v>22</v>
      </c>
      <c r="D61" s="15" t="s">
        <v>225</v>
      </c>
      <c r="E61" s="15">
        <v>6.8261111110000003</v>
      </c>
      <c r="F61" s="15">
        <v>53.028750000000002</v>
      </c>
      <c r="G61" s="15">
        <v>1</v>
      </c>
      <c r="H61" s="15">
        <v>0.12</v>
      </c>
      <c r="I61" s="15">
        <v>1.756</v>
      </c>
    </row>
    <row r="62" spans="1:9" x14ac:dyDescent="0.25">
      <c r="A62" s="15" t="s">
        <v>411</v>
      </c>
      <c r="B62" s="15" t="s">
        <v>402</v>
      </c>
      <c r="C62" s="15" t="s">
        <v>22</v>
      </c>
      <c r="D62" s="15" t="s">
        <v>225</v>
      </c>
      <c r="E62" s="15">
        <v>3.2279166670000001</v>
      </c>
      <c r="F62" s="15">
        <v>40.266388890000002</v>
      </c>
      <c r="G62" s="15">
        <v>5</v>
      </c>
      <c r="H62" s="15">
        <v>0.09</v>
      </c>
      <c r="I62" s="15">
        <v>1.9019999999999999</v>
      </c>
    </row>
    <row r="63" spans="1:9" x14ac:dyDescent="0.25">
      <c r="A63" s="15" t="s">
        <v>411</v>
      </c>
      <c r="B63" s="15" t="s">
        <v>402</v>
      </c>
      <c r="C63" s="15" t="s">
        <v>22</v>
      </c>
      <c r="D63" s="15" t="s">
        <v>225</v>
      </c>
      <c r="E63" s="15">
        <v>2.0975000000000001</v>
      </c>
      <c r="F63" s="15">
        <v>32.941388889999999</v>
      </c>
      <c r="G63" s="15">
        <v>0</v>
      </c>
      <c r="H63" s="15">
        <v>0.14000000000000001</v>
      </c>
      <c r="I63" s="15">
        <v>1.829</v>
      </c>
    </row>
    <row r="64" spans="1:9" x14ac:dyDescent="0.25">
      <c r="A64" s="15" t="s">
        <v>411</v>
      </c>
      <c r="B64" s="15" t="s">
        <v>402</v>
      </c>
      <c r="C64" s="15" t="s">
        <v>22</v>
      </c>
      <c r="D64" s="15" t="s">
        <v>225</v>
      </c>
      <c r="E64" s="15">
        <v>15.65583333</v>
      </c>
      <c r="F64" s="15">
        <v>56.541527780000003</v>
      </c>
      <c r="G64" s="15">
        <v>2</v>
      </c>
      <c r="H64" s="15">
        <v>0.19</v>
      </c>
      <c r="I64" s="15">
        <v>1.98</v>
      </c>
    </row>
    <row r="65" spans="1:9" x14ac:dyDescent="0.25">
      <c r="A65" s="15" t="s">
        <v>411</v>
      </c>
      <c r="B65" s="15" t="s">
        <v>402</v>
      </c>
      <c r="C65" s="15" t="s">
        <v>22</v>
      </c>
      <c r="D65" s="15" t="s">
        <v>225</v>
      </c>
      <c r="E65" s="15">
        <v>26.531805559999999</v>
      </c>
      <c r="F65" s="15">
        <v>53.036805559999998</v>
      </c>
      <c r="G65" s="15">
        <v>0</v>
      </c>
      <c r="H65" s="15">
        <v>0.13</v>
      </c>
      <c r="I65" s="15">
        <v>1.881</v>
      </c>
    </row>
    <row r="66" spans="1:9" x14ac:dyDescent="0.25">
      <c r="A66" s="15" t="s">
        <v>413</v>
      </c>
      <c r="B66" s="15" t="s">
        <v>402</v>
      </c>
      <c r="C66" s="15" t="s">
        <v>22</v>
      </c>
      <c r="D66" s="15" t="s">
        <v>225</v>
      </c>
      <c r="E66" s="15">
        <v>20.34902778</v>
      </c>
      <c r="F66" s="15">
        <v>43.479166669999998</v>
      </c>
      <c r="G66" s="15">
        <v>4</v>
      </c>
      <c r="H66" s="15">
        <v>0.11</v>
      </c>
      <c r="I66" s="15">
        <v>1.528</v>
      </c>
    </row>
    <row r="67" spans="1:9" x14ac:dyDescent="0.25">
      <c r="A67" s="15" t="s">
        <v>413</v>
      </c>
      <c r="B67" s="15" t="s">
        <v>402</v>
      </c>
      <c r="C67" s="15" t="s">
        <v>22</v>
      </c>
      <c r="D67" s="15" t="s">
        <v>225</v>
      </c>
      <c r="E67" s="15">
        <v>2.2656944440000002</v>
      </c>
      <c r="F67" s="15">
        <v>37.561527779999999</v>
      </c>
      <c r="G67" s="15">
        <v>2</v>
      </c>
      <c r="H67" s="15">
        <v>0.23</v>
      </c>
      <c r="I67" s="15">
        <v>2.1320000000000001</v>
      </c>
    </row>
    <row r="68" spans="1:9" x14ac:dyDescent="0.25">
      <c r="A68" s="15" t="s">
        <v>413</v>
      </c>
      <c r="B68" s="15" t="s">
        <v>402</v>
      </c>
      <c r="C68" s="15" t="s">
        <v>22</v>
      </c>
      <c r="D68" s="15" t="s">
        <v>225</v>
      </c>
      <c r="E68" s="15">
        <v>7.37</v>
      </c>
      <c r="F68" s="15">
        <v>38.37944444</v>
      </c>
      <c r="G68" s="15">
        <v>6</v>
      </c>
      <c r="H68" s="15">
        <v>0.12</v>
      </c>
      <c r="I68" s="15">
        <v>1.7969999999999999</v>
      </c>
    </row>
    <row r="69" spans="1:9" x14ac:dyDescent="0.25">
      <c r="A69" s="15" t="s">
        <v>413</v>
      </c>
      <c r="B69" s="15" t="s">
        <v>402</v>
      </c>
      <c r="C69" s="15" t="s">
        <v>22</v>
      </c>
      <c r="D69" s="15" t="s">
        <v>225</v>
      </c>
      <c r="E69" s="15">
        <v>27.217361109999999</v>
      </c>
      <c r="F69" s="15">
        <v>56.451111109999999</v>
      </c>
      <c r="G69" s="15">
        <v>0</v>
      </c>
      <c r="H69" s="15">
        <v>0.17</v>
      </c>
      <c r="I69" s="15">
        <v>1.8879999999999999</v>
      </c>
    </row>
    <row r="70" spans="1:9" x14ac:dyDescent="0.25">
      <c r="A70" s="15" t="s">
        <v>441</v>
      </c>
      <c r="B70" s="15" t="s">
        <v>402</v>
      </c>
      <c r="C70" s="15" t="s">
        <v>22</v>
      </c>
      <c r="D70" s="15" t="s">
        <v>225</v>
      </c>
      <c r="E70" s="15">
        <v>4.1043055559999999</v>
      </c>
      <c r="F70" s="15">
        <v>43.59315642</v>
      </c>
      <c r="H70" s="15">
        <v>0.12</v>
      </c>
      <c r="I70" s="15">
        <v>1.8120000000000001</v>
      </c>
    </row>
    <row r="71" spans="1:9" x14ac:dyDescent="0.25">
      <c r="A71" s="15" t="s">
        <v>441</v>
      </c>
      <c r="B71" s="15" t="s">
        <v>402</v>
      </c>
      <c r="C71" s="15" t="s">
        <v>22</v>
      </c>
      <c r="D71" s="15" t="s">
        <v>225</v>
      </c>
      <c r="E71" s="15">
        <v>2.806666667</v>
      </c>
      <c r="F71" s="15">
        <v>42.520555559999998</v>
      </c>
      <c r="H71" s="15">
        <v>0.15</v>
      </c>
      <c r="I71" s="15">
        <v>1.859</v>
      </c>
    </row>
    <row r="72" spans="1:9" x14ac:dyDescent="0.25">
      <c r="A72" s="15" t="s">
        <v>441</v>
      </c>
      <c r="B72" s="15" t="s">
        <v>402</v>
      </c>
      <c r="C72" s="15" t="s">
        <v>22</v>
      </c>
      <c r="D72" s="15" t="s">
        <v>225</v>
      </c>
      <c r="E72" s="15">
        <v>5.954722222</v>
      </c>
      <c r="F72" s="15">
        <v>44.11349096</v>
      </c>
      <c r="H72" s="15">
        <v>0.09</v>
      </c>
      <c r="I72" s="15">
        <v>1.804</v>
      </c>
    </row>
    <row r="73" spans="1:9" x14ac:dyDescent="0.25">
      <c r="A73" s="15" t="s">
        <v>441</v>
      </c>
      <c r="B73" s="15" t="s">
        <v>402</v>
      </c>
      <c r="C73" s="15" t="s">
        <v>22</v>
      </c>
      <c r="D73" s="15" t="s">
        <v>225</v>
      </c>
      <c r="E73" s="15">
        <v>9.3079166670000006</v>
      </c>
      <c r="F73" s="15">
        <v>54.795277779999999</v>
      </c>
      <c r="H73" s="15">
        <v>0.24</v>
      </c>
      <c r="I73" s="15">
        <v>2.214</v>
      </c>
    </row>
    <row r="74" spans="1:9" x14ac:dyDescent="0.25">
      <c r="A74" s="15" t="s">
        <v>414</v>
      </c>
      <c r="B74" s="15" t="s">
        <v>402</v>
      </c>
      <c r="C74" s="15" t="s">
        <v>22</v>
      </c>
      <c r="D74" s="15" t="s">
        <v>225</v>
      </c>
      <c r="E74" s="15">
        <v>6.028333333</v>
      </c>
      <c r="F74" s="15">
        <v>52.889444439999998</v>
      </c>
      <c r="G74" s="15">
        <v>2</v>
      </c>
      <c r="H74" s="15">
        <v>0.09</v>
      </c>
      <c r="I74" s="15">
        <v>2.0590000000000002</v>
      </c>
    </row>
    <row r="75" spans="1:9" x14ac:dyDescent="0.25">
      <c r="A75" s="15" t="s">
        <v>414</v>
      </c>
      <c r="B75" s="15" t="s">
        <v>402</v>
      </c>
      <c r="C75" s="15" t="s">
        <v>22</v>
      </c>
      <c r="D75" s="15" t="s">
        <v>225</v>
      </c>
      <c r="E75" s="15">
        <v>46.700555559999998</v>
      </c>
      <c r="F75" s="15">
        <v>59.331805559999999</v>
      </c>
      <c r="G75" s="15">
        <v>2</v>
      </c>
      <c r="H75" s="15">
        <v>0.12</v>
      </c>
      <c r="I75" s="15">
        <v>1.8959999999999999</v>
      </c>
    </row>
    <row r="76" spans="1:9" x14ac:dyDescent="0.25">
      <c r="A76" s="15" t="s">
        <v>414</v>
      </c>
      <c r="B76" s="15" t="s">
        <v>402</v>
      </c>
      <c r="C76" s="15" t="s">
        <v>22</v>
      </c>
      <c r="D76" s="15" t="s">
        <v>225</v>
      </c>
      <c r="E76" s="15">
        <v>17.51125</v>
      </c>
      <c r="F76" s="15">
        <v>57.452777779999998</v>
      </c>
      <c r="G76" s="15">
        <v>2</v>
      </c>
      <c r="H76" s="15">
        <v>0.09</v>
      </c>
      <c r="I76" s="15">
        <v>1.6479999999999999</v>
      </c>
    </row>
    <row r="77" spans="1:9" x14ac:dyDescent="0.25">
      <c r="A77" s="15" t="s">
        <v>414</v>
      </c>
      <c r="B77" s="15" t="s">
        <v>402</v>
      </c>
      <c r="C77" s="15" t="s">
        <v>22</v>
      </c>
      <c r="D77" s="15" t="s">
        <v>225</v>
      </c>
      <c r="E77" s="15">
        <v>4.3752777780000001</v>
      </c>
      <c r="F77" s="15">
        <v>53.428055559999997</v>
      </c>
      <c r="G77" s="15">
        <v>2</v>
      </c>
      <c r="H77" s="15">
        <v>0.12</v>
      </c>
      <c r="I77" s="15">
        <v>1.8660000000000001</v>
      </c>
    </row>
    <row r="78" spans="1:9" x14ac:dyDescent="0.25">
      <c r="A78" s="15" t="s">
        <v>415</v>
      </c>
      <c r="B78" s="15" t="s">
        <v>402</v>
      </c>
      <c r="C78" s="15" t="s">
        <v>22</v>
      </c>
      <c r="D78" s="15" t="s">
        <v>225</v>
      </c>
      <c r="E78" s="15">
        <v>28.606666669999999</v>
      </c>
      <c r="F78" s="15">
        <v>52.242361109999997</v>
      </c>
      <c r="G78" s="15">
        <v>7</v>
      </c>
      <c r="H78" s="15">
        <v>0.16</v>
      </c>
      <c r="I78" s="15">
        <v>2.2549999999999999</v>
      </c>
    </row>
    <row r="79" spans="1:9" x14ac:dyDescent="0.25">
      <c r="A79" s="15" t="s">
        <v>415</v>
      </c>
      <c r="B79" s="15" t="s">
        <v>402</v>
      </c>
      <c r="C79" s="15" t="s">
        <v>22</v>
      </c>
      <c r="D79" s="15" t="s">
        <v>225</v>
      </c>
      <c r="E79" s="15">
        <v>3.440416667</v>
      </c>
      <c r="F79" s="15">
        <v>37.46569444</v>
      </c>
      <c r="G79" s="15">
        <v>1</v>
      </c>
      <c r="H79" s="15">
        <v>0.11</v>
      </c>
      <c r="I79" s="15">
        <v>1.81</v>
      </c>
    </row>
    <row r="80" spans="1:9" x14ac:dyDescent="0.25">
      <c r="A80" s="15" t="s">
        <v>415</v>
      </c>
      <c r="B80" s="15" t="s">
        <v>402</v>
      </c>
      <c r="C80" s="15" t="s">
        <v>22</v>
      </c>
      <c r="D80" s="15" t="s">
        <v>225</v>
      </c>
      <c r="E80" s="15">
        <v>23.366944440000001</v>
      </c>
      <c r="F80" s="15">
        <v>54.666527780000003</v>
      </c>
      <c r="G80" s="15">
        <v>2</v>
      </c>
      <c r="H80" s="15">
        <v>0.16</v>
      </c>
      <c r="I80" s="15">
        <v>1.9730000000000001</v>
      </c>
    </row>
    <row r="81" spans="1:9" x14ac:dyDescent="0.25">
      <c r="A81" s="15" t="s">
        <v>415</v>
      </c>
      <c r="B81" s="15" t="s">
        <v>402</v>
      </c>
      <c r="C81" s="15" t="s">
        <v>22</v>
      </c>
      <c r="D81" s="15" t="s">
        <v>225</v>
      </c>
      <c r="E81" s="15">
        <v>45.626740949999999</v>
      </c>
      <c r="F81" s="15">
        <v>58.364722219999997</v>
      </c>
      <c r="G81" s="15">
        <v>2</v>
      </c>
      <c r="H81" s="15">
        <v>7.0000000000000007E-2</v>
      </c>
      <c r="I81" s="15">
        <v>1.5940000000000001</v>
      </c>
    </row>
    <row r="82" spans="1:9" x14ac:dyDescent="0.25">
      <c r="A82" s="15" t="s">
        <v>420</v>
      </c>
      <c r="B82" s="15" t="s">
        <v>50</v>
      </c>
      <c r="C82" s="15" t="s">
        <v>9</v>
      </c>
      <c r="D82" s="15" t="s">
        <v>225</v>
      </c>
      <c r="E82" s="15">
        <v>0</v>
      </c>
      <c r="F82" s="15">
        <v>0</v>
      </c>
      <c r="G82" s="15">
        <v>7</v>
      </c>
      <c r="H82" s="15">
        <v>0.83</v>
      </c>
      <c r="I82" s="16">
        <v>3.5569999999999999</v>
      </c>
    </row>
    <row r="83" spans="1:9" x14ac:dyDescent="0.25">
      <c r="A83" s="15" t="s">
        <v>420</v>
      </c>
      <c r="B83" s="15" t="s">
        <v>50</v>
      </c>
      <c r="C83" s="15" t="s">
        <v>9</v>
      </c>
      <c r="D83" s="15" t="s">
        <v>225</v>
      </c>
      <c r="E83" s="15">
        <v>0</v>
      </c>
      <c r="F83" s="15">
        <v>0</v>
      </c>
      <c r="G83" s="15">
        <v>3</v>
      </c>
      <c r="H83" s="15">
        <v>0.85</v>
      </c>
      <c r="I83" s="16">
        <v>3.419</v>
      </c>
    </row>
    <row r="84" spans="1:9" x14ac:dyDescent="0.25">
      <c r="A84" s="15" t="s">
        <v>420</v>
      </c>
      <c r="B84" s="15" t="s">
        <v>50</v>
      </c>
      <c r="C84" s="15" t="s">
        <v>9</v>
      </c>
      <c r="D84" s="15" t="s">
        <v>225</v>
      </c>
      <c r="E84" s="15">
        <v>1.65361111111111</v>
      </c>
      <c r="F84" s="15">
        <v>7.2079166666666596</v>
      </c>
      <c r="G84" s="15">
        <v>11</v>
      </c>
      <c r="H84" s="15">
        <v>0.45</v>
      </c>
      <c r="I84" s="16">
        <v>2.7269999999999999</v>
      </c>
    </row>
    <row r="85" spans="1:9" x14ac:dyDescent="0.25">
      <c r="A85" s="15" t="s">
        <v>420</v>
      </c>
      <c r="B85" s="15" t="s">
        <v>50</v>
      </c>
      <c r="C85" s="15" t="s">
        <v>9</v>
      </c>
      <c r="D85" s="15" t="s">
        <v>225</v>
      </c>
      <c r="E85" s="15">
        <v>0</v>
      </c>
      <c r="F85" s="15">
        <v>8.0311111111111106</v>
      </c>
      <c r="G85" s="15">
        <v>10</v>
      </c>
      <c r="H85" s="15">
        <v>0.56000000000000005</v>
      </c>
      <c r="I85" s="16">
        <v>2.956</v>
      </c>
    </row>
    <row r="86" spans="1:9" x14ac:dyDescent="0.25">
      <c r="A86" s="15" t="s">
        <v>421</v>
      </c>
      <c r="B86" s="15" t="s">
        <v>50</v>
      </c>
      <c r="C86" s="15" t="s">
        <v>9</v>
      </c>
      <c r="D86" s="15" t="s">
        <v>225</v>
      </c>
      <c r="E86" s="15">
        <v>0</v>
      </c>
      <c r="F86" s="15">
        <v>0</v>
      </c>
      <c r="G86" s="15">
        <v>1</v>
      </c>
      <c r="H86" s="15">
        <v>0.71</v>
      </c>
      <c r="I86" s="16">
        <v>3.2170000000000001</v>
      </c>
    </row>
    <row r="87" spans="1:9" x14ac:dyDescent="0.25">
      <c r="A87" s="15" t="s">
        <v>421</v>
      </c>
      <c r="B87" s="15" t="s">
        <v>50</v>
      </c>
      <c r="C87" s="15" t="s">
        <v>9</v>
      </c>
      <c r="D87" s="15" t="s">
        <v>225</v>
      </c>
      <c r="E87" s="15">
        <v>0</v>
      </c>
      <c r="F87" s="15">
        <v>33.58625</v>
      </c>
      <c r="G87" s="15">
        <v>26</v>
      </c>
      <c r="H87" s="15">
        <v>0.56000000000000005</v>
      </c>
      <c r="I87" s="16">
        <v>2.9119999999999999</v>
      </c>
    </row>
    <row r="88" spans="1:9" x14ac:dyDescent="0.25">
      <c r="A88" s="15" t="s">
        <v>421</v>
      </c>
      <c r="B88" s="15" t="s">
        <v>50</v>
      </c>
      <c r="C88" s="15" t="s">
        <v>9</v>
      </c>
      <c r="D88" s="15" t="s">
        <v>225</v>
      </c>
      <c r="E88" s="15">
        <v>0</v>
      </c>
      <c r="F88" s="15">
        <v>0</v>
      </c>
      <c r="G88" s="15">
        <v>10</v>
      </c>
      <c r="H88" s="15">
        <v>0.51</v>
      </c>
      <c r="I88" s="16">
        <v>2.859</v>
      </c>
    </row>
    <row r="89" spans="1:9" x14ac:dyDescent="0.25">
      <c r="A89" s="15" t="s">
        <v>421</v>
      </c>
      <c r="B89" s="15" t="s">
        <v>50</v>
      </c>
      <c r="C89" s="15" t="s">
        <v>9</v>
      </c>
      <c r="D89" s="15" t="s">
        <v>225</v>
      </c>
      <c r="E89" s="15">
        <v>1.65763888888888</v>
      </c>
      <c r="F89" s="15">
        <v>12.2281944444444</v>
      </c>
      <c r="G89" s="15">
        <v>6</v>
      </c>
      <c r="H89" s="15">
        <v>0.65</v>
      </c>
      <c r="I89" s="16">
        <v>3.0310000000000001</v>
      </c>
    </row>
    <row r="90" spans="1:9" x14ac:dyDescent="0.25">
      <c r="A90" s="15" t="s">
        <v>419</v>
      </c>
      <c r="B90" s="15" t="s">
        <v>50</v>
      </c>
      <c r="C90" s="15" t="s">
        <v>9</v>
      </c>
      <c r="D90" s="15" t="s">
        <v>225</v>
      </c>
      <c r="E90" s="15">
        <v>0</v>
      </c>
      <c r="F90" s="15">
        <v>0</v>
      </c>
      <c r="G90" s="15">
        <v>5</v>
      </c>
      <c r="H90" s="15">
        <v>1.05</v>
      </c>
      <c r="I90" s="16">
        <v>3.9089999999999998</v>
      </c>
    </row>
    <row r="91" spans="1:9" x14ac:dyDescent="0.25">
      <c r="A91" s="15" t="s">
        <v>419</v>
      </c>
      <c r="B91" s="15" t="s">
        <v>50</v>
      </c>
      <c r="C91" s="15" t="s">
        <v>9</v>
      </c>
      <c r="D91" s="15" t="s">
        <v>225</v>
      </c>
      <c r="E91" s="15">
        <v>0</v>
      </c>
      <c r="F91" s="15">
        <v>20.339583333333302</v>
      </c>
      <c r="G91" s="15">
        <v>9</v>
      </c>
      <c r="H91" s="15">
        <v>0.56000000000000005</v>
      </c>
      <c r="I91" s="16">
        <v>2.9380000000000002</v>
      </c>
    </row>
    <row r="92" spans="1:9" x14ac:dyDescent="0.25">
      <c r="A92" s="15" t="s">
        <v>419</v>
      </c>
      <c r="B92" s="15" t="s">
        <v>50</v>
      </c>
      <c r="C92" s="15" t="s">
        <v>9</v>
      </c>
      <c r="D92" s="15" t="s">
        <v>225</v>
      </c>
      <c r="E92" s="15">
        <v>10.5993055555555</v>
      </c>
      <c r="F92" s="15">
        <v>0.57041666666666602</v>
      </c>
      <c r="G92" s="15">
        <v>1</v>
      </c>
      <c r="H92" s="15">
        <v>0.66</v>
      </c>
      <c r="I92" s="16">
        <v>3.2160000000000002</v>
      </c>
    </row>
    <row r="93" spans="1:9" x14ac:dyDescent="0.25">
      <c r="A93" s="15" t="s">
        <v>419</v>
      </c>
      <c r="B93" s="15" t="s">
        <v>50</v>
      </c>
      <c r="C93" s="15" t="s">
        <v>9</v>
      </c>
      <c r="D93" s="15" t="s">
        <v>225</v>
      </c>
      <c r="E93" s="15">
        <v>0</v>
      </c>
      <c r="F93" s="15">
        <v>6.5226388888888804</v>
      </c>
      <c r="G93" s="15">
        <v>10</v>
      </c>
      <c r="H93" s="15">
        <v>0.6</v>
      </c>
      <c r="I93" s="16">
        <v>3.1480000000000001</v>
      </c>
    </row>
    <row r="94" spans="1:9" x14ac:dyDescent="0.25">
      <c r="A94" s="15" t="s">
        <v>422</v>
      </c>
      <c r="B94" s="15" t="s">
        <v>50</v>
      </c>
      <c r="C94" s="15" t="s">
        <v>9</v>
      </c>
      <c r="D94" s="15" t="s">
        <v>225</v>
      </c>
      <c r="E94" s="15">
        <v>0</v>
      </c>
      <c r="F94" s="15">
        <v>15.9916666666666</v>
      </c>
      <c r="G94" s="15">
        <v>27</v>
      </c>
      <c r="H94" s="15">
        <v>0.79</v>
      </c>
      <c r="I94" s="16">
        <v>3.524</v>
      </c>
    </row>
    <row r="95" spans="1:9" x14ac:dyDescent="0.25">
      <c r="A95" s="15" t="s">
        <v>422</v>
      </c>
      <c r="B95" s="15" t="s">
        <v>50</v>
      </c>
      <c r="C95" s="15" t="s">
        <v>9</v>
      </c>
      <c r="D95" s="15" t="s">
        <v>225</v>
      </c>
      <c r="E95" s="15">
        <v>0</v>
      </c>
      <c r="F95" s="15">
        <v>0</v>
      </c>
      <c r="G95" s="15">
        <v>21</v>
      </c>
      <c r="H95" s="15">
        <v>0.75</v>
      </c>
      <c r="I95" s="16">
        <v>3.407</v>
      </c>
    </row>
    <row r="96" spans="1:9" x14ac:dyDescent="0.25">
      <c r="A96" s="15" t="s">
        <v>422</v>
      </c>
      <c r="B96" s="15" t="s">
        <v>50</v>
      </c>
      <c r="C96" s="15" t="s">
        <v>9</v>
      </c>
      <c r="D96" s="15" t="s">
        <v>225</v>
      </c>
      <c r="E96" s="15">
        <v>0</v>
      </c>
      <c r="F96" s="15">
        <v>0</v>
      </c>
      <c r="G96" s="15">
        <v>24</v>
      </c>
      <c r="H96" s="15">
        <v>0.43</v>
      </c>
      <c r="I96" s="16">
        <v>2.87</v>
      </c>
    </row>
    <row r="97" spans="1:9" x14ac:dyDescent="0.25">
      <c r="A97" s="15" t="s">
        <v>422</v>
      </c>
      <c r="B97" s="15" t="s">
        <v>50</v>
      </c>
      <c r="C97" s="15" t="s">
        <v>9</v>
      </c>
      <c r="D97" s="15" t="s">
        <v>225</v>
      </c>
      <c r="E97" s="15">
        <v>7.64611111111111</v>
      </c>
      <c r="F97" s="15">
        <v>1.5859722222222199</v>
      </c>
      <c r="G97" s="15">
        <v>22</v>
      </c>
      <c r="H97" s="15">
        <v>0.79</v>
      </c>
      <c r="I97" s="16">
        <v>3.4049999999999998</v>
      </c>
    </row>
    <row r="98" spans="1:9" x14ac:dyDescent="0.25">
      <c r="A98" s="15" t="s">
        <v>423</v>
      </c>
      <c r="B98" s="15" t="s">
        <v>50</v>
      </c>
      <c r="C98" s="15" t="s">
        <v>9</v>
      </c>
      <c r="D98" s="15" t="s">
        <v>225</v>
      </c>
      <c r="E98" s="15">
        <v>0</v>
      </c>
      <c r="F98" s="15">
        <v>0</v>
      </c>
      <c r="G98" s="15">
        <v>10</v>
      </c>
      <c r="H98" s="15">
        <v>0.71</v>
      </c>
      <c r="I98" s="16">
        <v>3.278</v>
      </c>
    </row>
    <row r="99" spans="1:9" x14ac:dyDescent="0.25">
      <c r="A99" s="15" t="s">
        <v>423</v>
      </c>
      <c r="B99" s="15" t="s">
        <v>50</v>
      </c>
      <c r="C99" s="15" t="s">
        <v>9</v>
      </c>
      <c r="D99" s="15" t="s">
        <v>225</v>
      </c>
      <c r="E99" s="15">
        <v>0</v>
      </c>
      <c r="F99" s="15">
        <v>24.778194444444399</v>
      </c>
      <c r="G99" s="15">
        <v>17</v>
      </c>
      <c r="H99" s="15">
        <v>0.62</v>
      </c>
      <c r="I99" s="16">
        <v>3.2050000000000001</v>
      </c>
    </row>
    <row r="100" spans="1:9" x14ac:dyDescent="0.25">
      <c r="A100" s="15" t="s">
        <v>423</v>
      </c>
      <c r="B100" s="15" t="s">
        <v>50</v>
      </c>
      <c r="C100" s="15" t="s">
        <v>9</v>
      </c>
      <c r="D100" s="15" t="s">
        <v>225</v>
      </c>
      <c r="E100" s="15">
        <v>26.868749999999999</v>
      </c>
      <c r="F100" s="15">
        <v>3.2879166666666602</v>
      </c>
      <c r="G100" s="15">
        <v>23</v>
      </c>
      <c r="H100" s="15">
        <v>0.71</v>
      </c>
      <c r="I100" s="16">
        <v>3.4590000000000001</v>
      </c>
    </row>
    <row r="101" spans="1:9" x14ac:dyDescent="0.25">
      <c r="A101" s="15" t="s">
        <v>423</v>
      </c>
      <c r="B101" s="15" t="s">
        <v>50</v>
      </c>
      <c r="C101" s="15" t="s">
        <v>9</v>
      </c>
      <c r="D101" s="15" t="s">
        <v>225</v>
      </c>
      <c r="E101" s="15">
        <v>2.3162500000000001</v>
      </c>
      <c r="F101" s="15">
        <v>21.0761111111111</v>
      </c>
      <c r="G101" s="15">
        <v>30</v>
      </c>
      <c r="H101" s="15">
        <v>0.89</v>
      </c>
      <c r="I101" s="16">
        <v>3.7210000000000001</v>
      </c>
    </row>
    <row r="102" spans="1:9" x14ac:dyDescent="0.25">
      <c r="A102" s="15" t="s">
        <v>429</v>
      </c>
      <c r="B102" s="15" t="s">
        <v>402</v>
      </c>
      <c r="C102" s="15" t="s">
        <v>9</v>
      </c>
      <c r="D102" s="15" t="s">
        <v>225</v>
      </c>
      <c r="E102" s="15">
        <v>0.18444444444444399</v>
      </c>
      <c r="F102" s="15">
        <v>18.723749999999999</v>
      </c>
      <c r="G102" s="15">
        <v>7</v>
      </c>
      <c r="H102" s="15">
        <v>0.53</v>
      </c>
      <c r="I102" s="16">
        <v>2.9470000000000001</v>
      </c>
    </row>
    <row r="103" spans="1:9" x14ac:dyDescent="0.25">
      <c r="A103" s="15" t="s">
        <v>429</v>
      </c>
      <c r="B103" s="15" t="s">
        <v>402</v>
      </c>
      <c r="C103" s="15" t="s">
        <v>9</v>
      </c>
      <c r="D103" s="15" t="s">
        <v>225</v>
      </c>
      <c r="E103" s="15">
        <v>0</v>
      </c>
      <c r="F103" s="15">
        <v>0</v>
      </c>
      <c r="G103" s="15">
        <v>29</v>
      </c>
      <c r="H103" s="15">
        <v>0.82</v>
      </c>
      <c r="I103" s="16">
        <v>3.351</v>
      </c>
    </row>
    <row r="104" spans="1:9" x14ac:dyDescent="0.25">
      <c r="A104" s="15" t="s">
        <v>429</v>
      </c>
      <c r="B104" s="15" t="s">
        <v>402</v>
      </c>
      <c r="C104" s="15" t="s">
        <v>9</v>
      </c>
      <c r="D104" s="15" t="s">
        <v>225</v>
      </c>
      <c r="E104" s="15">
        <v>0</v>
      </c>
      <c r="F104" s="15">
        <v>0</v>
      </c>
      <c r="H104" s="15">
        <v>0.62</v>
      </c>
      <c r="I104" s="16">
        <v>3.2309999999999999</v>
      </c>
    </row>
    <row r="105" spans="1:9" x14ac:dyDescent="0.25">
      <c r="A105" s="15" t="s">
        <v>429</v>
      </c>
      <c r="B105" s="15" t="s">
        <v>402</v>
      </c>
      <c r="C105" s="15" t="s">
        <v>9</v>
      </c>
      <c r="D105" s="15" t="s">
        <v>225</v>
      </c>
      <c r="E105" s="15">
        <v>15.1133333333333</v>
      </c>
      <c r="F105" s="15">
        <v>0</v>
      </c>
      <c r="H105" s="15">
        <v>0.77</v>
      </c>
      <c r="I105" s="16">
        <v>3.4140000000000001</v>
      </c>
    </row>
    <row r="106" spans="1:9" x14ac:dyDescent="0.25">
      <c r="A106" s="15" t="s">
        <v>432</v>
      </c>
      <c r="B106" s="15" t="s">
        <v>402</v>
      </c>
      <c r="C106" s="15" t="s">
        <v>9</v>
      </c>
      <c r="D106" s="15" t="s">
        <v>225</v>
      </c>
      <c r="E106" s="15">
        <v>0</v>
      </c>
      <c r="F106" s="15">
        <v>0.18027777777777701</v>
      </c>
      <c r="G106" s="15">
        <v>37</v>
      </c>
      <c r="H106" s="15">
        <v>0.62</v>
      </c>
      <c r="I106" s="16">
        <v>3.0390000000000001</v>
      </c>
    </row>
    <row r="107" spans="1:9" x14ac:dyDescent="0.25">
      <c r="A107" s="15" t="s">
        <v>432</v>
      </c>
      <c r="B107" s="15" t="s">
        <v>402</v>
      </c>
      <c r="C107" s="15" t="s">
        <v>9</v>
      </c>
      <c r="D107" s="15" t="s">
        <v>225</v>
      </c>
      <c r="E107" s="15">
        <v>0</v>
      </c>
      <c r="F107" s="15">
        <v>0</v>
      </c>
      <c r="G107" s="15">
        <v>33</v>
      </c>
      <c r="H107" s="15">
        <v>0.81</v>
      </c>
      <c r="I107" s="16">
        <v>3.47</v>
      </c>
    </row>
    <row r="108" spans="1:9" x14ac:dyDescent="0.25">
      <c r="A108" s="15" t="s">
        <v>432</v>
      </c>
      <c r="B108" s="15" t="s">
        <v>402</v>
      </c>
      <c r="C108" s="15" t="s">
        <v>9</v>
      </c>
      <c r="D108" s="15" t="s">
        <v>225</v>
      </c>
      <c r="E108" s="15">
        <v>0</v>
      </c>
      <c r="F108" s="15">
        <v>20.548472222222198</v>
      </c>
      <c r="G108" s="15">
        <v>22</v>
      </c>
      <c r="H108" s="15">
        <v>0.45</v>
      </c>
      <c r="I108" s="16">
        <v>2.76</v>
      </c>
    </row>
    <row r="109" spans="1:9" x14ac:dyDescent="0.25">
      <c r="A109" s="15" t="s">
        <v>432</v>
      </c>
      <c r="B109" s="15" t="s">
        <v>402</v>
      </c>
      <c r="C109" s="15" t="s">
        <v>9</v>
      </c>
      <c r="D109" s="15" t="s">
        <v>225</v>
      </c>
      <c r="E109" s="15">
        <v>0.21375</v>
      </c>
      <c r="F109" s="15">
        <v>0</v>
      </c>
      <c r="G109" s="15">
        <v>34</v>
      </c>
      <c r="H109" s="15">
        <v>0.66</v>
      </c>
      <c r="I109" s="16">
        <v>3.1949999999999998</v>
      </c>
    </row>
    <row r="110" spans="1:9" x14ac:dyDescent="0.25">
      <c r="A110" s="15" t="s">
        <v>430</v>
      </c>
      <c r="B110" s="15" t="s">
        <v>402</v>
      </c>
      <c r="C110" s="15" t="s">
        <v>9</v>
      </c>
      <c r="D110" s="15" t="s">
        <v>225</v>
      </c>
      <c r="E110" s="15">
        <v>0</v>
      </c>
      <c r="F110" s="15">
        <v>0</v>
      </c>
      <c r="G110" s="15">
        <v>35</v>
      </c>
      <c r="H110" s="15">
        <v>0.49</v>
      </c>
      <c r="I110" s="16">
        <v>2.8450000000000002</v>
      </c>
    </row>
    <row r="111" spans="1:9" x14ac:dyDescent="0.25">
      <c r="A111" s="15" t="s">
        <v>430</v>
      </c>
      <c r="B111" s="15" t="s">
        <v>402</v>
      </c>
      <c r="C111" s="15" t="s">
        <v>9</v>
      </c>
      <c r="D111" s="15" t="s">
        <v>225</v>
      </c>
      <c r="E111" s="15">
        <v>5.0930555555555497</v>
      </c>
      <c r="F111" s="15">
        <v>0</v>
      </c>
      <c r="G111" s="15">
        <v>53</v>
      </c>
      <c r="H111" s="15">
        <v>0.89</v>
      </c>
      <c r="I111" s="16">
        <v>3.5059999999999998</v>
      </c>
    </row>
    <row r="112" spans="1:9" x14ac:dyDescent="0.25">
      <c r="A112" s="15" t="s">
        <v>430</v>
      </c>
      <c r="B112" s="15" t="s">
        <v>402</v>
      </c>
      <c r="C112" s="15" t="s">
        <v>9</v>
      </c>
      <c r="D112" s="15" t="s">
        <v>225</v>
      </c>
      <c r="E112" s="15">
        <v>0</v>
      </c>
      <c r="F112" s="15">
        <v>7.8487499999999901</v>
      </c>
      <c r="G112" s="15">
        <v>13</v>
      </c>
      <c r="H112" s="15">
        <v>1.1000000000000001</v>
      </c>
      <c r="I112" s="16">
        <v>3.96</v>
      </c>
    </row>
    <row r="113" spans="1:9" x14ac:dyDescent="0.25">
      <c r="A113" s="15" t="s">
        <v>430</v>
      </c>
      <c r="B113" s="15" t="s">
        <v>402</v>
      </c>
      <c r="C113" s="15" t="s">
        <v>9</v>
      </c>
      <c r="D113" s="15" t="s">
        <v>225</v>
      </c>
      <c r="E113" s="15">
        <v>0</v>
      </c>
      <c r="F113" s="15">
        <v>0</v>
      </c>
      <c r="G113" s="15">
        <v>45</v>
      </c>
      <c r="H113" s="15">
        <v>0.85</v>
      </c>
      <c r="I113" s="16">
        <v>3.3460000000000001</v>
      </c>
    </row>
    <row r="114" spans="1:9" x14ac:dyDescent="0.25">
      <c r="A114" s="15" t="s">
        <v>431</v>
      </c>
      <c r="B114" s="15" t="s">
        <v>402</v>
      </c>
      <c r="C114" s="15" t="s">
        <v>9</v>
      </c>
      <c r="D114" s="15" t="s">
        <v>225</v>
      </c>
      <c r="E114" s="15">
        <v>0</v>
      </c>
      <c r="F114" s="15">
        <v>0</v>
      </c>
      <c r="G114" s="15">
        <v>16</v>
      </c>
      <c r="H114" s="15">
        <v>0.6</v>
      </c>
      <c r="I114" s="16">
        <v>2.944</v>
      </c>
    </row>
    <row r="115" spans="1:9" x14ac:dyDescent="0.25">
      <c r="A115" s="15" t="s">
        <v>431</v>
      </c>
      <c r="B115" s="15" t="s">
        <v>402</v>
      </c>
      <c r="C115" s="15" t="s">
        <v>9</v>
      </c>
      <c r="D115" s="15" t="s">
        <v>225</v>
      </c>
      <c r="E115" s="15">
        <v>8.6805555555555497E-2</v>
      </c>
      <c r="F115" s="15">
        <v>3.1723611111111101</v>
      </c>
      <c r="G115" s="15">
        <v>24</v>
      </c>
      <c r="H115" s="15">
        <v>0.75</v>
      </c>
      <c r="I115" s="16">
        <v>3.4159999999999999</v>
      </c>
    </row>
    <row r="116" spans="1:9" x14ac:dyDescent="0.25">
      <c r="A116" s="15" t="s">
        <v>431</v>
      </c>
      <c r="B116" s="15" t="s">
        <v>402</v>
      </c>
      <c r="C116" s="15" t="s">
        <v>9</v>
      </c>
      <c r="D116" s="15" t="s">
        <v>225</v>
      </c>
      <c r="E116" s="15">
        <v>5.78944444444444</v>
      </c>
      <c r="F116" s="15">
        <v>7.7694444444444404</v>
      </c>
      <c r="G116" s="15">
        <v>4</v>
      </c>
      <c r="H116" s="15">
        <v>0.77</v>
      </c>
      <c r="I116" s="16">
        <v>3.2730000000000001</v>
      </c>
    </row>
    <row r="117" spans="1:9" x14ac:dyDescent="0.25">
      <c r="A117" s="15" t="s">
        <v>431</v>
      </c>
      <c r="B117" s="15" t="s">
        <v>402</v>
      </c>
      <c r="C117" s="15" t="s">
        <v>9</v>
      </c>
      <c r="D117" s="15" t="s">
        <v>225</v>
      </c>
      <c r="E117" s="15">
        <v>0</v>
      </c>
      <c r="F117" s="15">
        <v>0</v>
      </c>
      <c r="G117" s="15">
        <v>39</v>
      </c>
      <c r="H117" s="15">
        <v>0.64</v>
      </c>
      <c r="I117" s="16">
        <v>3.141</v>
      </c>
    </row>
    <row r="118" spans="1:9" x14ac:dyDescent="0.25">
      <c r="A118" s="15" t="s">
        <v>428</v>
      </c>
      <c r="B118" s="15" t="s">
        <v>402</v>
      </c>
      <c r="C118" s="15" t="s">
        <v>9</v>
      </c>
      <c r="D118" s="15" t="s">
        <v>225</v>
      </c>
      <c r="E118" s="15">
        <v>0</v>
      </c>
      <c r="F118" s="15">
        <v>5.7547222222222203</v>
      </c>
      <c r="G118" s="15">
        <v>4</v>
      </c>
      <c r="H118" s="15">
        <v>0.68</v>
      </c>
      <c r="I118" s="16">
        <v>3.1070000000000002</v>
      </c>
    </row>
    <row r="119" spans="1:9" x14ac:dyDescent="0.25">
      <c r="A119" s="15" t="s">
        <v>428</v>
      </c>
      <c r="B119" s="15" t="s">
        <v>402</v>
      </c>
      <c r="C119" s="15" t="s">
        <v>9</v>
      </c>
      <c r="D119" s="15" t="s">
        <v>225</v>
      </c>
      <c r="E119" s="15">
        <v>0</v>
      </c>
      <c r="F119" s="15">
        <v>32.891249999999999</v>
      </c>
      <c r="G119" s="15">
        <v>32</v>
      </c>
      <c r="H119" s="15">
        <v>0.61</v>
      </c>
      <c r="I119" s="16">
        <v>3.238</v>
      </c>
    </row>
    <row r="120" spans="1:9" x14ac:dyDescent="0.25">
      <c r="A120" s="15" t="s">
        <v>428</v>
      </c>
      <c r="B120" s="15" t="s">
        <v>402</v>
      </c>
      <c r="C120" s="15" t="s">
        <v>9</v>
      </c>
      <c r="D120" s="15" t="s">
        <v>225</v>
      </c>
      <c r="E120" s="15">
        <v>0</v>
      </c>
      <c r="F120" s="15">
        <v>9.4602777777777707</v>
      </c>
      <c r="G120" s="15">
        <v>27</v>
      </c>
      <c r="H120" s="15">
        <v>0.69</v>
      </c>
      <c r="I120" s="16">
        <v>3.3239999999999998</v>
      </c>
    </row>
    <row r="121" spans="1:9" x14ac:dyDescent="0.25">
      <c r="A121" s="15" t="s">
        <v>428</v>
      </c>
      <c r="B121" s="15" t="s">
        <v>402</v>
      </c>
      <c r="C121" s="15" t="s">
        <v>9</v>
      </c>
      <c r="D121" s="15" t="s">
        <v>225</v>
      </c>
      <c r="E121" s="15">
        <v>0</v>
      </c>
      <c r="F121" s="15">
        <v>0.34861111111111098</v>
      </c>
      <c r="G121" s="15">
        <v>58</v>
      </c>
      <c r="H121" s="15">
        <v>0.75</v>
      </c>
      <c r="I121" s="16">
        <v>3.411</v>
      </c>
    </row>
    <row r="122" spans="1:9" x14ac:dyDescent="0.25">
      <c r="A122" s="15" t="s">
        <v>442</v>
      </c>
      <c r="B122" s="15" t="s">
        <v>50</v>
      </c>
      <c r="C122" s="15" t="s">
        <v>22</v>
      </c>
      <c r="D122" s="15" t="s">
        <v>225</v>
      </c>
      <c r="E122" s="15">
        <v>25.25</v>
      </c>
      <c r="F122" s="15">
        <v>29.841388888888801</v>
      </c>
      <c r="H122" s="15">
        <v>0.37</v>
      </c>
      <c r="I122" s="16">
        <v>2.5880000000000001</v>
      </c>
    </row>
    <row r="123" spans="1:9" x14ac:dyDescent="0.25">
      <c r="A123" s="15" t="s">
        <v>442</v>
      </c>
      <c r="B123" s="15" t="s">
        <v>50</v>
      </c>
      <c r="C123" s="15" t="s">
        <v>22</v>
      </c>
      <c r="D123" s="15" t="s">
        <v>225</v>
      </c>
      <c r="E123" s="15">
        <v>24.847499999999901</v>
      </c>
      <c r="F123" s="15">
        <v>55.543888888888802</v>
      </c>
      <c r="H123" s="15">
        <v>0.38</v>
      </c>
      <c r="I123" s="16"/>
    </row>
    <row r="124" spans="1:9" x14ac:dyDescent="0.25">
      <c r="A124" s="15" t="s">
        <v>442</v>
      </c>
      <c r="B124" s="15" t="s">
        <v>50</v>
      </c>
      <c r="C124" s="15" t="s">
        <v>22</v>
      </c>
      <c r="D124" s="15" t="s">
        <v>225</v>
      </c>
      <c r="E124" s="15">
        <v>22.0859722222222</v>
      </c>
      <c r="F124" s="15">
        <v>44.5902777777777</v>
      </c>
      <c r="H124" s="15">
        <v>0.46</v>
      </c>
      <c r="I124" s="16">
        <v>2.589</v>
      </c>
    </row>
    <row r="125" spans="1:9" x14ac:dyDescent="0.25">
      <c r="A125" s="15" t="s">
        <v>442</v>
      </c>
      <c r="B125" s="15" t="s">
        <v>50</v>
      </c>
      <c r="C125" s="15" t="s">
        <v>22</v>
      </c>
      <c r="D125" s="15" t="s">
        <v>225</v>
      </c>
      <c r="E125" s="15">
        <v>29.680138888888798</v>
      </c>
      <c r="F125" s="15">
        <v>38.8356944444444</v>
      </c>
      <c r="H125" s="15">
        <v>0.68</v>
      </c>
      <c r="I125" s="16">
        <v>3.0329999999999999</v>
      </c>
    </row>
    <row r="126" spans="1:9" x14ac:dyDescent="0.25">
      <c r="A126" s="15" t="s">
        <v>426</v>
      </c>
      <c r="B126" s="15" t="s">
        <v>50</v>
      </c>
      <c r="C126" s="15" t="s">
        <v>22</v>
      </c>
      <c r="D126" s="15" t="s">
        <v>225</v>
      </c>
      <c r="G126" s="15">
        <v>1</v>
      </c>
      <c r="H126" s="15">
        <v>0.79</v>
      </c>
      <c r="I126" s="16">
        <v>3.3820000000000001</v>
      </c>
    </row>
    <row r="127" spans="1:9" x14ac:dyDescent="0.25">
      <c r="A127" s="15" t="s">
        <v>426</v>
      </c>
      <c r="B127" s="15" t="s">
        <v>50</v>
      </c>
      <c r="C127" s="15" t="s">
        <v>22</v>
      </c>
      <c r="D127" s="15" t="s">
        <v>225</v>
      </c>
      <c r="G127" s="15">
        <v>3</v>
      </c>
      <c r="H127" s="15">
        <v>0.56000000000000005</v>
      </c>
      <c r="I127" s="16">
        <v>2.89</v>
      </c>
    </row>
    <row r="128" spans="1:9" x14ac:dyDescent="0.25">
      <c r="A128" s="15" t="s">
        <v>426</v>
      </c>
      <c r="B128" s="15" t="s">
        <v>50</v>
      </c>
      <c r="C128" s="15" t="s">
        <v>22</v>
      </c>
      <c r="D128" s="15" t="s">
        <v>225</v>
      </c>
      <c r="G128" s="15">
        <v>9</v>
      </c>
      <c r="H128" s="15">
        <v>0.44</v>
      </c>
      <c r="I128" s="16">
        <v>2.7080000000000002</v>
      </c>
    </row>
    <row r="129" spans="1:9" x14ac:dyDescent="0.25">
      <c r="A129" s="15" t="s">
        <v>426</v>
      </c>
      <c r="B129" s="15" t="s">
        <v>50</v>
      </c>
      <c r="C129" s="15" t="s">
        <v>22</v>
      </c>
      <c r="D129" s="15" t="s">
        <v>225</v>
      </c>
      <c r="G129" s="15">
        <v>1</v>
      </c>
      <c r="H129" s="15">
        <v>0.38</v>
      </c>
      <c r="I129" s="16">
        <v>2.6429999999999998</v>
      </c>
    </row>
    <row r="130" spans="1:9" x14ac:dyDescent="0.25">
      <c r="A130" s="15" t="s">
        <v>425</v>
      </c>
      <c r="B130" s="15" t="s">
        <v>50</v>
      </c>
      <c r="C130" s="15" t="s">
        <v>22</v>
      </c>
      <c r="D130" s="15" t="s">
        <v>225</v>
      </c>
      <c r="E130" s="15">
        <v>39.856249999999903</v>
      </c>
      <c r="F130" s="15">
        <v>32.624305555555502</v>
      </c>
      <c r="H130" s="15">
        <v>0.42</v>
      </c>
      <c r="I130" s="16">
        <v>2.6739999999999999</v>
      </c>
    </row>
    <row r="131" spans="1:9" x14ac:dyDescent="0.25">
      <c r="A131" s="15" t="s">
        <v>425</v>
      </c>
      <c r="B131" s="15" t="s">
        <v>50</v>
      </c>
      <c r="C131" s="15" t="s">
        <v>22</v>
      </c>
      <c r="D131" s="15" t="s">
        <v>225</v>
      </c>
      <c r="E131" s="15">
        <v>19.977361111111101</v>
      </c>
      <c r="F131" s="15">
        <v>23.1311111111111</v>
      </c>
      <c r="H131" s="15">
        <v>0.68</v>
      </c>
      <c r="I131" s="16">
        <v>3.2250000000000001</v>
      </c>
    </row>
    <row r="132" spans="1:9" x14ac:dyDescent="0.25">
      <c r="A132" s="15" t="s">
        <v>425</v>
      </c>
      <c r="B132" s="15" t="s">
        <v>50</v>
      </c>
      <c r="C132" s="15" t="s">
        <v>22</v>
      </c>
      <c r="D132" s="15" t="s">
        <v>225</v>
      </c>
      <c r="E132" s="15">
        <v>23.468611111111102</v>
      </c>
      <c r="F132" s="15">
        <v>48.533472222222201</v>
      </c>
      <c r="H132" s="15">
        <v>0.42</v>
      </c>
      <c r="I132" s="16">
        <v>2.8079999999999998</v>
      </c>
    </row>
    <row r="133" spans="1:9" x14ac:dyDescent="0.25">
      <c r="A133" s="15" t="s">
        <v>425</v>
      </c>
      <c r="B133" s="15" t="s">
        <v>50</v>
      </c>
      <c r="C133" s="15" t="s">
        <v>22</v>
      </c>
      <c r="D133" s="15" t="s">
        <v>225</v>
      </c>
      <c r="E133" s="15">
        <v>44.450138888888802</v>
      </c>
      <c r="F133" s="15">
        <v>43.781527777777697</v>
      </c>
      <c r="H133" s="15">
        <v>0.78</v>
      </c>
      <c r="I133" s="16">
        <v>3.282</v>
      </c>
    </row>
    <row r="134" spans="1:9" x14ac:dyDescent="0.25">
      <c r="A134" s="15" t="s">
        <v>427</v>
      </c>
      <c r="B134" s="15" t="s">
        <v>50</v>
      </c>
      <c r="C134" s="15" t="s">
        <v>22</v>
      </c>
      <c r="D134" s="15" t="s">
        <v>225</v>
      </c>
      <c r="E134" s="15">
        <v>37.593333333333298</v>
      </c>
      <c r="F134" s="15">
        <v>40.984999999999999</v>
      </c>
      <c r="G134" s="15">
        <v>2</v>
      </c>
      <c r="H134" s="15">
        <v>0.47</v>
      </c>
      <c r="I134" s="16">
        <v>2.8780000000000001</v>
      </c>
    </row>
    <row r="135" spans="1:9" x14ac:dyDescent="0.25">
      <c r="A135" s="15" t="s">
        <v>427</v>
      </c>
      <c r="B135" s="15" t="s">
        <v>50</v>
      </c>
      <c r="C135" s="15" t="s">
        <v>22</v>
      </c>
      <c r="D135" s="15" t="s">
        <v>225</v>
      </c>
      <c r="E135" s="15">
        <v>27.825694444444402</v>
      </c>
      <c r="F135" s="15">
        <v>43.539722222222203</v>
      </c>
      <c r="G135" s="15">
        <v>4</v>
      </c>
      <c r="H135" s="15">
        <v>0.75</v>
      </c>
      <c r="I135" s="16">
        <v>3.2090000000000001</v>
      </c>
    </row>
    <row r="136" spans="1:9" x14ac:dyDescent="0.25">
      <c r="A136" s="15" t="s">
        <v>427</v>
      </c>
      <c r="B136" s="15" t="s">
        <v>50</v>
      </c>
      <c r="C136" s="15" t="s">
        <v>22</v>
      </c>
      <c r="D136" s="15" t="s">
        <v>225</v>
      </c>
      <c r="E136" s="15">
        <v>22.132083333333298</v>
      </c>
      <c r="F136" s="15">
        <v>51.282083333333297</v>
      </c>
      <c r="G136" s="15">
        <v>1</v>
      </c>
      <c r="H136" s="15">
        <v>0.57999999999999996</v>
      </c>
      <c r="I136" s="16">
        <v>3.0939999999999999</v>
      </c>
    </row>
    <row r="137" spans="1:9" x14ac:dyDescent="0.25">
      <c r="A137" s="15" t="s">
        <v>427</v>
      </c>
      <c r="B137" s="15" t="s">
        <v>50</v>
      </c>
      <c r="C137" s="15" t="s">
        <v>22</v>
      </c>
      <c r="D137" s="15" t="s">
        <v>225</v>
      </c>
      <c r="E137" s="15">
        <v>18.437083333333302</v>
      </c>
      <c r="F137" s="15">
        <v>47.763611111111103</v>
      </c>
      <c r="G137" s="15">
        <v>0</v>
      </c>
      <c r="H137" s="15">
        <v>0.44</v>
      </c>
      <c r="I137" s="16">
        <v>2.7</v>
      </c>
    </row>
    <row r="138" spans="1:9" x14ac:dyDescent="0.25">
      <c r="A138" s="15" t="s">
        <v>424</v>
      </c>
      <c r="B138" s="15" t="s">
        <v>50</v>
      </c>
      <c r="C138" s="15" t="s">
        <v>22</v>
      </c>
      <c r="D138" s="15" t="s">
        <v>225</v>
      </c>
      <c r="E138" s="15">
        <v>27.154583333333299</v>
      </c>
      <c r="F138" s="15">
        <v>49.425416666666599</v>
      </c>
      <c r="G138" s="15">
        <v>0</v>
      </c>
      <c r="H138" s="15">
        <v>1.01</v>
      </c>
      <c r="I138" s="16">
        <v>3.6179999999999999</v>
      </c>
    </row>
    <row r="139" spans="1:9" x14ac:dyDescent="0.25">
      <c r="A139" s="15" t="s">
        <v>424</v>
      </c>
      <c r="B139" s="15" t="s">
        <v>50</v>
      </c>
      <c r="C139" s="15" t="s">
        <v>22</v>
      </c>
      <c r="D139" s="15" t="s">
        <v>225</v>
      </c>
      <c r="E139" s="15">
        <v>14.515416666666599</v>
      </c>
      <c r="F139" s="15">
        <v>35.0422222222222</v>
      </c>
      <c r="G139" s="15">
        <v>1</v>
      </c>
      <c r="H139" s="15">
        <v>0.7</v>
      </c>
      <c r="I139" s="16">
        <v>2.8340000000000001</v>
      </c>
    </row>
    <row r="140" spans="1:9" x14ac:dyDescent="0.25">
      <c r="A140" s="15" t="s">
        <v>424</v>
      </c>
      <c r="B140" s="15" t="s">
        <v>50</v>
      </c>
      <c r="C140" s="15" t="s">
        <v>22</v>
      </c>
      <c r="D140" s="15" t="s">
        <v>225</v>
      </c>
      <c r="E140" s="15">
        <v>23.8116666666666</v>
      </c>
      <c r="F140" s="15">
        <v>35.320972222222203</v>
      </c>
      <c r="G140" s="15">
        <v>3</v>
      </c>
      <c r="H140" s="15">
        <v>0.63</v>
      </c>
      <c r="I140" s="16">
        <v>2.903</v>
      </c>
    </row>
    <row r="141" spans="1:9" x14ac:dyDescent="0.25">
      <c r="A141" s="15" t="s">
        <v>424</v>
      </c>
      <c r="B141" s="15" t="s">
        <v>50</v>
      </c>
      <c r="C141" s="15" t="s">
        <v>22</v>
      </c>
      <c r="D141" s="15" t="s">
        <v>225</v>
      </c>
      <c r="E141" s="15">
        <v>12.9861111111111</v>
      </c>
      <c r="F141" s="15">
        <v>44.285694444444403</v>
      </c>
      <c r="G141" s="15">
        <v>4</v>
      </c>
      <c r="H141" s="15">
        <v>0.37</v>
      </c>
      <c r="I141" s="16">
        <v>2.5459999999999998</v>
      </c>
    </row>
    <row r="142" spans="1:9" x14ac:dyDescent="0.25">
      <c r="A142" s="15" t="s">
        <v>443</v>
      </c>
      <c r="B142" s="15" t="s">
        <v>50</v>
      </c>
      <c r="C142" s="15" t="s">
        <v>22</v>
      </c>
      <c r="D142" s="15" t="s">
        <v>225</v>
      </c>
      <c r="E142" s="15">
        <v>46.685555555555503</v>
      </c>
      <c r="F142" s="15">
        <v>20.677499999999998</v>
      </c>
      <c r="H142" s="15">
        <v>0.75</v>
      </c>
      <c r="I142" s="16">
        <v>3.274</v>
      </c>
    </row>
    <row r="143" spans="1:9" x14ac:dyDescent="0.25">
      <c r="A143" s="15" t="s">
        <v>443</v>
      </c>
      <c r="B143" s="15" t="s">
        <v>50</v>
      </c>
      <c r="C143" s="15" t="s">
        <v>22</v>
      </c>
      <c r="D143" s="15" t="s">
        <v>225</v>
      </c>
      <c r="E143" s="15">
        <v>30.474722222222201</v>
      </c>
      <c r="F143" s="15">
        <v>2.4024999999999999</v>
      </c>
      <c r="H143" s="15">
        <v>0.71</v>
      </c>
      <c r="I143" s="16">
        <v>3.2069999999999999</v>
      </c>
    </row>
    <row r="144" spans="1:9" x14ac:dyDescent="0.25">
      <c r="A144" s="15" t="s">
        <v>443</v>
      </c>
      <c r="B144" s="15" t="s">
        <v>50</v>
      </c>
      <c r="C144" s="15" t="s">
        <v>22</v>
      </c>
      <c r="D144" s="15" t="s">
        <v>225</v>
      </c>
      <c r="E144" s="15">
        <v>0.15333333333333299</v>
      </c>
      <c r="F144" s="15">
        <v>24.2152777777777</v>
      </c>
      <c r="H144" s="15">
        <v>1.1599999999999999</v>
      </c>
      <c r="I144" s="16">
        <v>3.8849999999999998</v>
      </c>
    </row>
    <row r="145" spans="1:9" x14ac:dyDescent="0.25">
      <c r="A145" s="15" t="s">
        <v>433</v>
      </c>
      <c r="B145" s="15" t="s">
        <v>402</v>
      </c>
      <c r="C145" s="15" t="s">
        <v>22</v>
      </c>
      <c r="D145" s="15" t="s">
        <v>225</v>
      </c>
      <c r="E145" s="15">
        <v>37.877083333333303</v>
      </c>
      <c r="F145" s="15">
        <v>37.863194444444403</v>
      </c>
      <c r="G145" s="15">
        <v>5</v>
      </c>
      <c r="H145" s="15">
        <v>0.53</v>
      </c>
      <c r="I145" s="16">
        <v>2.8380000000000001</v>
      </c>
    </row>
    <row r="146" spans="1:9" x14ac:dyDescent="0.25">
      <c r="A146" s="15" t="s">
        <v>433</v>
      </c>
      <c r="B146" s="15" t="s">
        <v>402</v>
      </c>
      <c r="C146" s="15" t="s">
        <v>22</v>
      </c>
      <c r="D146" s="15" t="s">
        <v>225</v>
      </c>
      <c r="E146" s="15">
        <v>26.808888888888799</v>
      </c>
      <c r="F146" s="15">
        <v>49.080277777777702</v>
      </c>
      <c r="G146" s="15">
        <v>1</v>
      </c>
      <c r="H146" s="15">
        <v>0.28000000000000003</v>
      </c>
      <c r="I146" s="16">
        <v>2.464</v>
      </c>
    </row>
    <row r="147" spans="1:9" x14ac:dyDescent="0.25">
      <c r="A147" s="15" t="s">
        <v>433</v>
      </c>
      <c r="B147" s="15" t="s">
        <v>402</v>
      </c>
      <c r="C147" s="15" t="s">
        <v>22</v>
      </c>
      <c r="D147" s="15" t="s">
        <v>225</v>
      </c>
      <c r="E147" s="15">
        <v>16.2879166666666</v>
      </c>
      <c r="F147" s="15">
        <v>32.272222222222197</v>
      </c>
      <c r="G147" s="15">
        <v>0</v>
      </c>
      <c r="H147" s="15">
        <v>0.47</v>
      </c>
      <c r="I147" s="16">
        <v>2.6829999999999998</v>
      </c>
    </row>
    <row r="148" spans="1:9" x14ac:dyDescent="0.25">
      <c r="A148" s="15" t="s">
        <v>433</v>
      </c>
      <c r="B148" s="15" t="s">
        <v>402</v>
      </c>
      <c r="C148" s="15" t="s">
        <v>22</v>
      </c>
      <c r="D148" s="15" t="s">
        <v>225</v>
      </c>
      <c r="E148" s="15">
        <v>2.4080555555555501</v>
      </c>
      <c r="F148" s="15">
        <v>43.253194444444397</v>
      </c>
      <c r="G148" s="15">
        <v>1</v>
      </c>
      <c r="H148" s="15">
        <v>0.84</v>
      </c>
      <c r="I148" s="16">
        <v>3.427</v>
      </c>
    </row>
    <row r="149" spans="1:9" x14ac:dyDescent="0.25">
      <c r="A149" s="15" t="s">
        <v>434</v>
      </c>
      <c r="B149" s="15" t="s">
        <v>402</v>
      </c>
      <c r="C149" s="15" t="s">
        <v>22</v>
      </c>
      <c r="D149" s="15" t="s">
        <v>225</v>
      </c>
      <c r="E149" s="15">
        <v>16.292638888888799</v>
      </c>
      <c r="F149" s="15">
        <v>17.744861111111099</v>
      </c>
      <c r="G149" s="15">
        <v>3</v>
      </c>
      <c r="H149" s="15">
        <v>0.51</v>
      </c>
      <c r="I149" s="16">
        <v>2.964</v>
      </c>
    </row>
    <row r="150" spans="1:9" x14ac:dyDescent="0.25">
      <c r="A150" s="15" t="s">
        <v>434</v>
      </c>
      <c r="B150" s="15" t="s">
        <v>402</v>
      </c>
      <c r="C150" s="15" t="s">
        <v>22</v>
      </c>
      <c r="D150" s="15" t="s">
        <v>225</v>
      </c>
      <c r="E150" s="15">
        <v>6.8636111111111102</v>
      </c>
      <c r="F150" s="15">
        <v>46.104583333333302</v>
      </c>
      <c r="G150" s="15">
        <v>3</v>
      </c>
      <c r="H150" s="15">
        <v>0.5</v>
      </c>
      <c r="I150" s="16">
        <v>2.7730000000000001</v>
      </c>
    </row>
    <row r="151" spans="1:9" x14ac:dyDescent="0.25">
      <c r="A151" s="15" t="s">
        <v>434</v>
      </c>
      <c r="B151" s="15" t="s">
        <v>402</v>
      </c>
      <c r="C151" s="15" t="s">
        <v>22</v>
      </c>
      <c r="D151" s="15" t="s">
        <v>225</v>
      </c>
      <c r="E151" s="15">
        <v>48.293888888888901</v>
      </c>
      <c r="F151" s="15">
        <v>17.597083333333298</v>
      </c>
      <c r="G151" s="15">
        <v>9</v>
      </c>
      <c r="H151" s="15">
        <v>0.84</v>
      </c>
      <c r="I151" s="16">
        <v>3.4609999999999999</v>
      </c>
    </row>
    <row r="152" spans="1:9" x14ac:dyDescent="0.25">
      <c r="A152" s="15" t="s">
        <v>434</v>
      </c>
      <c r="B152" s="15" t="s">
        <v>402</v>
      </c>
      <c r="C152" s="15" t="s">
        <v>22</v>
      </c>
      <c r="D152" s="15" t="s">
        <v>225</v>
      </c>
      <c r="E152" s="15">
        <v>12.0965277777777</v>
      </c>
      <c r="F152" s="15">
        <v>36.093888888888898</v>
      </c>
      <c r="G152" s="15">
        <v>0</v>
      </c>
      <c r="H152" s="15">
        <v>0.44</v>
      </c>
      <c r="I152" s="16">
        <v>2.62</v>
      </c>
    </row>
    <row r="153" spans="1:9" x14ac:dyDescent="0.25">
      <c r="A153" s="15" t="s">
        <v>435</v>
      </c>
      <c r="B153" s="15" t="s">
        <v>402</v>
      </c>
      <c r="C153" s="15" t="s">
        <v>22</v>
      </c>
      <c r="D153" s="15" t="s">
        <v>225</v>
      </c>
      <c r="E153" s="15">
        <v>41.343333333333298</v>
      </c>
      <c r="F153" s="15">
        <v>21.365555555555499</v>
      </c>
      <c r="G153" s="15">
        <v>1</v>
      </c>
      <c r="H153" s="15">
        <v>0.45</v>
      </c>
      <c r="I153" s="16">
        <v>2.6880000000000002</v>
      </c>
    </row>
    <row r="154" spans="1:9" x14ac:dyDescent="0.25">
      <c r="A154" s="15" t="s">
        <v>435</v>
      </c>
      <c r="B154" s="15" t="s">
        <v>402</v>
      </c>
      <c r="C154" s="15" t="s">
        <v>22</v>
      </c>
      <c r="D154" s="15" t="s">
        <v>225</v>
      </c>
      <c r="E154" s="15">
        <v>9.3812499999999996</v>
      </c>
      <c r="F154" s="15">
        <v>47.575416666666598</v>
      </c>
      <c r="G154" s="15">
        <v>7</v>
      </c>
      <c r="H154" s="15">
        <v>0.49</v>
      </c>
      <c r="I154" s="16">
        <v>2.9969999999999999</v>
      </c>
    </row>
    <row r="155" spans="1:9" x14ac:dyDescent="0.25">
      <c r="A155" s="15" t="s">
        <v>435</v>
      </c>
      <c r="B155" s="15" t="s">
        <v>402</v>
      </c>
      <c r="C155" s="15" t="s">
        <v>22</v>
      </c>
      <c r="D155" s="15" t="s">
        <v>225</v>
      </c>
      <c r="E155" s="15">
        <v>9.3852777777777696</v>
      </c>
      <c r="F155" s="15">
        <v>47.132361111111102</v>
      </c>
      <c r="G155" s="15">
        <v>1</v>
      </c>
      <c r="H155" s="15">
        <v>0.49</v>
      </c>
      <c r="I155" s="16">
        <v>2.758</v>
      </c>
    </row>
    <row r="156" spans="1:9" x14ac:dyDescent="0.25">
      <c r="A156" s="15" t="s">
        <v>435</v>
      </c>
      <c r="B156" s="15" t="s">
        <v>402</v>
      </c>
      <c r="C156" s="15" t="s">
        <v>22</v>
      </c>
      <c r="D156" s="15" t="s">
        <v>225</v>
      </c>
      <c r="E156" s="15">
        <v>35.385555555555499</v>
      </c>
      <c r="F156" s="15">
        <v>37.674722222222201</v>
      </c>
      <c r="G156" s="15">
        <v>2</v>
      </c>
      <c r="H156" s="15">
        <v>0.6</v>
      </c>
      <c r="I156" s="16">
        <v>3.1219999999999999</v>
      </c>
    </row>
    <row r="157" spans="1:9" x14ac:dyDescent="0.25">
      <c r="A157" s="15" t="s">
        <v>436</v>
      </c>
      <c r="B157" s="15" t="s">
        <v>402</v>
      </c>
      <c r="C157" s="15" t="s">
        <v>22</v>
      </c>
      <c r="D157" s="15" t="s">
        <v>225</v>
      </c>
      <c r="E157" s="15">
        <v>54.556805555555499</v>
      </c>
      <c r="F157" s="15">
        <v>18.942083333333301</v>
      </c>
      <c r="G157" s="15">
        <v>0</v>
      </c>
      <c r="H157" s="15">
        <v>1.22</v>
      </c>
      <c r="I157" s="16">
        <v>3.8410000000000002</v>
      </c>
    </row>
    <row r="158" spans="1:9" x14ac:dyDescent="0.25">
      <c r="A158" s="15" t="s">
        <v>436</v>
      </c>
      <c r="B158" s="15" t="s">
        <v>402</v>
      </c>
      <c r="C158" s="15" t="s">
        <v>22</v>
      </c>
      <c r="D158" s="15" t="s">
        <v>225</v>
      </c>
      <c r="E158" s="15">
        <v>17.016944444444398</v>
      </c>
      <c r="F158" s="15">
        <v>26.859027777777701</v>
      </c>
      <c r="G158" s="15">
        <v>1</v>
      </c>
      <c r="H158" s="15">
        <v>0.44</v>
      </c>
      <c r="I158" s="16">
        <v>2.81</v>
      </c>
    </row>
    <row r="159" spans="1:9" x14ac:dyDescent="0.25">
      <c r="A159" s="15" t="s">
        <v>436</v>
      </c>
      <c r="B159" s="15" t="s">
        <v>402</v>
      </c>
      <c r="C159" s="15" t="s">
        <v>22</v>
      </c>
      <c r="D159" s="15" t="s">
        <v>225</v>
      </c>
      <c r="E159" s="15">
        <v>12.0966666666666</v>
      </c>
      <c r="F159" s="15">
        <v>25.2943055555555</v>
      </c>
      <c r="G159" s="15">
        <v>1</v>
      </c>
      <c r="H159" s="15">
        <v>0.48</v>
      </c>
      <c r="I159" s="16">
        <v>2.919</v>
      </c>
    </row>
    <row r="160" spans="1:9" x14ac:dyDescent="0.25">
      <c r="A160" s="15" t="s">
        <v>436</v>
      </c>
      <c r="B160" s="15" t="s">
        <v>402</v>
      </c>
      <c r="C160" s="15" t="s">
        <v>22</v>
      </c>
      <c r="D160" s="15" t="s">
        <v>225</v>
      </c>
      <c r="E160" s="15">
        <v>33.018888888888803</v>
      </c>
      <c r="F160" s="15">
        <v>29.3212499999999</v>
      </c>
      <c r="G160" s="15">
        <v>0</v>
      </c>
      <c r="H160" s="15">
        <v>0.51</v>
      </c>
      <c r="I160" s="16">
        <v>2.9049999999999998</v>
      </c>
    </row>
    <row r="161" spans="1:9" x14ac:dyDescent="0.25">
      <c r="A161" s="15" t="s">
        <v>444</v>
      </c>
      <c r="B161" s="15" t="s">
        <v>402</v>
      </c>
      <c r="C161" s="15" t="s">
        <v>22</v>
      </c>
      <c r="D161" s="15" t="s">
        <v>225</v>
      </c>
      <c r="E161" s="15">
        <v>2.1237499999999998</v>
      </c>
      <c r="F161" s="15">
        <v>23.123055555555499</v>
      </c>
      <c r="H161" s="15">
        <v>0.7</v>
      </c>
      <c r="I161" s="16">
        <v>3.19</v>
      </c>
    </row>
    <row r="162" spans="1:9" x14ac:dyDescent="0.25">
      <c r="A162" s="15" t="s">
        <v>444</v>
      </c>
      <c r="B162" s="15" t="s">
        <v>402</v>
      </c>
      <c r="C162" s="15" t="s">
        <v>22</v>
      </c>
      <c r="D162" s="15" t="s">
        <v>225</v>
      </c>
      <c r="E162" s="15">
        <v>1.5501388888888801</v>
      </c>
      <c r="F162" s="15">
        <v>32.285833333333301</v>
      </c>
      <c r="H162" s="15">
        <v>0.45</v>
      </c>
      <c r="I162" s="16">
        <v>2.8010000000000002</v>
      </c>
    </row>
    <row r="163" spans="1:9" x14ac:dyDescent="0.25">
      <c r="A163" s="15" t="s">
        <v>444</v>
      </c>
      <c r="B163" s="15" t="s">
        <v>402</v>
      </c>
      <c r="C163" s="15" t="s">
        <v>22</v>
      </c>
      <c r="D163" s="15" t="s">
        <v>225</v>
      </c>
      <c r="E163" s="15">
        <v>35.627499999999998</v>
      </c>
      <c r="F163" s="15">
        <v>29.683333333333302</v>
      </c>
      <c r="H163" s="15">
        <v>0.76</v>
      </c>
      <c r="I163" s="16">
        <v>3.3940000000000001</v>
      </c>
    </row>
    <row r="164" spans="1:9" x14ac:dyDescent="0.25">
      <c r="A164" s="15" t="s">
        <v>403</v>
      </c>
      <c r="B164" s="15" t="s">
        <v>50</v>
      </c>
      <c r="C164" s="15" t="s">
        <v>9</v>
      </c>
      <c r="D164" s="15" t="s">
        <v>51</v>
      </c>
      <c r="E164" s="15">
        <v>15.218611109999999</v>
      </c>
      <c r="F164" s="15">
        <v>2.2491666669999999</v>
      </c>
      <c r="G164" s="15">
        <v>1</v>
      </c>
      <c r="H164" s="15">
        <v>0.26</v>
      </c>
      <c r="I164" s="15">
        <v>2.137</v>
      </c>
    </row>
    <row r="165" spans="1:9" x14ac:dyDescent="0.25">
      <c r="A165" s="15" t="s">
        <v>403</v>
      </c>
      <c r="B165" s="15" t="s">
        <v>50</v>
      </c>
      <c r="C165" s="15" t="s">
        <v>9</v>
      </c>
      <c r="D165" s="15" t="s">
        <v>51</v>
      </c>
      <c r="E165" s="15">
        <v>0</v>
      </c>
      <c r="F165" s="15">
        <v>8.7026388889999993</v>
      </c>
      <c r="G165" s="15">
        <v>0</v>
      </c>
      <c r="H165" s="15">
        <v>0.12</v>
      </c>
      <c r="I165" s="15">
        <v>1.865</v>
      </c>
    </row>
    <row r="166" spans="1:9" x14ac:dyDescent="0.25">
      <c r="A166" s="15" t="s">
        <v>403</v>
      </c>
      <c r="B166" s="15" t="s">
        <v>50</v>
      </c>
      <c r="C166" s="15" t="s">
        <v>9</v>
      </c>
      <c r="D166" s="15" t="s">
        <v>51</v>
      </c>
      <c r="E166" s="15">
        <v>0</v>
      </c>
      <c r="F166" s="15">
        <v>0.92972222199999999</v>
      </c>
      <c r="H166" s="15">
        <v>0.09</v>
      </c>
      <c r="I166" s="15">
        <v>1.823</v>
      </c>
    </row>
    <row r="167" spans="1:9" x14ac:dyDescent="0.25">
      <c r="A167" s="15" t="s">
        <v>403</v>
      </c>
      <c r="B167" s="15" t="s">
        <v>50</v>
      </c>
      <c r="C167" s="15" t="s">
        <v>9</v>
      </c>
      <c r="D167" s="15" t="s">
        <v>51</v>
      </c>
      <c r="E167" s="15">
        <v>0</v>
      </c>
      <c r="F167" s="15">
        <v>0.82180555600000005</v>
      </c>
      <c r="H167" s="15">
        <v>0.12</v>
      </c>
      <c r="I167" s="15">
        <v>1.8720000000000001</v>
      </c>
    </row>
    <row r="168" spans="1:9" x14ac:dyDescent="0.25">
      <c r="A168" s="15" t="s">
        <v>439</v>
      </c>
      <c r="B168" s="15" t="s">
        <v>50</v>
      </c>
      <c r="C168" s="15" t="s">
        <v>9</v>
      </c>
      <c r="D168" s="15" t="s">
        <v>51</v>
      </c>
      <c r="E168" s="15">
        <v>3.1341666670000001</v>
      </c>
      <c r="F168" s="15">
        <v>15.859305559999999</v>
      </c>
      <c r="H168" s="15">
        <v>0.14000000000000001</v>
      </c>
      <c r="I168" s="15">
        <v>1.778</v>
      </c>
    </row>
    <row r="169" spans="1:9" x14ac:dyDescent="0.25">
      <c r="A169" s="15" t="s">
        <v>439</v>
      </c>
      <c r="B169" s="15" t="s">
        <v>50</v>
      </c>
      <c r="C169" s="15" t="s">
        <v>9</v>
      </c>
      <c r="D169" s="15" t="s">
        <v>51</v>
      </c>
      <c r="E169" s="15">
        <v>0</v>
      </c>
      <c r="F169" s="15">
        <v>0.55263888900000002</v>
      </c>
      <c r="H169" s="15">
        <v>0.17</v>
      </c>
      <c r="I169" s="15">
        <v>1.9970000000000001</v>
      </c>
    </row>
    <row r="170" spans="1:9" x14ac:dyDescent="0.25">
      <c r="A170" s="15" t="s">
        <v>439</v>
      </c>
      <c r="B170" s="15" t="s">
        <v>50</v>
      </c>
      <c r="C170" s="15" t="s">
        <v>9</v>
      </c>
      <c r="D170" s="15" t="s">
        <v>51</v>
      </c>
      <c r="E170" s="15">
        <v>2.7537500000000001</v>
      </c>
      <c r="F170" s="15">
        <v>48.434305559999999</v>
      </c>
      <c r="H170" s="15">
        <v>0.14000000000000001</v>
      </c>
      <c r="I170" s="15">
        <v>1.623</v>
      </c>
    </row>
    <row r="171" spans="1:9" x14ac:dyDescent="0.25">
      <c r="A171" s="15" t="s">
        <v>439</v>
      </c>
      <c r="B171" s="15" t="s">
        <v>50</v>
      </c>
      <c r="C171" s="15" t="s">
        <v>9</v>
      </c>
      <c r="D171" s="15" t="s">
        <v>51</v>
      </c>
    </row>
    <row r="172" spans="1:9" x14ac:dyDescent="0.25">
      <c r="A172" s="15" t="s">
        <v>408</v>
      </c>
      <c r="B172" s="15" t="s">
        <v>50</v>
      </c>
      <c r="C172" s="15" t="s">
        <v>9</v>
      </c>
      <c r="D172" s="15" t="s">
        <v>51</v>
      </c>
      <c r="E172" s="15">
        <v>0</v>
      </c>
      <c r="F172" s="15">
        <v>0</v>
      </c>
      <c r="G172" s="15">
        <v>3</v>
      </c>
      <c r="H172" s="15">
        <v>0.19</v>
      </c>
      <c r="I172" s="15">
        <v>1.881</v>
      </c>
    </row>
    <row r="173" spans="1:9" x14ac:dyDescent="0.25">
      <c r="A173" s="15" t="s">
        <v>408</v>
      </c>
      <c r="B173" s="15" t="s">
        <v>50</v>
      </c>
      <c r="C173" s="15" t="s">
        <v>9</v>
      </c>
      <c r="D173" s="15" t="s">
        <v>51</v>
      </c>
      <c r="E173" s="15">
        <v>7.1406944440000002</v>
      </c>
      <c r="F173" s="15">
        <v>28.44569444</v>
      </c>
      <c r="G173" s="15">
        <v>14</v>
      </c>
      <c r="H173" s="15">
        <v>0.19</v>
      </c>
      <c r="I173" s="15">
        <v>2.1080000000000001</v>
      </c>
    </row>
    <row r="174" spans="1:9" x14ac:dyDescent="0.25">
      <c r="A174" s="15" t="s">
        <v>408</v>
      </c>
      <c r="B174" s="15" t="s">
        <v>50</v>
      </c>
      <c r="C174" s="15" t="s">
        <v>9</v>
      </c>
      <c r="D174" s="15" t="s">
        <v>51</v>
      </c>
      <c r="E174" s="15">
        <v>0.251388889</v>
      </c>
      <c r="F174" s="15">
        <v>20.045000000000002</v>
      </c>
      <c r="G174" s="15">
        <v>1</v>
      </c>
      <c r="H174" s="15">
        <v>0.14000000000000001</v>
      </c>
      <c r="I174" s="15">
        <v>1.84</v>
      </c>
    </row>
    <row r="175" spans="1:9" x14ac:dyDescent="0.25">
      <c r="A175" s="15" t="s">
        <v>408</v>
      </c>
      <c r="B175" s="15" t="s">
        <v>50</v>
      </c>
      <c r="C175" s="15" t="s">
        <v>9</v>
      </c>
      <c r="D175" s="15" t="s">
        <v>51</v>
      </c>
      <c r="E175" s="15">
        <v>0</v>
      </c>
      <c r="F175" s="15">
        <v>1.7104166670000001</v>
      </c>
      <c r="G175" s="15">
        <v>0</v>
      </c>
      <c r="H175" s="15">
        <v>0.13</v>
      </c>
      <c r="I175" s="15">
        <v>1.9490000000000001</v>
      </c>
    </row>
    <row r="176" spans="1:9" x14ac:dyDescent="0.25">
      <c r="A176" s="15" t="s">
        <v>409</v>
      </c>
      <c r="B176" s="15" t="s">
        <v>50</v>
      </c>
      <c r="C176" s="15" t="s">
        <v>9</v>
      </c>
      <c r="D176" s="15" t="s">
        <v>51</v>
      </c>
      <c r="E176" s="15">
        <v>9.4166666999999996E-2</v>
      </c>
      <c r="F176" s="15">
        <v>21.74180556</v>
      </c>
      <c r="G176" s="15">
        <v>3</v>
      </c>
      <c r="H176" s="15">
        <v>0.16</v>
      </c>
      <c r="I176" s="15">
        <v>2.008</v>
      </c>
    </row>
    <row r="177" spans="1:9" x14ac:dyDescent="0.25">
      <c r="A177" s="15" t="s">
        <v>409</v>
      </c>
      <c r="B177" s="15" t="s">
        <v>50</v>
      </c>
      <c r="C177" s="15" t="s">
        <v>9</v>
      </c>
      <c r="D177" s="15" t="s">
        <v>51</v>
      </c>
      <c r="G177" s="15">
        <v>0</v>
      </c>
      <c r="H177" s="15">
        <v>0.21</v>
      </c>
      <c r="I177" s="15">
        <v>2.1379999999999999</v>
      </c>
    </row>
    <row r="178" spans="1:9" x14ac:dyDescent="0.25">
      <c r="A178" s="15" t="s">
        <v>409</v>
      </c>
      <c r="B178" s="15" t="s">
        <v>50</v>
      </c>
      <c r="C178" s="15" t="s">
        <v>9</v>
      </c>
      <c r="D178" s="15" t="s">
        <v>51</v>
      </c>
      <c r="G178" s="15">
        <v>8</v>
      </c>
      <c r="H178" s="15">
        <v>0.31</v>
      </c>
      <c r="I178" s="15">
        <v>2.4209999999999998</v>
      </c>
    </row>
    <row r="179" spans="1:9" x14ac:dyDescent="0.25">
      <c r="A179" s="15" t="s">
        <v>409</v>
      </c>
      <c r="B179" s="15" t="s">
        <v>50</v>
      </c>
      <c r="C179" s="15" t="s">
        <v>9</v>
      </c>
      <c r="D179" s="15" t="s">
        <v>51</v>
      </c>
      <c r="G179" s="15">
        <v>4</v>
      </c>
      <c r="H179" s="15">
        <v>0.06</v>
      </c>
      <c r="I179" s="15">
        <v>1.6479999999999999</v>
      </c>
    </row>
    <row r="180" spans="1:9" x14ac:dyDescent="0.25">
      <c r="A180" s="15" t="s">
        <v>410</v>
      </c>
      <c r="B180" s="15" t="s">
        <v>50</v>
      </c>
      <c r="C180" s="15" t="s">
        <v>9</v>
      </c>
      <c r="D180" s="15" t="s">
        <v>51</v>
      </c>
      <c r="E180" s="15">
        <v>0</v>
      </c>
      <c r="F180" s="15">
        <v>2.46875</v>
      </c>
      <c r="G180" s="15">
        <v>2</v>
      </c>
      <c r="H180" s="15">
        <v>0.11</v>
      </c>
      <c r="I180" s="15">
        <v>1.8069999999999999</v>
      </c>
    </row>
    <row r="181" spans="1:9" x14ac:dyDescent="0.25">
      <c r="A181" s="15" t="s">
        <v>410</v>
      </c>
      <c r="B181" s="15" t="s">
        <v>50</v>
      </c>
      <c r="C181" s="15" t="s">
        <v>9</v>
      </c>
      <c r="D181" s="15" t="s">
        <v>51</v>
      </c>
      <c r="E181" s="15">
        <v>8.6805556000000006E-2</v>
      </c>
      <c r="F181" s="15">
        <v>31.395277780000001</v>
      </c>
      <c r="G181" s="15">
        <v>2</v>
      </c>
      <c r="H181" s="15">
        <v>0.14000000000000001</v>
      </c>
      <c r="I181" s="15">
        <v>2.0259999999999998</v>
      </c>
    </row>
    <row r="182" spans="1:9" x14ac:dyDescent="0.25">
      <c r="A182" s="15" t="s">
        <v>410</v>
      </c>
      <c r="B182" s="15" t="s">
        <v>50</v>
      </c>
      <c r="C182" s="15" t="s">
        <v>9</v>
      </c>
      <c r="D182" s="15" t="s">
        <v>51</v>
      </c>
      <c r="E182" s="15">
        <v>1.3787499999999999</v>
      </c>
      <c r="F182" s="15">
        <v>1.5262500000000001</v>
      </c>
      <c r="G182" s="15">
        <v>23</v>
      </c>
      <c r="H182" s="15">
        <v>0.11</v>
      </c>
      <c r="I182" s="15">
        <v>1.95</v>
      </c>
    </row>
    <row r="183" spans="1:9" x14ac:dyDescent="0.25">
      <c r="A183" s="15" t="s">
        <v>410</v>
      </c>
      <c r="B183" s="15" t="s">
        <v>50</v>
      </c>
      <c r="C183" s="15" t="s">
        <v>9</v>
      </c>
      <c r="D183" s="15" t="s">
        <v>51</v>
      </c>
      <c r="E183" s="15">
        <v>0</v>
      </c>
      <c r="F183" s="15">
        <v>0.11027777800000001</v>
      </c>
      <c r="G183" s="15">
        <v>21</v>
      </c>
      <c r="H183" s="15">
        <v>0.16</v>
      </c>
      <c r="I183" s="15">
        <v>2.1</v>
      </c>
    </row>
    <row r="184" spans="1:9" x14ac:dyDescent="0.25">
      <c r="A184" s="15" t="s">
        <v>401</v>
      </c>
      <c r="B184" s="15" t="s">
        <v>402</v>
      </c>
      <c r="C184" s="15" t="s">
        <v>9</v>
      </c>
      <c r="D184" s="15" t="s">
        <v>51</v>
      </c>
      <c r="E184" s="15">
        <v>0</v>
      </c>
      <c r="F184" s="15">
        <v>44.914999999999999</v>
      </c>
      <c r="G184" s="15">
        <v>2</v>
      </c>
      <c r="H184" s="15">
        <v>0.16</v>
      </c>
      <c r="I184" s="15">
        <v>2.0409999999999999</v>
      </c>
    </row>
    <row r="185" spans="1:9" x14ac:dyDescent="0.25">
      <c r="A185" s="15" t="s">
        <v>401</v>
      </c>
      <c r="B185" s="15" t="s">
        <v>402</v>
      </c>
      <c r="C185" s="15" t="s">
        <v>9</v>
      </c>
      <c r="D185" s="15" t="s">
        <v>51</v>
      </c>
      <c r="E185" s="15">
        <v>0</v>
      </c>
      <c r="F185" s="15">
        <v>14.9275</v>
      </c>
      <c r="G185" s="15">
        <v>5</v>
      </c>
      <c r="H185" s="15">
        <v>0.12</v>
      </c>
      <c r="I185" s="15">
        <v>2.0640000000000001</v>
      </c>
    </row>
    <row r="186" spans="1:9" x14ac:dyDescent="0.25">
      <c r="A186" s="15" t="s">
        <v>401</v>
      </c>
      <c r="B186" s="15" t="s">
        <v>402</v>
      </c>
      <c r="C186" s="15" t="s">
        <v>9</v>
      </c>
      <c r="D186" s="15" t="s">
        <v>51</v>
      </c>
      <c r="E186" s="15">
        <v>0.269027778</v>
      </c>
      <c r="F186" s="15">
        <v>18.075138890000002</v>
      </c>
      <c r="G186" s="15">
        <v>6</v>
      </c>
      <c r="H186" s="15">
        <v>0.09</v>
      </c>
      <c r="I186" s="15">
        <v>1.913</v>
      </c>
    </row>
    <row r="187" spans="1:9" x14ac:dyDescent="0.25">
      <c r="A187" s="15" t="s">
        <v>401</v>
      </c>
      <c r="B187" s="15" t="s">
        <v>402</v>
      </c>
      <c r="C187" s="15" t="s">
        <v>9</v>
      </c>
      <c r="D187" s="15" t="s">
        <v>51</v>
      </c>
      <c r="E187" s="15">
        <v>2.111111111</v>
      </c>
      <c r="F187" s="15">
        <v>22.123611109999999</v>
      </c>
      <c r="G187" s="15">
        <v>3</v>
      </c>
      <c r="H187" s="15">
        <v>0.18</v>
      </c>
      <c r="I187" s="15">
        <v>2.081</v>
      </c>
    </row>
    <row r="188" spans="1:9" x14ac:dyDescent="0.25">
      <c r="A188" s="15" t="s">
        <v>404</v>
      </c>
      <c r="B188" s="15" t="s">
        <v>402</v>
      </c>
      <c r="C188" s="15" t="s">
        <v>9</v>
      </c>
      <c r="D188" s="15" t="s">
        <v>51</v>
      </c>
      <c r="E188" s="15">
        <v>0</v>
      </c>
      <c r="F188" s="15">
        <v>1.316388889</v>
      </c>
      <c r="G188" s="15">
        <v>1</v>
      </c>
      <c r="H188" s="15">
        <v>0.14000000000000001</v>
      </c>
      <c r="I188" s="15">
        <v>2.0449999999999999</v>
      </c>
    </row>
    <row r="189" spans="1:9" x14ac:dyDescent="0.25">
      <c r="A189" s="15" t="s">
        <v>404</v>
      </c>
      <c r="B189" s="15" t="s">
        <v>402</v>
      </c>
      <c r="C189" s="15" t="s">
        <v>9</v>
      </c>
      <c r="D189" s="15" t="s">
        <v>51</v>
      </c>
      <c r="E189" s="15">
        <v>0</v>
      </c>
      <c r="F189" s="15">
        <v>0.63472222199999995</v>
      </c>
      <c r="G189" s="15">
        <v>3</v>
      </c>
      <c r="H189" s="15">
        <v>0.14000000000000001</v>
      </c>
      <c r="I189" s="15">
        <v>1.9239999999999999</v>
      </c>
    </row>
    <row r="190" spans="1:9" x14ac:dyDescent="0.25">
      <c r="A190" s="15" t="s">
        <v>404</v>
      </c>
      <c r="B190" s="15" t="s">
        <v>402</v>
      </c>
      <c r="C190" s="15" t="s">
        <v>9</v>
      </c>
      <c r="D190" s="15" t="s">
        <v>51</v>
      </c>
      <c r="E190" s="15">
        <v>0</v>
      </c>
      <c r="F190" s="15">
        <v>3.6004166670000002</v>
      </c>
      <c r="G190" s="15">
        <v>2</v>
      </c>
      <c r="H190" s="15">
        <v>0.12</v>
      </c>
      <c r="I190" s="15">
        <v>1.841</v>
      </c>
    </row>
    <row r="191" spans="1:9" x14ac:dyDescent="0.25">
      <c r="A191" s="15" t="s">
        <v>404</v>
      </c>
      <c r="B191" s="15" t="s">
        <v>402</v>
      </c>
      <c r="C191" s="15" t="s">
        <v>9</v>
      </c>
      <c r="D191" s="15" t="s">
        <v>51</v>
      </c>
      <c r="E191" s="15">
        <v>0</v>
      </c>
      <c r="F191" s="15">
        <v>13.29194444</v>
      </c>
      <c r="G191" s="15">
        <v>0</v>
      </c>
      <c r="H191" s="15">
        <v>0.16</v>
      </c>
      <c r="I191" s="15">
        <v>2.0720000000000001</v>
      </c>
    </row>
    <row r="192" spans="1:9" x14ac:dyDescent="0.25">
      <c r="A192" s="15" t="s">
        <v>405</v>
      </c>
      <c r="B192" s="15" t="s">
        <v>402</v>
      </c>
      <c r="C192" s="15" t="s">
        <v>9</v>
      </c>
      <c r="D192" s="15" t="s">
        <v>51</v>
      </c>
      <c r="E192" s="15">
        <v>0</v>
      </c>
      <c r="F192" s="15">
        <v>1.9109722220000001</v>
      </c>
      <c r="G192" s="15">
        <v>12</v>
      </c>
      <c r="H192" s="15">
        <v>0.13</v>
      </c>
      <c r="I192" s="15">
        <v>2.0529999999999999</v>
      </c>
    </row>
    <row r="193" spans="1:9" x14ac:dyDescent="0.25">
      <c r="A193" s="15" t="s">
        <v>405</v>
      </c>
      <c r="B193" s="15" t="s">
        <v>402</v>
      </c>
      <c r="C193" s="15" t="s">
        <v>9</v>
      </c>
      <c r="D193" s="15" t="s">
        <v>51</v>
      </c>
      <c r="E193" s="15">
        <v>0</v>
      </c>
      <c r="F193" s="15">
        <v>0</v>
      </c>
      <c r="G193" s="15">
        <v>3</v>
      </c>
      <c r="H193" s="15">
        <v>0.19</v>
      </c>
      <c r="I193" s="15">
        <v>2.2080000000000002</v>
      </c>
    </row>
    <row r="194" spans="1:9" x14ac:dyDescent="0.25">
      <c r="A194" s="15" t="s">
        <v>405</v>
      </c>
      <c r="B194" s="15" t="s">
        <v>402</v>
      </c>
      <c r="C194" s="15" t="s">
        <v>9</v>
      </c>
      <c r="D194" s="15" t="s">
        <v>51</v>
      </c>
      <c r="E194" s="15">
        <v>0</v>
      </c>
      <c r="F194" s="15">
        <v>25.297777780000001</v>
      </c>
      <c r="G194" s="15">
        <v>4</v>
      </c>
      <c r="H194" s="15">
        <v>0.15</v>
      </c>
      <c r="I194" s="15">
        <v>1.845</v>
      </c>
    </row>
    <row r="195" spans="1:9" x14ac:dyDescent="0.25">
      <c r="A195" s="15" t="s">
        <v>405</v>
      </c>
      <c r="B195" s="15" t="s">
        <v>402</v>
      </c>
      <c r="C195" s="15" t="s">
        <v>9</v>
      </c>
      <c r="D195" s="15" t="s">
        <v>51</v>
      </c>
      <c r="E195" s="15">
        <v>0</v>
      </c>
      <c r="F195" s="15">
        <v>0</v>
      </c>
      <c r="G195" s="15">
        <v>8</v>
      </c>
      <c r="H195" s="15">
        <v>0.26</v>
      </c>
      <c r="I195" s="15">
        <v>2.3730000000000002</v>
      </c>
    </row>
    <row r="196" spans="1:9" x14ac:dyDescent="0.25">
      <c r="A196" s="15" t="s">
        <v>406</v>
      </c>
      <c r="B196" s="15" t="s">
        <v>402</v>
      </c>
      <c r="C196" s="15" t="s">
        <v>9</v>
      </c>
      <c r="D196" s="15" t="s">
        <v>51</v>
      </c>
      <c r="E196" s="15">
        <v>0</v>
      </c>
      <c r="F196" s="15">
        <v>0</v>
      </c>
      <c r="G196" s="15">
        <v>2</v>
      </c>
      <c r="H196" s="15">
        <v>0.23</v>
      </c>
      <c r="I196" s="15">
        <v>2.294</v>
      </c>
    </row>
    <row r="197" spans="1:9" x14ac:dyDescent="0.25">
      <c r="A197" s="15" t="s">
        <v>406</v>
      </c>
      <c r="B197" s="15" t="s">
        <v>402</v>
      </c>
      <c r="C197" s="15" t="s">
        <v>9</v>
      </c>
      <c r="D197" s="15" t="s">
        <v>51</v>
      </c>
      <c r="E197" s="15">
        <v>0</v>
      </c>
      <c r="F197" s="15">
        <v>0.102777778</v>
      </c>
      <c r="G197" s="15">
        <v>2</v>
      </c>
      <c r="H197" s="15">
        <v>0.18</v>
      </c>
      <c r="I197" s="15">
        <v>1.988</v>
      </c>
    </row>
    <row r="198" spans="1:9" x14ac:dyDescent="0.25">
      <c r="A198" s="15" t="s">
        <v>406</v>
      </c>
      <c r="B198" s="15" t="s">
        <v>402</v>
      </c>
      <c r="C198" s="15" t="s">
        <v>9</v>
      </c>
      <c r="D198" s="15" t="s">
        <v>51</v>
      </c>
      <c r="E198" s="15">
        <v>0</v>
      </c>
      <c r="F198" s="15">
        <v>0.182638889</v>
      </c>
      <c r="G198" s="15">
        <v>8</v>
      </c>
      <c r="H198" s="15">
        <v>0.1</v>
      </c>
      <c r="I198" s="15">
        <v>1.8240000000000001</v>
      </c>
    </row>
    <row r="199" spans="1:9" x14ac:dyDescent="0.25">
      <c r="A199" s="15" t="s">
        <v>406</v>
      </c>
      <c r="B199" s="15" t="s">
        <v>402</v>
      </c>
      <c r="C199" s="15" t="s">
        <v>9</v>
      </c>
      <c r="D199" s="15" t="s">
        <v>51</v>
      </c>
      <c r="E199" s="15">
        <v>0</v>
      </c>
      <c r="F199" s="15">
        <v>17.041527779999999</v>
      </c>
      <c r="G199" s="15">
        <v>1</v>
      </c>
      <c r="H199" s="15">
        <v>0.12</v>
      </c>
      <c r="I199" s="15">
        <v>2.004</v>
      </c>
    </row>
    <row r="200" spans="1:9" x14ac:dyDescent="0.25">
      <c r="A200" s="15" t="s">
        <v>407</v>
      </c>
      <c r="B200" s="15" t="s">
        <v>402</v>
      </c>
      <c r="C200" s="15" t="s">
        <v>9</v>
      </c>
      <c r="D200" s="15" t="s">
        <v>51</v>
      </c>
      <c r="E200" s="15">
        <v>0.174305556</v>
      </c>
      <c r="F200" s="15">
        <v>3.454861111</v>
      </c>
      <c r="G200" s="15">
        <v>11</v>
      </c>
      <c r="H200" s="15">
        <v>0.1</v>
      </c>
      <c r="I200" s="15">
        <v>1.6930000000000001</v>
      </c>
    </row>
    <row r="201" spans="1:9" x14ac:dyDescent="0.25">
      <c r="A201" s="15" t="s">
        <v>407</v>
      </c>
      <c r="B201" s="15" t="s">
        <v>402</v>
      </c>
      <c r="C201" s="15" t="s">
        <v>9</v>
      </c>
      <c r="D201" s="15" t="s">
        <v>51</v>
      </c>
      <c r="E201" s="15">
        <v>0</v>
      </c>
      <c r="F201" s="15">
        <v>29.012916669999999</v>
      </c>
      <c r="G201" s="15">
        <v>2</v>
      </c>
      <c r="H201" s="15">
        <v>0.14000000000000001</v>
      </c>
      <c r="I201" s="15">
        <v>1.978</v>
      </c>
    </row>
    <row r="202" spans="1:9" x14ac:dyDescent="0.25">
      <c r="A202" s="15" t="s">
        <v>407</v>
      </c>
      <c r="B202" s="15" t="s">
        <v>402</v>
      </c>
      <c r="C202" s="15" t="s">
        <v>9</v>
      </c>
      <c r="D202" s="15" t="s">
        <v>51</v>
      </c>
      <c r="E202" s="15">
        <v>0.25319444400000002</v>
      </c>
      <c r="F202" s="15">
        <v>34.061944439999998</v>
      </c>
      <c r="G202" s="15">
        <v>3</v>
      </c>
      <c r="H202" s="15">
        <v>0.09</v>
      </c>
      <c r="I202" s="15">
        <v>1.625</v>
      </c>
    </row>
    <row r="203" spans="1:9" x14ac:dyDescent="0.25">
      <c r="A203" s="15" t="s">
        <v>407</v>
      </c>
      <c r="B203" s="15" t="s">
        <v>402</v>
      </c>
      <c r="C203" s="15" t="s">
        <v>9</v>
      </c>
      <c r="D203" s="15" t="s">
        <v>51</v>
      </c>
      <c r="E203" s="15">
        <v>0.319722222</v>
      </c>
      <c r="F203" s="15">
        <v>35.206388889999999</v>
      </c>
      <c r="G203" s="15">
        <v>5</v>
      </c>
      <c r="H203" s="15">
        <v>0.12</v>
      </c>
      <c r="I203" s="15">
        <v>1.742</v>
      </c>
    </row>
    <row r="204" spans="1:9" x14ac:dyDescent="0.25">
      <c r="A204" s="15" t="s">
        <v>412</v>
      </c>
      <c r="B204" s="15" t="s">
        <v>50</v>
      </c>
      <c r="C204" s="15" t="s">
        <v>22</v>
      </c>
      <c r="D204" s="15" t="s">
        <v>51</v>
      </c>
      <c r="E204" s="15">
        <v>1.6512500000000001</v>
      </c>
      <c r="F204" s="15">
        <v>37.319444439999998</v>
      </c>
      <c r="G204" s="15">
        <v>1</v>
      </c>
      <c r="H204" s="15">
        <v>0.1</v>
      </c>
      <c r="I204" s="15">
        <v>1.788</v>
      </c>
    </row>
    <row r="205" spans="1:9" x14ac:dyDescent="0.25">
      <c r="A205" s="15" t="s">
        <v>412</v>
      </c>
      <c r="B205" s="15" t="s">
        <v>50</v>
      </c>
      <c r="C205" s="15" t="s">
        <v>22</v>
      </c>
      <c r="D205" s="15" t="s">
        <v>51</v>
      </c>
      <c r="E205" s="15">
        <v>6.6150000000000002</v>
      </c>
      <c r="F205" s="15">
        <v>37.178333330000001</v>
      </c>
      <c r="G205" s="15">
        <v>5</v>
      </c>
      <c r="H205" s="15">
        <v>0.11</v>
      </c>
      <c r="I205" s="15">
        <v>1.8169999999999999</v>
      </c>
    </row>
    <row r="206" spans="1:9" x14ac:dyDescent="0.25">
      <c r="A206" s="15" t="s">
        <v>412</v>
      </c>
      <c r="B206" s="15" t="s">
        <v>50</v>
      </c>
      <c r="C206" s="15" t="s">
        <v>22</v>
      </c>
      <c r="D206" s="15" t="s">
        <v>51</v>
      </c>
      <c r="E206" s="15">
        <v>13.44819444</v>
      </c>
      <c r="F206" s="15">
        <v>56.893888889999999</v>
      </c>
      <c r="G206" s="15">
        <v>3</v>
      </c>
      <c r="H206" s="15">
        <v>0.1</v>
      </c>
      <c r="I206" s="15">
        <v>1.738</v>
      </c>
    </row>
    <row r="207" spans="1:9" x14ac:dyDescent="0.25">
      <c r="A207" s="15" t="s">
        <v>412</v>
      </c>
      <c r="B207" s="15" t="s">
        <v>50</v>
      </c>
      <c r="C207" s="15" t="s">
        <v>22</v>
      </c>
      <c r="D207" s="15" t="s">
        <v>51</v>
      </c>
      <c r="E207" s="15">
        <v>2.6602777780000002</v>
      </c>
      <c r="F207" s="15">
        <v>56.540277779999997</v>
      </c>
      <c r="G207" s="15">
        <v>3</v>
      </c>
      <c r="H207" s="15">
        <v>0.09</v>
      </c>
      <c r="I207" s="15">
        <v>1.53</v>
      </c>
    </row>
    <row r="208" spans="1:9" x14ac:dyDescent="0.25">
      <c r="A208" s="15" t="s">
        <v>416</v>
      </c>
      <c r="B208" s="15" t="s">
        <v>50</v>
      </c>
      <c r="C208" s="15" t="s">
        <v>22</v>
      </c>
      <c r="D208" s="15" t="s">
        <v>51</v>
      </c>
      <c r="E208" s="15">
        <v>15.107222220000001</v>
      </c>
      <c r="F208" s="15">
        <v>46.93041667</v>
      </c>
      <c r="G208" s="15">
        <v>6</v>
      </c>
      <c r="H208" s="15">
        <v>0.08</v>
      </c>
      <c r="I208" s="15">
        <v>1.4279999999999999</v>
      </c>
    </row>
    <row r="209" spans="1:9" x14ac:dyDescent="0.25">
      <c r="A209" s="15" t="s">
        <v>416</v>
      </c>
      <c r="B209" s="15" t="s">
        <v>50</v>
      </c>
      <c r="C209" s="15" t="s">
        <v>22</v>
      </c>
      <c r="D209" s="15" t="s">
        <v>51</v>
      </c>
      <c r="E209" s="15">
        <v>9.6183333330000007</v>
      </c>
      <c r="F209" s="15">
        <v>45.075416670000003</v>
      </c>
      <c r="G209" s="15">
        <v>0</v>
      </c>
      <c r="H209" s="15">
        <v>0.12</v>
      </c>
      <c r="I209" s="15">
        <v>1.7729999999999999</v>
      </c>
    </row>
    <row r="210" spans="1:9" x14ac:dyDescent="0.25">
      <c r="A210" s="15" t="s">
        <v>416</v>
      </c>
      <c r="B210" s="15" t="s">
        <v>50</v>
      </c>
      <c r="C210" s="15" t="s">
        <v>22</v>
      </c>
      <c r="D210" s="15" t="s">
        <v>51</v>
      </c>
      <c r="E210" s="15">
        <v>17.851527780000001</v>
      </c>
      <c r="F210" s="15">
        <v>54.947499999999998</v>
      </c>
      <c r="G210" s="15">
        <v>1</v>
      </c>
      <c r="H210" s="15">
        <v>0.04</v>
      </c>
      <c r="I210" s="15">
        <v>1.345</v>
      </c>
    </row>
    <row r="211" spans="1:9" x14ac:dyDescent="0.25">
      <c r="A211" s="15" t="s">
        <v>416</v>
      </c>
      <c r="B211" s="15" t="s">
        <v>50</v>
      </c>
      <c r="C211" s="15" t="s">
        <v>22</v>
      </c>
      <c r="D211" s="15" t="s">
        <v>51</v>
      </c>
      <c r="E211" s="15">
        <v>7.395138889</v>
      </c>
      <c r="F211" s="15">
        <v>28.41902778</v>
      </c>
      <c r="G211" s="15">
        <v>2</v>
      </c>
      <c r="H211" s="15">
        <v>0.08</v>
      </c>
      <c r="I211" s="15">
        <v>1.68</v>
      </c>
    </row>
    <row r="212" spans="1:9" x14ac:dyDescent="0.25">
      <c r="A212" s="15" t="s">
        <v>417</v>
      </c>
      <c r="B212" s="15" t="s">
        <v>50</v>
      </c>
      <c r="C212" s="15" t="s">
        <v>22</v>
      </c>
      <c r="D212" s="15" t="s">
        <v>51</v>
      </c>
      <c r="E212" s="15">
        <v>1.3958333329999999</v>
      </c>
      <c r="F212" s="15">
        <v>51.28875</v>
      </c>
      <c r="H212" s="15">
        <v>0.12</v>
      </c>
      <c r="I212" s="15">
        <v>1.587</v>
      </c>
    </row>
    <row r="213" spans="1:9" x14ac:dyDescent="0.25">
      <c r="A213" s="15" t="s">
        <v>417</v>
      </c>
      <c r="B213" s="15" t="s">
        <v>50</v>
      </c>
      <c r="C213" s="15" t="s">
        <v>22</v>
      </c>
      <c r="D213" s="15" t="s">
        <v>51</v>
      </c>
      <c r="E213" s="15">
        <v>17.418611110000001</v>
      </c>
      <c r="F213" s="15">
        <v>29.295797100000001</v>
      </c>
      <c r="H213" s="15">
        <v>0.08</v>
      </c>
      <c r="I213" s="15">
        <v>1.754</v>
      </c>
    </row>
    <row r="214" spans="1:9" x14ac:dyDescent="0.25">
      <c r="A214" s="15" t="s">
        <v>417</v>
      </c>
      <c r="B214" s="15" t="s">
        <v>50</v>
      </c>
      <c r="C214" s="15" t="s">
        <v>22</v>
      </c>
      <c r="D214" s="15" t="s">
        <v>51</v>
      </c>
      <c r="E214" s="15">
        <v>1.670138889</v>
      </c>
      <c r="F214" s="15">
        <v>47.48722222</v>
      </c>
      <c r="H214" s="15">
        <v>0.11</v>
      </c>
      <c r="I214" s="15">
        <v>1.7310000000000001</v>
      </c>
    </row>
    <row r="215" spans="1:9" x14ac:dyDescent="0.25">
      <c r="A215" s="15" t="s">
        <v>417</v>
      </c>
      <c r="B215" s="15" t="s">
        <v>50</v>
      </c>
      <c r="C215" s="15" t="s">
        <v>22</v>
      </c>
      <c r="D215" s="15" t="s">
        <v>51</v>
      </c>
      <c r="E215" s="15">
        <v>5.9465277780000001</v>
      </c>
      <c r="F215" s="15">
        <v>46.641449280000003</v>
      </c>
      <c r="H215" s="15">
        <v>0.09</v>
      </c>
      <c r="I215" s="15">
        <v>1.583</v>
      </c>
    </row>
    <row r="216" spans="1:9" x14ac:dyDescent="0.25">
      <c r="A216" s="15" t="s">
        <v>440</v>
      </c>
      <c r="B216" s="15" t="s">
        <v>50</v>
      </c>
      <c r="C216" s="15" t="s">
        <v>22</v>
      </c>
      <c r="D216" s="15" t="s">
        <v>51</v>
      </c>
      <c r="H216" s="15">
        <v>0.13</v>
      </c>
      <c r="I216" s="15">
        <v>1.6850000000000001</v>
      </c>
    </row>
    <row r="217" spans="1:9" x14ac:dyDescent="0.25">
      <c r="A217" s="15" t="s">
        <v>440</v>
      </c>
      <c r="B217" s="15" t="s">
        <v>50</v>
      </c>
      <c r="C217" s="15" t="s">
        <v>22</v>
      </c>
      <c r="D217" s="15" t="s">
        <v>51</v>
      </c>
      <c r="E217" s="15">
        <v>10.04402778</v>
      </c>
      <c r="F217" s="15">
        <v>54.77680556</v>
      </c>
      <c r="H217" s="15">
        <v>0.08</v>
      </c>
      <c r="I217" s="15">
        <v>1.488</v>
      </c>
    </row>
    <row r="218" spans="1:9" x14ac:dyDescent="0.25">
      <c r="A218" s="15" t="s">
        <v>440</v>
      </c>
      <c r="B218" s="15" t="s">
        <v>50</v>
      </c>
      <c r="C218" s="15" t="s">
        <v>22</v>
      </c>
      <c r="D218" s="15" t="s">
        <v>51</v>
      </c>
      <c r="E218" s="15">
        <v>25.639166670000002</v>
      </c>
      <c r="F218" s="15">
        <v>56.389305559999997</v>
      </c>
      <c r="H218" s="15">
        <v>0.14000000000000001</v>
      </c>
      <c r="I218" s="15">
        <v>1.583</v>
      </c>
    </row>
    <row r="219" spans="1:9" x14ac:dyDescent="0.25">
      <c r="A219" s="15" t="s">
        <v>440</v>
      </c>
      <c r="B219" s="15" t="s">
        <v>50</v>
      </c>
      <c r="C219" s="15" t="s">
        <v>22</v>
      </c>
      <c r="D219" s="15" t="s">
        <v>51</v>
      </c>
      <c r="E219" s="15">
        <v>4.8505555559999998</v>
      </c>
      <c r="F219" s="15">
        <v>48.529305559999997</v>
      </c>
      <c r="H219" s="15">
        <v>0.14000000000000001</v>
      </c>
      <c r="I219" s="15">
        <v>1.9159999999999999</v>
      </c>
    </row>
    <row r="220" spans="1:9" x14ac:dyDescent="0.25">
      <c r="A220" s="15" t="s">
        <v>418</v>
      </c>
      <c r="B220" s="15" t="s">
        <v>50</v>
      </c>
      <c r="C220" s="15" t="s">
        <v>22</v>
      </c>
      <c r="D220" s="15" t="s">
        <v>51</v>
      </c>
      <c r="E220" s="15">
        <v>5.8425000000000002</v>
      </c>
      <c r="F220" s="15">
        <v>52.226527779999998</v>
      </c>
      <c r="G220" s="15">
        <v>3</v>
      </c>
      <c r="H220" s="15">
        <v>0.16</v>
      </c>
      <c r="I220" s="15">
        <v>1.9410000000000001</v>
      </c>
    </row>
    <row r="221" spans="1:9" x14ac:dyDescent="0.25">
      <c r="A221" s="15" t="s">
        <v>418</v>
      </c>
      <c r="B221" s="15" t="s">
        <v>50</v>
      </c>
      <c r="C221" s="15" t="s">
        <v>22</v>
      </c>
      <c r="D221" s="15" t="s">
        <v>51</v>
      </c>
      <c r="E221" s="15">
        <v>14.578055559999999</v>
      </c>
      <c r="F221" s="15">
        <v>57.355833330000003</v>
      </c>
      <c r="G221" s="15">
        <v>1</v>
      </c>
      <c r="H221" s="15">
        <v>7.0000000000000007E-2</v>
      </c>
      <c r="I221" s="15">
        <v>1.52</v>
      </c>
    </row>
    <row r="222" spans="1:9" x14ac:dyDescent="0.25">
      <c r="A222" s="15" t="s">
        <v>418</v>
      </c>
      <c r="B222" s="15" t="s">
        <v>50</v>
      </c>
      <c r="C222" s="15" t="s">
        <v>22</v>
      </c>
      <c r="D222" s="15" t="s">
        <v>51</v>
      </c>
      <c r="E222" s="15">
        <v>16.535</v>
      </c>
      <c r="F222" s="15">
        <v>56.341304350000001</v>
      </c>
      <c r="G222" s="15">
        <v>2</v>
      </c>
      <c r="H222" s="15">
        <v>0.09</v>
      </c>
      <c r="I222" s="15">
        <v>1.6559999999999999</v>
      </c>
    </row>
    <row r="223" spans="1:9" x14ac:dyDescent="0.25">
      <c r="A223" s="15" t="s">
        <v>418</v>
      </c>
      <c r="B223" s="15" t="s">
        <v>50</v>
      </c>
      <c r="C223" s="15" t="s">
        <v>22</v>
      </c>
      <c r="D223" s="15" t="s">
        <v>51</v>
      </c>
      <c r="E223" s="15">
        <v>9.5610144930000001</v>
      </c>
      <c r="F223" s="15">
        <v>51.533749999999998</v>
      </c>
      <c r="G223" s="15">
        <v>5</v>
      </c>
      <c r="H223" s="15">
        <v>0.09</v>
      </c>
      <c r="I223" s="15">
        <v>1.655</v>
      </c>
    </row>
    <row r="224" spans="1:9" x14ac:dyDescent="0.25">
      <c r="A224" s="15" t="s">
        <v>411</v>
      </c>
      <c r="B224" s="15" t="s">
        <v>402</v>
      </c>
      <c r="C224" s="15" t="s">
        <v>22</v>
      </c>
      <c r="D224" s="15" t="s">
        <v>51</v>
      </c>
      <c r="E224" s="15">
        <v>10.78277778</v>
      </c>
      <c r="F224" s="15">
        <v>50.8</v>
      </c>
      <c r="G224" s="15">
        <v>4</v>
      </c>
      <c r="H224" s="15">
        <v>0.13</v>
      </c>
      <c r="I224" s="15">
        <v>1.8</v>
      </c>
    </row>
    <row r="225" spans="1:9" x14ac:dyDescent="0.25">
      <c r="A225" s="15" t="s">
        <v>411</v>
      </c>
      <c r="B225" s="15" t="s">
        <v>402</v>
      </c>
      <c r="C225" s="15" t="s">
        <v>22</v>
      </c>
      <c r="D225" s="15" t="s">
        <v>51</v>
      </c>
      <c r="E225" s="15">
        <v>7.6539130430000002</v>
      </c>
      <c r="F225" s="15">
        <v>53.1415942</v>
      </c>
      <c r="G225" s="15">
        <v>7</v>
      </c>
      <c r="H225" s="15">
        <v>0.09</v>
      </c>
      <c r="I225" s="15">
        <v>1.724</v>
      </c>
    </row>
    <row r="226" spans="1:9" x14ac:dyDescent="0.25">
      <c r="A226" s="15" t="s">
        <v>411</v>
      </c>
      <c r="B226" s="15" t="s">
        <v>402</v>
      </c>
      <c r="C226" s="15" t="s">
        <v>22</v>
      </c>
      <c r="D226" s="15" t="s">
        <v>51</v>
      </c>
      <c r="E226" s="15">
        <v>11.99958333</v>
      </c>
      <c r="F226" s="15">
        <v>53.560579709999999</v>
      </c>
      <c r="G226" s="15">
        <v>1</v>
      </c>
      <c r="H226" s="15">
        <v>0.12</v>
      </c>
      <c r="I226" s="15">
        <v>1.7509999999999999</v>
      </c>
    </row>
    <row r="227" spans="1:9" x14ac:dyDescent="0.25">
      <c r="A227" s="15" t="s">
        <v>411</v>
      </c>
      <c r="B227" s="15" t="s">
        <v>402</v>
      </c>
      <c r="C227" s="15" t="s">
        <v>22</v>
      </c>
      <c r="D227" s="15" t="s">
        <v>51</v>
      </c>
      <c r="E227" s="15">
        <v>4.681666667</v>
      </c>
      <c r="F227" s="15">
        <v>43.567638889999998</v>
      </c>
      <c r="G227" s="15">
        <v>5</v>
      </c>
      <c r="H227" s="15">
        <v>0.15</v>
      </c>
      <c r="I227" s="15">
        <v>1.871</v>
      </c>
    </row>
    <row r="228" spans="1:9" x14ac:dyDescent="0.25">
      <c r="A228" s="15" t="s">
        <v>413</v>
      </c>
      <c r="B228" s="15" t="s">
        <v>402</v>
      </c>
      <c r="C228" s="15" t="s">
        <v>22</v>
      </c>
      <c r="D228" s="15" t="s">
        <v>51</v>
      </c>
      <c r="E228" s="15">
        <v>26.170277779999999</v>
      </c>
      <c r="F228" s="15">
        <v>58.218194439999998</v>
      </c>
      <c r="G228" s="15">
        <v>3</v>
      </c>
      <c r="H228" s="15">
        <v>7.0000000000000007E-2</v>
      </c>
      <c r="I228" s="15">
        <v>1.504</v>
      </c>
    </row>
    <row r="229" spans="1:9" x14ac:dyDescent="0.25">
      <c r="A229" s="15" t="s">
        <v>413</v>
      </c>
      <c r="B229" s="15" t="s">
        <v>402</v>
      </c>
      <c r="C229" s="15" t="s">
        <v>22</v>
      </c>
      <c r="D229" s="15" t="s">
        <v>51</v>
      </c>
      <c r="E229" s="15">
        <v>13.00375</v>
      </c>
      <c r="F229" s="15">
        <v>52.680277779999997</v>
      </c>
      <c r="G229" s="15">
        <v>3</v>
      </c>
      <c r="H229" s="15">
        <v>0.13</v>
      </c>
      <c r="I229" s="15">
        <v>1.8240000000000001</v>
      </c>
    </row>
    <row r="230" spans="1:9" x14ac:dyDescent="0.25">
      <c r="A230" s="15" t="s">
        <v>413</v>
      </c>
      <c r="B230" s="15" t="s">
        <v>402</v>
      </c>
      <c r="C230" s="15" t="s">
        <v>22</v>
      </c>
      <c r="D230" s="15" t="s">
        <v>51</v>
      </c>
      <c r="E230" s="15">
        <v>23.995416670000001</v>
      </c>
      <c r="F230" s="15">
        <v>56.337222220000001</v>
      </c>
      <c r="G230" s="15">
        <v>4</v>
      </c>
      <c r="H230" s="15">
        <v>0.09</v>
      </c>
      <c r="I230" s="15">
        <v>1.758</v>
      </c>
    </row>
    <row r="231" spans="1:9" x14ac:dyDescent="0.25">
      <c r="A231" s="15" t="s">
        <v>413</v>
      </c>
      <c r="B231" s="15" t="s">
        <v>402</v>
      </c>
      <c r="C231" s="15" t="s">
        <v>22</v>
      </c>
      <c r="D231" s="15" t="s">
        <v>51</v>
      </c>
      <c r="E231" s="15">
        <v>12.59166667</v>
      </c>
      <c r="F231" s="15">
        <v>54.56513889</v>
      </c>
      <c r="G231" s="15">
        <v>1</v>
      </c>
      <c r="H231" s="15">
        <v>0.09</v>
      </c>
      <c r="I231" s="15">
        <v>1.671</v>
      </c>
    </row>
    <row r="232" spans="1:9" x14ac:dyDescent="0.25">
      <c r="A232" s="15" t="s">
        <v>441</v>
      </c>
      <c r="B232" s="15" t="s">
        <v>402</v>
      </c>
      <c r="C232" s="15" t="s">
        <v>22</v>
      </c>
      <c r="D232" s="15" t="s">
        <v>51</v>
      </c>
      <c r="E232" s="15">
        <v>11.83958333</v>
      </c>
      <c r="F232" s="15">
        <v>50.188873440000002</v>
      </c>
      <c r="H232" s="15">
        <v>0.12</v>
      </c>
      <c r="I232" s="15">
        <v>1.661</v>
      </c>
    </row>
    <row r="233" spans="1:9" x14ac:dyDescent="0.25">
      <c r="A233" s="15" t="s">
        <v>441</v>
      </c>
      <c r="B233" s="15" t="s">
        <v>402</v>
      </c>
      <c r="C233" s="15" t="s">
        <v>22</v>
      </c>
      <c r="D233" s="15" t="s">
        <v>51</v>
      </c>
      <c r="E233" s="15">
        <v>13.45763889</v>
      </c>
      <c r="F233" s="15">
        <v>53.516805560000002</v>
      </c>
      <c r="H233" s="15">
        <v>0.12</v>
      </c>
      <c r="I233" s="15">
        <v>1.5649999999999999</v>
      </c>
    </row>
    <row r="234" spans="1:9" x14ac:dyDescent="0.25">
      <c r="A234" s="15" t="s">
        <v>441</v>
      </c>
      <c r="B234" s="15" t="s">
        <v>402</v>
      </c>
      <c r="C234" s="15" t="s">
        <v>22</v>
      </c>
      <c r="D234" s="15" t="s">
        <v>51</v>
      </c>
      <c r="E234" s="15">
        <v>12.201884059999999</v>
      </c>
      <c r="F234" s="15">
        <v>55.860138890000002</v>
      </c>
      <c r="H234" s="15">
        <v>0.09</v>
      </c>
      <c r="I234" s="15">
        <v>1.522</v>
      </c>
    </row>
    <row r="235" spans="1:9" x14ac:dyDescent="0.25">
      <c r="A235" s="15" t="s">
        <v>441</v>
      </c>
      <c r="B235" s="15" t="s">
        <v>402</v>
      </c>
      <c r="C235" s="15" t="s">
        <v>22</v>
      </c>
      <c r="D235" s="15" t="s">
        <v>51</v>
      </c>
      <c r="E235" s="15">
        <v>4.474373259</v>
      </c>
      <c r="F235" s="15">
        <v>42.812638890000002</v>
      </c>
      <c r="H235" s="15">
        <v>0.14000000000000001</v>
      </c>
      <c r="I235" s="15">
        <v>1.946</v>
      </c>
    </row>
    <row r="236" spans="1:9" x14ac:dyDescent="0.25">
      <c r="A236" s="15" t="s">
        <v>414</v>
      </c>
      <c r="B236" s="15" t="s">
        <v>402</v>
      </c>
      <c r="C236" s="15" t="s">
        <v>22</v>
      </c>
      <c r="D236" s="15" t="s">
        <v>51</v>
      </c>
      <c r="E236" s="15">
        <v>11.93708333</v>
      </c>
      <c r="F236" s="15">
        <v>31.718888889999999</v>
      </c>
      <c r="G236" s="15">
        <v>5</v>
      </c>
      <c r="H236" s="15">
        <v>0.09</v>
      </c>
      <c r="I236" s="15">
        <v>1.55</v>
      </c>
    </row>
    <row r="237" spans="1:9" x14ac:dyDescent="0.25">
      <c r="A237" s="15" t="s">
        <v>414</v>
      </c>
      <c r="B237" s="15" t="s">
        <v>402</v>
      </c>
      <c r="C237" s="15" t="s">
        <v>22</v>
      </c>
      <c r="D237" s="15" t="s">
        <v>51</v>
      </c>
      <c r="E237" s="15">
        <v>24.613194440000001</v>
      </c>
      <c r="F237" s="15">
        <v>52.566805559999999</v>
      </c>
      <c r="G237" s="15">
        <v>4</v>
      </c>
      <c r="H237" s="15">
        <v>0.04</v>
      </c>
      <c r="I237" s="15">
        <v>1.3280000000000001</v>
      </c>
    </row>
    <row r="238" spans="1:9" x14ac:dyDescent="0.25">
      <c r="A238" s="15" t="s">
        <v>414</v>
      </c>
      <c r="B238" s="15" t="s">
        <v>402</v>
      </c>
      <c r="C238" s="15" t="s">
        <v>22</v>
      </c>
      <c r="D238" s="15" t="s">
        <v>51</v>
      </c>
      <c r="E238" s="15">
        <v>5.8936111110000002</v>
      </c>
      <c r="F238" s="15">
        <v>35.53916667</v>
      </c>
      <c r="G238" s="15">
        <v>2</v>
      </c>
      <c r="H238" s="15">
        <v>0.08</v>
      </c>
      <c r="I238" s="15">
        <v>1.548</v>
      </c>
    </row>
    <row r="239" spans="1:9" x14ac:dyDescent="0.25">
      <c r="A239" s="15" t="s">
        <v>414</v>
      </c>
      <c r="B239" s="15" t="s">
        <v>402</v>
      </c>
      <c r="C239" s="15" t="s">
        <v>22</v>
      </c>
      <c r="D239" s="15" t="s">
        <v>51</v>
      </c>
      <c r="E239" s="15">
        <v>0.99930555600000004</v>
      </c>
      <c r="F239" s="15">
        <v>16.800972219999998</v>
      </c>
      <c r="G239" s="15">
        <v>1</v>
      </c>
      <c r="H239" s="15">
        <v>7.0000000000000007E-2</v>
      </c>
      <c r="I239" s="15">
        <v>1.58</v>
      </c>
    </row>
    <row r="240" spans="1:9" x14ac:dyDescent="0.25">
      <c r="A240" s="15" t="s">
        <v>415</v>
      </c>
      <c r="B240" s="15" t="s">
        <v>402</v>
      </c>
      <c r="C240" s="15" t="s">
        <v>22</v>
      </c>
      <c r="D240" s="15" t="s">
        <v>51</v>
      </c>
      <c r="E240" s="15">
        <v>35.317916670000002</v>
      </c>
      <c r="F240" s="15">
        <v>53.770138889999998</v>
      </c>
      <c r="G240" s="15">
        <v>5</v>
      </c>
      <c r="H240" s="15">
        <v>0.09</v>
      </c>
      <c r="I240" s="15">
        <v>1.82</v>
      </c>
    </row>
    <row r="241" spans="1:9" x14ac:dyDescent="0.25">
      <c r="A241" s="15" t="s">
        <v>415</v>
      </c>
      <c r="B241" s="15" t="s">
        <v>402</v>
      </c>
      <c r="C241" s="15" t="s">
        <v>22</v>
      </c>
      <c r="D241" s="15" t="s">
        <v>51</v>
      </c>
      <c r="E241" s="15">
        <v>34.22138889</v>
      </c>
      <c r="F241" s="15">
        <v>56.882361109999998</v>
      </c>
      <c r="G241" s="15">
        <v>2</v>
      </c>
      <c r="H241" s="15">
        <v>0.06</v>
      </c>
      <c r="I241" s="15">
        <v>1.464</v>
      </c>
    </row>
    <row r="242" spans="1:9" x14ac:dyDescent="0.25">
      <c r="A242" s="15" t="s">
        <v>415</v>
      </c>
      <c r="B242" s="15" t="s">
        <v>402</v>
      </c>
      <c r="C242" s="15" t="s">
        <v>22</v>
      </c>
      <c r="D242" s="15" t="s">
        <v>51</v>
      </c>
      <c r="E242" s="15">
        <v>0.31791666699999999</v>
      </c>
      <c r="F242" s="15">
        <v>43.40888889</v>
      </c>
      <c r="G242" s="15">
        <v>4</v>
      </c>
      <c r="H242" s="15">
        <v>0.15</v>
      </c>
      <c r="I242" s="15">
        <v>1.9259999999999999</v>
      </c>
    </row>
    <row r="243" spans="1:9" x14ac:dyDescent="0.25">
      <c r="A243" s="15" t="s">
        <v>415</v>
      </c>
      <c r="B243" s="15" t="s">
        <v>402</v>
      </c>
      <c r="C243" s="15" t="s">
        <v>22</v>
      </c>
      <c r="D243" s="15" t="s">
        <v>51</v>
      </c>
      <c r="E243" s="15">
        <v>12.380416670000001</v>
      </c>
      <c r="F243" s="15">
        <v>52.076250000000002</v>
      </c>
      <c r="G243" s="15">
        <v>2</v>
      </c>
      <c r="H243" s="15">
        <v>0.09</v>
      </c>
      <c r="I243" s="15">
        <v>1.651</v>
      </c>
    </row>
    <row r="244" spans="1:9" x14ac:dyDescent="0.25">
      <c r="A244" s="15" t="s">
        <v>419</v>
      </c>
      <c r="B244" s="15" t="s">
        <v>50</v>
      </c>
      <c r="C244" s="15" t="s">
        <v>9</v>
      </c>
      <c r="D244" s="15" t="s">
        <v>51</v>
      </c>
      <c r="E244" s="15">
        <v>10.285833333333301</v>
      </c>
      <c r="F244" s="15">
        <v>10.8318055555555</v>
      </c>
      <c r="G244" s="15">
        <v>5</v>
      </c>
      <c r="H244" s="15">
        <v>0.27</v>
      </c>
      <c r="I244" s="16">
        <v>1.9510000000000001</v>
      </c>
    </row>
    <row r="245" spans="1:9" x14ac:dyDescent="0.25">
      <c r="A245" s="15" t="s">
        <v>419</v>
      </c>
      <c r="B245" s="15" t="s">
        <v>50</v>
      </c>
      <c r="C245" s="15" t="s">
        <v>9</v>
      </c>
      <c r="D245" s="15" t="s">
        <v>51</v>
      </c>
      <c r="E245" s="15">
        <v>0</v>
      </c>
      <c r="F245" s="15">
        <v>8.7361111111111098E-2</v>
      </c>
      <c r="G245" s="15">
        <v>6</v>
      </c>
      <c r="H245" s="15">
        <v>0.33</v>
      </c>
      <c r="I245" s="16">
        <v>2.15</v>
      </c>
    </row>
    <row r="246" spans="1:9" x14ac:dyDescent="0.25">
      <c r="A246" s="15" t="s">
        <v>419</v>
      </c>
      <c r="B246" s="15" t="s">
        <v>50</v>
      </c>
      <c r="C246" s="15" t="s">
        <v>9</v>
      </c>
      <c r="D246" s="15" t="s">
        <v>51</v>
      </c>
      <c r="E246" s="15">
        <v>0</v>
      </c>
      <c r="F246" s="15">
        <v>15.345416666666599</v>
      </c>
      <c r="G246" s="15">
        <v>0</v>
      </c>
      <c r="H246" s="15">
        <v>0.23</v>
      </c>
      <c r="I246" s="16">
        <v>1.9119999999999999</v>
      </c>
    </row>
    <row r="247" spans="1:9" x14ac:dyDescent="0.25">
      <c r="A247" s="15" t="s">
        <v>419</v>
      </c>
      <c r="B247" s="15" t="s">
        <v>50</v>
      </c>
      <c r="C247" s="15" t="s">
        <v>9</v>
      </c>
      <c r="D247" s="15" t="s">
        <v>51</v>
      </c>
      <c r="E247" s="15">
        <v>0</v>
      </c>
      <c r="F247" s="15">
        <v>2.0916666666666601</v>
      </c>
      <c r="G247" s="15">
        <v>8</v>
      </c>
      <c r="H247" s="15">
        <v>0.21</v>
      </c>
      <c r="I247" s="16">
        <v>1.923</v>
      </c>
    </row>
    <row r="248" spans="1:9" x14ac:dyDescent="0.25">
      <c r="A248" s="15" t="s">
        <v>420</v>
      </c>
      <c r="B248" s="15" t="s">
        <v>50</v>
      </c>
      <c r="C248" s="15" t="s">
        <v>9</v>
      </c>
      <c r="D248" s="15" t="s">
        <v>51</v>
      </c>
      <c r="E248" s="15">
        <v>0.10666666666666599</v>
      </c>
      <c r="F248" s="15">
        <v>10.0386111111111</v>
      </c>
      <c r="G248" s="15">
        <v>0</v>
      </c>
      <c r="H248" s="15">
        <v>0.24</v>
      </c>
      <c r="I248" s="16">
        <v>1.9570000000000001</v>
      </c>
    </row>
    <row r="249" spans="1:9" x14ac:dyDescent="0.25">
      <c r="A249" s="15" t="s">
        <v>420</v>
      </c>
      <c r="B249" s="15" t="s">
        <v>50</v>
      </c>
      <c r="C249" s="15" t="s">
        <v>9</v>
      </c>
      <c r="D249" s="15" t="s">
        <v>51</v>
      </c>
      <c r="E249" s="15">
        <v>3.6823611111111099</v>
      </c>
      <c r="F249" s="15">
        <v>8.5355555555555505</v>
      </c>
      <c r="G249" s="15">
        <v>9</v>
      </c>
      <c r="H249" s="15">
        <v>0.19</v>
      </c>
      <c r="I249" s="16">
        <v>1.83</v>
      </c>
    </row>
    <row r="250" spans="1:9" x14ac:dyDescent="0.25">
      <c r="A250" s="15" t="s">
        <v>420</v>
      </c>
      <c r="B250" s="15" t="s">
        <v>50</v>
      </c>
      <c r="C250" s="15" t="s">
        <v>9</v>
      </c>
      <c r="D250" s="15" t="s">
        <v>51</v>
      </c>
      <c r="E250" s="15">
        <v>0</v>
      </c>
      <c r="F250" s="15">
        <v>9.77777777777777E-2</v>
      </c>
      <c r="G250" s="15">
        <v>27</v>
      </c>
      <c r="H250" s="15">
        <v>0.36</v>
      </c>
      <c r="I250" s="16">
        <v>2.2280000000000002</v>
      </c>
    </row>
    <row r="251" spans="1:9" x14ac:dyDescent="0.25">
      <c r="A251" s="15" t="s">
        <v>420</v>
      </c>
      <c r="B251" s="15" t="s">
        <v>50</v>
      </c>
      <c r="C251" s="15" t="s">
        <v>9</v>
      </c>
      <c r="D251" s="15" t="s">
        <v>51</v>
      </c>
      <c r="E251" s="15">
        <v>0</v>
      </c>
      <c r="F251" s="15">
        <v>0</v>
      </c>
      <c r="G251" s="15">
        <v>38</v>
      </c>
      <c r="H251" s="15">
        <v>0.26</v>
      </c>
      <c r="I251" s="16">
        <v>1.988</v>
      </c>
    </row>
    <row r="252" spans="1:9" x14ac:dyDescent="0.25">
      <c r="A252" s="15" t="s">
        <v>421</v>
      </c>
      <c r="B252" s="15" t="s">
        <v>50</v>
      </c>
      <c r="C252" s="15" t="s">
        <v>9</v>
      </c>
      <c r="D252" s="15" t="s">
        <v>51</v>
      </c>
      <c r="E252" s="15">
        <v>0</v>
      </c>
      <c r="F252" s="15">
        <v>0</v>
      </c>
      <c r="G252" s="15">
        <v>30</v>
      </c>
      <c r="H252" s="15">
        <v>0.28000000000000003</v>
      </c>
      <c r="I252" s="16">
        <v>2.109</v>
      </c>
    </row>
    <row r="253" spans="1:9" x14ac:dyDescent="0.25">
      <c r="A253" s="15" t="s">
        <v>421</v>
      </c>
      <c r="B253" s="15" t="s">
        <v>50</v>
      </c>
      <c r="C253" s="15" t="s">
        <v>9</v>
      </c>
      <c r="D253" s="15" t="s">
        <v>51</v>
      </c>
      <c r="E253" s="15">
        <v>0</v>
      </c>
      <c r="F253" s="15">
        <v>7.1197222222222196</v>
      </c>
      <c r="G253" s="15">
        <v>8</v>
      </c>
      <c r="H253" s="15">
        <v>0.19</v>
      </c>
      <c r="I253" s="16">
        <v>1.95</v>
      </c>
    </row>
    <row r="254" spans="1:9" x14ac:dyDescent="0.25">
      <c r="A254" s="15" t="s">
        <v>421</v>
      </c>
      <c r="B254" s="15" t="s">
        <v>50</v>
      </c>
      <c r="C254" s="15" t="s">
        <v>9</v>
      </c>
      <c r="D254" s="15" t="s">
        <v>51</v>
      </c>
      <c r="E254" s="15">
        <v>0</v>
      </c>
      <c r="F254" s="15">
        <v>6.0294444444444402</v>
      </c>
      <c r="G254" s="15">
        <v>10</v>
      </c>
      <c r="H254" s="15">
        <v>0.2</v>
      </c>
      <c r="I254" s="16">
        <v>1.9770000000000001</v>
      </c>
    </row>
    <row r="255" spans="1:9" x14ac:dyDescent="0.25">
      <c r="A255" s="15" t="s">
        <v>421</v>
      </c>
      <c r="B255" s="15" t="s">
        <v>50</v>
      </c>
      <c r="C255" s="15" t="s">
        <v>9</v>
      </c>
      <c r="D255" s="15" t="s">
        <v>51</v>
      </c>
      <c r="E255" s="15">
        <v>0</v>
      </c>
      <c r="F255" s="15">
        <v>12.8812499999999</v>
      </c>
      <c r="G255" s="15">
        <v>47</v>
      </c>
      <c r="H255" s="15">
        <v>0.21</v>
      </c>
      <c r="I255" s="16">
        <v>1.8959999999999999</v>
      </c>
    </row>
    <row r="256" spans="1:9" x14ac:dyDescent="0.25">
      <c r="A256" s="15" t="s">
        <v>422</v>
      </c>
      <c r="B256" s="15" t="s">
        <v>50</v>
      </c>
      <c r="C256" s="15" t="s">
        <v>9</v>
      </c>
      <c r="D256" s="15" t="s">
        <v>51</v>
      </c>
      <c r="E256" s="15">
        <v>0</v>
      </c>
      <c r="F256" s="15">
        <v>11.170972222222201</v>
      </c>
      <c r="G256" s="15">
        <v>24</v>
      </c>
      <c r="H256" s="15">
        <v>0.27</v>
      </c>
      <c r="I256" s="16">
        <v>2.0169999999999999</v>
      </c>
    </row>
    <row r="257" spans="1:9" x14ac:dyDescent="0.25">
      <c r="A257" s="15" t="s">
        <v>422</v>
      </c>
      <c r="B257" s="15" t="s">
        <v>50</v>
      </c>
      <c r="C257" s="15" t="s">
        <v>9</v>
      </c>
      <c r="D257" s="15" t="s">
        <v>51</v>
      </c>
      <c r="E257" s="15">
        <v>0</v>
      </c>
      <c r="F257" s="15">
        <v>13.45875</v>
      </c>
      <c r="G257" s="15">
        <v>37</v>
      </c>
      <c r="H257" s="15">
        <v>0.3</v>
      </c>
      <c r="I257" s="16">
        <v>2.0579999999999998</v>
      </c>
    </row>
    <row r="258" spans="1:9" x14ac:dyDescent="0.25">
      <c r="A258" s="15" t="s">
        <v>422</v>
      </c>
      <c r="B258" s="15" t="s">
        <v>50</v>
      </c>
      <c r="C258" s="15" t="s">
        <v>9</v>
      </c>
      <c r="D258" s="15" t="s">
        <v>51</v>
      </c>
      <c r="E258" s="15">
        <v>0</v>
      </c>
      <c r="F258" s="15">
        <v>0</v>
      </c>
      <c r="G258" s="15">
        <v>28</v>
      </c>
      <c r="H258" s="15">
        <v>0.23</v>
      </c>
      <c r="I258" s="16">
        <v>1.8360000000000001</v>
      </c>
    </row>
    <row r="259" spans="1:9" x14ac:dyDescent="0.25">
      <c r="A259" s="15" t="s">
        <v>422</v>
      </c>
      <c r="B259" s="15" t="s">
        <v>50</v>
      </c>
      <c r="C259" s="15" t="s">
        <v>9</v>
      </c>
      <c r="D259" s="15" t="s">
        <v>51</v>
      </c>
      <c r="E259" s="15">
        <v>0</v>
      </c>
      <c r="F259" s="15">
        <v>8.8279166666666598</v>
      </c>
      <c r="G259" s="15">
        <v>42</v>
      </c>
      <c r="H259" s="15">
        <v>0.28999999999999998</v>
      </c>
      <c r="I259" s="16">
        <v>2.11</v>
      </c>
    </row>
    <row r="260" spans="1:9" x14ac:dyDescent="0.25">
      <c r="A260" s="15" t="s">
        <v>423</v>
      </c>
      <c r="B260" s="15" t="s">
        <v>50</v>
      </c>
      <c r="C260" s="15" t="s">
        <v>9</v>
      </c>
      <c r="D260" s="15" t="s">
        <v>51</v>
      </c>
      <c r="E260" s="15">
        <v>0</v>
      </c>
      <c r="F260" s="15">
        <v>19.388456189151501</v>
      </c>
      <c r="G260" s="15">
        <v>24</v>
      </c>
      <c r="H260" s="15">
        <v>0.26</v>
      </c>
      <c r="I260" s="16">
        <v>2.0539999999999998</v>
      </c>
    </row>
    <row r="261" spans="1:9" x14ac:dyDescent="0.25">
      <c r="A261" s="15" t="s">
        <v>423</v>
      </c>
      <c r="B261" s="15" t="s">
        <v>50</v>
      </c>
      <c r="C261" s="15" t="s">
        <v>9</v>
      </c>
      <c r="D261" s="15" t="s">
        <v>51</v>
      </c>
      <c r="E261" s="15">
        <v>0</v>
      </c>
      <c r="F261" s="15">
        <v>10.824583333333299</v>
      </c>
      <c r="G261" s="15">
        <v>25</v>
      </c>
      <c r="H261" s="15">
        <v>0.33</v>
      </c>
      <c r="I261" s="16">
        <v>2.0489999999999999</v>
      </c>
    </row>
    <row r="262" spans="1:9" x14ac:dyDescent="0.25">
      <c r="A262" s="15" t="s">
        <v>423</v>
      </c>
      <c r="B262" s="15" t="s">
        <v>50</v>
      </c>
      <c r="C262" s="15" t="s">
        <v>9</v>
      </c>
      <c r="D262" s="15" t="s">
        <v>51</v>
      </c>
      <c r="E262" s="15">
        <v>8.8888888888888795E-2</v>
      </c>
      <c r="F262" s="15">
        <v>5.45</v>
      </c>
      <c r="G262" s="15">
        <v>50</v>
      </c>
      <c r="H262" s="15">
        <v>0.4</v>
      </c>
      <c r="I262" s="16">
        <v>2.2509999999999999</v>
      </c>
    </row>
    <row r="263" spans="1:9" x14ac:dyDescent="0.25">
      <c r="A263" s="15" t="s">
        <v>423</v>
      </c>
      <c r="B263" s="15" t="s">
        <v>50</v>
      </c>
      <c r="C263" s="15" t="s">
        <v>9</v>
      </c>
      <c r="D263" s="15" t="s">
        <v>51</v>
      </c>
      <c r="E263" s="15">
        <v>0.68666666666666598</v>
      </c>
      <c r="F263" s="15">
        <v>13.816666666666601</v>
      </c>
      <c r="G263" s="15">
        <v>36</v>
      </c>
      <c r="H263" s="15">
        <v>0.26</v>
      </c>
      <c r="I263" s="16">
        <v>2</v>
      </c>
    </row>
    <row r="264" spans="1:9" x14ac:dyDescent="0.25">
      <c r="A264" s="15" t="s">
        <v>429</v>
      </c>
      <c r="B264" s="15" t="s">
        <v>402</v>
      </c>
      <c r="C264" s="15" t="s">
        <v>9</v>
      </c>
      <c r="D264" s="15" t="s">
        <v>51</v>
      </c>
      <c r="E264" s="15">
        <v>0</v>
      </c>
      <c r="F264" s="15">
        <v>19.4884722222222</v>
      </c>
      <c r="G264" s="15">
        <v>36</v>
      </c>
      <c r="H264" s="15">
        <v>0.26</v>
      </c>
      <c r="I264" s="16">
        <v>1.8129999999999999</v>
      </c>
    </row>
    <row r="265" spans="1:9" x14ac:dyDescent="0.25">
      <c r="A265" s="15" t="s">
        <v>429</v>
      </c>
      <c r="B265" s="15" t="s">
        <v>402</v>
      </c>
      <c r="C265" s="15" t="s">
        <v>9</v>
      </c>
      <c r="D265" s="15" t="s">
        <v>51</v>
      </c>
      <c r="E265" s="15">
        <v>0</v>
      </c>
      <c r="F265" s="15">
        <v>0.10791666666666599</v>
      </c>
      <c r="G265" s="15">
        <v>23</v>
      </c>
      <c r="H265" s="15">
        <v>0.32</v>
      </c>
      <c r="I265" s="16">
        <v>2.1059999999999999</v>
      </c>
    </row>
    <row r="266" spans="1:9" x14ac:dyDescent="0.25">
      <c r="A266" s="15" t="s">
        <v>429</v>
      </c>
      <c r="B266" s="15" t="s">
        <v>402</v>
      </c>
      <c r="C266" s="15" t="s">
        <v>9</v>
      </c>
      <c r="D266" s="15" t="s">
        <v>51</v>
      </c>
      <c r="E266" s="15">
        <v>0</v>
      </c>
      <c r="F266" s="15">
        <v>2.0023611111111101</v>
      </c>
      <c r="G266" s="15">
        <v>2</v>
      </c>
      <c r="H266" s="15">
        <v>0.21</v>
      </c>
      <c r="I266" s="16">
        <v>1.8169999999999999</v>
      </c>
    </row>
    <row r="267" spans="1:9" x14ac:dyDescent="0.25">
      <c r="A267" s="15" t="s">
        <v>429</v>
      </c>
      <c r="B267" s="15" t="s">
        <v>402</v>
      </c>
      <c r="C267" s="15" t="s">
        <v>9</v>
      </c>
      <c r="D267" s="15" t="s">
        <v>51</v>
      </c>
      <c r="E267" s="15">
        <v>0</v>
      </c>
      <c r="F267" s="15">
        <v>11.876111111111101</v>
      </c>
      <c r="G267" s="15">
        <v>26</v>
      </c>
      <c r="H267" s="15">
        <v>0.24</v>
      </c>
      <c r="I267" s="16">
        <v>1.9550000000000001</v>
      </c>
    </row>
    <row r="268" spans="1:9" x14ac:dyDescent="0.25">
      <c r="A268" s="15" t="s">
        <v>428</v>
      </c>
      <c r="B268" s="15" t="s">
        <v>402</v>
      </c>
      <c r="C268" s="15" t="s">
        <v>9</v>
      </c>
      <c r="D268" s="15" t="s">
        <v>51</v>
      </c>
      <c r="E268" s="15">
        <v>0</v>
      </c>
      <c r="F268" s="15">
        <v>0.52111111111111097</v>
      </c>
      <c r="G268" s="15">
        <v>18</v>
      </c>
      <c r="H268" s="15">
        <v>0.33</v>
      </c>
      <c r="I268" s="16">
        <v>2.11</v>
      </c>
    </row>
    <row r="269" spans="1:9" x14ac:dyDescent="0.25">
      <c r="A269" s="15" t="s">
        <v>428</v>
      </c>
      <c r="B269" s="15" t="s">
        <v>402</v>
      </c>
      <c r="C269" s="15" t="s">
        <v>9</v>
      </c>
      <c r="D269" s="15" t="s">
        <v>51</v>
      </c>
      <c r="E269" s="15">
        <v>0</v>
      </c>
      <c r="F269" s="15">
        <v>0.1075</v>
      </c>
      <c r="G269" s="15">
        <v>54</v>
      </c>
      <c r="H269" s="15">
        <v>0.34</v>
      </c>
      <c r="I269" s="16">
        <v>2.2589999999999999</v>
      </c>
    </row>
    <row r="270" spans="1:9" x14ac:dyDescent="0.25">
      <c r="A270" s="15" t="s">
        <v>428</v>
      </c>
      <c r="B270" s="15" t="s">
        <v>402</v>
      </c>
      <c r="C270" s="15" t="s">
        <v>9</v>
      </c>
      <c r="D270" s="15" t="s">
        <v>51</v>
      </c>
      <c r="E270" s="15">
        <v>0</v>
      </c>
      <c r="F270" s="15">
        <v>7.5845833333333301</v>
      </c>
      <c r="G270" s="15">
        <v>26</v>
      </c>
      <c r="H270" s="15">
        <v>0.25</v>
      </c>
      <c r="I270" s="16">
        <v>2.0510000000000002</v>
      </c>
    </row>
    <row r="271" spans="1:9" x14ac:dyDescent="0.25">
      <c r="A271" s="15" t="s">
        <v>428</v>
      </c>
      <c r="B271" s="15" t="s">
        <v>402</v>
      </c>
      <c r="C271" s="15" t="s">
        <v>9</v>
      </c>
      <c r="D271" s="15" t="s">
        <v>51</v>
      </c>
      <c r="E271" s="15">
        <v>0</v>
      </c>
      <c r="F271" s="15">
        <v>26.113611111111101</v>
      </c>
      <c r="G271" s="15">
        <v>32</v>
      </c>
      <c r="H271" s="15">
        <v>0.25</v>
      </c>
      <c r="I271" s="16">
        <v>2.012</v>
      </c>
    </row>
    <row r="272" spans="1:9" x14ac:dyDescent="0.25">
      <c r="A272" s="15" t="s">
        <v>431</v>
      </c>
      <c r="B272" s="15" t="s">
        <v>402</v>
      </c>
      <c r="C272" s="15" t="s">
        <v>9</v>
      </c>
      <c r="D272" s="15" t="s">
        <v>51</v>
      </c>
      <c r="E272" s="15">
        <v>46.281678321678299</v>
      </c>
      <c r="F272" s="15">
        <v>0</v>
      </c>
      <c r="G272" s="15">
        <v>28</v>
      </c>
      <c r="H272" s="15">
        <v>0.39</v>
      </c>
      <c r="I272" s="16">
        <v>2.0430000000000001</v>
      </c>
    </row>
    <row r="273" spans="1:9" x14ac:dyDescent="0.25">
      <c r="A273" s="15" t="s">
        <v>431</v>
      </c>
      <c r="B273" s="15" t="s">
        <v>402</v>
      </c>
      <c r="C273" s="15" t="s">
        <v>9</v>
      </c>
      <c r="D273" s="15" t="s">
        <v>51</v>
      </c>
      <c r="E273" s="15">
        <v>23.518888888888799</v>
      </c>
      <c r="F273" s="15">
        <v>0.75583333333333302</v>
      </c>
      <c r="G273" s="15">
        <v>27</v>
      </c>
      <c r="H273" s="15">
        <v>0.32</v>
      </c>
      <c r="I273" s="16">
        <v>2.0569999999999999</v>
      </c>
    </row>
    <row r="274" spans="1:9" x14ac:dyDescent="0.25">
      <c r="A274" s="15" t="s">
        <v>431</v>
      </c>
      <c r="B274" s="15" t="s">
        <v>402</v>
      </c>
      <c r="C274" s="15" t="s">
        <v>9</v>
      </c>
      <c r="D274" s="15" t="s">
        <v>51</v>
      </c>
      <c r="E274" s="15">
        <v>18.685277777777699</v>
      </c>
      <c r="F274" s="15">
        <v>0</v>
      </c>
      <c r="G274" s="15">
        <v>21</v>
      </c>
      <c r="H274" s="15">
        <v>0.27</v>
      </c>
      <c r="I274" s="16">
        <v>1.917</v>
      </c>
    </row>
    <row r="275" spans="1:9" x14ac:dyDescent="0.25">
      <c r="A275" s="15" t="s">
        <v>431</v>
      </c>
      <c r="B275" s="15" t="s">
        <v>402</v>
      </c>
      <c r="C275" s="15" t="s">
        <v>9</v>
      </c>
      <c r="D275" s="15" t="s">
        <v>51</v>
      </c>
      <c r="E275" s="15">
        <v>23.8490277777777</v>
      </c>
      <c r="F275" s="15">
        <v>6.7438888888888897</v>
      </c>
      <c r="G275" s="15">
        <v>31</v>
      </c>
      <c r="H275" s="15">
        <v>0.41</v>
      </c>
      <c r="I275" s="16">
        <v>2.238</v>
      </c>
    </row>
    <row r="276" spans="1:9" x14ac:dyDescent="0.25">
      <c r="A276" s="15" t="s">
        <v>432</v>
      </c>
      <c r="B276" s="15" t="s">
        <v>402</v>
      </c>
      <c r="C276" s="15" t="s">
        <v>9</v>
      </c>
      <c r="D276" s="15" t="s">
        <v>51</v>
      </c>
      <c r="E276" s="15">
        <v>0.99111111111111105</v>
      </c>
      <c r="F276" s="15">
        <v>0.94777777777777705</v>
      </c>
      <c r="G276" s="15">
        <v>7</v>
      </c>
      <c r="H276" s="15">
        <v>0.37</v>
      </c>
      <c r="I276" s="16">
        <v>2.1280000000000001</v>
      </c>
    </row>
    <row r="277" spans="1:9" x14ac:dyDescent="0.25">
      <c r="A277" s="15" t="s">
        <v>432</v>
      </c>
      <c r="B277" s="15" t="s">
        <v>402</v>
      </c>
      <c r="C277" s="15" t="s">
        <v>9</v>
      </c>
      <c r="D277" s="15" t="s">
        <v>51</v>
      </c>
      <c r="E277" s="15">
        <v>7.7483333333333304</v>
      </c>
      <c r="F277" s="15">
        <v>1.7904166666666601</v>
      </c>
      <c r="G277" s="15">
        <v>19</v>
      </c>
      <c r="H277" s="15">
        <v>0.3</v>
      </c>
      <c r="I277" s="16">
        <v>1.93</v>
      </c>
    </row>
    <row r="278" spans="1:9" x14ac:dyDescent="0.25">
      <c r="A278" s="15" t="s">
        <v>432</v>
      </c>
      <c r="B278" s="15" t="s">
        <v>402</v>
      </c>
      <c r="C278" s="15" t="s">
        <v>9</v>
      </c>
      <c r="D278" s="15" t="s">
        <v>51</v>
      </c>
      <c r="E278" s="15">
        <v>0.767777777777777</v>
      </c>
      <c r="F278" s="15">
        <v>0.82277777777777705</v>
      </c>
      <c r="G278" s="15">
        <v>2</v>
      </c>
      <c r="H278" s="15">
        <v>0.33</v>
      </c>
      <c r="I278" s="16">
        <v>1.9410000000000001</v>
      </c>
    </row>
    <row r="279" spans="1:9" x14ac:dyDescent="0.25">
      <c r="A279" s="15" t="s">
        <v>432</v>
      </c>
      <c r="B279" s="15" t="s">
        <v>402</v>
      </c>
      <c r="C279" s="15" t="s">
        <v>9</v>
      </c>
      <c r="D279" s="15" t="s">
        <v>51</v>
      </c>
      <c r="E279" s="15">
        <v>3.58</v>
      </c>
      <c r="F279" s="15">
        <v>8.5138888888888806E-2</v>
      </c>
      <c r="G279" s="15">
        <v>60</v>
      </c>
      <c r="H279" s="15">
        <v>0.35</v>
      </c>
      <c r="I279" s="16">
        <v>2.073</v>
      </c>
    </row>
    <row r="280" spans="1:9" x14ac:dyDescent="0.25">
      <c r="A280" s="15" t="s">
        <v>430</v>
      </c>
      <c r="B280" s="15" t="s">
        <v>402</v>
      </c>
      <c r="C280" s="15" t="s">
        <v>9</v>
      </c>
      <c r="D280" s="15" t="s">
        <v>51</v>
      </c>
      <c r="E280" s="15">
        <v>0</v>
      </c>
      <c r="F280" s="15">
        <v>0</v>
      </c>
      <c r="G280" s="15">
        <v>15</v>
      </c>
      <c r="H280" s="15">
        <v>0.4</v>
      </c>
      <c r="I280" s="16">
        <v>2.3290000000000002</v>
      </c>
    </row>
    <row r="281" spans="1:9" x14ac:dyDescent="0.25">
      <c r="A281" s="15" t="s">
        <v>430</v>
      </c>
      <c r="B281" s="15" t="s">
        <v>402</v>
      </c>
      <c r="C281" s="15" t="s">
        <v>9</v>
      </c>
      <c r="D281" s="15" t="s">
        <v>51</v>
      </c>
      <c r="E281" s="15">
        <v>0.13236111111111101</v>
      </c>
      <c r="F281" s="15">
        <v>0.71708333333333296</v>
      </c>
      <c r="G281" s="15">
        <v>43</v>
      </c>
      <c r="H281" s="15">
        <v>0.37</v>
      </c>
      <c r="I281" s="16">
        <v>2.2480000000000002</v>
      </c>
    </row>
    <row r="282" spans="1:9" x14ac:dyDescent="0.25">
      <c r="A282" s="15" t="s">
        <v>430</v>
      </c>
      <c r="B282" s="15" t="s">
        <v>402</v>
      </c>
      <c r="C282" s="15" t="s">
        <v>9</v>
      </c>
      <c r="D282" s="15" t="s">
        <v>51</v>
      </c>
      <c r="E282" s="15">
        <v>0.80972222222222201</v>
      </c>
      <c r="F282" s="15">
        <v>2.8284722222222198</v>
      </c>
      <c r="G282" s="15">
        <v>7</v>
      </c>
      <c r="H282" s="15">
        <v>0.27</v>
      </c>
      <c r="I282" s="16">
        <v>1.913</v>
      </c>
    </row>
    <row r="283" spans="1:9" x14ac:dyDescent="0.25">
      <c r="A283" s="15" t="s">
        <v>430</v>
      </c>
      <c r="B283" s="15" t="s">
        <v>402</v>
      </c>
      <c r="C283" s="15" t="s">
        <v>9</v>
      </c>
      <c r="D283" s="15" t="s">
        <v>51</v>
      </c>
      <c r="E283" s="15">
        <v>1.43597222222222</v>
      </c>
      <c r="F283" s="15">
        <v>0</v>
      </c>
      <c r="G283" s="15">
        <v>35</v>
      </c>
      <c r="H283" s="15">
        <v>0.47</v>
      </c>
      <c r="I283" s="16">
        <v>2.3340000000000001</v>
      </c>
    </row>
    <row r="284" spans="1:9" x14ac:dyDescent="0.25">
      <c r="A284" s="15" t="s">
        <v>425</v>
      </c>
      <c r="B284" s="15" t="s">
        <v>50</v>
      </c>
      <c r="C284" s="15" t="s">
        <v>22</v>
      </c>
      <c r="D284" s="15" t="s">
        <v>51</v>
      </c>
      <c r="E284" s="15">
        <v>15.4258333333333</v>
      </c>
      <c r="F284" s="15">
        <v>53.864861111111097</v>
      </c>
      <c r="H284" s="15">
        <v>0.14000000000000001</v>
      </c>
      <c r="I284" s="16">
        <v>1.5669999999999999</v>
      </c>
    </row>
    <row r="285" spans="1:9" x14ac:dyDescent="0.25">
      <c r="A285" s="15" t="s">
        <v>425</v>
      </c>
      <c r="B285" s="15" t="s">
        <v>50</v>
      </c>
      <c r="C285" s="15" t="s">
        <v>22</v>
      </c>
      <c r="D285" s="15" t="s">
        <v>51</v>
      </c>
      <c r="E285" s="15">
        <v>10.830694444444401</v>
      </c>
      <c r="F285" s="15">
        <v>55.807499999999997</v>
      </c>
      <c r="H285" s="15">
        <v>0.21</v>
      </c>
      <c r="I285" s="16">
        <v>1.8029999999999999</v>
      </c>
    </row>
    <row r="286" spans="1:9" x14ac:dyDescent="0.25">
      <c r="A286" s="15" t="s">
        <v>425</v>
      </c>
      <c r="B286" s="15" t="s">
        <v>50</v>
      </c>
      <c r="C286" s="15" t="s">
        <v>22</v>
      </c>
      <c r="D286" s="15" t="s">
        <v>51</v>
      </c>
      <c r="E286" s="15">
        <v>6.0265277777777699</v>
      </c>
      <c r="F286" s="15">
        <v>54.5052777777777</v>
      </c>
      <c r="H286" s="15">
        <v>0.22</v>
      </c>
      <c r="I286" s="16">
        <v>1.7350000000000001</v>
      </c>
    </row>
    <row r="287" spans="1:9" x14ac:dyDescent="0.25">
      <c r="A287" s="15" t="s">
        <v>425</v>
      </c>
      <c r="B287" s="15" t="s">
        <v>50</v>
      </c>
      <c r="C287" s="15" t="s">
        <v>22</v>
      </c>
      <c r="D287" s="15" t="s">
        <v>51</v>
      </c>
      <c r="E287" s="15">
        <v>23.2908333333333</v>
      </c>
      <c r="F287" s="15">
        <v>52.617361111111101</v>
      </c>
      <c r="H287" s="15">
        <v>0.16</v>
      </c>
      <c r="I287" s="16">
        <v>1.6259999999999999</v>
      </c>
    </row>
    <row r="288" spans="1:9" x14ac:dyDescent="0.25">
      <c r="A288" s="15" t="s">
        <v>442</v>
      </c>
      <c r="B288" s="15" t="s">
        <v>50</v>
      </c>
      <c r="C288" s="15" t="s">
        <v>22</v>
      </c>
      <c r="D288" s="15" t="s">
        <v>51</v>
      </c>
      <c r="E288" s="15">
        <v>19.091944444444401</v>
      </c>
      <c r="F288" s="15">
        <v>41.195972222222203</v>
      </c>
      <c r="H288" s="15">
        <v>0.26</v>
      </c>
      <c r="I288" s="16">
        <v>2.024</v>
      </c>
    </row>
    <row r="289" spans="1:9" x14ac:dyDescent="0.25">
      <c r="A289" s="15" t="s">
        <v>442</v>
      </c>
      <c r="B289" s="15" t="s">
        <v>50</v>
      </c>
      <c r="C289" s="15" t="s">
        <v>22</v>
      </c>
      <c r="D289" s="15" t="s">
        <v>51</v>
      </c>
      <c r="E289" s="15">
        <v>25.365694444444401</v>
      </c>
      <c r="F289" s="15">
        <v>59.059305555555497</v>
      </c>
      <c r="H289" s="15">
        <v>0.16</v>
      </c>
      <c r="I289" s="16">
        <v>1.446</v>
      </c>
    </row>
    <row r="290" spans="1:9" x14ac:dyDescent="0.25">
      <c r="A290" s="15" t="s">
        <v>442</v>
      </c>
      <c r="B290" s="15" t="s">
        <v>50</v>
      </c>
      <c r="C290" s="15" t="s">
        <v>22</v>
      </c>
      <c r="D290" s="15" t="s">
        <v>51</v>
      </c>
      <c r="E290" s="15">
        <v>14.685833333333299</v>
      </c>
      <c r="F290" s="15">
        <v>53.074861111111098</v>
      </c>
      <c r="H290" s="15">
        <v>0.15</v>
      </c>
      <c r="I290" s="16">
        <v>1.5669999999999999</v>
      </c>
    </row>
    <row r="291" spans="1:9" x14ac:dyDescent="0.25">
      <c r="A291" s="15" t="s">
        <v>442</v>
      </c>
      <c r="B291" s="15" t="s">
        <v>50</v>
      </c>
      <c r="C291" s="15" t="s">
        <v>22</v>
      </c>
      <c r="D291" s="15" t="s">
        <v>51</v>
      </c>
      <c r="E291" s="15">
        <v>18.490416666666601</v>
      </c>
      <c r="F291" s="15">
        <v>53.431666666666601</v>
      </c>
      <c r="H291" s="15">
        <v>0.2</v>
      </c>
      <c r="I291" s="16">
        <v>1.7909999999999999</v>
      </c>
    </row>
    <row r="292" spans="1:9" x14ac:dyDescent="0.25">
      <c r="A292" s="15" t="s">
        <v>426</v>
      </c>
      <c r="B292" s="15" t="s">
        <v>50</v>
      </c>
      <c r="C292" s="15" t="s">
        <v>22</v>
      </c>
      <c r="D292" s="15" t="s">
        <v>51</v>
      </c>
      <c r="G292" s="15">
        <v>8</v>
      </c>
      <c r="H292" s="15">
        <v>0.23</v>
      </c>
      <c r="I292" s="16">
        <v>1.829</v>
      </c>
    </row>
    <row r="293" spans="1:9" x14ac:dyDescent="0.25">
      <c r="A293" s="15" t="s">
        <v>426</v>
      </c>
      <c r="B293" s="15" t="s">
        <v>50</v>
      </c>
      <c r="C293" s="15" t="s">
        <v>22</v>
      </c>
      <c r="D293" s="15" t="s">
        <v>51</v>
      </c>
      <c r="G293" s="15">
        <v>3</v>
      </c>
      <c r="H293" s="15">
        <v>0.15</v>
      </c>
      <c r="I293" s="16">
        <v>1.518</v>
      </c>
    </row>
    <row r="294" spans="1:9" x14ac:dyDescent="0.25">
      <c r="A294" s="15" t="s">
        <v>426</v>
      </c>
      <c r="B294" s="15" t="s">
        <v>50</v>
      </c>
      <c r="C294" s="15" t="s">
        <v>22</v>
      </c>
      <c r="D294" s="15" t="s">
        <v>51</v>
      </c>
      <c r="G294" s="15">
        <v>8</v>
      </c>
      <c r="H294" s="15">
        <v>0.22</v>
      </c>
      <c r="I294" s="16">
        <v>1.716</v>
      </c>
    </row>
    <row r="295" spans="1:9" x14ac:dyDescent="0.25">
      <c r="A295" s="15" t="s">
        <v>426</v>
      </c>
      <c r="B295" s="15" t="s">
        <v>50</v>
      </c>
      <c r="C295" s="15" t="s">
        <v>22</v>
      </c>
      <c r="D295" s="15" t="s">
        <v>51</v>
      </c>
      <c r="G295" s="15">
        <v>1</v>
      </c>
      <c r="H295" s="15">
        <v>0.26</v>
      </c>
      <c r="I295" s="16">
        <v>1.9039999999999999</v>
      </c>
    </row>
    <row r="296" spans="1:9" x14ac:dyDescent="0.25">
      <c r="A296" s="15" t="s">
        <v>427</v>
      </c>
      <c r="B296" s="15" t="s">
        <v>50</v>
      </c>
      <c r="C296" s="15" t="s">
        <v>22</v>
      </c>
      <c r="D296" s="15" t="s">
        <v>51</v>
      </c>
      <c r="E296" s="15">
        <v>26.000833333333301</v>
      </c>
      <c r="F296" s="15">
        <v>52.034027777777702</v>
      </c>
      <c r="G296" s="15">
        <v>8</v>
      </c>
      <c r="H296" s="15">
        <v>0.13</v>
      </c>
      <c r="I296" s="16">
        <v>1.484</v>
      </c>
    </row>
    <row r="297" spans="1:9" x14ac:dyDescent="0.25">
      <c r="A297" s="15" t="s">
        <v>427</v>
      </c>
      <c r="B297" s="15" t="s">
        <v>50</v>
      </c>
      <c r="C297" s="15" t="s">
        <v>22</v>
      </c>
      <c r="D297" s="15" t="s">
        <v>51</v>
      </c>
      <c r="E297" s="15">
        <v>4.1751388888888901</v>
      </c>
      <c r="F297" s="15">
        <v>36.820555555555501</v>
      </c>
      <c r="G297" s="15">
        <v>4</v>
      </c>
      <c r="H297" s="15">
        <v>0.14000000000000001</v>
      </c>
      <c r="I297" s="16">
        <v>1.5449999999999999</v>
      </c>
    </row>
    <row r="298" spans="1:9" x14ac:dyDescent="0.25">
      <c r="A298" s="15" t="s">
        <v>427</v>
      </c>
      <c r="B298" s="15" t="s">
        <v>50</v>
      </c>
      <c r="C298" s="15" t="s">
        <v>22</v>
      </c>
      <c r="D298" s="15" t="s">
        <v>51</v>
      </c>
      <c r="E298" s="15">
        <v>35.488888888888802</v>
      </c>
      <c r="F298" s="15">
        <v>51.807777777777702</v>
      </c>
      <c r="G298" s="15">
        <v>2</v>
      </c>
      <c r="H298" s="15">
        <v>0.2</v>
      </c>
      <c r="I298" s="16">
        <v>1.69</v>
      </c>
    </row>
    <row r="299" spans="1:9" x14ac:dyDescent="0.25">
      <c r="A299" s="15" t="s">
        <v>427</v>
      </c>
      <c r="B299" s="15" t="s">
        <v>50</v>
      </c>
      <c r="C299" s="15" t="s">
        <v>22</v>
      </c>
      <c r="D299" s="15" t="s">
        <v>51</v>
      </c>
      <c r="E299" s="15">
        <v>25.397361111111099</v>
      </c>
      <c r="F299" s="15">
        <v>55.1829166666666</v>
      </c>
      <c r="G299" s="15">
        <v>4</v>
      </c>
      <c r="H299" s="15">
        <v>0.18</v>
      </c>
      <c r="I299" s="16">
        <v>1.754</v>
      </c>
    </row>
    <row r="300" spans="1:9" x14ac:dyDescent="0.25">
      <c r="A300" s="15" t="s">
        <v>424</v>
      </c>
      <c r="B300" s="15" t="s">
        <v>50</v>
      </c>
      <c r="C300" s="15" t="s">
        <v>22</v>
      </c>
      <c r="D300" s="15" t="s">
        <v>51</v>
      </c>
      <c r="E300" s="15">
        <v>38.136111111111099</v>
      </c>
      <c r="F300" s="15">
        <v>43.844166666666602</v>
      </c>
      <c r="G300" s="15">
        <v>4</v>
      </c>
      <c r="H300" s="15">
        <v>0.17</v>
      </c>
      <c r="I300" s="16">
        <v>1.885</v>
      </c>
    </row>
    <row r="301" spans="1:9" x14ac:dyDescent="0.25">
      <c r="A301" s="15" t="s">
        <v>424</v>
      </c>
      <c r="B301" s="15" t="s">
        <v>50</v>
      </c>
      <c r="C301" s="15" t="s">
        <v>22</v>
      </c>
      <c r="D301" s="15" t="s">
        <v>51</v>
      </c>
      <c r="E301" s="15">
        <v>28.584722222222201</v>
      </c>
      <c r="F301" s="15">
        <v>57.989166666666598</v>
      </c>
      <c r="G301" s="15">
        <v>1</v>
      </c>
      <c r="H301" s="15">
        <v>0.24</v>
      </c>
      <c r="I301" s="16">
        <v>2.1869999999999998</v>
      </c>
    </row>
    <row r="302" spans="1:9" x14ac:dyDescent="0.25">
      <c r="A302" s="15" t="s">
        <v>424</v>
      </c>
      <c r="B302" s="15" t="s">
        <v>50</v>
      </c>
      <c r="C302" s="15" t="s">
        <v>22</v>
      </c>
      <c r="D302" s="15" t="s">
        <v>51</v>
      </c>
      <c r="E302" s="15">
        <v>27.059166666666599</v>
      </c>
      <c r="F302" s="15">
        <v>56.553333333333299</v>
      </c>
      <c r="G302" s="15">
        <v>10</v>
      </c>
      <c r="H302" s="15">
        <v>0.18</v>
      </c>
      <c r="I302" s="16">
        <v>2.105</v>
      </c>
    </row>
    <row r="303" spans="1:9" x14ac:dyDescent="0.25">
      <c r="A303" s="15" t="s">
        <v>424</v>
      </c>
      <c r="B303" s="15" t="s">
        <v>50</v>
      </c>
      <c r="C303" s="15" t="s">
        <v>22</v>
      </c>
      <c r="D303" s="15" t="s">
        <v>51</v>
      </c>
      <c r="E303" s="15">
        <v>24.5868055555555</v>
      </c>
      <c r="F303" s="15">
        <v>49.242222222222203</v>
      </c>
      <c r="G303" s="15">
        <v>8</v>
      </c>
      <c r="H303" s="15">
        <v>0.18</v>
      </c>
      <c r="I303" s="16">
        <v>1.946</v>
      </c>
    </row>
    <row r="304" spans="1:9" x14ac:dyDescent="0.25">
      <c r="A304" s="15" t="s">
        <v>443</v>
      </c>
      <c r="B304" s="15" t="s">
        <v>50</v>
      </c>
      <c r="C304" s="15" t="s">
        <v>22</v>
      </c>
      <c r="D304" s="15" t="s">
        <v>51</v>
      </c>
      <c r="E304" s="15">
        <v>1.9961111111111101</v>
      </c>
      <c r="F304" s="15">
        <v>52.942916666666598</v>
      </c>
      <c r="H304" s="15">
        <v>0.28000000000000003</v>
      </c>
      <c r="I304" s="16">
        <v>2.2759999999999998</v>
      </c>
    </row>
    <row r="305" spans="1:9" x14ac:dyDescent="0.25">
      <c r="A305" s="15" t="s">
        <v>443</v>
      </c>
      <c r="B305" s="15" t="s">
        <v>50</v>
      </c>
      <c r="C305" s="15" t="s">
        <v>22</v>
      </c>
      <c r="D305" s="15" t="s">
        <v>51</v>
      </c>
      <c r="E305" s="15">
        <v>34.378888888888802</v>
      </c>
      <c r="F305" s="15">
        <v>48.878333333333302</v>
      </c>
      <c r="H305" s="15">
        <v>0.28000000000000003</v>
      </c>
      <c r="I305" s="16">
        <v>2.2959999999999998</v>
      </c>
    </row>
    <row r="306" spans="1:9" x14ac:dyDescent="0.25">
      <c r="A306" s="15" t="s">
        <v>443</v>
      </c>
      <c r="B306" s="15" t="s">
        <v>50</v>
      </c>
      <c r="C306" s="15" t="s">
        <v>22</v>
      </c>
      <c r="D306" s="15" t="s">
        <v>51</v>
      </c>
      <c r="E306" s="15">
        <v>17.980972222222199</v>
      </c>
      <c r="F306" s="15">
        <v>32.601527777777697</v>
      </c>
      <c r="H306" s="15">
        <v>0.47</v>
      </c>
      <c r="I306" s="16">
        <v>2.6120000000000001</v>
      </c>
    </row>
    <row r="307" spans="1:9" x14ac:dyDescent="0.25">
      <c r="A307" s="15" t="s">
        <v>443</v>
      </c>
      <c r="B307" s="15" t="s">
        <v>50</v>
      </c>
      <c r="C307" s="15" t="s">
        <v>22</v>
      </c>
      <c r="D307" s="15" t="s">
        <v>51</v>
      </c>
      <c r="E307" s="15">
        <v>39.886805555555497</v>
      </c>
      <c r="F307" s="15">
        <v>43.9774999999999</v>
      </c>
      <c r="H307" s="15">
        <v>0.46</v>
      </c>
      <c r="I307" s="16">
        <v>2.8010000000000002</v>
      </c>
    </row>
    <row r="308" spans="1:9" x14ac:dyDescent="0.25">
      <c r="A308" s="15" t="s">
        <v>433</v>
      </c>
      <c r="B308" s="15" t="s">
        <v>402</v>
      </c>
      <c r="C308" s="15" t="s">
        <v>22</v>
      </c>
      <c r="D308" s="15" t="s">
        <v>51</v>
      </c>
      <c r="E308" s="15">
        <v>18.505972222222201</v>
      </c>
      <c r="F308" s="15">
        <v>42.248749999999902</v>
      </c>
      <c r="G308" s="15">
        <v>2</v>
      </c>
      <c r="H308" s="15">
        <v>0.14000000000000001</v>
      </c>
      <c r="I308" s="16">
        <v>1.5449999999999999</v>
      </c>
    </row>
    <row r="309" spans="1:9" x14ac:dyDescent="0.25">
      <c r="A309" s="15" t="s">
        <v>433</v>
      </c>
      <c r="B309" s="15" t="s">
        <v>402</v>
      </c>
      <c r="C309" s="15" t="s">
        <v>22</v>
      </c>
      <c r="D309" s="15" t="s">
        <v>51</v>
      </c>
      <c r="E309" s="15">
        <v>28.584027777777699</v>
      </c>
      <c r="F309" s="15">
        <v>55.691527777777701</v>
      </c>
      <c r="G309" s="15">
        <v>1</v>
      </c>
      <c r="H309" s="15">
        <v>0.21</v>
      </c>
      <c r="I309" s="16">
        <v>1.7030000000000001</v>
      </c>
    </row>
    <row r="310" spans="1:9" x14ac:dyDescent="0.25">
      <c r="A310" s="15" t="s">
        <v>433</v>
      </c>
      <c r="B310" s="15" t="s">
        <v>402</v>
      </c>
      <c r="C310" s="15" t="s">
        <v>22</v>
      </c>
      <c r="D310" s="15" t="s">
        <v>51</v>
      </c>
      <c r="E310" s="15">
        <v>8.1293055555555505</v>
      </c>
      <c r="F310" s="15">
        <v>52.333611111111097</v>
      </c>
      <c r="G310" s="15">
        <v>10</v>
      </c>
      <c r="H310" s="15">
        <v>0.16</v>
      </c>
      <c r="I310" s="16">
        <v>1.61</v>
      </c>
    </row>
    <row r="311" spans="1:9" x14ac:dyDescent="0.25">
      <c r="A311" s="15" t="s">
        <v>433</v>
      </c>
      <c r="B311" s="15" t="s">
        <v>402</v>
      </c>
      <c r="C311" s="15" t="s">
        <v>22</v>
      </c>
      <c r="D311" s="15" t="s">
        <v>51</v>
      </c>
      <c r="E311" s="15">
        <v>42.350833333333298</v>
      </c>
      <c r="F311" s="15">
        <v>57.535138888888802</v>
      </c>
      <c r="G311" s="15">
        <v>1</v>
      </c>
      <c r="H311" s="15">
        <v>0.15</v>
      </c>
      <c r="I311" s="16">
        <v>1.5369999999999999</v>
      </c>
    </row>
    <row r="312" spans="1:9" x14ac:dyDescent="0.25">
      <c r="A312" s="15" t="s">
        <v>434</v>
      </c>
      <c r="B312" s="15" t="s">
        <v>402</v>
      </c>
      <c r="C312" s="15" t="s">
        <v>22</v>
      </c>
      <c r="D312" s="15" t="s">
        <v>51</v>
      </c>
      <c r="E312" s="15">
        <v>30.9381084840055</v>
      </c>
      <c r="F312" s="15">
        <v>13.3351388888888</v>
      </c>
      <c r="G312" s="15">
        <v>3</v>
      </c>
      <c r="H312" s="15">
        <v>0.25</v>
      </c>
      <c r="I312" s="16">
        <v>1.7290000000000001</v>
      </c>
    </row>
    <row r="313" spans="1:9" x14ac:dyDescent="0.25">
      <c r="A313" s="15" t="s">
        <v>434</v>
      </c>
      <c r="B313" s="15" t="s">
        <v>402</v>
      </c>
      <c r="C313" s="15" t="s">
        <v>22</v>
      </c>
      <c r="D313" s="15" t="s">
        <v>51</v>
      </c>
      <c r="E313" s="15">
        <v>24.430972222222199</v>
      </c>
      <c r="F313" s="15">
        <v>37.184444444444402</v>
      </c>
      <c r="G313" s="15">
        <v>9</v>
      </c>
      <c r="H313" s="15">
        <v>0.18</v>
      </c>
      <c r="I313" s="16">
        <v>1.9059999999999999</v>
      </c>
    </row>
    <row r="314" spans="1:9" x14ac:dyDescent="0.25">
      <c r="A314" s="15" t="s">
        <v>434</v>
      </c>
      <c r="B314" s="15" t="s">
        <v>402</v>
      </c>
      <c r="C314" s="15" t="s">
        <v>22</v>
      </c>
      <c r="D314" s="15" t="s">
        <v>51</v>
      </c>
      <c r="E314" s="15">
        <v>19.522083333333299</v>
      </c>
      <c r="F314" s="15">
        <v>53.921250000000001</v>
      </c>
      <c r="G314" s="15">
        <v>1</v>
      </c>
      <c r="H314" s="15">
        <v>0.17</v>
      </c>
      <c r="I314" s="16">
        <v>1.7230000000000001</v>
      </c>
    </row>
    <row r="315" spans="1:9" x14ac:dyDescent="0.25">
      <c r="A315" s="15" t="s">
        <v>434</v>
      </c>
      <c r="B315" s="15" t="s">
        <v>402</v>
      </c>
      <c r="C315" s="15" t="s">
        <v>22</v>
      </c>
      <c r="D315" s="15" t="s">
        <v>51</v>
      </c>
      <c r="E315" s="15">
        <v>34.226111111111102</v>
      </c>
      <c r="F315" s="15">
        <v>54.522916666666603</v>
      </c>
      <c r="G315" s="15">
        <v>2</v>
      </c>
      <c r="H315" s="15">
        <v>0.2</v>
      </c>
      <c r="I315" s="16">
        <v>1.7549999999999999</v>
      </c>
    </row>
    <row r="316" spans="1:9" x14ac:dyDescent="0.25">
      <c r="A316" s="15" t="s">
        <v>435</v>
      </c>
      <c r="B316" s="15" t="s">
        <v>402</v>
      </c>
      <c r="C316" s="15" t="s">
        <v>22</v>
      </c>
      <c r="D316" s="15" t="s">
        <v>51</v>
      </c>
      <c r="E316" s="15">
        <v>22.895</v>
      </c>
      <c r="F316" s="15">
        <v>45.545833333333299</v>
      </c>
      <c r="G316" s="15">
        <v>1</v>
      </c>
      <c r="H316" s="15">
        <v>0.23</v>
      </c>
      <c r="I316" s="16">
        <v>2.2440000000000002</v>
      </c>
    </row>
    <row r="317" spans="1:9" x14ac:dyDescent="0.25">
      <c r="A317" s="15" t="s">
        <v>435</v>
      </c>
      <c r="B317" s="15" t="s">
        <v>402</v>
      </c>
      <c r="C317" s="15" t="s">
        <v>22</v>
      </c>
      <c r="D317" s="15" t="s">
        <v>51</v>
      </c>
      <c r="E317" s="15">
        <v>17.2277777777777</v>
      </c>
      <c r="F317" s="15">
        <v>55.777051460361598</v>
      </c>
      <c r="G317" s="15">
        <v>1</v>
      </c>
      <c r="H317" s="15">
        <v>0.15</v>
      </c>
      <c r="I317" s="16">
        <v>2.0499999999999998</v>
      </c>
    </row>
    <row r="318" spans="1:9" x14ac:dyDescent="0.25">
      <c r="A318" s="15" t="s">
        <v>435</v>
      </c>
      <c r="B318" s="15" t="s">
        <v>402</v>
      </c>
      <c r="C318" s="15" t="s">
        <v>22</v>
      </c>
      <c r="D318" s="15" t="s">
        <v>51</v>
      </c>
      <c r="E318" s="15">
        <v>12.217361111111099</v>
      </c>
      <c r="F318" s="15">
        <v>34.793055555555497</v>
      </c>
      <c r="G318" s="15">
        <v>9</v>
      </c>
      <c r="H318" s="15">
        <v>0.13</v>
      </c>
      <c r="I318" s="16">
        <v>1.929</v>
      </c>
    </row>
    <row r="319" spans="1:9" x14ac:dyDescent="0.25">
      <c r="A319" s="15" t="s">
        <v>435</v>
      </c>
      <c r="B319" s="15" t="s">
        <v>402</v>
      </c>
      <c r="C319" s="15" t="s">
        <v>22</v>
      </c>
      <c r="D319" s="15" t="s">
        <v>51</v>
      </c>
      <c r="E319" s="15">
        <v>30.845833333333299</v>
      </c>
      <c r="F319" s="15">
        <v>59.153305203938103</v>
      </c>
      <c r="G319" s="15">
        <v>4</v>
      </c>
      <c r="H319" s="15">
        <v>0.21</v>
      </c>
      <c r="I319" s="16">
        <v>2.0259999999999998</v>
      </c>
    </row>
    <row r="320" spans="1:9" x14ac:dyDescent="0.25">
      <c r="A320" s="15" t="s">
        <v>436</v>
      </c>
      <c r="B320" s="15" t="s">
        <v>402</v>
      </c>
      <c r="C320" s="15" t="s">
        <v>22</v>
      </c>
      <c r="D320" s="15" t="s">
        <v>51</v>
      </c>
      <c r="E320" s="15">
        <v>7.8568055555555496</v>
      </c>
      <c r="F320" s="15">
        <v>39.730138888888803</v>
      </c>
      <c r="G320" s="15">
        <v>15</v>
      </c>
      <c r="H320" s="15">
        <v>0.23</v>
      </c>
      <c r="I320" s="16">
        <v>2.1720000000000002</v>
      </c>
    </row>
    <row r="321" spans="1:9" x14ac:dyDescent="0.25">
      <c r="A321" s="15" t="s">
        <v>436</v>
      </c>
      <c r="B321" s="15" t="s">
        <v>402</v>
      </c>
      <c r="C321" s="15" t="s">
        <v>22</v>
      </c>
      <c r="D321" s="15" t="s">
        <v>51</v>
      </c>
      <c r="E321" s="15">
        <v>19.8006944444444</v>
      </c>
      <c r="F321" s="15">
        <v>54.213749999999997</v>
      </c>
      <c r="G321" s="15">
        <v>1</v>
      </c>
      <c r="H321" s="15">
        <v>0.2</v>
      </c>
      <c r="I321" s="16">
        <v>1.9870000000000001</v>
      </c>
    </row>
    <row r="322" spans="1:9" x14ac:dyDescent="0.25">
      <c r="A322" s="15" t="s">
        <v>436</v>
      </c>
      <c r="B322" s="15" t="s">
        <v>402</v>
      </c>
      <c r="C322" s="15" t="s">
        <v>22</v>
      </c>
      <c r="D322" s="15" t="s">
        <v>51</v>
      </c>
      <c r="E322" s="15">
        <v>19.640416666666599</v>
      </c>
      <c r="F322" s="15">
        <v>42.964583333333302</v>
      </c>
      <c r="G322" s="15">
        <v>10</v>
      </c>
      <c r="H322" s="15">
        <v>0.2</v>
      </c>
      <c r="I322" s="16">
        <v>2.0840000000000001</v>
      </c>
    </row>
    <row r="323" spans="1:9" x14ac:dyDescent="0.25">
      <c r="A323" s="15" t="s">
        <v>436</v>
      </c>
      <c r="B323" s="15" t="s">
        <v>402</v>
      </c>
      <c r="C323" s="15" t="s">
        <v>22</v>
      </c>
      <c r="D323" s="15" t="s">
        <v>51</v>
      </c>
      <c r="E323" s="15">
        <v>28.3509722222222</v>
      </c>
      <c r="F323" s="15">
        <v>55.471249999999998</v>
      </c>
      <c r="G323" s="15">
        <v>5</v>
      </c>
      <c r="H323" s="15">
        <v>0.14000000000000001</v>
      </c>
      <c r="I323" s="16">
        <v>1.998</v>
      </c>
    </row>
    <row r="324" spans="1:9" x14ac:dyDescent="0.25">
      <c r="A324" s="15" t="s">
        <v>444</v>
      </c>
      <c r="B324" s="15" t="s">
        <v>402</v>
      </c>
      <c r="C324" s="15" t="s">
        <v>22</v>
      </c>
      <c r="D324" s="15" t="s">
        <v>51</v>
      </c>
      <c r="E324" s="15">
        <v>33.345972222222201</v>
      </c>
      <c r="F324" s="15">
        <v>55.005972222222198</v>
      </c>
      <c r="H324" s="15">
        <v>0.2</v>
      </c>
      <c r="I324" s="16">
        <v>1.972</v>
      </c>
    </row>
    <row r="325" spans="1:9" x14ac:dyDescent="0.25">
      <c r="A325" s="15" t="s">
        <v>444</v>
      </c>
      <c r="B325" s="15" t="s">
        <v>402</v>
      </c>
      <c r="C325" s="15" t="s">
        <v>22</v>
      </c>
      <c r="D325" s="15" t="s">
        <v>51</v>
      </c>
      <c r="E325" s="15">
        <v>33.269166666666599</v>
      </c>
      <c r="F325" s="15">
        <v>57.6498611111111</v>
      </c>
      <c r="H325" s="15">
        <v>0.19</v>
      </c>
      <c r="I325" s="16">
        <v>2.1589999999999998</v>
      </c>
    </row>
    <row r="326" spans="1:9" x14ac:dyDescent="0.25">
      <c r="A326" s="15" t="s">
        <v>444</v>
      </c>
      <c r="B326" s="15" t="s">
        <v>402</v>
      </c>
      <c r="C326" s="15" t="s">
        <v>22</v>
      </c>
      <c r="D326" s="15" t="s">
        <v>51</v>
      </c>
      <c r="E326" s="15">
        <v>32.119444444444397</v>
      </c>
      <c r="F326" s="15">
        <v>53.158888888888796</v>
      </c>
      <c r="H326" s="15">
        <v>0.21</v>
      </c>
      <c r="I326" s="16">
        <v>2.2919999999999998</v>
      </c>
    </row>
    <row r="327" spans="1:9" x14ac:dyDescent="0.25">
      <c r="A327" s="15" t="s">
        <v>444</v>
      </c>
      <c r="B327" s="15" t="s">
        <v>402</v>
      </c>
      <c r="C327" s="15" t="s">
        <v>22</v>
      </c>
      <c r="D327" s="15" t="s">
        <v>51</v>
      </c>
      <c r="E327" s="15">
        <v>10.9343055555555</v>
      </c>
      <c r="F327" s="15">
        <v>55.258333333333297</v>
      </c>
      <c r="H327" s="15">
        <v>0.15</v>
      </c>
      <c r="I327" s="16">
        <v>1.9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CA96-7AEB-422C-89AD-470D0401FCA3}">
  <dimension ref="A1:R141"/>
  <sheetViews>
    <sheetView workbookViewId="0"/>
  </sheetViews>
  <sheetFormatPr defaultRowHeight="15" x14ac:dyDescent="0.25"/>
  <sheetData>
    <row r="1" spans="1:18" x14ac:dyDescent="0.25">
      <c r="A1" t="s">
        <v>0</v>
      </c>
      <c r="B1" t="s">
        <v>35</v>
      </c>
      <c r="C1" t="s">
        <v>36</v>
      </c>
      <c r="D1" t="s">
        <v>37</v>
      </c>
      <c r="E1" t="s">
        <v>44</v>
      </c>
      <c r="F1" t="s">
        <v>4</v>
      </c>
      <c r="G1" t="s">
        <v>43</v>
      </c>
      <c r="H1" t="s">
        <v>223</v>
      </c>
      <c r="I1" t="s">
        <v>365</v>
      </c>
      <c r="J1" t="s">
        <v>366</v>
      </c>
      <c r="K1" t="s">
        <v>3</v>
      </c>
      <c r="L1" t="s">
        <v>367</v>
      </c>
      <c r="M1" t="s">
        <v>368</v>
      </c>
      <c r="N1" t="s">
        <v>369</v>
      </c>
      <c r="O1" t="s">
        <v>370</v>
      </c>
      <c r="P1" t="s">
        <v>371</v>
      </c>
      <c r="Q1" t="s">
        <v>372</v>
      </c>
      <c r="R1" t="s">
        <v>373</v>
      </c>
    </row>
    <row r="2" spans="1:18" x14ac:dyDescent="0.25">
      <c r="A2" t="s">
        <v>374</v>
      </c>
      <c r="B2">
        <v>34.013599999999997</v>
      </c>
      <c r="C2">
        <v>6</v>
      </c>
      <c r="D2">
        <v>499.9359</v>
      </c>
      <c r="E2" t="s">
        <v>51</v>
      </c>
      <c r="F2" t="s">
        <v>22</v>
      </c>
      <c r="G2" t="s">
        <v>50</v>
      </c>
      <c r="H2">
        <v>1.348484848</v>
      </c>
      <c r="I2">
        <v>267</v>
      </c>
      <c r="J2">
        <v>198</v>
      </c>
      <c r="M2">
        <v>5070.8</v>
      </c>
      <c r="N2">
        <v>4</v>
      </c>
      <c r="O2">
        <v>3</v>
      </c>
      <c r="P2">
        <v>16.7</v>
      </c>
      <c r="Q2">
        <v>1644.8</v>
      </c>
      <c r="R2">
        <v>3365.3</v>
      </c>
    </row>
    <row r="3" spans="1:18" x14ac:dyDescent="0.25">
      <c r="A3" t="s">
        <v>374</v>
      </c>
      <c r="B3">
        <v>49.2742</v>
      </c>
      <c r="C3">
        <v>7</v>
      </c>
      <c r="D3">
        <v>583.28819999999996</v>
      </c>
      <c r="E3" t="s">
        <v>51</v>
      </c>
      <c r="F3" t="s">
        <v>22</v>
      </c>
      <c r="G3" t="s">
        <v>50</v>
      </c>
      <c r="H3">
        <v>1.1666666670000001</v>
      </c>
      <c r="I3">
        <v>228</v>
      </c>
      <c r="J3">
        <v>266</v>
      </c>
      <c r="M3">
        <v>4002.5</v>
      </c>
      <c r="N3">
        <v>6</v>
      </c>
      <c r="O3">
        <v>2</v>
      </c>
      <c r="P3">
        <v>12.8</v>
      </c>
      <c r="Q3">
        <v>530.9</v>
      </c>
      <c r="R3">
        <v>3308.6</v>
      </c>
    </row>
    <row r="4" spans="1:18" x14ac:dyDescent="0.25">
      <c r="A4" t="s">
        <v>374</v>
      </c>
      <c r="B4">
        <v>42.552999999999997</v>
      </c>
      <c r="C4">
        <v>5</v>
      </c>
      <c r="D4">
        <v>635.38589999999999</v>
      </c>
      <c r="E4" t="s">
        <v>51</v>
      </c>
      <c r="F4" t="s">
        <v>22</v>
      </c>
      <c r="G4" t="s">
        <v>50</v>
      </c>
      <c r="H4">
        <v>1.5909090910000001</v>
      </c>
      <c r="I4">
        <v>176</v>
      </c>
      <c r="J4">
        <v>280</v>
      </c>
      <c r="M4">
        <v>4612.8</v>
      </c>
      <c r="N4">
        <v>4</v>
      </c>
      <c r="O4">
        <v>3</v>
      </c>
      <c r="P4">
        <v>10.7</v>
      </c>
      <c r="Q4">
        <v>232.6</v>
      </c>
      <c r="R4">
        <v>2977.7</v>
      </c>
    </row>
    <row r="5" spans="1:18" x14ac:dyDescent="0.25">
      <c r="A5" t="s">
        <v>374</v>
      </c>
      <c r="B5">
        <v>21.053000000000001</v>
      </c>
      <c r="C5">
        <v>5</v>
      </c>
      <c r="D5">
        <v>642.85580000000004</v>
      </c>
      <c r="E5" t="s">
        <v>51</v>
      </c>
      <c r="F5" t="s">
        <v>22</v>
      </c>
      <c r="G5" t="s">
        <v>50</v>
      </c>
      <c r="H5">
        <v>1.0833333329999999</v>
      </c>
      <c r="I5">
        <v>221</v>
      </c>
      <c r="J5">
        <v>204</v>
      </c>
      <c r="M5">
        <v>3869.3</v>
      </c>
      <c r="N5">
        <v>6</v>
      </c>
      <c r="O5">
        <v>6</v>
      </c>
      <c r="P5">
        <v>17.399999999999999</v>
      </c>
      <c r="Q5">
        <v>1660.9</v>
      </c>
      <c r="R5">
        <v>3554.5</v>
      </c>
    </row>
    <row r="6" spans="1:18" x14ac:dyDescent="0.25">
      <c r="A6" t="s">
        <v>375</v>
      </c>
      <c r="B6">
        <v>36.569000000000003</v>
      </c>
      <c r="C6">
        <v>6</v>
      </c>
      <c r="D6">
        <v>414.60910000000001</v>
      </c>
      <c r="E6" t="s">
        <v>51</v>
      </c>
      <c r="F6" t="s">
        <v>22</v>
      </c>
      <c r="G6" t="s">
        <v>50</v>
      </c>
      <c r="H6">
        <v>1.066037736</v>
      </c>
      <c r="I6">
        <v>226</v>
      </c>
      <c r="J6">
        <v>212</v>
      </c>
      <c r="M6">
        <v>3346.2</v>
      </c>
      <c r="N6">
        <v>1</v>
      </c>
      <c r="O6">
        <v>1</v>
      </c>
    </row>
    <row r="7" spans="1:18" x14ac:dyDescent="0.25">
      <c r="A7" t="s">
        <v>375</v>
      </c>
      <c r="B7">
        <v>27.396000000000001</v>
      </c>
      <c r="C7">
        <v>4</v>
      </c>
      <c r="D7">
        <v>453.91800000000001</v>
      </c>
      <c r="E7" t="s">
        <v>51</v>
      </c>
      <c r="F7" t="s">
        <v>22</v>
      </c>
      <c r="G7" t="s">
        <v>50</v>
      </c>
      <c r="H7">
        <v>1.0879629630000001</v>
      </c>
      <c r="I7">
        <v>235</v>
      </c>
      <c r="J7">
        <v>216</v>
      </c>
      <c r="M7">
        <v>4970.2</v>
      </c>
      <c r="N7">
        <v>2</v>
      </c>
      <c r="O7">
        <v>0.01</v>
      </c>
    </row>
    <row r="8" spans="1:18" x14ac:dyDescent="0.25">
      <c r="A8" t="s">
        <v>375</v>
      </c>
      <c r="B8">
        <v>49.832500000000003</v>
      </c>
      <c r="C8">
        <v>5</v>
      </c>
      <c r="D8">
        <v>655.63469999999995</v>
      </c>
      <c r="E8" t="s">
        <v>51</v>
      </c>
      <c r="F8" t="s">
        <v>22</v>
      </c>
      <c r="G8" t="s">
        <v>50</v>
      </c>
      <c r="H8">
        <v>1.005263158</v>
      </c>
      <c r="I8">
        <v>190</v>
      </c>
      <c r="J8">
        <v>191</v>
      </c>
    </row>
    <row r="9" spans="1:18" x14ac:dyDescent="0.25">
      <c r="A9" t="s">
        <v>375</v>
      </c>
      <c r="B9">
        <v>40.605499999999999</v>
      </c>
      <c r="C9">
        <v>7</v>
      </c>
      <c r="D9">
        <v>494.80040000000002</v>
      </c>
      <c r="E9" t="s">
        <v>51</v>
      </c>
      <c r="F9" t="s">
        <v>22</v>
      </c>
      <c r="G9" t="s">
        <v>50</v>
      </c>
      <c r="H9">
        <v>1.309677419</v>
      </c>
      <c r="I9">
        <v>203</v>
      </c>
      <c r="J9">
        <v>155</v>
      </c>
    </row>
    <row r="10" spans="1:18" x14ac:dyDescent="0.25">
      <c r="A10" t="s">
        <v>376</v>
      </c>
      <c r="B10">
        <v>34.996699999999997</v>
      </c>
      <c r="C10">
        <v>6</v>
      </c>
      <c r="D10">
        <v>517.44209999999998</v>
      </c>
      <c r="E10" t="s">
        <v>51</v>
      </c>
      <c r="F10" t="s">
        <v>22</v>
      </c>
      <c r="G10" t="s">
        <v>50</v>
      </c>
      <c r="H10">
        <v>1.71257485</v>
      </c>
      <c r="I10">
        <v>167</v>
      </c>
      <c r="J10">
        <v>286</v>
      </c>
      <c r="M10">
        <v>3449.4</v>
      </c>
      <c r="N10">
        <v>7</v>
      </c>
      <c r="O10">
        <v>8</v>
      </c>
      <c r="P10">
        <v>14.6</v>
      </c>
      <c r="Q10">
        <v>903.7</v>
      </c>
      <c r="R10">
        <v>3485</v>
      </c>
    </row>
    <row r="11" spans="1:18" x14ac:dyDescent="0.25">
      <c r="A11" t="s">
        <v>376</v>
      </c>
      <c r="B11">
        <v>54.912300000000002</v>
      </c>
      <c r="C11">
        <v>8</v>
      </c>
      <c r="D11">
        <v>781.45180000000005</v>
      </c>
      <c r="E11" t="s">
        <v>51</v>
      </c>
      <c r="F11" t="s">
        <v>22</v>
      </c>
      <c r="G11" t="s">
        <v>50</v>
      </c>
      <c r="H11">
        <v>1.0470588240000001</v>
      </c>
      <c r="I11">
        <v>255</v>
      </c>
      <c r="J11">
        <v>267</v>
      </c>
      <c r="M11">
        <v>1764.1</v>
      </c>
      <c r="N11">
        <v>3</v>
      </c>
      <c r="O11">
        <v>4</v>
      </c>
      <c r="P11">
        <v>3</v>
      </c>
      <c r="Q11">
        <v>904.9</v>
      </c>
      <c r="R11">
        <v>0.01</v>
      </c>
    </row>
    <row r="12" spans="1:18" x14ac:dyDescent="0.25">
      <c r="A12" t="s">
        <v>376</v>
      </c>
      <c r="B12">
        <v>31.079499999999999</v>
      </c>
      <c r="C12">
        <v>7</v>
      </c>
      <c r="D12">
        <v>751.07950000000005</v>
      </c>
      <c r="E12" t="s">
        <v>51</v>
      </c>
      <c r="F12" t="s">
        <v>22</v>
      </c>
      <c r="G12" t="s">
        <v>50</v>
      </c>
      <c r="H12">
        <v>1.038461538</v>
      </c>
      <c r="I12">
        <v>208</v>
      </c>
      <c r="J12">
        <v>216</v>
      </c>
      <c r="M12">
        <v>7006.8</v>
      </c>
      <c r="N12">
        <v>1</v>
      </c>
      <c r="O12">
        <v>0.01</v>
      </c>
      <c r="P12">
        <v>8.1</v>
      </c>
      <c r="Q12">
        <v>137.30000000000001</v>
      </c>
      <c r="R12">
        <v>2295.1999999999998</v>
      </c>
    </row>
    <row r="13" spans="1:18" x14ac:dyDescent="0.25">
      <c r="A13" t="s">
        <v>376</v>
      </c>
      <c r="B13">
        <v>58.177900000000001</v>
      </c>
      <c r="C13">
        <v>10</v>
      </c>
      <c r="D13">
        <v>791.82849999999996</v>
      </c>
      <c r="E13" t="s">
        <v>51</v>
      </c>
      <c r="F13" t="s">
        <v>22</v>
      </c>
      <c r="G13" t="s">
        <v>50</v>
      </c>
      <c r="H13">
        <v>1.6544502619999999</v>
      </c>
      <c r="I13">
        <v>191</v>
      </c>
      <c r="J13">
        <v>316</v>
      </c>
      <c r="M13">
        <v>4952.8</v>
      </c>
      <c r="N13">
        <v>2</v>
      </c>
      <c r="O13">
        <v>2</v>
      </c>
      <c r="P13">
        <v>13.3</v>
      </c>
      <c r="Q13">
        <v>547.1</v>
      </c>
      <c r="R13">
        <v>3455.6</v>
      </c>
    </row>
    <row r="14" spans="1:18" x14ac:dyDescent="0.25">
      <c r="A14" t="s">
        <v>377</v>
      </c>
      <c r="B14">
        <v>38.384799999999998</v>
      </c>
      <c r="C14">
        <v>8</v>
      </c>
      <c r="D14">
        <v>737.875</v>
      </c>
      <c r="E14" t="s">
        <v>51</v>
      </c>
      <c r="F14" t="s">
        <v>22</v>
      </c>
      <c r="G14" t="s">
        <v>50</v>
      </c>
      <c r="H14">
        <v>1.1224489799999999</v>
      </c>
      <c r="I14">
        <v>196</v>
      </c>
      <c r="J14">
        <v>220</v>
      </c>
      <c r="M14">
        <v>3142.6</v>
      </c>
      <c r="N14">
        <v>0.01</v>
      </c>
      <c r="O14">
        <v>3</v>
      </c>
      <c r="P14">
        <v>15.5</v>
      </c>
      <c r="Q14">
        <v>1626.9</v>
      </c>
      <c r="R14">
        <v>3031.3</v>
      </c>
    </row>
    <row r="15" spans="1:18" x14ac:dyDescent="0.25">
      <c r="A15" t="s">
        <v>377</v>
      </c>
      <c r="B15">
        <v>52.0685</v>
      </c>
      <c r="C15">
        <v>10</v>
      </c>
      <c r="D15">
        <v>552.97199999999998</v>
      </c>
      <c r="E15" t="s">
        <v>51</v>
      </c>
      <c r="F15" t="s">
        <v>22</v>
      </c>
      <c r="G15" t="s">
        <v>50</v>
      </c>
      <c r="H15">
        <v>1.5461538459999999</v>
      </c>
      <c r="I15">
        <v>201</v>
      </c>
      <c r="J15">
        <v>130</v>
      </c>
      <c r="M15">
        <v>5024</v>
      </c>
      <c r="N15">
        <v>0.01</v>
      </c>
      <c r="O15">
        <v>0.01</v>
      </c>
      <c r="P15">
        <v>12.8</v>
      </c>
      <c r="Q15">
        <v>415.4</v>
      </c>
      <c r="R15">
        <v>3419.1</v>
      </c>
    </row>
    <row r="16" spans="1:18" x14ac:dyDescent="0.25">
      <c r="A16" t="s">
        <v>377</v>
      </c>
      <c r="B16">
        <v>71.135400000000004</v>
      </c>
      <c r="C16">
        <v>11</v>
      </c>
      <c r="D16">
        <v>449.97890000000001</v>
      </c>
      <c r="E16" t="s">
        <v>51</v>
      </c>
      <c r="F16" t="s">
        <v>22</v>
      </c>
      <c r="G16" t="s">
        <v>50</v>
      </c>
      <c r="H16">
        <v>1.2074468089999999</v>
      </c>
      <c r="I16">
        <v>188</v>
      </c>
      <c r="J16">
        <v>227</v>
      </c>
      <c r="M16">
        <v>6662.7</v>
      </c>
      <c r="N16">
        <v>2</v>
      </c>
      <c r="O16">
        <v>2</v>
      </c>
      <c r="P16">
        <v>12.7</v>
      </c>
      <c r="Q16">
        <v>284.60000000000002</v>
      </c>
      <c r="R16">
        <v>3520.2</v>
      </c>
    </row>
    <row r="17" spans="1:18" x14ac:dyDescent="0.25">
      <c r="A17" t="s">
        <v>377</v>
      </c>
      <c r="B17">
        <v>70.002300000000005</v>
      </c>
      <c r="C17">
        <v>12</v>
      </c>
      <c r="D17">
        <v>551.09220000000005</v>
      </c>
      <c r="E17" t="s">
        <v>51</v>
      </c>
      <c r="F17" t="s">
        <v>22</v>
      </c>
      <c r="G17" t="s">
        <v>50</v>
      </c>
      <c r="H17">
        <v>1.991803279</v>
      </c>
      <c r="I17">
        <v>122</v>
      </c>
      <c r="J17">
        <v>243</v>
      </c>
      <c r="M17">
        <v>7917.9</v>
      </c>
      <c r="N17">
        <v>4</v>
      </c>
      <c r="O17">
        <v>0.01</v>
      </c>
    </row>
    <row r="18" spans="1:18" x14ac:dyDescent="0.25">
      <c r="A18" t="s">
        <v>378</v>
      </c>
      <c r="B18">
        <v>21.051300000000001</v>
      </c>
      <c r="C18">
        <v>7</v>
      </c>
      <c r="D18">
        <v>738.13840000000005</v>
      </c>
      <c r="E18" t="s">
        <v>51</v>
      </c>
      <c r="F18" t="s">
        <v>22</v>
      </c>
      <c r="G18" t="s">
        <v>50</v>
      </c>
      <c r="H18">
        <v>1.2693877549999999</v>
      </c>
      <c r="I18">
        <v>311</v>
      </c>
      <c r="J18">
        <v>245</v>
      </c>
      <c r="M18">
        <v>5153.6000000000004</v>
      </c>
      <c r="N18">
        <v>3</v>
      </c>
      <c r="O18">
        <v>1</v>
      </c>
      <c r="P18">
        <v>18.600000000000001</v>
      </c>
      <c r="Q18">
        <v>2031.9</v>
      </c>
      <c r="R18">
        <v>3535.8</v>
      </c>
    </row>
    <row r="19" spans="1:18" x14ac:dyDescent="0.25">
      <c r="A19" t="s">
        <v>378</v>
      </c>
      <c r="B19">
        <v>27.043800000000001</v>
      </c>
      <c r="C19">
        <v>5</v>
      </c>
      <c r="D19">
        <v>768.27689999999996</v>
      </c>
      <c r="E19" t="s">
        <v>51</v>
      </c>
      <c r="F19" t="s">
        <v>22</v>
      </c>
      <c r="G19" t="s">
        <v>50</v>
      </c>
      <c r="H19">
        <v>1.131221719</v>
      </c>
      <c r="I19">
        <v>250</v>
      </c>
      <c r="J19">
        <v>221</v>
      </c>
    </row>
    <row r="20" spans="1:18" x14ac:dyDescent="0.25">
      <c r="A20" t="s">
        <v>378</v>
      </c>
      <c r="B20">
        <v>33.101300000000002</v>
      </c>
      <c r="C20">
        <v>7</v>
      </c>
      <c r="D20">
        <v>916.44590000000005</v>
      </c>
      <c r="E20" t="s">
        <v>51</v>
      </c>
      <c r="F20" t="s">
        <v>22</v>
      </c>
      <c r="G20" t="s">
        <v>50</v>
      </c>
      <c r="H20">
        <v>1.156521739</v>
      </c>
      <c r="I20">
        <v>230</v>
      </c>
      <c r="J20">
        <v>266</v>
      </c>
    </row>
    <row r="21" spans="1:18" x14ac:dyDescent="0.25">
      <c r="A21" t="s">
        <v>378</v>
      </c>
      <c r="B21">
        <v>22.101299999999998</v>
      </c>
      <c r="C21">
        <v>7</v>
      </c>
      <c r="D21">
        <v>789.26769999999999</v>
      </c>
      <c r="E21" t="s">
        <v>51</v>
      </c>
      <c r="F21" t="s">
        <v>22</v>
      </c>
      <c r="G21" t="s">
        <v>50</v>
      </c>
      <c r="H21">
        <v>1.095505618</v>
      </c>
      <c r="I21">
        <v>178</v>
      </c>
      <c r="J21">
        <v>195</v>
      </c>
    </row>
    <row r="22" spans="1:18" x14ac:dyDescent="0.25">
      <c r="A22" t="s">
        <v>379</v>
      </c>
      <c r="B22">
        <v>11.998799999999999</v>
      </c>
      <c r="C22">
        <v>2</v>
      </c>
      <c r="D22">
        <v>1808.5528999999999</v>
      </c>
      <c r="E22" t="s">
        <v>51</v>
      </c>
      <c r="F22" t="s">
        <v>9</v>
      </c>
      <c r="G22" t="s">
        <v>50</v>
      </c>
      <c r="H22">
        <v>2.4026845639999999</v>
      </c>
      <c r="I22">
        <v>358</v>
      </c>
      <c r="J22">
        <v>149</v>
      </c>
      <c r="M22">
        <v>7353.1</v>
      </c>
      <c r="N22">
        <v>15</v>
      </c>
      <c r="O22">
        <v>11</v>
      </c>
      <c r="P22">
        <v>5</v>
      </c>
      <c r="Q22">
        <v>57.5</v>
      </c>
      <c r="R22">
        <v>1455.9</v>
      </c>
    </row>
    <row r="23" spans="1:18" x14ac:dyDescent="0.25">
      <c r="A23" t="s">
        <v>379</v>
      </c>
      <c r="B23">
        <v>7.5488</v>
      </c>
      <c r="C23">
        <v>2</v>
      </c>
      <c r="D23">
        <v>1647.171</v>
      </c>
      <c r="E23" t="s">
        <v>51</v>
      </c>
      <c r="F23" t="s">
        <v>9</v>
      </c>
      <c r="G23" t="s">
        <v>50</v>
      </c>
      <c r="H23">
        <v>1.2083333329999999</v>
      </c>
      <c r="I23">
        <v>216</v>
      </c>
      <c r="J23">
        <v>261</v>
      </c>
      <c r="M23">
        <v>8525.7000000000007</v>
      </c>
      <c r="N23">
        <v>30</v>
      </c>
      <c r="O23">
        <v>19</v>
      </c>
      <c r="P23">
        <v>1.4</v>
      </c>
      <c r="Q23">
        <v>37.4</v>
      </c>
      <c r="R23">
        <v>368.3</v>
      </c>
    </row>
    <row r="24" spans="1:18" x14ac:dyDescent="0.25">
      <c r="A24" t="s">
        <v>379</v>
      </c>
      <c r="B24">
        <v>17.497599999999998</v>
      </c>
      <c r="C24">
        <v>4</v>
      </c>
      <c r="D24">
        <v>1525.0971999999999</v>
      </c>
      <c r="E24" t="s">
        <v>51</v>
      </c>
      <c r="F24" t="s">
        <v>9</v>
      </c>
      <c r="G24" t="s">
        <v>50</v>
      </c>
      <c r="H24">
        <v>1.1261261259999999</v>
      </c>
      <c r="I24">
        <v>250</v>
      </c>
      <c r="J24">
        <v>222</v>
      </c>
      <c r="M24">
        <v>12779.9</v>
      </c>
      <c r="N24">
        <v>28</v>
      </c>
      <c r="O24">
        <v>21</v>
      </c>
      <c r="P24">
        <v>3</v>
      </c>
      <c r="Q24">
        <v>5.4</v>
      </c>
      <c r="R24">
        <v>907</v>
      </c>
    </row>
    <row r="25" spans="1:18" x14ac:dyDescent="0.25">
      <c r="A25" t="s">
        <v>379</v>
      </c>
      <c r="B25">
        <v>8.5988000000000007</v>
      </c>
      <c r="C25">
        <v>2</v>
      </c>
      <c r="D25">
        <v>1801.8633</v>
      </c>
      <c r="E25" t="s">
        <v>51</v>
      </c>
      <c r="F25" t="s">
        <v>9</v>
      </c>
      <c r="G25" t="s">
        <v>50</v>
      </c>
      <c r="H25">
        <v>1.2089552240000001</v>
      </c>
      <c r="I25">
        <v>201</v>
      </c>
      <c r="J25">
        <v>243</v>
      </c>
      <c r="M25">
        <v>8257.1</v>
      </c>
      <c r="N25">
        <v>41</v>
      </c>
      <c r="O25">
        <v>12</v>
      </c>
      <c r="P25">
        <v>2.8</v>
      </c>
      <c r="Q25">
        <v>13.6</v>
      </c>
      <c r="R25">
        <v>833.8</v>
      </c>
    </row>
    <row r="26" spans="1:18" x14ac:dyDescent="0.25">
      <c r="A26" t="s">
        <v>380</v>
      </c>
      <c r="B26">
        <v>14.563700000000001</v>
      </c>
      <c r="C26">
        <v>3</v>
      </c>
      <c r="D26">
        <v>1454.1211000000001</v>
      </c>
      <c r="E26" t="s">
        <v>51</v>
      </c>
      <c r="F26" t="s">
        <v>9</v>
      </c>
      <c r="G26" t="s">
        <v>50</v>
      </c>
      <c r="H26">
        <v>5.5975609759999996</v>
      </c>
      <c r="I26">
        <v>459</v>
      </c>
      <c r="J26">
        <v>82</v>
      </c>
      <c r="M26">
        <v>5450</v>
      </c>
      <c r="N26">
        <v>8</v>
      </c>
      <c r="O26">
        <v>1</v>
      </c>
      <c r="P26">
        <v>4</v>
      </c>
      <c r="Q26">
        <v>147.4</v>
      </c>
      <c r="R26">
        <v>1041.5</v>
      </c>
    </row>
    <row r="27" spans="1:18" x14ac:dyDescent="0.25">
      <c r="A27" t="s">
        <v>380</v>
      </c>
      <c r="B27">
        <v>7.7925000000000004</v>
      </c>
      <c r="C27">
        <v>2</v>
      </c>
      <c r="D27">
        <v>1435.1766</v>
      </c>
      <c r="E27" t="s">
        <v>51</v>
      </c>
      <c r="F27" t="s">
        <v>9</v>
      </c>
      <c r="G27" t="s">
        <v>50</v>
      </c>
      <c r="H27">
        <v>1.552147239</v>
      </c>
      <c r="I27">
        <v>253</v>
      </c>
      <c r="J27">
        <v>163</v>
      </c>
      <c r="M27">
        <v>10480.6</v>
      </c>
      <c r="N27">
        <v>14</v>
      </c>
      <c r="O27">
        <v>21</v>
      </c>
    </row>
    <row r="28" spans="1:18" x14ac:dyDescent="0.25">
      <c r="A28" t="s">
        <v>380</v>
      </c>
      <c r="B28">
        <v>14.063700000000001</v>
      </c>
      <c r="C28">
        <v>3</v>
      </c>
      <c r="D28">
        <v>1540.7357</v>
      </c>
      <c r="E28" t="s">
        <v>51</v>
      </c>
      <c r="F28" t="s">
        <v>9</v>
      </c>
      <c r="G28" t="s">
        <v>50</v>
      </c>
      <c r="H28">
        <v>2.5222929939999998</v>
      </c>
      <c r="I28">
        <v>396</v>
      </c>
      <c r="J28">
        <v>157</v>
      </c>
      <c r="M28">
        <v>13805.9</v>
      </c>
      <c r="N28">
        <v>3</v>
      </c>
      <c r="O28">
        <v>2</v>
      </c>
    </row>
    <row r="29" spans="1:18" x14ac:dyDescent="0.25">
      <c r="A29" t="s">
        <v>380</v>
      </c>
      <c r="B29">
        <v>5.7925000000000004</v>
      </c>
      <c r="C29">
        <v>2</v>
      </c>
      <c r="D29">
        <v>1759.0576000000001</v>
      </c>
      <c r="E29" t="s">
        <v>51</v>
      </c>
      <c r="F29" t="s">
        <v>9</v>
      </c>
      <c r="G29" t="s">
        <v>50</v>
      </c>
      <c r="H29">
        <v>1.0255102039999999</v>
      </c>
      <c r="I29">
        <v>196</v>
      </c>
      <c r="J29">
        <v>201</v>
      </c>
      <c r="M29">
        <v>10346.700000000001</v>
      </c>
      <c r="N29">
        <v>13</v>
      </c>
      <c r="O29">
        <v>30</v>
      </c>
      <c r="P29">
        <v>3.3</v>
      </c>
      <c r="Q29">
        <v>0.01</v>
      </c>
      <c r="R29">
        <v>999.3</v>
      </c>
    </row>
    <row r="30" spans="1:18" x14ac:dyDescent="0.25">
      <c r="A30" t="s">
        <v>381</v>
      </c>
      <c r="B30">
        <v>5.3597000000000001</v>
      </c>
      <c r="C30">
        <v>1</v>
      </c>
      <c r="D30">
        <v>1137.6645000000001</v>
      </c>
      <c r="E30" t="s">
        <v>51</v>
      </c>
      <c r="F30" t="s">
        <v>9</v>
      </c>
      <c r="G30" t="s">
        <v>50</v>
      </c>
      <c r="H30">
        <v>1.2009132419999999</v>
      </c>
      <c r="I30">
        <v>219</v>
      </c>
      <c r="J30">
        <v>263</v>
      </c>
    </row>
    <row r="31" spans="1:18" x14ac:dyDescent="0.25">
      <c r="A31" t="s">
        <v>381</v>
      </c>
      <c r="B31">
        <v>10.0792</v>
      </c>
      <c r="C31">
        <v>3</v>
      </c>
      <c r="D31">
        <v>1304.0432000000001</v>
      </c>
      <c r="E31" t="s">
        <v>51</v>
      </c>
      <c r="F31" t="s">
        <v>9</v>
      </c>
      <c r="G31" t="s">
        <v>50</v>
      </c>
      <c r="H31">
        <v>1.112676056</v>
      </c>
      <c r="I31">
        <v>237</v>
      </c>
      <c r="J31">
        <v>213</v>
      </c>
    </row>
    <row r="32" spans="1:18" x14ac:dyDescent="0.25">
      <c r="A32" t="s">
        <v>381</v>
      </c>
      <c r="B32">
        <v>9.4695</v>
      </c>
      <c r="C32">
        <v>2</v>
      </c>
      <c r="D32">
        <v>1200.2673</v>
      </c>
      <c r="E32" t="s">
        <v>51</v>
      </c>
      <c r="F32" t="s">
        <v>9</v>
      </c>
      <c r="G32" t="s">
        <v>50</v>
      </c>
      <c r="H32">
        <v>6.625</v>
      </c>
      <c r="I32">
        <v>424</v>
      </c>
      <c r="J32">
        <v>64</v>
      </c>
      <c r="M32">
        <v>12241.7</v>
      </c>
      <c r="N32">
        <v>3</v>
      </c>
      <c r="O32">
        <v>6</v>
      </c>
    </row>
    <row r="33" spans="1:18" x14ac:dyDescent="0.25">
      <c r="A33" t="s">
        <v>381</v>
      </c>
      <c r="B33">
        <v>14.1889</v>
      </c>
      <c r="C33">
        <v>4</v>
      </c>
      <c r="D33">
        <v>1423.4258</v>
      </c>
      <c r="E33" t="s">
        <v>51</v>
      </c>
      <c r="F33" t="s">
        <v>9</v>
      </c>
      <c r="G33" t="s">
        <v>50</v>
      </c>
      <c r="H33">
        <v>1.278688525</v>
      </c>
      <c r="I33">
        <v>183</v>
      </c>
      <c r="J33">
        <v>234</v>
      </c>
      <c r="M33">
        <v>9412.6</v>
      </c>
      <c r="N33">
        <v>18</v>
      </c>
      <c r="O33">
        <v>15</v>
      </c>
    </row>
    <row r="34" spans="1:18" x14ac:dyDescent="0.25">
      <c r="A34" t="s">
        <v>382</v>
      </c>
      <c r="B34">
        <v>0.01</v>
      </c>
      <c r="C34">
        <v>0</v>
      </c>
      <c r="D34">
        <v>2845.2289000000001</v>
      </c>
      <c r="E34" t="s">
        <v>51</v>
      </c>
      <c r="F34" t="s">
        <v>9</v>
      </c>
      <c r="G34" t="s">
        <v>50</v>
      </c>
      <c r="H34">
        <v>1.7475728159999999</v>
      </c>
      <c r="I34">
        <v>206</v>
      </c>
      <c r="J34">
        <v>360</v>
      </c>
      <c r="M34">
        <v>15203</v>
      </c>
      <c r="N34">
        <v>0.01</v>
      </c>
      <c r="O34">
        <v>1</v>
      </c>
      <c r="P34">
        <v>14.4</v>
      </c>
      <c r="Q34">
        <v>1098.8</v>
      </c>
      <c r="R34">
        <v>3228.5</v>
      </c>
    </row>
    <row r="35" spans="1:18" x14ac:dyDescent="0.25">
      <c r="A35" t="s">
        <v>382</v>
      </c>
      <c r="B35">
        <v>8.73</v>
      </c>
      <c r="C35">
        <v>2</v>
      </c>
      <c r="D35">
        <v>2335.3081999999999</v>
      </c>
      <c r="E35" t="s">
        <v>51</v>
      </c>
      <c r="F35" t="s">
        <v>9</v>
      </c>
      <c r="G35" t="s">
        <v>50</v>
      </c>
      <c r="H35">
        <v>6.769230769</v>
      </c>
      <c r="I35">
        <v>91</v>
      </c>
      <c r="J35">
        <v>616</v>
      </c>
      <c r="M35">
        <v>12547</v>
      </c>
      <c r="N35">
        <v>18</v>
      </c>
      <c r="O35">
        <v>14</v>
      </c>
      <c r="P35">
        <v>7.4</v>
      </c>
      <c r="Q35">
        <v>0.01</v>
      </c>
      <c r="R35">
        <v>2213.9</v>
      </c>
    </row>
    <row r="36" spans="1:18" x14ac:dyDescent="0.25">
      <c r="A36" t="s">
        <v>382</v>
      </c>
      <c r="B36">
        <v>22.960100000000001</v>
      </c>
      <c r="C36">
        <v>4</v>
      </c>
      <c r="D36">
        <v>1870.5020999999999</v>
      </c>
      <c r="E36" t="s">
        <v>51</v>
      </c>
      <c r="F36" t="s">
        <v>9</v>
      </c>
      <c r="G36" t="s">
        <v>50</v>
      </c>
      <c r="H36">
        <v>1.1911111109999999</v>
      </c>
      <c r="I36">
        <v>225</v>
      </c>
      <c r="J36">
        <v>268</v>
      </c>
      <c r="M36">
        <v>11420.4</v>
      </c>
      <c r="N36">
        <v>1</v>
      </c>
      <c r="O36">
        <v>3</v>
      </c>
      <c r="P36">
        <v>6</v>
      </c>
      <c r="Q36">
        <v>223.9</v>
      </c>
      <c r="R36">
        <v>1582.1</v>
      </c>
    </row>
    <row r="37" spans="1:18" x14ac:dyDescent="0.25">
      <c r="A37" t="s">
        <v>382</v>
      </c>
      <c r="B37">
        <v>14.23</v>
      </c>
      <c r="C37">
        <v>2</v>
      </c>
      <c r="D37">
        <v>1955.9702</v>
      </c>
      <c r="E37" t="s">
        <v>51</v>
      </c>
      <c r="F37" t="s">
        <v>9</v>
      </c>
      <c r="G37" t="s">
        <v>50</v>
      </c>
      <c r="H37">
        <v>1.608540925</v>
      </c>
      <c r="I37">
        <v>281</v>
      </c>
      <c r="J37">
        <v>452</v>
      </c>
      <c r="M37">
        <v>13469.8</v>
      </c>
      <c r="N37">
        <v>3</v>
      </c>
      <c r="O37">
        <v>4</v>
      </c>
    </row>
    <row r="38" spans="1:18" x14ac:dyDescent="0.25">
      <c r="A38" t="s">
        <v>383</v>
      </c>
      <c r="B38">
        <v>6.5655999999999999</v>
      </c>
      <c r="C38">
        <v>2</v>
      </c>
      <c r="D38">
        <v>1037.2684999999999</v>
      </c>
      <c r="E38" t="s">
        <v>51</v>
      </c>
      <c r="F38" t="s">
        <v>9</v>
      </c>
      <c r="G38" t="s">
        <v>50</v>
      </c>
      <c r="H38">
        <v>1.1611111110000001</v>
      </c>
      <c r="I38">
        <v>180</v>
      </c>
      <c r="J38">
        <v>209</v>
      </c>
      <c r="M38">
        <v>12427.3</v>
      </c>
      <c r="N38">
        <v>12</v>
      </c>
      <c r="O38">
        <v>9</v>
      </c>
      <c r="P38">
        <v>15.3</v>
      </c>
      <c r="Q38">
        <v>1166.3</v>
      </c>
      <c r="R38">
        <v>3415.3</v>
      </c>
    </row>
    <row r="39" spans="1:18" x14ac:dyDescent="0.25">
      <c r="A39" t="s">
        <v>383</v>
      </c>
      <c r="B39">
        <v>11.3156</v>
      </c>
      <c r="C39">
        <v>2</v>
      </c>
      <c r="D39">
        <v>1536.3286000000001</v>
      </c>
      <c r="E39" t="s">
        <v>51</v>
      </c>
      <c r="F39" t="s">
        <v>9</v>
      </c>
      <c r="G39" t="s">
        <v>50</v>
      </c>
      <c r="H39">
        <v>1.0240963860000001</v>
      </c>
      <c r="I39">
        <v>170</v>
      </c>
      <c r="J39">
        <v>166</v>
      </c>
      <c r="M39">
        <v>10142.700000000001</v>
      </c>
      <c r="N39">
        <v>7</v>
      </c>
      <c r="O39">
        <v>6</v>
      </c>
      <c r="P39">
        <v>7.7</v>
      </c>
      <c r="Q39">
        <v>476.3</v>
      </c>
      <c r="R39">
        <v>1828.9</v>
      </c>
    </row>
    <row r="40" spans="1:18" x14ac:dyDescent="0.25">
      <c r="A40" t="s">
        <v>383</v>
      </c>
      <c r="B40">
        <v>0.01</v>
      </c>
      <c r="C40">
        <v>0</v>
      </c>
      <c r="D40">
        <v>1955.5355999999999</v>
      </c>
      <c r="E40" t="s">
        <v>51</v>
      </c>
      <c r="F40" t="s">
        <v>9</v>
      </c>
      <c r="G40" t="s">
        <v>50</v>
      </c>
      <c r="H40">
        <v>1</v>
      </c>
      <c r="I40">
        <v>124</v>
      </c>
      <c r="J40">
        <v>124</v>
      </c>
      <c r="M40">
        <v>13530.9</v>
      </c>
      <c r="N40">
        <v>1</v>
      </c>
      <c r="O40">
        <v>0.01</v>
      </c>
      <c r="P40">
        <v>6</v>
      </c>
      <c r="Q40">
        <v>215</v>
      </c>
      <c r="R40">
        <v>1574</v>
      </c>
    </row>
    <row r="41" spans="1:18" x14ac:dyDescent="0.25">
      <c r="A41" t="s">
        <v>383</v>
      </c>
      <c r="B41">
        <v>8.2327999999999992</v>
      </c>
      <c r="C41">
        <v>1</v>
      </c>
      <c r="D41">
        <v>2001.1545000000001</v>
      </c>
      <c r="E41" t="s">
        <v>51</v>
      </c>
      <c r="F41" t="s">
        <v>9</v>
      </c>
      <c r="G41" t="s">
        <v>50</v>
      </c>
      <c r="H41">
        <v>1.1945945950000001</v>
      </c>
      <c r="I41">
        <v>185</v>
      </c>
      <c r="J41">
        <v>221</v>
      </c>
    </row>
    <row r="42" spans="1:18" x14ac:dyDescent="0.25">
      <c r="A42" t="s">
        <v>384</v>
      </c>
      <c r="B42">
        <v>29.462700000000002</v>
      </c>
      <c r="C42">
        <v>5</v>
      </c>
      <c r="D42">
        <v>450.6189</v>
      </c>
      <c r="E42" t="s">
        <v>51</v>
      </c>
      <c r="F42" t="s">
        <v>22</v>
      </c>
      <c r="G42" t="s">
        <v>385</v>
      </c>
      <c r="H42">
        <v>1.262857143</v>
      </c>
      <c r="I42">
        <v>175</v>
      </c>
      <c r="J42">
        <v>221</v>
      </c>
      <c r="M42">
        <v>5094.6000000000004</v>
      </c>
      <c r="N42">
        <v>2</v>
      </c>
      <c r="O42">
        <v>3</v>
      </c>
      <c r="P42">
        <v>11.3</v>
      </c>
      <c r="Q42">
        <v>131.69999999999999</v>
      </c>
      <c r="R42">
        <v>3265.7</v>
      </c>
    </row>
    <row r="43" spans="1:18" x14ac:dyDescent="0.25">
      <c r="A43" t="s">
        <v>384</v>
      </c>
      <c r="B43">
        <v>39.497700000000002</v>
      </c>
      <c r="C43">
        <v>7</v>
      </c>
      <c r="D43">
        <v>411.82929999999999</v>
      </c>
      <c r="E43" t="s">
        <v>51</v>
      </c>
      <c r="F43" t="s">
        <v>22</v>
      </c>
      <c r="G43" t="s">
        <v>385</v>
      </c>
      <c r="H43">
        <v>1.27753304</v>
      </c>
      <c r="I43">
        <v>227</v>
      </c>
      <c r="J43">
        <v>290</v>
      </c>
      <c r="M43">
        <v>5283.2</v>
      </c>
      <c r="N43">
        <v>3</v>
      </c>
      <c r="O43">
        <v>1</v>
      </c>
      <c r="P43">
        <v>18.5</v>
      </c>
      <c r="Q43">
        <v>2186.3000000000002</v>
      </c>
      <c r="R43">
        <v>3362.7</v>
      </c>
    </row>
    <row r="44" spans="1:18" x14ac:dyDescent="0.25">
      <c r="A44" t="s">
        <v>384</v>
      </c>
      <c r="B44">
        <v>17.620100000000001</v>
      </c>
      <c r="C44">
        <v>4</v>
      </c>
      <c r="D44">
        <v>752.70609999999999</v>
      </c>
      <c r="E44" t="s">
        <v>51</v>
      </c>
      <c r="F44" t="s">
        <v>22</v>
      </c>
      <c r="G44" t="s">
        <v>385</v>
      </c>
      <c r="H44">
        <v>1.4893617020000001</v>
      </c>
      <c r="I44">
        <v>210</v>
      </c>
      <c r="J44">
        <v>141</v>
      </c>
    </row>
    <row r="45" spans="1:18" x14ac:dyDescent="0.25">
      <c r="A45" t="s">
        <v>384</v>
      </c>
      <c r="B45">
        <v>8.8850999999999996</v>
      </c>
      <c r="C45">
        <v>2</v>
      </c>
      <c r="D45">
        <v>1079.4315999999999</v>
      </c>
      <c r="E45" t="s">
        <v>51</v>
      </c>
      <c r="F45" t="s">
        <v>22</v>
      </c>
      <c r="G45" t="s">
        <v>385</v>
      </c>
      <c r="H45">
        <v>1.1045296170000001</v>
      </c>
      <c r="I45">
        <v>317</v>
      </c>
      <c r="J45">
        <v>287</v>
      </c>
    </row>
    <row r="46" spans="1:18" x14ac:dyDescent="0.25">
      <c r="A46" t="s">
        <v>386</v>
      </c>
      <c r="B46">
        <v>29.350100000000001</v>
      </c>
      <c r="C46">
        <v>4</v>
      </c>
      <c r="D46">
        <v>336.613</v>
      </c>
      <c r="E46" t="s">
        <v>51</v>
      </c>
      <c r="F46" t="s">
        <v>22</v>
      </c>
      <c r="G46" t="s">
        <v>385</v>
      </c>
      <c r="H46">
        <v>1.079069767</v>
      </c>
      <c r="I46">
        <v>215</v>
      </c>
      <c r="J46">
        <v>232</v>
      </c>
      <c r="M46">
        <v>3388</v>
      </c>
      <c r="N46">
        <v>2</v>
      </c>
      <c r="O46">
        <v>0.01</v>
      </c>
      <c r="P46">
        <v>15.4</v>
      </c>
      <c r="Q46">
        <v>1185.4000000000001</v>
      </c>
      <c r="R46">
        <v>3420.7</v>
      </c>
    </row>
    <row r="47" spans="1:18" x14ac:dyDescent="0.25">
      <c r="A47" t="s">
        <v>386</v>
      </c>
      <c r="B47">
        <v>27.1127</v>
      </c>
      <c r="C47">
        <v>9</v>
      </c>
      <c r="D47">
        <v>424.64170000000001</v>
      </c>
      <c r="E47" t="s">
        <v>51</v>
      </c>
      <c r="F47" t="s">
        <v>22</v>
      </c>
      <c r="G47" t="s">
        <v>385</v>
      </c>
      <c r="H47">
        <v>1.0468085110000001</v>
      </c>
      <c r="I47">
        <v>235</v>
      </c>
      <c r="J47">
        <v>246</v>
      </c>
      <c r="M47">
        <v>3806.7</v>
      </c>
      <c r="N47">
        <v>7</v>
      </c>
      <c r="O47">
        <v>1</v>
      </c>
      <c r="P47">
        <v>7.7</v>
      </c>
      <c r="Q47">
        <v>496</v>
      </c>
      <c r="R47">
        <v>1824.6</v>
      </c>
    </row>
    <row r="48" spans="1:18" x14ac:dyDescent="0.25">
      <c r="A48" t="s">
        <v>386</v>
      </c>
      <c r="B48">
        <v>28.2376</v>
      </c>
      <c r="C48">
        <v>7</v>
      </c>
      <c r="D48">
        <v>455.84690000000001</v>
      </c>
      <c r="E48" t="s">
        <v>51</v>
      </c>
      <c r="F48" t="s">
        <v>22</v>
      </c>
      <c r="G48" t="s">
        <v>385</v>
      </c>
      <c r="H48">
        <v>1.4034090910000001</v>
      </c>
      <c r="I48">
        <v>247</v>
      </c>
      <c r="J48">
        <v>176</v>
      </c>
      <c r="M48">
        <v>3567</v>
      </c>
      <c r="N48">
        <v>7</v>
      </c>
      <c r="O48">
        <v>3</v>
      </c>
      <c r="P48">
        <v>3.9</v>
      </c>
      <c r="Q48">
        <v>0.01</v>
      </c>
      <c r="R48">
        <v>1173.7</v>
      </c>
    </row>
    <row r="49" spans="1:18" x14ac:dyDescent="0.25">
      <c r="A49" t="s">
        <v>386</v>
      </c>
      <c r="B49">
        <v>25.1751</v>
      </c>
      <c r="C49">
        <v>6</v>
      </c>
      <c r="D49">
        <v>408.64609999999999</v>
      </c>
      <c r="E49" t="s">
        <v>51</v>
      </c>
      <c r="F49" t="s">
        <v>22</v>
      </c>
      <c r="G49" t="s">
        <v>385</v>
      </c>
      <c r="H49">
        <v>1.0994152049999999</v>
      </c>
      <c r="I49">
        <v>188</v>
      </c>
      <c r="J49">
        <v>171</v>
      </c>
      <c r="M49">
        <v>4501.3</v>
      </c>
      <c r="N49">
        <v>5</v>
      </c>
      <c r="O49">
        <v>4</v>
      </c>
      <c r="P49">
        <v>16.2</v>
      </c>
      <c r="Q49">
        <v>1301</v>
      </c>
      <c r="R49">
        <v>3556.6</v>
      </c>
    </row>
    <row r="50" spans="1:18" x14ac:dyDescent="0.25">
      <c r="A50" t="s">
        <v>387</v>
      </c>
      <c r="B50">
        <v>33.639800000000001</v>
      </c>
      <c r="C50">
        <v>7</v>
      </c>
      <c r="D50">
        <v>654.17240000000004</v>
      </c>
      <c r="E50" t="s">
        <v>51</v>
      </c>
      <c r="F50" t="s">
        <v>22</v>
      </c>
      <c r="G50" t="s">
        <v>385</v>
      </c>
      <c r="H50">
        <v>1.354609929</v>
      </c>
      <c r="I50">
        <v>141</v>
      </c>
      <c r="J50">
        <v>191</v>
      </c>
      <c r="M50">
        <v>5062.1000000000004</v>
      </c>
      <c r="N50">
        <v>1</v>
      </c>
      <c r="O50">
        <v>1</v>
      </c>
      <c r="P50">
        <v>16.7</v>
      </c>
      <c r="Q50">
        <v>1493.6</v>
      </c>
      <c r="R50">
        <v>3526</v>
      </c>
    </row>
    <row r="51" spans="1:18" x14ac:dyDescent="0.25">
      <c r="A51" t="s">
        <v>387</v>
      </c>
      <c r="B51">
        <v>126.8925</v>
      </c>
      <c r="C51">
        <v>10</v>
      </c>
      <c r="D51">
        <v>580.31949999999995</v>
      </c>
      <c r="E51" t="s">
        <v>51</v>
      </c>
      <c r="F51" t="s">
        <v>22</v>
      </c>
      <c r="G51" t="s">
        <v>385</v>
      </c>
      <c r="H51">
        <v>1.045081967</v>
      </c>
      <c r="I51">
        <v>255</v>
      </c>
      <c r="J51">
        <v>244</v>
      </c>
    </row>
    <row r="52" spans="1:18" x14ac:dyDescent="0.25">
      <c r="A52" t="s">
        <v>387</v>
      </c>
      <c r="B52">
        <v>82.073999999999998</v>
      </c>
      <c r="C52">
        <v>8</v>
      </c>
      <c r="D52">
        <v>457.2199</v>
      </c>
      <c r="E52" t="s">
        <v>51</v>
      </c>
      <c r="F52" t="s">
        <v>22</v>
      </c>
      <c r="G52" t="s">
        <v>385</v>
      </c>
      <c r="H52">
        <v>1.2834224599999999</v>
      </c>
      <c r="I52">
        <v>187</v>
      </c>
      <c r="J52">
        <v>240</v>
      </c>
    </row>
    <row r="53" spans="1:18" x14ac:dyDescent="0.25">
      <c r="A53" t="s">
        <v>387</v>
      </c>
      <c r="B53">
        <v>74.355500000000006</v>
      </c>
      <c r="C53">
        <v>6</v>
      </c>
      <c r="D53">
        <v>508.54759999999999</v>
      </c>
      <c r="E53" t="s">
        <v>51</v>
      </c>
      <c r="F53" t="s">
        <v>22</v>
      </c>
      <c r="G53" t="s">
        <v>385</v>
      </c>
      <c r="H53">
        <v>1.2107623320000001</v>
      </c>
      <c r="I53">
        <v>223</v>
      </c>
      <c r="J53">
        <v>270</v>
      </c>
    </row>
    <row r="54" spans="1:18" x14ac:dyDescent="0.25">
      <c r="A54" t="s">
        <v>388</v>
      </c>
      <c r="B54">
        <v>40.578200000000002</v>
      </c>
      <c r="C54">
        <v>5</v>
      </c>
      <c r="D54">
        <v>787.88019999999995</v>
      </c>
      <c r="E54" t="s">
        <v>51</v>
      </c>
      <c r="F54" t="s">
        <v>22</v>
      </c>
      <c r="G54" t="s">
        <v>385</v>
      </c>
      <c r="H54">
        <v>1.8296296299999999</v>
      </c>
      <c r="I54">
        <v>247</v>
      </c>
      <c r="J54">
        <v>135</v>
      </c>
      <c r="M54">
        <v>5154.6000000000004</v>
      </c>
      <c r="N54">
        <v>1</v>
      </c>
      <c r="O54">
        <v>1</v>
      </c>
    </row>
    <row r="55" spans="1:18" x14ac:dyDescent="0.25">
      <c r="A55" t="s">
        <v>388</v>
      </c>
      <c r="B55">
        <v>26.646899999999999</v>
      </c>
      <c r="C55">
        <v>3</v>
      </c>
      <c r="D55">
        <v>715.24130000000002</v>
      </c>
      <c r="E55" t="s">
        <v>51</v>
      </c>
      <c r="F55" t="s">
        <v>22</v>
      </c>
      <c r="G55" t="s">
        <v>385</v>
      </c>
      <c r="H55">
        <v>1.532544379</v>
      </c>
      <c r="I55">
        <v>169</v>
      </c>
      <c r="J55">
        <v>259</v>
      </c>
      <c r="M55">
        <v>3453.9</v>
      </c>
      <c r="N55">
        <v>6</v>
      </c>
      <c r="O55">
        <v>3</v>
      </c>
    </row>
    <row r="56" spans="1:18" x14ac:dyDescent="0.25">
      <c r="A56" t="s">
        <v>388</v>
      </c>
      <c r="B56">
        <v>22.8782</v>
      </c>
      <c r="C56">
        <v>5</v>
      </c>
      <c r="D56">
        <v>1002.1301</v>
      </c>
      <c r="E56" t="s">
        <v>51</v>
      </c>
      <c r="F56" t="s">
        <v>22</v>
      </c>
      <c r="G56" t="s">
        <v>385</v>
      </c>
      <c r="H56">
        <v>1.2513368979999999</v>
      </c>
      <c r="I56">
        <v>234</v>
      </c>
      <c r="J56">
        <v>187</v>
      </c>
      <c r="M56">
        <v>5416.4</v>
      </c>
      <c r="N56">
        <v>1</v>
      </c>
      <c r="O56">
        <v>4</v>
      </c>
    </row>
    <row r="57" spans="1:18" x14ac:dyDescent="0.25">
      <c r="A57" t="s">
        <v>388</v>
      </c>
      <c r="B57">
        <v>40.393799999999999</v>
      </c>
      <c r="C57">
        <v>6</v>
      </c>
      <c r="D57">
        <v>759.88310000000001</v>
      </c>
      <c r="E57" t="s">
        <v>51</v>
      </c>
      <c r="F57" t="s">
        <v>22</v>
      </c>
      <c r="G57" t="s">
        <v>385</v>
      </c>
      <c r="H57">
        <v>1.0338983049999999</v>
      </c>
      <c r="I57">
        <v>183</v>
      </c>
      <c r="J57">
        <v>177</v>
      </c>
      <c r="M57">
        <v>5432.3</v>
      </c>
      <c r="N57">
        <v>3</v>
      </c>
      <c r="O57">
        <v>1</v>
      </c>
    </row>
    <row r="58" spans="1:18" x14ac:dyDescent="0.25">
      <c r="A58" t="s">
        <v>389</v>
      </c>
      <c r="B58">
        <v>27.373799999999999</v>
      </c>
      <c r="C58">
        <v>7</v>
      </c>
      <c r="D58">
        <v>633.84050000000002</v>
      </c>
      <c r="E58" t="s">
        <v>51</v>
      </c>
      <c r="F58" t="s">
        <v>22</v>
      </c>
      <c r="G58" t="s">
        <v>385</v>
      </c>
      <c r="H58">
        <v>1.1578947369999999</v>
      </c>
      <c r="I58">
        <v>152</v>
      </c>
      <c r="J58">
        <v>176</v>
      </c>
      <c r="M58">
        <v>3309.9</v>
      </c>
      <c r="N58">
        <v>4</v>
      </c>
      <c r="O58">
        <v>3</v>
      </c>
      <c r="P58">
        <v>14.8</v>
      </c>
      <c r="Q58">
        <v>866.5</v>
      </c>
      <c r="R58">
        <v>3565.3</v>
      </c>
    </row>
    <row r="59" spans="1:18" x14ac:dyDescent="0.25">
      <c r="A59" t="s">
        <v>389</v>
      </c>
      <c r="B59">
        <v>28.570399999999999</v>
      </c>
      <c r="C59">
        <v>6</v>
      </c>
      <c r="D59">
        <v>494.5258</v>
      </c>
      <c r="E59" t="s">
        <v>51</v>
      </c>
      <c r="F59" t="s">
        <v>22</v>
      </c>
      <c r="G59" t="s">
        <v>385</v>
      </c>
      <c r="H59">
        <v>1.571428571</v>
      </c>
      <c r="I59">
        <v>133</v>
      </c>
      <c r="J59">
        <v>209</v>
      </c>
      <c r="M59">
        <v>4416.5</v>
      </c>
      <c r="N59">
        <v>0.01</v>
      </c>
      <c r="O59">
        <v>0.01</v>
      </c>
      <c r="P59">
        <v>13.2</v>
      </c>
      <c r="Q59">
        <v>448.4</v>
      </c>
      <c r="R59">
        <v>3508.2</v>
      </c>
    </row>
    <row r="60" spans="1:18" x14ac:dyDescent="0.25">
      <c r="A60" t="s">
        <v>389</v>
      </c>
      <c r="B60">
        <v>29.377199999999998</v>
      </c>
      <c r="C60">
        <v>8</v>
      </c>
      <c r="D60">
        <v>757.74969999999996</v>
      </c>
      <c r="E60" t="s">
        <v>51</v>
      </c>
      <c r="F60" t="s">
        <v>22</v>
      </c>
      <c r="G60" t="s">
        <v>385</v>
      </c>
      <c r="H60">
        <v>1.088235294</v>
      </c>
      <c r="I60">
        <v>185</v>
      </c>
      <c r="J60">
        <v>170</v>
      </c>
      <c r="M60">
        <v>3199.9</v>
      </c>
      <c r="N60">
        <v>6</v>
      </c>
      <c r="O60">
        <v>5</v>
      </c>
      <c r="P60">
        <v>15.1</v>
      </c>
      <c r="Q60">
        <v>1007.5</v>
      </c>
      <c r="R60">
        <v>3534.3</v>
      </c>
    </row>
    <row r="61" spans="1:18" x14ac:dyDescent="0.25">
      <c r="A61" t="s">
        <v>389</v>
      </c>
      <c r="B61">
        <v>12.167</v>
      </c>
      <c r="C61">
        <v>5</v>
      </c>
      <c r="D61">
        <v>396.1524</v>
      </c>
      <c r="E61" t="s">
        <v>51</v>
      </c>
      <c r="F61" t="s">
        <v>22</v>
      </c>
      <c r="G61" t="s">
        <v>385</v>
      </c>
      <c r="H61">
        <v>1.2050000000000001</v>
      </c>
      <c r="I61">
        <v>200</v>
      </c>
      <c r="J61">
        <v>241</v>
      </c>
      <c r="M61">
        <v>4667.2</v>
      </c>
      <c r="N61">
        <v>0.01</v>
      </c>
      <c r="O61">
        <v>0.01</v>
      </c>
    </row>
    <row r="62" spans="1:18" x14ac:dyDescent="0.25">
      <c r="A62" t="s">
        <v>390</v>
      </c>
      <c r="B62">
        <v>4.6684999999999999</v>
      </c>
      <c r="C62">
        <v>1</v>
      </c>
      <c r="D62">
        <v>1301.1295</v>
      </c>
      <c r="E62" t="s">
        <v>51</v>
      </c>
      <c r="F62" t="s">
        <v>9</v>
      </c>
      <c r="G62" t="s">
        <v>385</v>
      </c>
      <c r="H62">
        <v>1.1275510200000001</v>
      </c>
      <c r="I62">
        <v>221</v>
      </c>
      <c r="J62">
        <v>196</v>
      </c>
      <c r="M62">
        <v>7986.7</v>
      </c>
      <c r="N62">
        <v>12</v>
      </c>
      <c r="O62">
        <v>33</v>
      </c>
      <c r="P62">
        <v>8.6</v>
      </c>
      <c r="Q62">
        <v>0.01</v>
      </c>
      <c r="R62">
        <v>2586.5</v>
      </c>
    </row>
    <row r="63" spans="1:18" x14ac:dyDescent="0.25">
      <c r="A63" t="s">
        <v>390</v>
      </c>
      <c r="B63">
        <v>8.5370000000000008</v>
      </c>
      <c r="C63">
        <v>2</v>
      </c>
      <c r="D63">
        <v>1446.6351</v>
      </c>
      <c r="E63" t="s">
        <v>51</v>
      </c>
      <c r="F63" t="s">
        <v>9</v>
      </c>
      <c r="G63" t="s">
        <v>385</v>
      </c>
      <c r="H63">
        <v>1.605</v>
      </c>
      <c r="I63">
        <v>200</v>
      </c>
      <c r="J63">
        <v>321</v>
      </c>
      <c r="M63">
        <v>12489.2</v>
      </c>
      <c r="N63">
        <v>4</v>
      </c>
      <c r="O63">
        <v>1</v>
      </c>
      <c r="P63">
        <v>9.5</v>
      </c>
      <c r="Q63">
        <v>376.2</v>
      </c>
      <c r="R63">
        <v>2468.4</v>
      </c>
    </row>
    <row r="64" spans="1:18" x14ac:dyDescent="0.25">
      <c r="A64" t="s">
        <v>390</v>
      </c>
      <c r="B64">
        <v>17.455400000000001</v>
      </c>
      <c r="C64">
        <v>3</v>
      </c>
      <c r="D64">
        <v>1176.8788999999999</v>
      </c>
      <c r="E64" t="s">
        <v>51</v>
      </c>
      <c r="F64" t="s">
        <v>9</v>
      </c>
      <c r="G64" t="s">
        <v>385</v>
      </c>
      <c r="H64">
        <v>1.647887324</v>
      </c>
      <c r="I64">
        <v>213</v>
      </c>
      <c r="J64">
        <v>351</v>
      </c>
      <c r="M64">
        <v>13713.8</v>
      </c>
      <c r="N64">
        <v>3</v>
      </c>
      <c r="O64">
        <v>10</v>
      </c>
      <c r="P64">
        <v>1.6</v>
      </c>
      <c r="Q64">
        <v>26.6</v>
      </c>
      <c r="R64">
        <v>454.7</v>
      </c>
    </row>
    <row r="65" spans="1:18" x14ac:dyDescent="0.25">
      <c r="A65" t="s">
        <v>390</v>
      </c>
      <c r="B65">
        <v>13.587</v>
      </c>
      <c r="C65">
        <v>2</v>
      </c>
      <c r="D65">
        <v>1356.1387999999999</v>
      </c>
      <c r="E65" t="s">
        <v>51</v>
      </c>
      <c r="F65" t="s">
        <v>9</v>
      </c>
      <c r="G65" t="s">
        <v>385</v>
      </c>
      <c r="H65">
        <v>1.141975309</v>
      </c>
      <c r="I65">
        <v>162</v>
      </c>
      <c r="J65">
        <v>185</v>
      </c>
      <c r="M65">
        <v>9427.7000000000007</v>
      </c>
      <c r="N65">
        <v>2</v>
      </c>
      <c r="O65">
        <v>4</v>
      </c>
      <c r="P65">
        <v>9.5</v>
      </c>
      <c r="Q65">
        <v>434.5</v>
      </c>
      <c r="R65">
        <v>2403.6999999999998</v>
      </c>
    </row>
    <row r="66" spans="1:18" x14ac:dyDescent="0.25">
      <c r="A66" t="s">
        <v>391</v>
      </c>
      <c r="B66">
        <v>4.5266999999999999</v>
      </c>
      <c r="C66">
        <v>1</v>
      </c>
      <c r="D66">
        <v>422.3999</v>
      </c>
      <c r="E66" t="s">
        <v>51</v>
      </c>
      <c r="F66" t="s">
        <v>9</v>
      </c>
      <c r="G66" t="s">
        <v>385</v>
      </c>
      <c r="H66">
        <v>1.2136363640000001</v>
      </c>
      <c r="I66">
        <v>220</v>
      </c>
      <c r="J66">
        <v>267</v>
      </c>
      <c r="M66">
        <v>8557.7000000000007</v>
      </c>
      <c r="N66">
        <v>10</v>
      </c>
      <c r="O66">
        <v>21</v>
      </c>
      <c r="P66">
        <v>3.2</v>
      </c>
      <c r="Q66">
        <v>0.01</v>
      </c>
      <c r="R66">
        <v>972.5</v>
      </c>
    </row>
    <row r="67" spans="1:18" x14ac:dyDescent="0.25">
      <c r="A67" t="s">
        <v>391</v>
      </c>
      <c r="B67">
        <v>3.3767</v>
      </c>
      <c r="C67">
        <v>1</v>
      </c>
      <c r="D67">
        <v>1400.4829999999999</v>
      </c>
      <c r="E67" t="s">
        <v>51</v>
      </c>
      <c r="F67" t="s">
        <v>9</v>
      </c>
      <c r="G67" t="s">
        <v>385</v>
      </c>
      <c r="H67">
        <v>1.1609195400000001</v>
      </c>
      <c r="I67">
        <v>202</v>
      </c>
      <c r="J67">
        <v>174</v>
      </c>
      <c r="M67">
        <v>12207</v>
      </c>
      <c r="N67">
        <v>2</v>
      </c>
      <c r="O67">
        <v>3</v>
      </c>
      <c r="P67">
        <v>11</v>
      </c>
      <c r="Q67">
        <v>143.6</v>
      </c>
      <c r="R67">
        <v>3154.4</v>
      </c>
    </row>
    <row r="68" spans="1:18" x14ac:dyDescent="0.25">
      <c r="A68" t="s">
        <v>391</v>
      </c>
      <c r="B68">
        <v>11.130100000000001</v>
      </c>
      <c r="C68">
        <v>3</v>
      </c>
      <c r="D68">
        <v>1387.6851999999999</v>
      </c>
      <c r="E68" t="s">
        <v>51</v>
      </c>
      <c r="F68" t="s">
        <v>9</v>
      </c>
      <c r="G68" t="s">
        <v>385</v>
      </c>
      <c r="H68">
        <v>1.0647773279999999</v>
      </c>
      <c r="I68">
        <v>247</v>
      </c>
      <c r="J68">
        <v>263</v>
      </c>
      <c r="M68">
        <v>17980.900000000001</v>
      </c>
      <c r="N68">
        <v>0.01</v>
      </c>
      <c r="O68">
        <v>2</v>
      </c>
      <c r="P68">
        <v>11.8</v>
      </c>
      <c r="Q68">
        <v>368.4</v>
      </c>
      <c r="R68">
        <v>3183.9</v>
      </c>
    </row>
    <row r="69" spans="1:18" x14ac:dyDescent="0.25">
      <c r="A69" t="s">
        <v>391</v>
      </c>
      <c r="B69">
        <v>9.9801000000000002</v>
      </c>
      <c r="C69">
        <v>3</v>
      </c>
      <c r="D69">
        <v>1283.6876999999999</v>
      </c>
      <c r="E69" t="s">
        <v>51</v>
      </c>
      <c r="F69" t="s">
        <v>9</v>
      </c>
      <c r="G69" t="s">
        <v>385</v>
      </c>
      <c r="H69">
        <v>2.1483870970000001</v>
      </c>
      <c r="I69">
        <v>155</v>
      </c>
      <c r="J69">
        <v>333</v>
      </c>
      <c r="M69">
        <v>2842.2</v>
      </c>
      <c r="N69">
        <v>5</v>
      </c>
      <c r="O69">
        <v>5</v>
      </c>
      <c r="P69">
        <v>3.2</v>
      </c>
      <c r="Q69">
        <v>0.01</v>
      </c>
      <c r="R69">
        <v>970.5</v>
      </c>
    </row>
    <row r="70" spans="1:18" x14ac:dyDescent="0.25">
      <c r="A70" t="s">
        <v>392</v>
      </c>
      <c r="B70">
        <v>3.0274000000000001</v>
      </c>
      <c r="C70">
        <v>1</v>
      </c>
      <c r="D70">
        <v>1322.9268999999999</v>
      </c>
      <c r="E70" t="s">
        <v>51</v>
      </c>
      <c r="F70" t="s">
        <v>9</v>
      </c>
      <c r="G70" t="s">
        <v>385</v>
      </c>
      <c r="H70">
        <v>8.7454545449999994</v>
      </c>
      <c r="I70">
        <v>481</v>
      </c>
      <c r="J70">
        <v>55</v>
      </c>
    </row>
    <row r="71" spans="1:18" x14ac:dyDescent="0.25">
      <c r="A71" t="s">
        <v>392</v>
      </c>
      <c r="B71">
        <v>0.01</v>
      </c>
      <c r="C71">
        <v>0</v>
      </c>
      <c r="D71">
        <v>2318.5933</v>
      </c>
      <c r="E71" t="s">
        <v>51</v>
      </c>
      <c r="F71" t="s">
        <v>9</v>
      </c>
      <c r="G71" t="s">
        <v>385</v>
      </c>
      <c r="H71">
        <v>1.703056769</v>
      </c>
      <c r="I71">
        <v>390</v>
      </c>
      <c r="J71">
        <v>229</v>
      </c>
    </row>
    <row r="72" spans="1:18" x14ac:dyDescent="0.25">
      <c r="A72" t="s">
        <v>392</v>
      </c>
      <c r="B72">
        <v>3.8774000000000002</v>
      </c>
      <c r="C72">
        <v>1</v>
      </c>
      <c r="D72">
        <v>2165.9605999999999</v>
      </c>
      <c r="E72" t="s">
        <v>51</v>
      </c>
      <c r="F72" t="s">
        <v>9</v>
      </c>
      <c r="G72" t="s">
        <v>385</v>
      </c>
      <c r="H72">
        <v>1.143695015</v>
      </c>
      <c r="I72">
        <v>390</v>
      </c>
      <c r="J72">
        <v>341</v>
      </c>
    </row>
    <row r="73" spans="1:18" x14ac:dyDescent="0.25">
      <c r="A73" t="s">
        <v>392</v>
      </c>
      <c r="B73">
        <v>6.9047000000000001</v>
      </c>
      <c r="C73">
        <v>2</v>
      </c>
      <c r="D73">
        <v>691.12</v>
      </c>
      <c r="E73" t="s">
        <v>51</v>
      </c>
      <c r="F73" t="s">
        <v>9</v>
      </c>
      <c r="G73" t="s">
        <v>385</v>
      </c>
      <c r="H73">
        <v>1.673913043</v>
      </c>
      <c r="I73">
        <v>385</v>
      </c>
      <c r="J73">
        <v>230</v>
      </c>
    </row>
    <row r="74" spans="1:18" x14ac:dyDescent="0.25">
      <c r="A74" t="s">
        <v>393</v>
      </c>
      <c r="B74">
        <v>0.01</v>
      </c>
      <c r="C74">
        <v>0</v>
      </c>
      <c r="D74">
        <v>1978.4644000000001</v>
      </c>
      <c r="E74" t="s">
        <v>51</v>
      </c>
      <c r="F74" t="s">
        <v>9</v>
      </c>
      <c r="G74" t="s">
        <v>385</v>
      </c>
      <c r="H74">
        <v>1</v>
      </c>
      <c r="I74">
        <v>202</v>
      </c>
      <c r="J74">
        <v>202</v>
      </c>
      <c r="M74">
        <v>6653</v>
      </c>
      <c r="N74">
        <v>23</v>
      </c>
      <c r="O74">
        <v>14</v>
      </c>
      <c r="P74">
        <v>8.5</v>
      </c>
      <c r="Q74">
        <v>60.8</v>
      </c>
      <c r="R74">
        <v>2475.4</v>
      </c>
    </row>
    <row r="75" spans="1:18" x14ac:dyDescent="0.25">
      <c r="A75" t="s">
        <v>393</v>
      </c>
      <c r="B75">
        <v>5.8494999999999999</v>
      </c>
      <c r="C75">
        <v>1</v>
      </c>
      <c r="D75">
        <v>1843.5324000000001</v>
      </c>
      <c r="E75" t="s">
        <v>51</v>
      </c>
      <c r="F75" t="s">
        <v>9</v>
      </c>
      <c r="G75" t="s">
        <v>385</v>
      </c>
      <c r="H75">
        <v>11.356164379999999</v>
      </c>
      <c r="I75">
        <v>73</v>
      </c>
      <c r="J75">
        <v>829</v>
      </c>
      <c r="M75">
        <v>10211.9</v>
      </c>
      <c r="N75">
        <v>50</v>
      </c>
      <c r="O75">
        <v>31</v>
      </c>
      <c r="P75">
        <v>5.2</v>
      </c>
      <c r="Q75">
        <v>0.01</v>
      </c>
      <c r="R75">
        <v>1565.2</v>
      </c>
    </row>
    <row r="76" spans="1:18" x14ac:dyDescent="0.25">
      <c r="A76" t="s">
        <v>393</v>
      </c>
      <c r="B76">
        <v>3.4495</v>
      </c>
      <c r="C76">
        <v>1</v>
      </c>
      <c r="D76">
        <v>1924.8559</v>
      </c>
      <c r="E76" t="s">
        <v>51</v>
      </c>
      <c r="F76" t="s">
        <v>9</v>
      </c>
      <c r="G76" t="s">
        <v>385</v>
      </c>
      <c r="H76">
        <v>1.3551020410000001</v>
      </c>
      <c r="I76">
        <v>245</v>
      </c>
      <c r="J76">
        <v>332</v>
      </c>
    </row>
    <row r="77" spans="1:18" x14ac:dyDescent="0.25">
      <c r="A77" t="s">
        <v>393</v>
      </c>
      <c r="B77">
        <v>9.2989999999999995</v>
      </c>
      <c r="C77">
        <v>2</v>
      </c>
      <c r="D77">
        <v>2354.7064</v>
      </c>
      <c r="E77" t="s">
        <v>51</v>
      </c>
      <c r="F77" t="s">
        <v>9</v>
      </c>
      <c r="G77" t="s">
        <v>385</v>
      </c>
      <c r="H77">
        <v>141.2857143</v>
      </c>
      <c r="I77">
        <v>7</v>
      </c>
      <c r="J77">
        <v>989</v>
      </c>
    </row>
    <row r="78" spans="1:18" x14ac:dyDescent="0.25">
      <c r="A78" t="s">
        <v>394</v>
      </c>
      <c r="B78">
        <v>0.01</v>
      </c>
      <c r="C78">
        <v>0</v>
      </c>
      <c r="D78">
        <v>2291.0724</v>
      </c>
      <c r="E78" t="s">
        <v>51</v>
      </c>
      <c r="F78" t="s">
        <v>9</v>
      </c>
      <c r="G78" t="s">
        <v>385</v>
      </c>
      <c r="H78">
        <v>8.3086419750000005</v>
      </c>
      <c r="I78">
        <v>673</v>
      </c>
      <c r="J78">
        <v>81</v>
      </c>
      <c r="M78">
        <v>7639.6</v>
      </c>
      <c r="N78">
        <v>13</v>
      </c>
      <c r="O78">
        <v>28</v>
      </c>
      <c r="P78">
        <v>2.9</v>
      </c>
      <c r="Q78">
        <v>6.1</v>
      </c>
      <c r="R78">
        <v>877.8</v>
      </c>
    </row>
    <row r="79" spans="1:18" x14ac:dyDescent="0.25">
      <c r="A79" t="s">
        <v>394</v>
      </c>
      <c r="B79">
        <v>0.01</v>
      </c>
      <c r="C79">
        <v>0</v>
      </c>
      <c r="D79">
        <v>2308.4022</v>
      </c>
      <c r="E79" t="s">
        <v>51</v>
      </c>
      <c r="F79" t="s">
        <v>9</v>
      </c>
      <c r="G79" t="s">
        <v>385</v>
      </c>
      <c r="H79">
        <v>1.4031413610000001</v>
      </c>
      <c r="I79">
        <v>268</v>
      </c>
      <c r="J79">
        <v>191</v>
      </c>
      <c r="M79">
        <v>13963.6</v>
      </c>
      <c r="N79">
        <v>8</v>
      </c>
      <c r="O79">
        <v>6</v>
      </c>
      <c r="P79">
        <v>3.7</v>
      </c>
      <c r="Q79">
        <v>0.01</v>
      </c>
      <c r="R79">
        <v>1108.9000000000001</v>
      </c>
    </row>
    <row r="80" spans="1:18" x14ac:dyDescent="0.25">
      <c r="A80" t="s">
        <v>394</v>
      </c>
      <c r="B80">
        <v>0.01</v>
      </c>
      <c r="C80">
        <v>0</v>
      </c>
      <c r="D80">
        <v>3034.2152999999998</v>
      </c>
      <c r="E80" t="s">
        <v>51</v>
      </c>
      <c r="F80" t="s">
        <v>9</v>
      </c>
      <c r="G80" t="s">
        <v>385</v>
      </c>
      <c r="H80">
        <v>131.75</v>
      </c>
      <c r="I80">
        <v>1054</v>
      </c>
      <c r="J80">
        <v>8</v>
      </c>
      <c r="M80">
        <v>18660.7</v>
      </c>
      <c r="N80">
        <v>2</v>
      </c>
      <c r="O80">
        <v>2</v>
      </c>
      <c r="P80">
        <v>1.3</v>
      </c>
      <c r="Q80">
        <v>6.1</v>
      </c>
      <c r="R80">
        <v>382.6</v>
      </c>
    </row>
    <row r="81" spans="1:18" x14ac:dyDescent="0.25">
      <c r="A81" t="s">
        <v>394</v>
      </c>
      <c r="B81">
        <v>0.01</v>
      </c>
      <c r="C81">
        <v>0</v>
      </c>
      <c r="D81">
        <v>2492.6421999999998</v>
      </c>
      <c r="E81" t="s">
        <v>51</v>
      </c>
      <c r="F81" t="s">
        <v>9</v>
      </c>
      <c r="G81" t="s">
        <v>385</v>
      </c>
      <c r="H81">
        <v>45.363636360000001</v>
      </c>
      <c r="I81">
        <v>998</v>
      </c>
      <c r="J81">
        <v>22</v>
      </c>
      <c r="M81">
        <v>13037.7</v>
      </c>
      <c r="N81">
        <v>16</v>
      </c>
      <c r="O81">
        <v>1</v>
      </c>
    </row>
    <row r="82" spans="1:18" x14ac:dyDescent="0.25">
      <c r="A82" t="s">
        <v>382</v>
      </c>
      <c r="B82">
        <v>5.3174999999999999</v>
      </c>
      <c r="C82">
        <v>1</v>
      </c>
      <c r="D82">
        <v>2279.4092000000001</v>
      </c>
      <c r="E82" t="s">
        <v>225</v>
      </c>
      <c r="F82" t="s">
        <v>9</v>
      </c>
      <c r="G82" t="s">
        <v>50</v>
      </c>
      <c r="H82">
        <v>1.6825396829999999</v>
      </c>
      <c r="I82">
        <v>189</v>
      </c>
      <c r="J82">
        <v>318</v>
      </c>
      <c r="M82">
        <v>9769.7999999999993</v>
      </c>
      <c r="N82">
        <v>0.01</v>
      </c>
      <c r="O82">
        <v>0.01</v>
      </c>
      <c r="P82">
        <v>2.2999999999999998</v>
      </c>
      <c r="Q82">
        <v>0.01</v>
      </c>
      <c r="R82">
        <v>679.6</v>
      </c>
    </row>
    <row r="83" spans="1:18" x14ac:dyDescent="0.25">
      <c r="A83" t="s">
        <v>382</v>
      </c>
      <c r="B83">
        <v>8.9849999999999994</v>
      </c>
      <c r="C83">
        <v>2</v>
      </c>
      <c r="D83">
        <v>1168.3091999999999</v>
      </c>
      <c r="E83" t="s">
        <v>225</v>
      </c>
      <c r="F83" t="s">
        <v>9</v>
      </c>
      <c r="G83" t="s">
        <v>50</v>
      </c>
      <c r="H83">
        <v>1.1437125749999999</v>
      </c>
      <c r="I83">
        <v>191</v>
      </c>
      <c r="J83">
        <v>167</v>
      </c>
      <c r="K83">
        <v>0.23</v>
      </c>
      <c r="L83">
        <v>2.0110000000000001</v>
      </c>
      <c r="M83">
        <v>14275.4</v>
      </c>
      <c r="N83">
        <v>4</v>
      </c>
      <c r="O83">
        <v>0.01</v>
      </c>
      <c r="P83">
        <v>4.4000000000000004</v>
      </c>
      <c r="Q83">
        <v>40</v>
      </c>
      <c r="R83">
        <v>1279.3</v>
      </c>
    </row>
    <row r="84" spans="1:18" x14ac:dyDescent="0.25">
      <c r="A84" t="s">
        <v>382</v>
      </c>
      <c r="B84">
        <v>3.6675</v>
      </c>
      <c r="C84">
        <v>1</v>
      </c>
      <c r="D84">
        <v>2598.5540000000001</v>
      </c>
      <c r="E84" t="s">
        <v>225</v>
      </c>
      <c r="F84" t="s">
        <v>9</v>
      </c>
      <c r="G84" t="s">
        <v>50</v>
      </c>
      <c r="H84">
        <v>2.7074829930000002</v>
      </c>
      <c r="I84">
        <v>147</v>
      </c>
      <c r="J84">
        <v>398</v>
      </c>
      <c r="K84">
        <v>0.16</v>
      </c>
      <c r="L84">
        <v>2.1030000000000002</v>
      </c>
      <c r="M84">
        <v>9709.4</v>
      </c>
      <c r="N84">
        <v>23</v>
      </c>
      <c r="O84">
        <v>24</v>
      </c>
      <c r="P84">
        <v>4.4000000000000004</v>
      </c>
      <c r="Q84">
        <v>23.5</v>
      </c>
      <c r="R84">
        <v>1306.5</v>
      </c>
    </row>
    <row r="85" spans="1:18" x14ac:dyDescent="0.25">
      <c r="A85" t="s">
        <v>382</v>
      </c>
      <c r="B85">
        <v>0.01</v>
      </c>
      <c r="C85">
        <v>0</v>
      </c>
      <c r="D85">
        <v>2220.7891</v>
      </c>
      <c r="E85" t="s">
        <v>225</v>
      </c>
      <c r="F85" t="s">
        <v>9</v>
      </c>
      <c r="G85" t="s">
        <v>50</v>
      </c>
      <c r="H85">
        <v>1.055970149</v>
      </c>
      <c r="I85">
        <v>283</v>
      </c>
      <c r="J85">
        <v>268</v>
      </c>
      <c r="K85">
        <v>0.13</v>
      </c>
      <c r="L85">
        <v>2.0979999999999999</v>
      </c>
      <c r="M85">
        <v>11933.9</v>
      </c>
      <c r="N85">
        <v>24</v>
      </c>
      <c r="O85">
        <v>27</v>
      </c>
      <c r="P85">
        <v>4.0999999999999996</v>
      </c>
      <c r="Q85">
        <v>38.299999999999997</v>
      </c>
      <c r="R85">
        <v>1176.9000000000001</v>
      </c>
    </row>
    <row r="86" spans="1:18" x14ac:dyDescent="0.25">
      <c r="A86" t="s">
        <v>379</v>
      </c>
      <c r="B86">
        <v>15.6371</v>
      </c>
      <c r="C86">
        <v>4</v>
      </c>
      <c r="D86">
        <v>1746.9113</v>
      </c>
      <c r="E86" t="s">
        <v>225</v>
      </c>
      <c r="F86" t="s">
        <v>9</v>
      </c>
      <c r="G86" t="s">
        <v>50</v>
      </c>
      <c r="H86">
        <v>1.122807018</v>
      </c>
      <c r="I86">
        <v>228</v>
      </c>
      <c r="J86">
        <v>256</v>
      </c>
      <c r="K86">
        <v>0.28000000000000003</v>
      </c>
      <c r="L86">
        <v>2.3090000000000002</v>
      </c>
      <c r="P86">
        <v>2.4</v>
      </c>
      <c r="Q86">
        <v>8.3000000000000007</v>
      </c>
      <c r="R86">
        <v>702.7</v>
      </c>
    </row>
    <row r="87" spans="1:18" x14ac:dyDescent="0.25">
      <c r="A87" t="s">
        <v>379</v>
      </c>
      <c r="B87">
        <v>9.1186000000000007</v>
      </c>
      <c r="C87">
        <v>2</v>
      </c>
      <c r="D87">
        <v>1843.8782000000001</v>
      </c>
      <c r="E87" t="s">
        <v>225</v>
      </c>
      <c r="F87" t="s">
        <v>9</v>
      </c>
      <c r="G87" t="s">
        <v>50</v>
      </c>
      <c r="H87">
        <v>5.548076923</v>
      </c>
      <c r="I87">
        <v>577</v>
      </c>
      <c r="J87">
        <v>104</v>
      </c>
      <c r="K87">
        <v>0.08</v>
      </c>
      <c r="L87">
        <v>1.784</v>
      </c>
      <c r="M87">
        <v>8268</v>
      </c>
      <c r="N87">
        <v>33</v>
      </c>
      <c r="O87">
        <v>17</v>
      </c>
      <c r="P87">
        <v>0.7</v>
      </c>
      <c r="Q87">
        <v>57.7</v>
      </c>
      <c r="R87">
        <v>158.6</v>
      </c>
    </row>
    <row r="88" spans="1:18" x14ac:dyDescent="0.25">
      <c r="A88" t="s">
        <v>379</v>
      </c>
      <c r="B88">
        <v>11.277900000000001</v>
      </c>
      <c r="C88">
        <v>3</v>
      </c>
      <c r="D88">
        <v>2191.3566999999998</v>
      </c>
      <c r="E88" t="s">
        <v>225</v>
      </c>
      <c r="F88" t="s">
        <v>9</v>
      </c>
      <c r="G88" t="s">
        <v>50</v>
      </c>
      <c r="H88">
        <v>3.542857143</v>
      </c>
      <c r="I88">
        <v>496</v>
      </c>
      <c r="J88">
        <v>140</v>
      </c>
      <c r="K88">
        <v>0.18</v>
      </c>
      <c r="L88">
        <v>1.8480000000000001</v>
      </c>
      <c r="M88">
        <v>8576.7000000000007</v>
      </c>
      <c r="N88">
        <v>29</v>
      </c>
      <c r="O88">
        <v>21</v>
      </c>
      <c r="P88">
        <v>0.5</v>
      </c>
      <c r="Q88">
        <v>0.01</v>
      </c>
      <c r="R88">
        <v>151</v>
      </c>
    </row>
    <row r="89" spans="1:18" x14ac:dyDescent="0.25">
      <c r="A89" t="s">
        <v>379</v>
      </c>
      <c r="B89">
        <v>19.596399999999999</v>
      </c>
      <c r="C89">
        <v>5</v>
      </c>
      <c r="D89">
        <v>1581.7476999999999</v>
      </c>
      <c r="E89" t="s">
        <v>225</v>
      </c>
      <c r="F89" t="s">
        <v>9</v>
      </c>
      <c r="G89" t="s">
        <v>50</v>
      </c>
      <c r="H89">
        <v>1.1301115239999999</v>
      </c>
      <c r="I89">
        <v>269</v>
      </c>
      <c r="J89">
        <v>304</v>
      </c>
      <c r="K89">
        <v>0.11</v>
      </c>
      <c r="L89">
        <v>1.845</v>
      </c>
      <c r="M89">
        <v>9628.2999999999993</v>
      </c>
      <c r="N89">
        <v>27</v>
      </c>
      <c r="O89">
        <v>10</v>
      </c>
      <c r="P89">
        <v>3.5</v>
      </c>
      <c r="Q89">
        <v>5.5</v>
      </c>
      <c r="R89">
        <v>1047.0999999999999</v>
      </c>
    </row>
    <row r="90" spans="1:18" x14ac:dyDescent="0.25">
      <c r="A90" t="s">
        <v>380</v>
      </c>
      <c r="B90">
        <v>7.2952000000000004</v>
      </c>
      <c r="C90">
        <v>2</v>
      </c>
      <c r="D90">
        <v>1747.7312999999999</v>
      </c>
      <c r="E90" t="s">
        <v>225</v>
      </c>
      <c r="F90" t="s">
        <v>9</v>
      </c>
      <c r="G90" t="s">
        <v>50</v>
      </c>
      <c r="H90">
        <v>1.147410359</v>
      </c>
      <c r="I90">
        <v>251</v>
      </c>
      <c r="J90">
        <v>288</v>
      </c>
      <c r="K90">
        <v>0.1</v>
      </c>
      <c r="L90">
        <v>1.68</v>
      </c>
      <c r="M90">
        <v>7702.2</v>
      </c>
      <c r="N90">
        <v>8</v>
      </c>
      <c r="O90">
        <v>17</v>
      </c>
      <c r="P90">
        <v>3.5</v>
      </c>
      <c r="Q90">
        <v>0.01</v>
      </c>
      <c r="R90">
        <v>1052.9000000000001</v>
      </c>
    </row>
    <row r="91" spans="1:18" x14ac:dyDescent="0.25">
      <c r="A91" t="s">
        <v>380</v>
      </c>
      <c r="B91">
        <v>6.8952</v>
      </c>
      <c r="C91">
        <v>2</v>
      </c>
      <c r="D91">
        <v>1940.7725</v>
      </c>
      <c r="E91" t="s">
        <v>225</v>
      </c>
      <c r="F91" t="s">
        <v>9</v>
      </c>
      <c r="G91" t="s">
        <v>50</v>
      </c>
      <c r="H91">
        <v>2.3177083330000001</v>
      </c>
      <c r="I91">
        <v>445</v>
      </c>
      <c r="J91">
        <v>192</v>
      </c>
      <c r="K91">
        <v>0.12</v>
      </c>
      <c r="L91">
        <v>1.762</v>
      </c>
      <c r="M91">
        <v>12351.5</v>
      </c>
      <c r="N91">
        <v>0.01</v>
      </c>
      <c r="O91">
        <v>0.01</v>
      </c>
      <c r="P91">
        <v>2.1</v>
      </c>
      <c r="Q91">
        <v>0.01</v>
      </c>
      <c r="R91">
        <v>615.5</v>
      </c>
    </row>
    <row r="92" spans="1:18" x14ac:dyDescent="0.25">
      <c r="A92" t="s">
        <v>380</v>
      </c>
      <c r="B92">
        <v>4.1475999999999997</v>
      </c>
      <c r="C92">
        <v>1</v>
      </c>
      <c r="D92">
        <v>2190.0583999999999</v>
      </c>
      <c r="E92" t="s">
        <v>225</v>
      </c>
      <c r="F92" t="s">
        <v>9</v>
      </c>
      <c r="G92" t="s">
        <v>50</v>
      </c>
      <c r="H92">
        <v>1.076142132</v>
      </c>
      <c r="I92">
        <v>197</v>
      </c>
      <c r="J92">
        <v>212</v>
      </c>
      <c r="K92">
        <v>0.09</v>
      </c>
      <c r="L92">
        <v>1.726</v>
      </c>
      <c r="M92">
        <v>9346.2000000000007</v>
      </c>
      <c r="N92">
        <v>3</v>
      </c>
      <c r="O92">
        <v>1</v>
      </c>
      <c r="P92">
        <v>1.4</v>
      </c>
      <c r="Q92">
        <v>13.6</v>
      </c>
      <c r="R92">
        <v>408.4</v>
      </c>
    </row>
    <row r="93" spans="1:18" x14ac:dyDescent="0.25">
      <c r="A93" t="s">
        <v>380</v>
      </c>
      <c r="B93">
        <v>3.7475999999999998</v>
      </c>
      <c r="C93">
        <v>1</v>
      </c>
      <c r="D93">
        <v>1781.7673</v>
      </c>
      <c r="E93" t="s">
        <v>225</v>
      </c>
      <c r="F93" t="s">
        <v>9</v>
      </c>
      <c r="G93" t="s">
        <v>50</v>
      </c>
      <c r="H93">
        <v>2.3939393940000002</v>
      </c>
      <c r="I93">
        <v>316</v>
      </c>
      <c r="J93">
        <v>132</v>
      </c>
      <c r="K93">
        <v>0.09</v>
      </c>
      <c r="L93">
        <v>1.8169999999999999</v>
      </c>
      <c r="M93">
        <v>9415.7000000000007</v>
      </c>
      <c r="N93">
        <v>37</v>
      </c>
      <c r="O93">
        <v>26</v>
      </c>
      <c r="P93">
        <v>8.5</v>
      </c>
      <c r="Q93">
        <v>277.2</v>
      </c>
      <c r="R93">
        <v>2279.4</v>
      </c>
    </row>
    <row r="94" spans="1:18" x14ac:dyDescent="0.25">
      <c r="A94" t="s">
        <v>381</v>
      </c>
      <c r="B94">
        <v>21.564</v>
      </c>
      <c r="C94">
        <v>4</v>
      </c>
      <c r="D94">
        <v>1717.5209</v>
      </c>
      <c r="E94" t="s">
        <v>225</v>
      </c>
      <c r="F94" t="s">
        <v>9</v>
      </c>
      <c r="G94" t="s">
        <v>50</v>
      </c>
      <c r="H94">
        <v>1.223826715</v>
      </c>
      <c r="I94">
        <v>339</v>
      </c>
      <c r="J94">
        <v>277</v>
      </c>
      <c r="K94">
        <v>0.12</v>
      </c>
      <c r="L94">
        <v>1.7410000000000001</v>
      </c>
      <c r="M94">
        <v>8019.9</v>
      </c>
      <c r="N94">
        <v>20</v>
      </c>
      <c r="O94">
        <v>19</v>
      </c>
      <c r="P94">
        <v>9.6</v>
      </c>
      <c r="Q94">
        <v>105.7</v>
      </c>
      <c r="R94">
        <v>2788.4</v>
      </c>
    </row>
    <row r="95" spans="1:18" x14ac:dyDescent="0.25">
      <c r="A95" t="s">
        <v>381</v>
      </c>
      <c r="B95">
        <v>3.1659999999999999</v>
      </c>
      <c r="C95">
        <v>1</v>
      </c>
      <c r="D95">
        <v>2255.0153</v>
      </c>
      <c r="E95" t="s">
        <v>225</v>
      </c>
      <c r="F95" t="s">
        <v>9</v>
      </c>
      <c r="G95" t="s">
        <v>50</v>
      </c>
      <c r="H95">
        <v>11.102040819999999</v>
      </c>
      <c r="I95">
        <v>544</v>
      </c>
      <c r="J95">
        <v>49</v>
      </c>
      <c r="K95">
        <v>0.12</v>
      </c>
      <c r="L95">
        <v>1.754</v>
      </c>
      <c r="M95">
        <v>8244.7999999999993</v>
      </c>
      <c r="N95">
        <v>8</v>
      </c>
      <c r="O95">
        <v>22</v>
      </c>
      <c r="P95">
        <v>1.8</v>
      </c>
      <c r="Q95">
        <v>0.01</v>
      </c>
      <c r="R95">
        <v>530.6</v>
      </c>
    </row>
    <row r="96" spans="1:18" x14ac:dyDescent="0.25">
      <c r="A96" t="s">
        <v>381</v>
      </c>
      <c r="B96">
        <v>10.332000000000001</v>
      </c>
      <c r="C96">
        <v>2</v>
      </c>
      <c r="D96">
        <v>1543.8510000000001</v>
      </c>
      <c r="E96" t="s">
        <v>225</v>
      </c>
      <c r="F96" t="s">
        <v>9</v>
      </c>
      <c r="G96" t="s">
        <v>50</v>
      </c>
      <c r="H96">
        <v>1.1267605629999999</v>
      </c>
      <c r="I96">
        <v>213</v>
      </c>
      <c r="J96">
        <v>240</v>
      </c>
      <c r="K96">
        <v>0.09</v>
      </c>
      <c r="L96">
        <v>1.4990000000000001</v>
      </c>
      <c r="M96">
        <v>7511.6</v>
      </c>
      <c r="N96">
        <v>2</v>
      </c>
      <c r="O96">
        <v>5</v>
      </c>
      <c r="P96">
        <v>0.9</v>
      </c>
      <c r="Q96">
        <v>0.01</v>
      </c>
      <c r="R96">
        <v>274.7</v>
      </c>
    </row>
    <row r="97" spans="1:18" x14ac:dyDescent="0.25">
      <c r="A97" t="s">
        <v>381</v>
      </c>
      <c r="B97">
        <v>35.061999999999998</v>
      </c>
      <c r="C97">
        <v>7</v>
      </c>
      <c r="D97">
        <v>1539.1869999999999</v>
      </c>
      <c r="E97" t="s">
        <v>225</v>
      </c>
      <c r="F97" t="s">
        <v>9</v>
      </c>
      <c r="G97" t="s">
        <v>50</v>
      </c>
      <c r="H97">
        <v>1.1727941180000001</v>
      </c>
      <c r="I97">
        <v>272</v>
      </c>
      <c r="J97">
        <v>319</v>
      </c>
      <c r="K97">
        <v>0.2</v>
      </c>
      <c r="L97">
        <v>1.9790000000000001</v>
      </c>
      <c r="M97">
        <v>9106</v>
      </c>
      <c r="N97">
        <v>24</v>
      </c>
      <c r="O97">
        <v>11</v>
      </c>
      <c r="P97">
        <v>7.6</v>
      </c>
      <c r="Q97">
        <v>30.4</v>
      </c>
      <c r="R97">
        <v>2244.9</v>
      </c>
    </row>
    <row r="98" spans="1:18" x14ac:dyDescent="0.25">
      <c r="A98" t="s">
        <v>374</v>
      </c>
      <c r="B98">
        <v>17.6495</v>
      </c>
      <c r="C98">
        <v>6</v>
      </c>
      <c r="D98">
        <v>586.53809999999999</v>
      </c>
      <c r="E98" t="s">
        <v>225</v>
      </c>
      <c r="F98" t="s">
        <v>22</v>
      </c>
      <c r="G98" t="s">
        <v>50</v>
      </c>
      <c r="H98">
        <v>1.0551724140000001</v>
      </c>
      <c r="I98">
        <v>145</v>
      </c>
      <c r="J98">
        <v>153</v>
      </c>
      <c r="K98">
        <v>0.13</v>
      </c>
      <c r="L98">
        <v>1.5169999999999999</v>
      </c>
      <c r="M98">
        <v>3211.2</v>
      </c>
      <c r="N98">
        <v>7</v>
      </c>
      <c r="O98">
        <v>2</v>
      </c>
      <c r="P98">
        <v>16.899999999999999</v>
      </c>
      <c r="Q98">
        <v>1567.6</v>
      </c>
      <c r="R98">
        <v>3506.4</v>
      </c>
    </row>
    <row r="99" spans="1:18" x14ac:dyDescent="0.25">
      <c r="A99" t="s">
        <v>374</v>
      </c>
      <c r="B99">
        <v>53.6995</v>
      </c>
      <c r="C99">
        <v>6</v>
      </c>
      <c r="D99">
        <v>387.0616</v>
      </c>
      <c r="E99" t="s">
        <v>225</v>
      </c>
      <c r="F99" t="s">
        <v>22</v>
      </c>
      <c r="G99" t="s">
        <v>50</v>
      </c>
      <c r="H99">
        <v>1.1161616160000001</v>
      </c>
      <c r="I99">
        <v>221</v>
      </c>
      <c r="J99">
        <v>198</v>
      </c>
      <c r="K99">
        <v>0.09</v>
      </c>
      <c r="L99">
        <v>1.657</v>
      </c>
      <c r="M99">
        <v>4809.8</v>
      </c>
      <c r="N99">
        <v>1</v>
      </c>
      <c r="O99">
        <v>0.01</v>
      </c>
      <c r="P99">
        <v>18.5</v>
      </c>
      <c r="Q99">
        <v>2145.6999999999998</v>
      </c>
      <c r="R99">
        <v>3411.8</v>
      </c>
    </row>
    <row r="100" spans="1:18" x14ac:dyDescent="0.25">
      <c r="A100" t="s">
        <v>374</v>
      </c>
      <c r="B100">
        <v>35.382899999999999</v>
      </c>
      <c r="C100">
        <v>5</v>
      </c>
      <c r="D100">
        <v>655.86080000000004</v>
      </c>
      <c r="E100" t="s">
        <v>225</v>
      </c>
      <c r="F100" t="s">
        <v>22</v>
      </c>
      <c r="G100" t="s">
        <v>50</v>
      </c>
      <c r="H100">
        <v>1.2301587300000001</v>
      </c>
      <c r="I100">
        <v>252</v>
      </c>
      <c r="J100">
        <v>310</v>
      </c>
      <c r="K100">
        <v>0.14000000000000001</v>
      </c>
      <c r="L100">
        <v>1.7110000000000001</v>
      </c>
      <c r="M100">
        <v>5160.5</v>
      </c>
      <c r="N100">
        <v>8</v>
      </c>
      <c r="O100">
        <v>11</v>
      </c>
      <c r="P100">
        <v>16</v>
      </c>
      <c r="Q100">
        <v>1302</v>
      </c>
      <c r="R100">
        <v>3488.7</v>
      </c>
    </row>
    <row r="101" spans="1:18" x14ac:dyDescent="0.25">
      <c r="A101" t="s">
        <v>374</v>
      </c>
      <c r="B101">
        <v>73.366100000000003</v>
      </c>
      <c r="C101">
        <v>7</v>
      </c>
      <c r="D101">
        <v>464.8965</v>
      </c>
      <c r="E101" t="s">
        <v>225</v>
      </c>
      <c r="F101" t="s">
        <v>22</v>
      </c>
      <c r="G101" t="s">
        <v>50</v>
      </c>
      <c r="H101">
        <v>1.40952381</v>
      </c>
      <c r="I101">
        <v>148</v>
      </c>
      <c r="J101">
        <v>105</v>
      </c>
      <c r="K101">
        <v>0.11</v>
      </c>
      <c r="L101">
        <v>1.5409999999999999</v>
      </c>
      <c r="M101">
        <v>4331.5</v>
      </c>
      <c r="N101">
        <v>5</v>
      </c>
      <c r="O101">
        <v>6</v>
      </c>
      <c r="P101">
        <v>20.8</v>
      </c>
      <c r="Q101">
        <v>2708.2</v>
      </c>
      <c r="R101">
        <v>3528.7</v>
      </c>
    </row>
    <row r="102" spans="1:18" x14ac:dyDescent="0.25">
      <c r="A102" t="s">
        <v>375</v>
      </c>
      <c r="E102" t="s">
        <v>225</v>
      </c>
      <c r="F102" t="s">
        <v>22</v>
      </c>
      <c r="G102" t="s">
        <v>50</v>
      </c>
      <c r="K102">
        <v>0.13</v>
      </c>
      <c r="L102">
        <v>1.85</v>
      </c>
      <c r="M102">
        <v>5298.2</v>
      </c>
      <c r="N102">
        <v>8</v>
      </c>
      <c r="O102">
        <v>2</v>
      </c>
      <c r="P102">
        <v>14</v>
      </c>
      <c r="Q102">
        <v>741.6</v>
      </c>
      <c r="R102">
        <v>3460.6</v>
      </c>
    </row>
    <row r="103" spans="1:18" x14ac:dyDescent="0.25">
      <c r="A103" t="s">
        <v>375</v>
      </c>
      <c r="E103" t="s">
        <v>225</v>
      </c>
      <c r="F103" t="s">
        <v>22</v>
      </c>
      <c r="G103" t="s">
        <v>50</v>
      </c>
      <c r="K103">
        <v>0.14000000000000001</v>
      </c>
      <c r="L103">
        <v>1.754</v>
      </c>
      <c r="M103">
        <v>5313.3</v>
      </c>
      <c r="N103">
        <v>2</v>
      </c>
      <c r="O103">
        <v>2</v>
      </c>
      <c r="P103">
        <v>12.7</v>
      </c>
      <c r="Q103">
        <v>630.4</v>
      </c>
      <c r="R103">
        <v>3181.7</v>
      </c>
    </row>
    <row r="104" spans="1:18" x14ac:dyDescent="0.25">
      <c r="A104" t="s">
        <v>376</v>
      </c>
      <c r="B104">
        <v>55.719499999999996</v>
      </c>
      <c r="C104">
        <v>5</v>
      </c>
      <c r="D104">
        <v>745.04349999999999</v>
      </c>
      <c r="E104" t="s">
        <v>225</v>
      </c>
      <c r="F104" t="s">
        <v>22</v>
      </c>
      <c r="G104" t="s">
        <v>50</v>
      </c>
      <c r="H104">
        <v>1.4628571429999999</v>
      </c>
      <c r="I104">
        <v>256</v>
      </c>
      <c r="J104">
        <v>175</v>
      </c>
      <c r="K104">
        <v>0.1</v>
      </c>
      <c r="L104">
        <v>1.593</v>
      </c>
      <c r="M104">
        <v>4776.3</v>
      </c>
      <c r="N104">
        <v>1</v>
      </c>
      <c r="O104">
        <v>0.01</v>
      </c>
      <c r="P104">
        <v>18.899999999999999</v>
      </c>
      <c r="Q104">
        <v>2100.1999999999998</v>
      </c>
      <c r="R104">
        <v>3580.2</v>
      </c>
    </row>
    <row r="105" spans="1:18" x14ac:dyDescent="0.25">
      <c r="A105" t="s">
        <v>376</v>
      </c>
      <c r="B105">
        <v>48.835599999999999</v>
      </c>
      <c r="C105">
        <v>4</v>
      </c>
      <c r="D105">
        <v>657.46209999999996</v>
      </c>
      <c r="E105" t="s">
        <v>225</v>
      </c>
      <c r="F105" t="s">
        <v>22</v>
      </c>
      <c r="G105" t="s">
        <v>50</v>
      </c>
      <c r="H105">
        <v>1.205882353</v>
      </c>
      <c r="I105">
        <v>170</v>
      </c>
      <c r="J105">
        <v>205</v>
      </c>
      <c r="K105">
        <v>0.1</v>
      </c>
      <c r="L105">
        <v>1.589</v>
      </c>
      <c r="M105">
        <v>4278.1000000000004</v>
      </c>
      <c r="N105">
        <v>2</v>
      </c>
      <c r="O105">
        <v>5</v>
      </c>
      <c r="P105">
        <v>15.6</v>
      </c>
      <c r="Q105">
        <v>1289.3</v>
      </c>
      <c r="R105">
        <v>3383.9</v>
      </c>
    </row>
    <row r="106" spans="1:18" x14ac:dyDescent="0.25">
      <c r="A106" t="s">
        <v>376</v>
      </c>
      <c r="B106">
        <v>46.921199999999999</v>
      </c>
      <c r="C106">
        <v>8</v>
      </c>
      <c r="D106">
        <v>798.15409999999997</v>
      </c>
      <c r="E106" t="s">
        <v>225</v>
      </c>
      <c r="F106" t="s">
        <v>22</v>
      </c>
      <c r="G106" t="s">
        <v>50</v>
      </c>
      <c r="H106">
        <v>1.104651163</v>
      </c>
      <c r="I106">
        <v>190</v>
      </c>
      <c r="J106">
        <v>172</v>
      </c>
      <c r="K106">
        <v>0.09</v>
      </c>
      <c r="L106">
        <v>1.7390000000000001</v>
      </c>
      <c r="M106">
        <v>6359.9</v>
      </c>
      <c r="N106">
        <v>3</v>
      </c>
      <c r="O106">
        <v>3</v>
      </c>
      <c r="P106">
        <v>16.7</v>
      </c>
      <c r="Q106">
        <v>1534.4</v>
      </c>
      <c r="R106">
        <v>3469</v>
      </c>
    </row>
    <row r="107" spans="1:18" x14ac:dyDescent="0.25">
      <c r="A107" t="s">
        <v>376</v>
      </c>
      <c r="B107">
        <v>70.687299999999993</v>
      </c>
      <c r="C107">
        <v>7</v>
      </c>
      <c r="D107">
        <v>588.03369999999995</v>
      </c>
      <c r="E107" t="s">
        <v>225</v>
      </c>
      <c r="F107" t="s">
        <v>22</v>
      </c>
      <c r="G107" t="s">
        <v>50</v>
      </c>
      <c r="H107">
        <v>1.4375</v>
      </c>
      <c r="I107">
        <v>276</v>
      </c>
      <c r="J107">
        <v>192</v>
      </c>
      <c r="K107">
        <v>0.1</v>
      </c>
      <c r="L107">
        <v>1.6839999999999999</v>
      </c>
      <c r="M107">
        <v>3645.7</v>
      </c>
      <c r="N107">
        <v>3</v>
      </c>
      <c r="O107">
        <v>6</v>
      </c>
      <c r="P107">
        <v>17.8</v>
      </c>
      <c r="Q107">
        <v>2013.1</v>
      </c>
      <c r="R107">
        <v>3315.7</v>
      </c>
    </row>
    <row r="108" spans="1:18" x14ac:dyDescent="0.25">
      <c r="A108" t="s">
        <v>377</v>
      </c>
      <c r="B108">
        <v>23.761199999999999</v>
      </c>
      <c r="C108">
        <v>5</v>
      </c>
      <c r="D108">
        <v>375.3349</v>
      </c>
      <c r="E108" t="s">
        <v>225</v>
      </c>
      <c r="F108" t="s">
        <v>22</v>
      </c>
      <c r="G108" t="s">
        <v>50</v>
      </c>
      <c r="H108">
        <v>1.291479821</v>
      </c>
      <c r="I108">
        <v>288</v>
      </c>
      <c r="J108">
        <v>223</v>
      </c>
      <c r="K108">
        <v>0.09</v>
      </c>
      <c r="L108">
        <v>1.556</v>
      </c>
      <c r="M108">
        <v>3966.1</v>
      </c>
      <c r="N108">
        <v>1</v>
      </c>
      <c r="O108">
        <v>3</v>
      </c>
      <c r="P108">
        <v>17.399999999999999</v>
      </c>
      <c r="Q108">
        <v>1650.5</v>
      </c>
      <c r="R108">
        <v>3563.9</v>
      </c>
    </row>
    <row r="109" spans="1:18" x14ac:dyDescent="0.25">
      <c r="A109" t="s">
        <v>377</v>
      </c>
      <c r="B109">
        <v>18.939</v>
      </c>
      <c r="C109">
        <v>4</v>
      </c>
      <c r="D109">
        <v>720.95709999999997</v>
      </c>
      <c r="E109" t="s">
        <v>225</v>
      </c>
      <c r="F109" t="s">
        <v>22</v>
      </c>
      <c r="G109" t="s">
        <v>50</v>
      </c>
      <c r="H109">
        <v>1.1937500000000001</v>
      </c>
      <c r="I109">
        <v>320</v>
      </c>
      <c r="J109">
        <v>382</v>
      </c>
      <c r="K109">
        <v>0.14000000000000001</v>
      </c>
      <c r="L109">
        <v>1.831</v>
      </c>
      <c r="M109">
        <v>4170.8999999999996</v>
      </c>
      <c r="N109">
        <v>4</v>
      </c>
      <c r="O109">
        <v>6</v>
      </c>
      <c r="P109">
        <v>17</v>
      </c>
      <c r="Q109">
        <v>1639.6</v>
      </c>
      <c r="R109">
        <v>3450.3</v>
      </c>
    </row>
    <row r="110" spans="1:18" x14ac:dyDescent="0.25">
      <c r="A110" t="s">
        <v>377</v>
      </c>
      <c r="B110">
        <v>27.227900000000002</v>
      </c>
      <c r="C110">
        <v>8</v>
      </c>
      <c r="D110">
        <v>743.48670000000004</v>
      </c>
      <c r="E110" t="s">
        <v>225</v>
      </c>
      <c r="F110" t="s">
        <v>22</v>
      </c>
      <c r="G110" t="s">
        <v>50</v>
      </c>
      <c r="H110">
        <v>1.657657658</v>
      </c>
      <c r="I110">
        <v>184</v>
      </c>
      <c r="J110">
        <v>111</v>
      </c>
      <c r="K110">
        <v>0.14000000000000001</v>
      </c>
      <c r="L110">
        <v>1.861</v>
      </c>
      <c r="M110">
        <v>7729.2</v>
      </c>
      <c r="N110">
        <v>3</v>
      </c>
      <c r="O110">
        <v>1</v>
      </c>
      <c r="P110">
        <v>16.399999999999999</v>
      </c>
      <c r="Q110">
        <v>1567.9</v>
      </c>
      <c r="R110">
        <v>3362.6</v>
      </c>
    </row>
    <row r="111" spans="1:18" x14ac:dyDescent="0.25">
      <c r="A111" t="s">
        <v>377</v>
      </c>
      <c r="B111">
        <v>25.761199999999999</v>
      </c>
      <c r="C111">
        <v>5</v>
      </c>
      <c r="D111">
        <v>420.46039999999999</v>
      </c>
      <c r="E111" t="s">
        <v>225</v>
      </c>
      <c r="F111" t="s">
        <v>22</v>
      </c>
      <c r="G111" t="s">
        <v>50</v>
      </c>
      <c r="H111">
        <v>1.074380165</v>
      </c>
      <c r="I111">
        <v>260</v>
      </c>
      <c r="J111">
        <v>242</v>
      </c>
      <c r="K111">
        <v>0.1</v>
      </c>
      <c r="L111">
        <v>1.7050000000000001</v>
      </c>
      <c r="M111">
        <v>6798.5</v>
      </c>
      <c r="N111">
        <v>1</v>
      </c>
      <c r="O111">
        <v>1</v>
      </c>
      <c r="P111">
        <v>11.4</v>
      </c>
      <c r="Q111">
        <v>129.80000000000001</v>
      </c>
      <c r="R111">
        <v>3286</v>
      </c>
    </row>
    <row r="112" spans="1:18" x14ac:dyDescent="0.25">
      <c r="A112" t="s">
        <v>378</v>
      </c>
      <c r="E112" t="s">
        <v>225</v>
      </c>
      <c r="F112" t="s">
        <v>22</v>
      </c>
      <c r="G112" t="s">
        <v>50</v>
      </c>
      <c r="K112">
        <v>0.16</v>
      </c>
      <c r="L112">
        <v>2.1190000000000002</v>
      </c>
      <c r="M112">
        <v>8996.1</v>
      </c>
      <c r="N112">
        <v>3</v>
      </c>
      <c r="O112">
        <v>1</v>
      </c>
      <c r="P112">
        <v>11.1</v>
      </c>
      <c r="Q112">
        <v>177.1</v>
      </c>
      <c r="R112">
        <v>3163.6</v>
      </c>
    </row>
    <row r="113" spans="1:18" x14ac:dyDescent="0.25">
      <c r="A113" t="s">
        <v>390</v>
      </c>
      <c r="B113">
        <v>28.621500000000001</v>
      </c>
      <c r="C113">
        <v>6</v>
      </c>
      <c r="D113">
        <v>1164.6960999999999</v>
      </c>
      <c r="E113" t="s">
        <v>225</v>
      </c>
      <c r="F113" t="s">
        <v>9</v>
      </c>
      <c r="G113" t="s">
        <v>385</v>
      </c>
      <c r="H113">
        <v>1.3333333329999999</v>
      </c>
      <c r="I113">
        <v>328</v>
      </c>
      <c r="J113">
        <v>246</v>
      </c>
      <c r="K113">
        <v>0.12</v>
      </c>
      <c r="L113">
        <v>1.6040000000000001</v>
      </c>
      <c r="M113">
        <v>7345.3</v>
      </c>
      <c r="N113">
        <v>8</v>
      </c>
      <c r="O113">
        <v>6</v>
      </c>
      <c r="P113">
        <v>9.5</v>
      </c>
      <c r="Q113">
        <v>152.19999999999999</v>
      </c>
      <c r="R113">
        <v>2711</v>
      </c>
    </row>
    <row r="114" spans="1:18" x14ac:dyDescent="0.25">
      <c r="A114" t="s">
        <v>390</v>
      </c>
      <c r="B114">
        <v>33.026200000000003</v>
      </c>
      <c r="C114">
        <v>5</v>
      </c>
      <c r="D114">
        <v>1800.4892</v>
      </c>
      <c r="E114" t="s">
        <v>225</v>
      </c>
      <c r="F114" t="s">
        <v>9</v>
      </c>
      <c r="G114" t="s">
        <v>385</v>
      </c>
      <c r="H114">
        <v>1.8308457709999999</v>
      </c>
      <c r="I114">
        <v>368</v>
      </c>
      <c r="J114">
        <v>201</v>
      </c>
      <c r="K114">
        <v>0.19</v>
      </c>
      <c r="L114">
        <v>2.0840000000000001</v>
      </c>
      <c r="M114">
        <v>8522.6</v>
      </c>
      <c r="N114">
        <v>56</v>
      </c>
      <c r="O114">
        <v>25</v>
      </c>
      <c r="P114">
        <v>3.7</v>
      </c>
      <c r="Q114">
        <v>144.19999999999999</v>
      </c>
      <c r="R114">
        <v>960.7</v>
      </c>
    </row>
    <row r="115" spans="1:18" x14ac:dyDescent="0.25">
      <c r="A115" t="s">
        <v>390</v>
      </c>
      <c r="B115">
        <v>21.181000000000001</v>
      </c>
      <c r="C115">
        <v>4</v>
      </c>
      <c r="D115">
        <v>1307.6288</v>
      </c>
      <c r="E115" t="s">
        <v>225</v>
      </c>
      <c r="F115" t="s">
        <v>9</v>
      </c>
      <c r="G115" t="s">
        <v>385</v>
      </c>
      <c r="H115">
        <v>1.0995671</v>
      </c>
      <c r="I115">
        <v>231</v>
      </c>
      <c r="J115">
        <v>254</v>
      </c>
      <c r="K115">
        <v>0.18</v>
      </c>
      <c r="L115">
        <v>1.9650000000000001</v>
      </c>
      <c r="M115">
        <v>9352.9</v>
      </c>
      <c r="N115">
        <v>28</v>
      </c>
      <c r="O115">
        <v>30</v>
      </c>
      <c r="P115">
        <v>3.3</v>
      </c>
      <c r="Q115">
        <v>35.1</v>
      </c>
      <c r="R115">
        <v>952.2</v>
      </c>
    </row>
    <row r="116" spans="1:18" x14ac:dyDescent="0.25">
      <c r="A116" t="s">
        <v>390</v>
      </c>
      <c r="B116">
        <v>16.280999999999999</v>
      </c>
      <c r="C116">
        <v>4</v>
      </c>
      <c r="D116">
        <v>1318.6850999999999</v>
      </c>
      <c r="E116" t="s">
        <v>225</v>
      </c>
      <c r="F116" t="s">
        <v>9</v>
      </c>
      <c r="G116" t="s">
        <v>385</v>
      </c>
      <c r="H116">
        <v>1.955555556</v>
      </c>
      <c r="I116">
        <v>180</v>
      </c>
      <c r="J116">
        <v>352</v>
      </c>
      <c r="K116">
        <v>7.0000000000000007E-2</v>
      </c>
      <c r="L116">
        <v>1.6519999999999999</v>
      </c>
      <c r="M116">
        <v>7075.1</v>
      </c>
      <c r="N116">
        <v>30</v>
      </c>
      <c r="O116">
        <v>24</v>
      </c>
      <c r="P116">
        <v>6.3</v>
      </c>
      <c r="Q116">
        <v>269.5</v>
      </c>
      <c r="R116">
        <v>1619.9</v>
      </c>
    </row>
    <row r="117" spans="1:18" x14ac:dyDescent="0.25">
      <c r="A117" t="s">
        <v>391</v>
      </c>
      <c r="B117">
        <v>27.787199999999999</v>
      </c>
      <c r="C117">
        <v>5</v>
      </c>
      <c r="D117">
        <v>1774.6443999999999</v>
      </c>
      <c r="E117" t="s">
        <v>225</v>
      </c>
      <c r="F117" t="s">
        <v>9</v>
      </c>
      <c r="G117" t="s">
        <v>385</v>
      </c>
      <c r="H117">
        <v>2.5228426399999999</v>
      </c>
      <c r="I117">
        <v>197</v>
      </c>
      <c r="J117">
        <v>497</v>
      </c>
      <c r="K117">
        <v>0.1</v>
      </c>
      <c r="L117">
        <v>1.736</v>
      </c>
      <c r="M117">
        <v>4472.3</v>
      </c>
      <c r="N117">
        <v>4</v>
      </c>
      <c r="O117">
        <v>17</v>
      </c>
      <c r="P117">
        <v>14.6</v>
      </c>
      <c r="Q117">
        <v>1139.2</v>
      </c>
      <c r="R117">
        <v>3236.4</v>
      </c>
    </row>
    <row r="118" spans="1:18" x14ac:dyDescent="0.25">
      <c r="A118" t="s">
        <v>391</v>
      </c>
      <c r="B118">
        <v>17.502300000000002</v>
      </c>
      <c r="C118">
        <v>3</v>
      </c>
      <c r="D118">
        <v>1855.3194000000001</v>
      </c>
      <c r="E118" t="s">
        <v>225</v>
      </c>
      <c r="F118" t="s">
        <v>9</v>
      </c>
      <c r="G118" t="s">
        <v>385</v>
      </c>
      <c r="H118">
        <v>1.0550964190000001</v>
      </c>
      <c r="I118">
        <v>363</v>
      </c>
      <c r="J118">
        <v>383</v>
      </c>
      <c r="K118">
        <v>0.15</v>
      </c>
      <c r="L118">
        <v>1.9390000000000001</v>
      </c>
      <c r="M118">
        <v>7471.6</v>
      </c>
      <c r="N118">
        <v>39</v>
      </c>
      <c r="O118">
        <v>8</v>
      </c>
      <c r="P118">
        <v>1.9</v>
      </c>
      <c r="Q118">
        <v>180.4</v>
      </c>
      <c r="R118">
        <v>403.3</v>
      </c>
    </row>
    <row r="119" spans="1:18" x14ac:dyDescent="0.25">
      <c r="A119" t="s">
        <v>391</v>
      </c>
      <c r="B119">
        <v>23.619800000000001</v>
      </c>
      <c r="C119">
        <v>4</v>
      </c>
      <c r="D119">
        <v>1307.788</v>
      </c>
      <c r="E119" t="s">
        <v>225</v>
      </c>
      <c r="F119" t="s">
        <v>9</v>
      </c>
      <c r="G119" t="s">
        <v>385</v>
      </c>
      <c r="H119">
        <v>1.0899280579999999</v>
      </c>
      <c r="I119">
        <v>303</v>
      </c>
      <c r="J119">
        <v>278</v>
      </c>
      <c r="K119">
        <v>0.19</v>
      </c>
      <c r="L119">
        <v>2.2000000000000002</v>
      </c>
      <c r="M119">
        <v>12080.8</v>
      </c>
      <c r="N119">
        <v>32</v>
      </c>
      <c r="O119">
        <v>17</v>
      </c>
      <c r="P119">
        <v>4.2</v>
      </c>
      <c r="Q119">
        <v>74.8</v>
      </c>
      <c r="R119">
        <v>1175.9000000000001</v>
      </c>
    </row>
    <row r="120" spans="1:18" x14ac:dyDescent="0.25">
      <c r="A120" t="s">
        <v>391</v>
      </c>
      <c r="B120">
        <v>0.01</v>
      </c>
      <c r="C120">
        <v>0</v>
      </c>
      <c r="D120">
        <v>981.24260000000004</v>
      </c>
      <c r="E120" t="s">
        <v>225</v>
      </c>
      <c r="F120" t="s">
        <v>9</v>
      </c>
      <c r="G120" t="s">
        <v>385</v>
      </c>
      <c r="H120">
        <v>1.25</v>
      </c>
      <c r="I120">
        <v>215</v>
      </c>
      <c r="J120">
        <v>172</v>
      </c>
      <c r="K120">
        <v>0.09</v>
      </c>
      <c r="L120">
        <v>1.716</v>
      </c>
      <c r="M120">
        <v>7467.8</v>
      </c>
      <c r="N120">
        <v>22</v>
      </c>
      <c r="O120">
        <v>6</v>
      </c>
      <c r="P120">
        <v>13.4</v>
      </c>
      <c r="Q120">
        <v>785.2</v>
      </c>
      <c r="R120">
        <v>3220.6</v>
      </c>
    </row>
    <row r="121" spans="1:18" x14ac:dyDescent="0.25">
      <c r="A121" t="s">
        <v>393</v>
      </c>
      <c r="E121" t="s">
        <v>225</v>
      </c>
      <c r="F121" t="s">
        <v>9</v>
      </c>
      <c r="G121" t="s">
        <v>385</v>
      </c>
      <c r="K121">
        <v>0.28999999999999998</v>
      </c>
      <c r="L121">
        <v>2.633</v>
      </c>
      <c r="M121">
        <v>11899.6</v>
      </c>
      <c r="N121">
        <v>0.01</v>
      </c>
      <c r="O121">
        <v>1</v>
      </c>
      <c r="P121">
        <v>8.1999999999999993</v>
      </c>
      <c r="Q121">
        <v>65</v>
      </c>
      <c r="R121">
        <v>2385.4</v>
      </c>
    </row>
    <row r="122" spans="1:18" x14ac:dyDescent="0.25">
      <c r="A122" t="s">
        <v>393</v>
      </c>
      <c r="E122" t="s">
        <v>225</v>
      </c>
      <c r="F122" t="s">
        <v>9</v>
      </c>
      <c r="G122" t="s">
        <v>385</v>
      </c>
      <c r="K122">
        <v>0.21</v>
      </c>
      <c r="L122">
        <v>2.3359999999999999</v>
      </c>
      <c r="M122">
        <v>12990.8</v>
      </c>
      <c r="N122">
        <v>38</v>
      </c>
      <c r="O122">
        <v>30</v>
      </c>
      <c r="P122">
        <v>15.9</v>
      </c>
      <c r="Q122">
        <v>1432.4</v>
      </c>
      <c r="R122">
        <v>3340.4</v>
      </c>
    </row>
    <row r="123" spans="1:18" x14ac:dyDescent="0.25">
      <c r="A123" t="s">
        <v>394</v>
      </c>
      <c r="B123">
        <v>0.01</v>
      </c>
      <c r="C123">
        <v>0</v>
      </c>
      <c r="D123">
        <v>1387.3656000000001</v>
      </c>
      <c r="E123" t="s">
        <v>225</v>
      </c>
      <c r="F123" t="s">
        <v>9</v>
      </c>
      <c r="G123" t="s">
        <v>385</v>
      </c>
      <c r="H123">
        <v>1.740506329</v>
      </c>
      <c r="I123">
        <v>158</v>
      </c>
      <c r="J123">
        <v>275</v>
      </c>
      <c r="K123">
        <v>0.31</v>
      </c>
      <c r="L123">
        <v>2.4969999999999999</v>
      </c>
      <c r="M123">
        <v>7890.1</v>
      </c>
      <c r="N123">
        <v>19</v>
      </c>
      <c r="O123">
        <v>19</v>
      </c>
      <c r="P123">
        <v>3.1</v>
      </c>
      <c r="Q123">
        <v>32.299999999999997</v>
      </c>
      <c r="R123">
        <v>894.3</v>
      </c>
    </row>
    <row r="124" spans="1:18" x14ac:dyDescent="0.25">
      <c r="A124" t="s">
        <v>394</v>
      </c>
      <c r="B124">
        <v>0.01</v>
      </c>
      <c r="C124">
        <v>0</v>
      </c>
      <c r="D124">
        <v>2176.6392999999998</v>
      </c>
      <c r="E124" t="s">
        <v>225</v>
      </c>
      <c r="F124" t="s">
        <v>9</v>
      </c>
      <c r="G124" t="s">
        <v>385</v>
      </c>
      <c r="H124">
        <v>6.9340659340000004</v>
      </c>
      <c r="I124">
        <v>631</v>
      </c>
      <c r="J124">
        <v>91</v>
      </c>
      <c r="K124">
        <v>0.17</v>
      </c>
      <c r="L124">
        <v>2.3919999999999999</v>
      </c>
      <c r="M124">
        <v>15020.5</v>
      </c>
      <c r="N124">
        <v>4</v>
      </c>
      <c r="O124">
        <v>6</v>
      </c>
      <c r="P124">
        <v>0.9</v>
      </c>
      <c r="Q124">
        <v>12.9</v>
      </c>
      <c r="R124">
        <v>267.89999999999998</v>
      </c>
    </row>
    <row r="125" spans="1:18" x14ac:dyDescent="0.25">
      <c r="A125" t="s">
        <v>394</v>
      </c>
      <c r="B125">
        <v>0.01</v>
      </c>
      <c r="C125">
        <v>0</v>
      </c>
      <c r="D125">
        <v>2252.0162999999998</v>
      </c>
      <c r="E125" t="s">
        <v>225</v>
      </c>
      <c r="F125" t="s">
        <v>9</v>
      </c>
      <c r="G125" t="s">
        <v>385</v>
      </c>
      <c r="H125">
        <v>8.3064516130000001</v>
      </c>
      <c r="I125">
        <v>515</v>
      </c>
      <c r="J125">
        <v>62</v>
      </c>
      <c r="K125">
        <v>0.17</v>
      </c>
      <c r="L125">
        <v>2.1869999999999998</v>
      </c>
      <c r="M125">
        <v>9307.2999999999993</v>
      </c>
      <c r="N125">
        <v>24</v>
      </c>
      <c r="O125">
        <v>18</v>
      </c>
      <c r="P125">
        <v>0.6</v>
      </c>
      <c r="Q125">
        <v>144.19999999999999</v>
      </c>
      <c r="R125">
        <v>22</v>
      </c>
    </row>
    <row r="126" spans="1:18" x14ac:dyDescent="0.25">
      <c r="A126" t="s">
        <v>394</v>
      </c>
      <c r="B126">
        <v>0.01</v>
      </c>
      <c r="C126">
        <v>0</v>
      </c>
      <c r="D126">
        <v>2095.2862</v>
      </c>
      <c r="E126" t="s">
        <v>225</v>
      </c>
      <c r="F126" t="s">
        <v>9</v>
      </c>
      <c r="G126" t="s">
        <v>385</v>
      </c>
      <c r="H126">
        <v>36</v>
      </c>
      <c r="I126">
        <v>864</v>
      </c>
      <c r="J126">
        <v>24</v>
      </c>
      <c r="K126">
        <v>0.23</v>
      </c>
      <c r="L126">
        <v>2.2559999999999998</v>
      </c>
      <c r="M126">
        <v>9602.4</v>
      </c>
      <c r="N126">
        <v>40</v>
      </c>
      <c r="O126">
        <v>13</v>
      </c>
      <c r="P126">
        <v>1.4</v>
      </c>
      <c r="Q126">
        <v>35.700000000000003</v>
      </c>
      <c r="R126">
        <v>396.4</v>
      </c>
    </row>
    <row r="127" spans="1:18" x14ac:dyDescent="0.25">
      <c r="A127" t="s">
        <v>384</v>
      </c>
      <c r="E127" t="s">
        <v>225</v>
      </c>
      <c r="F127" t="s">
        <v>22</v>
      </c>
      <c r="G127" t="s">
        <v>385</v>
      </c>
      <c r="K127">
        <v>0.09</v>
      </c>
      <c r="L127">
        <v>1.5720000000000001</v>
      </c>
      <c r="M127">
        <v>431.2</v>
      </c>
      <c r="N127">
        <v>0.01</v>
      </c>
      <c r="O127">
        <v>2</v>
      </c>
      <c r="P127">
        <v>16.600000000000001</v>
      </c>
      <c r="Q127">
        <v>1493.2</v>
      </c>
      <c r="R127">
        <v>3491.8</v>
      </c>
    </row>
    <row r="128" spans="1:18" x14ac:dyDescent="0.25">
      <c r="A128" t="s">
        <v>384</v>
      </c>
      <c r="E128" t="s">
        <v>225</v>
      </c>
      <c r="F128" t="s">
        <v>22</v>
      </c>
      <c r="G128" t="s">
        <v>385</v>
      </c>
      <c r="K128">
        <v>0.09</v>
      </c>
      <c r="L128">
        <v>1.5660000000000001</v>
      </c>
      <c r="M128">
        <v>4972.7</v>
      </c>
      <c r="N128">
        <v>6</v>
      </c>
      <c r="O128">
        <v>8</v>
      </c>
      <c r="P128">
        <v>22.3</v>
      </c>
      <c r="Q128">
        <v>3116.2</v>
      </c>
      <c r="R128">
        <v>3560.1</v>
      </c>
    </row>
    <row r="129" spans="1:18" x14ac:dyDescent="0.25">
      <c r="A129" t="s">
        <v>386</v>
      </c>
      <c r="B129">
        <v>21.999199999999998</v>
      </c>
      <c r="C129">
        <v>7</v>
      </c>
      <c r="D129">
        <v>690.54150000000004</v>
      </c>
      <c r="E129" t="s">
        <v>225</v>
      </c>
      <c r="F129" t="s">
        <v>22</v>
      </c>
      <c r="G129" t="s">
        <v>385</v>
      </c>
      <c r="H129">
        <v>1.071748879</v>
      </c>
      <c r="I129">
        <v>239</v>
      </c>
      <c r="J129">
        <v>223</v>
      </c>
      <c r="K129">
        <v>0.08</v>
      </c>
      <c r="L129">
        <v>1.3680000000000001</v>
      </c>
      <c r="M129">
        <v>3153.2</v>
      </c>
      <c r="N129">
        <v>3</v>
      </c>
      <c r="O129">
        <v>4</v>
      </c>
      <c r="P129">
        <v>21.1</v>
      </c>
      <c r="Q129">
        <v>2830.8</v>
      </c>
      <c r="R129">
        <v>3494.5</v>
      </c>
    </row>
    <row r="130" spans="1:18" x14ac:dyDescent="0.25">
      <c r="A130" t="s">
        <v>386</v>
      </c>
      <c r="B130">
        <v>32.199199999999998</v>
      </c>
      <c r="C130">
        <v>7</v>
      </c>
      <c r="D130">
        <v>342.12009999999998</v>
      </c>
      <c r="E130" t="s">
        <v>225</v>
      </c>
      <c r="F130" t="s">
        <v>22</v>
      </c>
      <c r="G130" t="s">
        <v>385</v>
      </c>
      <c r="H130">
        <v>1.4918918919999999</v>
      </c>
      <c r="I130">
        <v>276</v>
      </c>
      <c r="J130">
        <v>185</v>
      </c>
      <c r="K130">
        <v>0.09</v>
      </c>
      <c r="L130">
        <v>1.409</v>
      </c>
      <c r="M130">
        <v>3993.5</v>
      </c>
      <c r="N130">
        <v>0.01</v>
      </c>
      <c r="O130">
        <v>0.01</v>
      </c>
      <c r="P130">
        <v>19.2</v>
      </c>
      <c r="Q130">
        <v>2222.3000000000002</v>
      </c>
      <c r="R130">
        <v>3542.4</v>
      </c>
    </row>
    <row r="131" spans="1:18" x14ac:dyDescent="0.25">
      <c r="A131" t="s">
        <v>386</v>
      </c>
      <c r="B131">
        <v>18.7423</v>
      </c>
      <c r="C131">
        <v>5</v>
      </c>
      <c r="D131">
        <v>676.68719999999996</v>
      </c>
      <c r="E131" t="s">
        <v>225</v>
      </c>
      <c r="F131" t="s">
        <v>22</v>
      </c>
      <c r="G131" t="s">
        <v>385</v>
      </c>
      <c r="H131">
        <v>1.0869565219999999</v>
      </c>
      <c r="I131">
        <v>276</v>
      </c>
      <c r="J131">
        <v>300</v>
      </c>
      <c r="K131">
        <v>0.06</v>
      </c>
      <c r="L131">
        <v>1.2929999999999999</v>
      </c>
      <c r="M131">
        <v>1583.4</v>
      </c>
      <c r="N131">
        <v>7</v>
      </c>
      <c r="O131">
        <v>6</v>
      </c>
      <c r="P131">
        <v>14.6</v>
      </c>
      <c r="Q131">
        <v>1086.5</v>
      </c>
      <c r="R131">
        <v>3303</v>
      </c>
    </row>
    <row r="132" spans="1:18" x14ac:dyDescent="0.25">
      <c r="A132" t="s">
        <v>386</v>
      </c>
      <c r="B132">
        <v>17.642299999999999</v>
      </c>
      <c r="C132">
        <v>5</v>
      </c>
      <c r="D132">
        <v>520.6431</v>
      </c>
      <c r="E132" t="s">
        <v>225</v>
      </c>
      <c r="F132" t="s">
        <v>22</v>
      </c>
      <c r="G132" t="s">
        <v>385</v>
      </c>
      <c r="H132">
        <v>1.13372093</v>
      </c>
      <c r="I132">
        <v>195</v>
      </c>
      <c r="J132">
        <v>172</v>
      </c>
      <c r="K132">
        <v>0.09</v>
      </c>
      <c r="L132">
        <v>1.3879999999999999</v>
      </c>
      <c r="M132">
        <v>3188.9</v>
      </c>
      <c r="N132">
        <v>5</v>
      </c>
      <c r="O132">
        <v>4</v>
      </c>
      <c r="P132">
        <v>18.899999999999999</v>
      </c>
      <c r="Q132">
        <v>2161.1999999999998</v>
      </c>
      <c r="R132">
        <v>3504.4</v>
      </c>
    </row>
    <row r="133" spans="1:18" x14ac:dyDescent="0.25">
      <c r="A133" t="s">
        <v>387</v>
      </c>
      <c r="E133" t="s">
        <v>225</v>
      </c>
      <c r="F133" t="s">
        <v>22</v>
      </c>
      <c r="G133" t="s">
        <v>385</v>
      </c>
      <c r="K133">
        <v>0.11</v>
      </c>
      <c r="L133">
        <v>1.6479999999999999</v>
      </c>
      <c r="M133">
        <v>5222.7</v>
      </c>
      <c r="N133">
        <v>4</v>
      </c>
      <c r="O133">
        <v>2</v>
      </c>
      <c r="P133">
        <v>17.399999999999999</v>
      </c>
      <c r="Q133">
        <v>1727.6</v>
      </c>
      <c r="R133">
        <v>3490.8</v>
      </c>
    </row>
    <row r="134" spans="1:18" x14ac:dyDescent="0.25">
      <c r="A134" t="s">
        <v>388</v>
      </c>
      <c r="B134">
        <v>31.013999999999999</v>
      </c>
      <c r="C134">
        <v>6</v>
      </c>
      <c r="D134">
        <v>1318.5215000000001</v>
      </c>
      <c r="E134" t="s">
        <v>225</v>
      </c>
      <c r="F134" t="s">
        <v>22</v>
      </c>
      <c r="G134" t="s">
        <v>385</v>
      </c>
      <c r="H134">
        <v>1.175213675</v>
      </c>
      <c r="I134">
        <v>234</v>
      </c>
      <c r="J134">
        <v>275</v>
      </c>
      <c r="K134">
        <v>0.09</v>
      </c>
      <c r="L134">
        <v>1.6950000000000001</v>
      </c>
      <c r="M134">
        <v>3205.1</v>
      </c>
      <c r="N134">
        <v>8</v>
      </c>
      <c r="O134">
        <v>8</v>
      </c>
      <c r="P134">
        <v>21</v>
      </c>
      <c r="Q134">
        <v>2802.6</v>
      </c>
      <c r="R134">
        <v>3494.6</v>
      </c>
    </row>
    <row r="135" spans="1:18" x14ac:dyDescent="0.25">
      <c r="A135" t="s">
        <v>388</v>
      </c>
      <c r="B135">
        <v>45.185299999999998</v>
      </c>
      <c r="C135">
        <v>8</v>
      </c>
      <c r="D135">
        <v>1073.0644</v>
      </c>
      <c r="E135" t="s">
        <v>225</v>
      </c>
      <c r="F135" t="s">
        <v>22</v>
      </c>
      <c r="G135" t="s">
        <v>385</v>
      </c>
      <c r="H135">
        <v>1.2554347830000001</v>
      </c>
      <c r="I135">
        <v>184</v>
      </c>
      <c r="J135">
        <v>231</v>
      </c>
      <c r="K135">
        <v>0.09</v>
      </c>
      <c r="L135">
        <v>1.645</v>
      </c>
      <c r="M135">
        <v>4137.8</v>
      </c>
      <c r="N135">
        <v>11</v>
      </c>
      <c r="O135">
        <v>3</v>
      </c>
      <c r="P135">
        <v>14.7</v>
      </c>
      <c r="Q135">
        <v>1094.7</v>
      </c>
      <c r="R135">
        <v>3304.7</v>
      </c>
    </row>
    <row r="136" spans="1:18" x14ac:dyDescent="0.25">
      <c r="A136" t="s">
        <v>388</v>
      </c>
      <c r="B136">
        <v>15.3926</v>
      </c>
      <c r="C136">
        <v>4</v>
      </c>
      <c r="D136">
        <v>973.00149999999996</v>
      </c>
      <c r="E136" t="s">
        <v>225</v>
      </c>
      <c r="F136" t="s">
        <v>22</v>
      </c>
      <c r="G136" t="s">
        <v>385</v>
      </c>
      <c r="H136">
        <v>1.4220532319999999</v>
      </c>
      <c r="I136">
        <v>263</v>
      </c>
      <c r="J136">
        <v>374</v>
      </c>
      <c r="K136">
        <v>0.09</v>
      </c>
      <c r="L136">
        <v>1.649</v>
      </c>
      <c r="M136">
        <v>4094.9</v>
      </c>
      <c r="N136">
        <v>0.01</v>
      </c>
      <c r="O136">
        <v>3</v>
      </c>
      <c r="P136">
        <v>22.3</v>
      </c>
      <c r="Q136">
        <v>3122.2</v>
      </c>
      <c r="R136">
        <v>3560.1</v>
      </c>
    </row>
    <row r="137" spans="1:18" x14ac:dyDescent="0.25">
      <c r="A137" t="s">
        <v>388</v>
      </c>
      <c r="B137">
        <v>27.228300000000001</v>
      </c>
      <c r="C137">
        <v>5</v>
      </c>
      <c r="D137">
        <v>770.39239999999995</v>
      </c>
      <c r="E137" t="s">
        <v>225</v>
      </c>
      <c r="F137" t="s">
        <v>22</v>
      </c>
      <c r="G137" t="s">
        <v>385</v>
      </c>
      <c r="H137">
        <v>1.5494505489999999</v>
      </c>
      <c r="I137">
        <v>182</v>
      </c>
      <c r="J137">
        <v>282</v>
      </c>
      <c r="K137">
        <v>0.12</v>
      </c>
      <c r="L137">
        <v>1.905</v>
      </c>
      <c r="M137">
        <v>6255.1</v>
      </c>
      <c r="N137">
        <v>2</v>
      </c>
      <c r="O137">
        <v>1</v>
      </c>
      <c r="P137">
        <v>16.399999999999999</v>
      </c>
      <c r="Q137">
        <v>1417</v>
      </c>
      <c r="R137">
        <v>3491.8</v>
      </c>
    </row>
    <row r="138" spans="1:18" x14ac:dyDescent="0.25">
      <c r="A138" t="s">
        <v>389</v>
      </c>
      <c r="B138">
        <v>13.139699999999999</v>
      </c>
      <c r="C138">
        <v>6</v>
      </c>
      <c r="D138">
        <v>383.2088</v>
      </c>
      <c r="E138" t="s">
        <v>225</v>
      </c>
      <c r="F138" t="s">
        <v>22</v>
      </c>
      <c r="G138" t="s">
        <v>385</v>
      </c>
      <c r="H138">
        <v>1.6142131980000001</v>
      </c>
      <c r="I138">
        <v>197</v>
      </c>
      <c r="J138">
        <v>318</v>
      </c>
      <c r="K138">
        <v>0.13</v>
      </c>
      <c r="L138">
        <v>1.8779999999999999</v>
      </c>
      <c r="M138">
        <v>3064.2</v>
      </c>
      <c r="N138">
        <v>2</v>
      </c>
      <c r="O138">
        <v>2</v>
      </c>
      <c r="P138">
        <v>16.899999999999999</v>
      </c>
      <c r="Q138">
        <v>1585.4</v>
      </c>
      <c r="R138">
        <v>3485.8</v>
      </c>
    </row>
    <row r="139" spans="1:18" x14ac:dyDescent="0.25">
      <c r="A139" t="s">
        <v>389</v>
      </c>
      <c r="B139">
        <v>24.0547</v>
      </c>
      <c r="C139">
        <v>7</v>
      </c>
      <c r="D139">
        <v>574.22580000000005</v>
      </c>
      <c r="E139" t="s">
        <v>225</v>
      </c>
      <c r="F139" t="s">
        <v>22</v>
      </c>
      <c r="G139" t="s">
        <v>385</v>
      </c>
      <c r="H139">
        <v>1.1753554500000001</v>
      </c>
      <c r="I139">
        <v>248</v>
      </c>
      <c r="J139">
        <v>211</v>
      </c>
      <c r="K139">
        <v>0.12</v>
      </c>
      <c r="L139">
        <v>1.5549999999999999</v>
      </c>
      <c r="M139">
        <v>3249.6</v>
      </c>
      <c r="N139">
        <v>6</v>
      </c>
      <c r="O139">
        <v>2</v>
      </c>
      <c r="P139">
        <v>21.9</v>
      </c>
      <c r="Q139">
        <v>3042.4</v>
      </c>
      <c r="R139">
        <v>3534.5</v>
      </c>
    </row>
    <row r="140" spans="1:18" x14ac:dyDescent="0.25">
      <c r="A140" t="s">
        <v>389</v>
      </c>
      <c r="B140">
        <v>29.5047</v>
      </c>
      <c r="C140">
        <v>7</v>
      </c>
      <c r="D140">
        <v>906.78020000000004</v>
      </c>
      <c r="E140" t="s">
        <v>225</v>
      </c>
      <c r="F140" t="s">
        <v>22</v>
      </c>
      <c r="G140" t="s">
        <v>385</v>
      </c>
      <c r="H140">
        <v>1.2217194570000001</v>
      </c>
      <c r="I140">
        <v>221</v>
      </c>
      <c r="J140">
        <v>270</v>
      </c>
      <c r="K140">
        <v>0.08</v>
      </c>
      <c r="L140">
        <v>1.5089999999999999</v>
      </c>
      <c r="M140">
        <v>2938.4</v>
      </c>
      <c r="N140">
        <v>3</v>
      </c>
      <c r="O140">
        <v>1</v>
      </c>
      <c r="P140">
        <v>16.5</v>
      </c>
      <c r="Q140">
        <v>1909.3</v>
      </c>
      <c r="R140">
        <v>3053</v>
      </c>
    </row>
    <row r="141" spans="1:18" x14ac:dyDescent="0.25">
      <c r="A141" t="s">
        <v>389</v>
      </c>
      <c r="B141">
        <v>25.904699999999998</v>
      </c>
      <c r="C141">
        <v>7</v>
      </c>
      <c r="D141">
        <v>1131.8322000000001</v>
      </c>
      <c r="E141" t="s">
        <v>225</v>
      </c>
      <c r="F141" t="s">
        <v>22</v>
      </c>
      <c r="G141" t="s">
        <v>385</v>
      </c>
      <c r="H141">
        <v>1.0471014489999999</v>
      </c>
      <c r="I141">
        <v>276</v>
      </c>
      <c r="J141">
        <v>289</v>
      </c>
      <c r="K141">
        <v>0.09</v>
      </c>
      <c r="L141">
        <v>1.538</v>
      </c>
      <c r="M141">
        <v>4282.8</v>
      </c>
      <c r="N141">
        <v>1</v>
      </c>
      <c r="O141">
        <v>2</v>
      </c>
      <c r="P141">
        <v>18.3</v>
      </c>
      <c r="Q141">
        <v>1916.1</v>
      </c>
      <c r="R141">
        <v>35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CA6C0-09DB-4C4B-9F3B-47BDF321D935}">
  <dimension ref="A1:E15"/>
  <sheetViews>
    <sheetView workbookViewId="0"/>
  </sheetViews>
  <sheetFormatPr defaultRowHeight="15" x14ac:dyDescent="0.25"/>
  <sheetData>
    <row r="1" spans="1:5" x14ac:dyDescent="0.25">
      <c r="A1" t="s">
        <v>445</v>
      </c>
      <c r="B1" t="s">
        <v>4</v>
      </c>
      <c r="C1" t="s">
        <v>446</v>
      </c>
      <c r="D1" t="s">
        <v>447</v>
      </c>
      <c r="E1" t="s">
        <v>448</v>
      </c>
    </row>
    <row r="2" spans="1:5" x14ac:dyDescent="0.25">
      <c r="A2" t="s">
        <v>449</v>
      </c>
      <c r="B2" t="s">
        <v>9</v>
      </c>
      <c r="C2">
        <v>99</v>
      </c>
      <c r="D2">
        <v>0.4</v>
      </c>
      <c r="E2" t="s">
        <v>450</v>
      </c>
    </row>
    <row r="3" spans="1:5" x14ac:dyDescent="0.25">
      <c r="A3" t="s">
        <v>451</v>
      </c>
      <c r="B3" t="s">
        <v>9</v>
      </c>
      <c r="C3">
        <v>71</v>
      </c>
      <c r="D3">
        <v>0.4</v>
      </c>
      <c r="E3" t="s">
        <v>450</v>
      </c>
    </row>
    <row r="4" spans="1:5" x14ac:dyDescent="0.25">
      <c r="A4" t="s">
        <v>452</v>
      </c>
      <c r="B4" t="s">
        <v>9</v>
      </c>
      <c r="C4">
        <v>113</v>
      </c>
      <c r="D4">
        <v>0.8</v>
      </c>
      <c r="E4" t="s">
        <v>450</v>
      </c>
    </row>
    <row r="5" spans="1:5" x14ac:dyDescent="0.25">
      <c r="A5" t="s">
        <v>453</v>
      </c>
      <c r="B5" t="s">
        <v>22</v>
      </c>
      <c r="C5">
        <v>58</v>
      </c>
      <c r="D5">
        <v>0.6</v>
      </c>
      <c r="E5" t="s">
        <v>450</v>
      </c>
    </row>
    <row r="6" spans="1:5" x14ac:dyDescent="0.25">
      <c r="A6" t="s">
        <v>454</v>
      </c>
      <c r="B6" t="s">
        <v>22</v>
      </c>
      <c r="C6">
        <v>74</v>
      </c>
      <c r="D6">
        <v>0.8</v>
      </c>
      <c r="E6" t="s">
        <v>450</v>
      </c>
    </row>
    <row r="7" spans="1:5" x14ac:dyDescent="0.25">
      <c r="A7" t="s">
        <v>455</v>
      </c>
      <c r="B7" t="s">
        <v>22</v>
      </c>
      <c r="C7">
        <v>50</v>
      </c>
      <c r="D7">
        <v>0.6</v>
      </c>
      <c r="E7" t="s">
        <v>450</v>
      </c>
    </row>
    <row r="8" spans="1:5" x14ac:dyDescent="0.25">
      <c r="A8" t="s">
        <v>456</v>
      </c>
      <c r="B8" t="s">
        <v>22</v>
      </c>
      <c r="C8">
        <v>78</v>
      </c>
      <c r="D8">
        <v>0.9</v>
      </c>
      <c r="E8" t="s">
        <v>450</v>
      </c>
    </row>
    <row r="9" spans="1:5" x14ac:dyDescent="0.25">
      <c r="A9" t="s">
        <v>449</v>
      </c>
      <c r="B9" t="s">
        <v>9</v>
      </c>
      <c r="C9">
        <v>52</v>
      </c>
      <c r="D9">
        <v>0.1</v>
      </c>
      <c r="E9" t="s">
        <v>457</v>
      </c>
    </row>
    <row r="10" spans="1:5" x14ac:dyDescent="0.25">
      <c r="A10" t="s">
        <v>451</v>
      </c>
      <c r="B10" t="s">
        <v>9</v>
      </c>
      <c r="C10">
        <v>20</v>
      </c>
      <c r="D10">
        <v>0.1</v>
      </c>
      <c r="E10" t="s">
        <v>457</v>
      </c>
    </row>
    <row r="11" spans="1:5" x14ac:dyDescent="0.25">
      <c r="A11" t="s">
        <v>452</v>
      </c>
      <c r="B11" t="s">
        <v>9</v>
      </c>
      <c r="C11">
        <v>37</v>
      </c>
      <c r="D11">
        <v>0.3</v>
      </c>
      <c r="E11" t="s">
        <v>457</v>
      </c>
    </row>
    <row r="12" spans="1:5" x14ac:dyDescent="0.25">
      <c r="A12" t="s">
        <v>453</v>
      </c>
      <c r="B12" t="s">
        <v>22</v>
      </c>
      <c r="C12">
        <v>20</v>
      </c>
      <c r="D12">
        <v>0.2</v>
      </c>
      <c r="E12" t="s">
        <v>457</v>
      </c>
    </row>
    <row r="13" spans="1:5" x14ac:dyDescent="0.25">
      <c r="A13" t="s">
        <v>454</v>
      </c>
      <c r="B13" t="s">
        <v>22</v>
      </c>
      <c r="C13">
        <v>27</v>
      </c>
      <c r="D13">
        <v>0.3</v>
      </c>
      <c r="E13" t="s">
        <v>457</v>
      </c>
    </row>
    <row r="14" spans="1:5" x14ac:dyDescent="0.25">
      <c r="A14" t="s">
        <v>455</v>
      </c>
      <c r="B14" t="s">
        <v>22</v>
      </c>
      <c r="D14">
        <v>0.3</v>
      </c>
      <c r="E14" t="s">
        <v>457</v>
      </c>
    </row>
    <row r="15" spans="1:5" x14ac:dyDescent="0.25">
      <c r="A15" t="s">
        <v>456</v>
      </c>
      <c r="B15" t="s">
        <v>22</v>
      </c>
      <c r="C15">
        <v>34</v>
      </c>
      <c r="D15">
        <v>0.3</v>
      </c>
      <c r="E15" t="s">
        <v>4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533F9-37CF-4DFF-B88E-E4B109C8ED5B}">
  <dimension ref="A1:P565"/>
  <sheetViews>
    <sheetView workbookViewId="0"/>
  </sheetViews>
  <sheetFormatPr defaultRowHeight="15" x14ac:dyDescent="0.25"/>
  <sheetData>
    <row r="1" spans="1:16" x14ac:dyDescent="0.25">
      <c r="A1" t="s">
        <v>34</v>
      </c>
      <c r="B1" t="s">
        <v>0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</row>
    <row r="2" spans="1:16" x14ac:dyDescent="0.25">
      <c r="A2" t="s">
        <v>48</v>
      </c>
      <c r="B2" t="s">
        <v>49</v>
      </c>
      <c r="C2">
        <v>1.1057999999999999</v>
      </c>
      <c r="D2">
        <v>2</v>
      </c>
      <c r="E2">
        <v>376.91180000000003</v>
      </c>
      <c r="F2">
        <v>9.4427000000000003</v>
      </c>
      <c r="G2">
        <v>0.96848000000000001</v>
      </c>
      <c r="H2">
        <v>1.2535000000000001</v>
      </c>
      <c r="I2">
        <v>1.2856000000000001</v>
      </c>
      <c r="J2">
        <v>1.4634</v>
      </c>
      <c r="K2" t="s">
        <v>22</v>
      </c>
      <c r="L2" t="s">
        <v>50</v>
      </c>
      <c r="M2" t="s">
        <v>51</v>
      </c>
      <c r="N2">
        <v>1.119093052</v>
      </c>
      <c r="O2">
        <v>142</v>
      </c>
      <c r="P2">
        <v>137</v>
      </c>
    </row>
    <row r="3" spans="1:16" x14ac:dyDescent="0.25">
      <c r="A3" t="s">
        <v>48</v>
      </c>
      <c r="B3" t="s">
        <v>49</v>
      </c>
      <c r="C3">
        <v>0</v>
      </c>
      <c r="D3">
        <v>0</v>
      </c>
      <c r="E3">
        <v>333.84030000000001</v>
      </c>
      <c r="F3" t="s">
        <v>52</v>
      </c>
      <c r="G3" t="s">
        <v>52</v>
      </c>
      <c r="H3" t="s">
        <v>52</v>
      </c>
      <c r="I3" t="s">
        <v>52</v>
      </c>
      <c r="J3" t="s">
        <v>52</v>
      </c>
      <c r="K3" t="s">
        <v>22</v>
      </c>
      <c r="L3" t="s">
        <v>50</v>
      </c>
      <c r="M3" t="s">
        <v>51</v>
      </c>
      <c r="N3">
        <v>1.274436949</v>
      </c>
      <c r="O3">
        <v>123</v>
      </c>
      <c r="P3">
        <v>195</v>
      </c>
    </row>
    <row r="4" spans="1:16" x14ac:dyDescent="0.25">
      <c r="A4" t="s">
        <v>48</v>
      </c>
      <c r="B4" t="s">
        <v>49</v>
      </c>
      <c r="C4">
        <v>1.1557999999999999</v>
      </c>
      <c r="D4">
        <v>2</v>
      </c>
      <c r="E4">
        <v>264.76940000000002</v>
      </c>
      <c r="F4">
        <v>11.8261</v>
      </c>
      <c r="G4">
        <v>1.2067000000000001</v>
      </c>
      <c r="H4">
        <v>0.86299000000000003</v>
      </c>
      <c r="I4">
        <v>1.2008000000000001</v>
      </c>
      <c r="J4">
        <v>1.0827</v>
      </c>
      <c r="K4" t="s">
        <v>22</v>
      </c>
      <c r="L4" t="s">
        <v>50</v>
      </c>
      <c r="M4" t="s">
        <v>51</v>
      </c>
      <c r="N4">
        <v>1.240739289</v>
      </c>
      <c r="O4">
        <v>308</v>
      </c>
      <c r="P4">
        <v>221</v>
      </c>
    </row>
    <row r="5" spans="1:16" x14ac:dyDescent="0.25">
      <c r="A5" t="s">
        <v>48</v>
      </c>
      <c r="B5" t="s">
        <v>49</v>
      </c>
      <c r="C5">
        <v>-9.4220999999999999E-2</v>
      </c>
      <c r="D5">
        <v>2</v>
      </c>
      <c r="E5">
        <v>428.5575</v>
      </c>
      <c r="F5">
        <v>12.297599999999999</v>
      </c>
      <c r="G5">
        <v>1.4382999999999999</v>
      </c>
      <c r="H5">
        <v>1.4141999999999999</v>
      </c>
      <c r="I5">
        <v>1.2559</v>
      </c>
      <c r="J5">
        <v>1.2805</v>
      </c>
      <c r="K5" t="s">
        <v>22</v>
      </c>
      <c r="L5" t="s">
        <v>50</v>
      </c>
      <c r="M5" t="s">
        <v>51</v>
      </c>
      <c r="N5">
        <v>1.026845408</v>
      </c>
      <c r="O5">
        <v>216</v>
      </c>
      <c r="P5">
        <v>161</v>
      </c>
    </row>
    <row r="6" spans="1:16" x14ac:dyDescent="0.25">
      <c r="A6" t="s">
        <v>53</v>
      </c>
      <c r="B6" t="s">
        <v>54</v>
      </c>
      <c r="C6">
        <v>10.831799999999999</v>
      </c>
      <c r="D6">
        <v>3</v>
      </c>
      <c r="E6">
        <v>242.78319999999999</v>
      </c>
      <c r="F6">
        <v>19.0961</v>
      </c>
      <c r="G6">
        <v>0.81259999999999999</v>
      </c>
      <c r="H6">
        <v>0.80059999999999998</v>
      </c>
      <c r="I6">
        <v>1.0590999999999999</v>
      </c>
      <c r="J6">
        <v>1.0481</v>
      </c>
      <c r="K6" t="s">
        <v>22</v>
      </c>
      <c r="L6" t="s">
        <v>50</v>
      </c>
      <c r="M6" t="s">
        <v>51</v>
      </c>
      <c r="N6">
        <v>1.186259795</v>
      </c>
      <c r="O6">
        <v>228</v>
      </c>
      <c r="P6">
        <v>248</v>
      </c>
    </row>
    <row r="7" spans="1:16" x14ac:dyDescent="0.25">
      <c r="A7" t="s">
        <v>53</v>
      </c>
      <c r="B7" t="s">
        <v>54</v>
      </c>
      <c r="C7">
        <v>24.408999999999999</v>
      </c>
      <c r="D7">
        <v>4</v>
      </c>
      <c r="E7">
        <v>306.92809999999997</v>
      </c>
      <c r="F7">
        <v>42.090600000000002</v>
      </c>
      <c r="G7">
        <v>1.0190999999999999</v>
      </c>
      <c r="H7">
        <v>1.0124</v>
      </c>
      <c r="I7">
        <v>1.2243999999999999</v>
      </c>
      <c r="J7">
        <v>0.97279000000000004</v>
      </c>
      <c r="K7" t="s">
        <v>22</v>
      </c>
      <c r="L7" t="s">
        <v>50</v>
      </c>
      <c r="M7" t="s">
        <v>51</v>
      </c>
      <c r="N7">
        <v>1.0176059420000001</v>
      </c>
      <c r="O7">
        <v>232</v>
      </c>
      <c r="P7">
        <v>232</v>
      </c>
    </row>
    <row r="8" spans="1:16" x14ac:dyDescent="0.25">
      <c r="A8" t="s">
        <v>53</v>
      </c>
      <c r="B8" t="s">
        <v>54</v>
      </c>
      <c r="C8">
        <v>27.059000000000001</v>
      </c>
      <c r="D8">
        <v>4</v>
      </c>
      <c r="E8">
        <v>520.92079999999999</v>
      </c>
      <c r="F8">
        <v>66.898700000000005</v>
      </c>
      <c r="G8">
        <v>1.5222</v>
      </c>
      <c r="H8">
        <v>1.7533000000000001</v>
      </c>
      <c r="I8">
        <v>1.8977999999999999</v>
      </c>
      <c r="J8">
        <v>1.8633999999999999</v>
      </c>
      <c r="K8" t="s">
        <v>22</v>
      </c>
      <c r="L8" t="s">
        <v>50</v>
      </c>
      <c r="M8" t="s">
        <v>51</v>
      </c>
      <c r="N8">
        <v>1.079041237</v>
      </c>
      <c r="O8">
        <v>141</v>
      </c>
      <c r="P8">
        <v>136</v>
      </c>
    </row>
    <row r="9" spans="1:16" x14ac:dyDescent="0.25">
      <c r="A9" t="s">
        <v>53</v>
      </c>
      <c r="B9" t="s">
        <v>54</v>
      </c>
      <c r="C9">
        <v>14.6318</v>
      </c>
      <c r="D9">
        <v>3</v>
      </c>
      <c r="E9">
        <v>366.48820000000001</v>
      </c>
      <c r="F9">
        <v>27.954699999999999</v>
      </c>
      <c r="G9">
        <v>1.024</v>
      </c>
      <c r="H9">
        <v>1.2283999999999999</v>
      </c>
      <c r="I9">
        <v>1.5902000000000001</v>
      </c>
      <c r="J9">
        <v>0.94767000000000001</v>
      </c>
      <c r="K9" t="s">
        <v>22</v>
      </c>
      <c r="L9" t="s">
        <v>50</v>
      </c>
      <c r="M9" t="s">
        <v>51</v>
      </c>
      <c r="N9">
        <v>1.0166943319999999</v>
      </c>
      <c r="O9">
        <v>149</v>
      </c>
      <c r="P9">
        <v>168</v>
      </c>
    </row>
    <row r="10" spans="1:16" x14ac:dyDescent="0.25">
      <c r="A10" t="s">
        <v>55</v>
      </c>
      <c r="B10" t="s">
        <v>56</v>
      </c>
      <c r="C10">
        <v>6.9896000000000003</v>
      </c>
      <c r="D10">
        <v>2</v>
      </c>
      <c r="E10">
        <v>441.77289999999999</v>
      </c>
      <c r="F10">
        <v>18.594100000000001</v>
      </c>
      <c r="G10">
        <v>1.1303000000000001</v>
      </c>
      <c r="H10">
        <v>1.4773000000000001</v>
      </c>
      <c r="I10">
        <v>1.0814999999999999</v>
      </c>
      <c r="J10">
        <v>1.4822</v>
      </c>
      <c r="K10" t="s">
        <v>22</v>
      </c>
      <c r="L10" t="s">
        <v>2</v>
      </c>
      <c r="M10" t="s">
        <v>51</v>
      </c>
      <c r="N10">
        <v>1.164580204</v>
      </c>
      <c r="O10">
        <v>129</v>
      </c>
      <c r="P10">
        <v>130</v>
      </c>
    </row>
    <row r="11" spans="1:16" x14ac:dyDescent="0.25">
      <c r="A11" t="s">
        <v>55</v>
      </c>
      <c r="B11" t="s">
        <v>56</v>
      </c>
      <c r="C11">
        <v>19.549099999999999</v>
      </c>
      <c r="D11">
        <v>5</v>
      </c>
      <c r="E11">
        <v>316.50369999999998</v>
      </c>
      <c r="F11">
        <v>37.085500000000003</v>
      </c>
      <c r="G11">
        <v>0.85846</v>
      </c>
      <c r="H11">
        <v>1.0759000000000001</v>
      </c>
      <c r="I11">
        <v>1.0726</v>
      </c>
      <c r="J11">
        <v>0.99707999999999997</v>
      </c>
      <c r="K11" t="s">
        <v>22</v>
      </c>
      <c r="L11" t="s">
        <v>2</v>
      </c>
      <c r="M11" t="s">
        <v>51</v>
      </c>
      <c r="N11">
        <v>1.2246758980000001</v>
      </c>
      <c r="O11">
        <v>175</v>
      </c>
      <c r="P11">
        <v>157</v>
      </c>
    </row>
    <row r="12" spans="1:16" x14ac:dyDescent="0.25">
      <c r="A12" t="s">
        <v>55</v>
      </c>
      <c r="B12" t="s">
        <v>56</v>
      </c>
      <c r="C12">
        <v>29.3491</v>
      </c>
      <c r="D12">
        <v>5</v>
      </c>
      <c r="E12">
        <v>304.4545</v>
      </c>
      <c r="F12">
        <v>46.185200000000002</v>
      </c>
      <c r="G12">
        <v>0.87141999999999997</v>
      </c>
      <c r="H12">
        <v>1.0335000000000001</v>
      </c>
      <c r="I12">
        <v>0.99583999999999995</v>
      </c>
      <c r="J12">
        <v>1.1286</v>
      </c>
      <c r="K12" t="s">
        <v>22</v>
      </c>
      <c r="L12" t="s">
        <v>2</v>
      </c>
      <c r="M12" t="s">
        <v>51</v>
      </c>
      <c r="N12">
        <v>1.0740119159999999</v>
      </c>
      <c r="O12">
        <v>153</v>
      </c>
      <c r="P12">
        <v>192</v>
      </c>
    </row>
    <row r="13" spans="1:16" x14ac:dyDescent="0.25">
      <c r="A13" t="s">
        <v>55</v>
      </c>
      <c r="B13" t="s">
        <v>56</v>
      </c>
      <c r="C13">
        <v>29.489599999999999</v>
      </c>
      <c r="D13">
        <v>2</v>
      </c>
      <c r="E13">
        <v>220.22030000000001</v>
      </c>
      <c r="F13">
        <v>19.8096</v>
      </c>
      <c r="G13">
        <v>0.50858999999999999</v>
      </c>
      <c r="H13">
        <v>0.75927999999999995</v>
      </c>
      <c r="I13">
        <v>0.61546000000000001</v>
      </c>
      <c r="J13">
        <v>0.65703999999999996</v>
      </c>
      <c r="K13" t="s">
        <v>22</v>
      </c>
      <c r="L13" t="s">
        <v>2</v>
      </c>
      <c r="M13" t="s">
        <v>51</v>
      </c>
      <c r="N13">
        <v>1.0033167220000001</v>
      </c>
      <c r="O13">
        <v>244</v>
      </c>
      <c r="P13">
        <v>203</v>
      </c>
    </row>
    <row r="14" spans="1:16" x14ac:dyDescent="0.25">
      <c r="A14" t="s">
        <v>57</v>
      </c>
      <c r="B14" t="s">
        <v>58</v>
      </c>
      <c r="C14">
        <v>20.631599999999999</v>
      </c>
      <c r="D14">
        <v>4</v>
      </c>
      <c r="E14">
        <v>397.83350000000002</v>
      </c>
      <c r="F14">
        <v>56.754800000000003</v>
      </c>
      <c r="G14">
        <v>1.5548999999999999</v>
      </c>
      <c r="H14">
        <v>1.2803</v>
      </c>
      <c r="I14">
        <v>1.8623000000000001</v>
      </c>
      <c r="J14">
        <v>1.4833000000000001</v>
      </c>
      <c r="K14" t="s">
        <v>22</v>
      </c>
      <c r="L14" t="s">
        <v>2</v>
      </c>
      <c r="M14" t="s">
        <v>51</v>
      </c>
      <c r="N14">
        <v>1.0272106030000001</v>
      </c>
      <c r="O14">
        <v>326</v>
      </c>
      <c r="P14">
        <v>313</v>
      </c>
    </row>
    <row r="15" spans="1:16" x14ac:dyDescent="0.25">
      <c r="A15" t="s">
        <v>57</v>
      </c>
      <c r="B15" t="s">
        <v>58</v>
      </c>
      <c r="C15">
        <v>20.631599999999999</v>
      </c>
      <c r="D15">
        <v>4</v>
      </c>
      <c r="E15">
        <v>334.02679999999998</v>
      </c>
      <c r="F15">
        <v>49.5349</v>
      </c>
      <c r="G15">
        <v>1.3571</v>
      </c>
      <c r="H15">
        <v>1.0679000000000001</v>
      </c>
      <c r="I15">
        <v>0.92669999999999997</v>
      </c>
      <c r="J15">
        <v>0.96060000000000001</v>
      </c>
      <c r="K15" t="s">
        <v>22</v>
      </c>
      <c r="L15" t="s">
        <v>2</v>
      </c>
      <c r="M15" t="s">
        <v>51</v>
      </c>
      <c r="N15">
        <v>1.6651936940000001</v>
      </c>
      <c r="O15">
        <v>130</v>
      </c>
      <c r="P15">
        <v>303</v>
      </c>
    </row>
    <row r="16" spans="1:16" x14ac:dyDescent="0.25">
      <c r="A16" t="s">
        <v>57</v>
      </c>
      <c r="B16" t="s">
        <v>58</v>
      </c>
      <c r="C16">
        <v>17.698699999999999</v>
      </c>
      <c r="D16">
        <v>3</v>
      </c>
      <c r="E16">
        <v>493.52809999999999</v>
      </c>
      <c r="F16">
        <v>41.264200000000002</v>
      </c>
      <c r="G16">
        <v>1.3940999999999999</v>
      </c>
      <c r="H16">
        <v>1.6548</v>
      </c>
      <c r="I16">
        <v>1.8372999999999999</v>
      </c>
      <c r="J16">
        <v>1.5958000000000001</v>
      </c>
      <c r="K16" t="s">
        <v>22</v>
      </c>
      <c r="L16" t="s">
        <v>2</v>
      </c>
      <c r="M16" t="s">
        <v>51</v>
      </c>
      <c r="N16">
        <v>1.047538305</v>
      </c>
      <c r="O16">
        <v>233</v>
      </c>
      <c r="P16">
        <v>229</v>
      </c>
    </row>
    <row r="17" spans="1:16" x14ac:dyDescent="0.25">
      <c r="A17" t="s">
        <v>57</v>
      </c>
      <c r="B17" t="s">
        <v>58</v>
      </c>
      <c r="C17">
        <v>17.698699999999999</v>
      </c>
      <c r="D17">
        <v>3</v>
      </c>
      <c r="E17">
        <v>304.33870000000002</v>
      </c>
      <c r="F17">
        <v>28.739699999999999</v>
      </c>
      <c r="G17">
        <v>0.97094000000000003</v>
      </c>
      <c r="H17">
        <v>1.0084</v>
      </c>
      <c r="I17">
        <v>0.94260999999999995</v>
      </c>
      <c r="J17">
        <v>5.4352</v>
      </c>
      <c r="K17" t="s">
        <v>22</v>
      </c>
      <c r="L17" t="s">
        <v>2</v>
      </c>
      <c r="M17" t="s">
        <v>51</v>
      </c>
      <c r="N17">
        <v>1.0659723379999999</v>
      </c>
      <c r="O17">
        <v>196</v>
      </c>
      <c r="P17">
        <v>186</v>
      </c>
    </row>
    <row r="18" spans="1:16" x14ac:dyDescent="0.25">
      <c r="A18" t="s">
        <v>59</v>
      </c>
      <c r="B18" t="s">
        <v>60</v>
      </c>
      <c r="C18">
        <v>42.956400000000002</v>
      </c>
      <c r="D18">
        <v>5</v>
      </c>
      <c r="E18">
        <v>545.48889999999994</v>
      </c>
      <c r="F18">
        <v>71.042100000000005</v>
      </c>
      <c r="G18">
        <v>1.1598999999999999</v>
      </c>
      <c r="H18">
        <v>1.9634</v>
      </c>
      <c r="I18">
        <v>1.4139999999999999</v>
      </c>
      <c r="J18">
        <v>1.6046</v>
      </c>
      <c r="K18" t="s">
        <v>22</v>
      </c>
      <c r="L18" t="s">
        <v>50</v>
      </c>
      <c r="M18" t="s">
        <v>51</v>
      </c>
      <c r="N18">
        <v>1.1762624559999999</v>
      </c>
      <c r="O18">
        <v>132</v>
      </c>
      <c r="P18">
        <v>158</v>
      </c>
    </row>
    <row r="19" spans="1:16" x14ac:dyDescent="0.25">
      <c r="A19" t="s">
        <v>59</v>
      </c>
      <c r="B19" t="s">
        <v>60</v>
      </c>
      <c r="C19">
        <v>26.915099999999999</v>
      </c>
      <c r="D19">
        <v>4</v>
      </c>
      <c r="E19">
        <v>396.17919999999998</v>
      </c>
      <c r="F19">
        <v>51.749200000000002</v>
      </c>
      <c r="G19">
        <v>1.2455000000000001</v>
      </c>
      <c r="H19">
        <v>1.3179000000000001</v>
      </c>
      <c r="I19">
        <v>1.2572000000000001</v>
      </c>
      <c r="J19">
        <v>1.3440000000000001</v>
      </c>
      <c r="K19" t="s">
        <v>22</v>
      </c>
      <c r="L19" t="s">
        <v>50</v>
      </c>
      <c r="M19" t="s">
        <v>51</v>
      </c>
      <c r="N19">
        <v>1.6948763200000001</v>
      </c>
      <c r="O19">
        <v>86</v>
      </c>
      <c r="P19">
        <v>202</v>
      </c>
    </row>
    <row r="20" spans="1:16" x14ac:dyDescent="0.25">
      <c r="A20" t="s">
        <v>59</v>
      </c>
      <c r="B20" t="s">
        <v>60</v>
      </c>
      <c r="C20">
        <v>16.073799999999999</v>
      </c>
      <c r="D20">
        <v>3</v>
      </c>
      <c r="E20">
        <v>264.36270000000002</v>
      </c>
      <c r="F20">
        <v>30.560099999999998</v>
      </c>
      <c r="G20">
        <v>1.1297999999999999</v>
      </c>
      <c r="H20">
        <v>0.84757000000000005</v>
      </c>
      <c r="I20">
        <v>1.056</v>
      </c>
      <c r="J20">
        <v>1.2730999999999999</v>
      </c>
      <c r="K20" t="s">
        <v>22</v>
      </c>
      <c r="L20" t="s">
        <v>50</v>
      </c>
      <c r="M20" t="s">
        <v>51</v>
      </c>
      <c r="N20">
        <v>1.199996335</v>
      </c>
      <c r="O20">
        <v>255</v>
      </c>
      <c r="P20">
        <v>195</v>
      </c>
    </row>
    <row r="21" spans="1:16" x14ac:dyDescent="0.25">
      <c r="A21" t="s">
        <v>59</v>
      </c>
      <c r="B21" t="s">
        <v>60</v>
      </c>
      <c r="C21">
        <v>38.706400000000002</v>
      </c>
      <c r="D21">
        <v>5</v>
      </c>
      <c r="E21">
        <v>452.62849999999997</v>
      </c>
      <c r="F21">
        <v>77.260300000000001</v>
      </c>
      <c r="G21">
        <v>1.3553999999999999</v>
      </c>
      <c r="H21">
        <v>1.5265</v>
      </c>
      <c r="I21">
        <v>1.4938</v>
      </c>
      <c r="J21">
        <v>1.4024000000000001</v>
      </c>
      <c r="K21" t="s">
        <v>22</v>
      </c>
      <c r="L21" t="s">
        <v>50</v>
      </c>
      <c r="M21" t="s">
        <v>51</v>
      </c>
      <c r="N21">
        <v>1.0754720259999999</v>
      </c>
      <c r="O21">
        <v>107</v>
      </c>
      <c r="P21">
        <v>130</v>
      </c>
    </row>
    <row r="22" spans="1:16" x14ac:dyDescent="0.25">
      <c r="A22" t="s">
        <v>61</v>
      </c>
      <c r="B22" t="s">
        <v>62</v>
      </c>
      <c r="C22">
        <v>13.478199999999999</v>
      </c>
      <c r="D22">
        <v>3</v>
      </c>
      <c r="E22">
        <v>859.00480000000005</v>
      </c>
      <c r="F22">
        <v>43.832099999999997</v>
      </c>
      <c r="G22">
        <v>2.1806999999999999</v>
      </c>
      <c r="H22">
        <v>2.8824999999999998</v>
      </c>
      <c r="I22">
        <v>2.3334000000000001</v>
      </c>
      <c r="J22">
        <v>2.2942</v>
      </c>
      <c r="K22" t="s">
        <v>22</v>
      </c>
      <c r="L22" t="s">
        <v>2</v>
      </c>
      <c r="M22" t="s">
        <v>51</v>
      </c>
      <c r="N22">
        <v>1.30037705</v>
      </c>
      <c r="O22">
        <v>174</v>
      </c>
      <c r="P22">
        <v>302</v>
      </c>
    </row>
    <row r="23" spans="1:16" x14ac:dyDescent="0.25">
      <c r="A23" t="s">
        <v>61</v>
      </c>
      <c r="B23" t="s">
        <v>62</v>
      </c>
      <c r="C23">
        <v>19.728200000000001</v>
      </c>
      <c r="D23">
        <v>3</v>
      </c>
      <c r="E23">
        <v>576.7971</v>
      </c>
      <c r="F23">
        <v>43.711399999999998</v>
      </c>
      <c r="G23">
        <v>1.6589</v>
      </c>
      <c r="H23">
        <v>1.9276</v>
      </c>
      <c r="I23">
        <v>1.6395999999999999</v>
      </c>
      <c r="J23">
        <v>2.1280000000000001</v>
      </c>
      <c r="K23" t="s">
        <v>22</v>
      </c>
      <c r="L23" t="s">
        <v>2</v>
      </c>
      <c r="M23" t="s">
        <v>51</v>
      </c>
      <c r="N23">
        <v>1.119093052</v>
      </c>
      <c r="O23">
        <v>160</v>
      </c>
      <c r="P23">
        <v>174</v>
      </c>
    </row>
    <row r="24" spans="1:16" x14ac:dyDescent="0.25">
      <c r="A24" t="s">
        <v>61</v>
      </c>
      <c r="B24" t="s">
        <v>62</v>
      </c>
      <c r="C24">
        <v>13.5282</v>
      </c>
      <c r="D24">
        <v>3</v>
      </c>
      <c r="E24">
        <v>662.13340000000005</v>
      </c>
      <c r="F24">
        <v>42.276899999999998</v>
      </c>
      <c r="G24">
        <v>2.0981000000000001</v>
      </c>
      <c r="H24">
        <v>2.1922000000000001</v>
      </c>
      <c r="I24">
        <v>2.4310999999999998</v>
      </c>
      <c r="J24">
        <v>2.0684</v>
      </c>
      <c r="K24" t="s">
        <v>22</v>
      </c>
      <c r="L24" t="s">
        <v>2</v>
      </c>
      <c r="M24" t="s">
        <v>51</v>
      </c>
      <c r="N24">
        <v>1.119093052</v>
      </c>
      <c r="O24">
        <v>212</v>
      </c>
      <c r="P24">
        <v>217</v>
      </c>
    </row>
    <row r="25" spans="1:16" x14ac:dyDescent="0.25">
      <c r="A25" t="s">
        <v>61</v>
      </c>
      <c r="B25" t="s">
        <v>62</v>
      </c>
      <c r="C25">
        <v>20.163699999999999</v>
      </c>
      <c r="D25">
        <v>5</v>
      </c>
      <c r="E25">
        <v>651.43039999999996</v>
      </c>
      <c r="F25">
        <v>60.427999999999997</v>
      </c>
      <c r="G25">
        <v>1.9368000000000001</v>
      </c>
      <c r="H25">
        <v>2.1751999999999998</v>
      </c>
      <c r="I25">
        <v>2.0865999999999998</v>
      </c>
      <c r="J25">
        <v>2.3012000000000001</v>
      </c>
      <c r="K25" t="s">
        <v>22</v>
      </c>
      <c r="L25" t="s">
        <v>2</v>
      </c>
      <c r="M25" t="s">
        <v>51</v>
      </c>
      <c r="N25">
        <v>1.1116942059999999</v>
      </c>
      <c r="O25">
        <v>247</v>
      </c>
      <c r="P25">
        <v>228</v>
      </c>
    </row>
    <row r="26" spans="1:16" x14ac:dyDescent="0.25">
      <c r="A26" t="s">
        <v>63</v>
      </c>
      <c r="B26" t="s">
        <v>64</v>
      </c>
      <c r="C26">
        <v>26.199400000000001</v>
      </c>
      <c r="D26">
        <v>8</v>
      </c>
      <c r="E26">
        <v>402.53339999999997</v>
      </c>
      <c r="F26">
        <v>84.109499999999997</v>
      </c>
      <c r="G26">
        <v>1.3009999999999999</v>
      </c>
      <c r="H26">
        <v>1.3365</v>
      </c>
      <c r="I26">
        <v>1.3331999999999999</v>
      </c>
      <c r="J26">
        <v>1.3391</v>
      </c>
      <c r="K26" t="s">
        <v>22</v>
      </c>
      <c r="L26" t="s">
        <v>2</v>
      </c>
      <c r="M26" t="s">
        <v>51</v>
      </c>
      <c r="N26">
        <v>1.531377537</v>
      </c>
      <c r="O26">
        <v>179</v>
      </c>
      <c r="P26">
        <v>100</v>
      </c>
    </row>
    <row r="27" spans="1:16" x14ac:dyDescent="0.25">
      <c r="A27" t="s">
        <v>63</v>
      </c>
      <c r="B27" t="s">
        <v>64</v>
      </c>
      <c r="C27">
        <v>32.255699999999997</v>
      </c>
      <c r="D27">
        <v>7</v>
      </c>
      <c r="E27">
        <v>269.18310000000002</v>
      </c>
      <c r="F27">
        <v>64.987099999999998</v>
      </c>
      <c r="G27">
        <v>0.98614999999999997</v>
      </c>
      <c r="H27">
        <v>0.86158999999999997</v>
      </c>
      <c r="I27">
        <v>0.93915999999999999</v>
      </c>
      <c r="J27">
        <v>1.0972</v>
      </c>
      <c r="K27" t="s">
        <v>22</v>
      </c>
      <c r="L27" t="s">
        <v>2</v>
      </c>
      <c r="M27" t="s">
        <v>51</v>
      </c>
      <c r="N27">
        <v>1.1461691730000001</v>
      </c>
      <c r="O27">
        <v>213</v>
      </c>
      <c r="P27">
        <v>172</v>
      </c>
    </row>
    <row r="28" spans="1:16" x14ac:dyDescent="0.25">
      <c r="A28" t="s">
        <v>63</v>
      </c>
      <c r="B28" t="s">
        <v>64</v>
      </c>
      <c r="C28">
        <v>20.724699999999999</v>
      </c>
      <c r="D28">
        <v>4</v>
      </c>
      <c r="E28">
        <v>301.48590000000002</v>
      </c>
      <c r="F28">
        <v>37.069699999999997</v>
      </c>
      <c r="G28">
        <v>0.92789999999999995</v>
      </c>
      <c r="H28">
        <v>1.0056</v>
      </c>
      <c r="I28">
        <v>1.1543000000000001</v>
      </c>
      <c r="J28">
        <v>1.1128</v>
      </c>
      <c r="K28" t="s">
        <v>22</v>
      </c>
      <c r="L28" t="s">
        <v>2</v>
      </c>
      <c r="M28" t="s">
        <v>51</v>
      </c>
      <c r="N28">
        <v>1.354086592</v>
      </c>
      <c r="O28">
        <v>195</v>
      </c>
      <c r="P28">
        <v>87</v>
      </c>
    </row>
    <row r="29" spans="1:16" x14ac:dyDescent="0.25">
      <c r="A29" t="s">
        <v>63</v>
      </c>
      <c r="B29" t="s">
        <v>64</v>
      </c>
      <c r="C29">
        <v>9.9872999999999994</v>
      </c>
      <c r="D29">
        <v>2</v>
      </c>
      <c r="E29">
        <v>289.4212</v>
      </c>
      <c r="F29">
        <v>14.705500000000001</v>
      </c>
      <c r="G29">
        <v>0.75027999999999995</v>
      </c>
      <c r="H29">
        <v>0.96970000000000001</v>
      </c>
      <c r="I29">
        <v>1.1599999999999999</v>
      </c>
      <c r="J29">
        <v>0.78537000000000001</v>
      </c>
      <c r="K29" t="s">
        <v>22</v>
      </c>
      <c r="L29" t="s">
        <v>2</v>
      </c>
      <c r="M29" t="s">
        <v>51</v>
      </c>
      <c r="N29">
        <v>1.0268005689999999</v>
      </c>
      <c r="O29">
        <v>238</v>
      </c>
      <c r="P29">
        <v>220</v>
      </c>
    </row>
    <row r="30" spans="1:16" x14ac:dyDescent="0.25">
      <c r="A30" t="s">
        <v>65</v>
      </c>
      <c r="B30" t="s">
        <v>66</v>
      </c>
      <c r="C30">
        <v>31.8536</v>
      </c>
      <c r="D30">
        <v>6</v>
      </c>
      <c r="E30">
        <v>289.4366</v>
      </c>
      <c r="F30">
        <v>56.492800000000003</v>
      </c>
      <c r="G30">
        <v>0.94549000000000005</v>
      </c>
      <c r="H30">
        <v>0.95803000000000005</v>
      </c>
      <c r="I30">
        <v>0.89114000000000004</v>
      </c>
      <c r="J30">
        <v>1.1269</v>
      </c>
      <c r="K30" t="s">
        <v>22</v>
      </c>
      <c r="L30" t="s">
        <v>2</v>
      </c>
      <c r="M30" t="s">
        <v>51</v>
      </c>
      <c r="N30">
        <v>1.025125826</v>
      </c>
      <c r="O30">
        <v>216</v>
      </c>
      <c r="P30">
        <v>203</v>
      </c>
    </row>
    <row r="31" spans="1:16" x14ac:dyDescent="0.25">
      <c r="A31" t="s">
        <v>65</v>
      </c>
      <c r="B31" t="s">
        <v>66</v>
      </c>
      <c r="C31">
        <v>4.3011999999999997</v>
      </c>
      <c r="D31">
        <v>2</v>
      </c>
      <c r="E31">
        <v>337.54090000000002</v>
      </c>
      <c r="F31">
        <v>10.802899999999999</v>
      </c>
      <c r="G31">
        <v>0.79432999999999998</v>
      </c>
      <c r="H31">
        <v>1.1294</v>
      </c>
      <c r="I31">
        <v>0.70240999999999998</v>
      </c>
      <c r="J31">
        <v>1.0578000000000001</v>
      </c>
      <c r="K31" t="s">
        <v>22</v>
      </c>
      <c r="L31" t="s">
        <v>2</v>
      </c>
      <c r="M31" t="s">
        <v>51</v>
      </c>
      <c r="N31">
        <v>1.115383628</v>
      </c>
      <c r="O31">
        <v>185</v>
      </c>
      <c r="P31">
        <v>198</v>
      </c>
    </row>
    <row r="32" spans="1:16" x14ac:dyDescent="0.25">
      <c r="A32" t="s">
        <v>65</v>
      </c>
      <c r="B32" t="s">
        <v>66</v>
      </c>
      <c r="C32">
        <v>32.854799999999997</v>
      </c>
      <c r="D32">
        <v>8</v>
      </c>
      <c r="E32">
        <v>414.47030000000001</v>
      </c>
      <c r="F32">
        <v>91.532200000000003</v>
      </c>
      <c r="G32">
        <v>1.3067</v>
      </c>
      <c r="H32">
        <v>1.3869</v>
      </c>
      <c r="I32">
        <v>1.4154</v>
      </c>
      <c r="J32">
        <v>1.5207999999999999</v>
      </c>
      <c r="K32" t="s">
        <v>22</v>
      </c>
      <c r="L32" t="s">
        <v>2</v>
      </c>
      <c r="M32" t="s">
        <v>51</v>
      </c>
      <c r="N32">
        <v>1.1210495140000001</v>
      </c>
      <c r="O32">
        <v>115</v>
      </c>
      <c r="P32">
        <v>131</v>
      </c>
    </row>
    <row r="33" spans="1:16" x14ac:dyDescent="0.25">
      <c r="A33" t="s">
        <v>65</v>
      </c>
      <c r="B33" t="s">
        <v>66</v>
      </c>
      <c r="C33">
        <v>5.4505999999999997</v>
      </c>
      <c r="D33">
        <v>1</v>
      </c>
      <c r="E33">
        <v>263.79349999999999</v>
      </c>
      <c r="F33">
        <v>6.6383999999999999</v>
      </c>
      <c r="G33">
        <v>0.65727000000000002</v>
      </c>
      <c r="H33">
        <v>0.87826000000000004</v>
      </c>
      <c r="I33">
        <v>0.42703000000000002</v>
      </c>
      <c r="J33">
        <v>0.46272999999999997</v>
      </c>
      <c r="K33" t="s">
        <v>22</v>
      </c>
      <c r="L33" t="s">
        <v>2</v>
      </c>
      <c r="M33" t="s">
        <v>51</v>
      </c>
      <c r="N33">
        <v>1.1744619709999999</v>
      </c>
      <c r="O33">
        <v>161</v>
      </c>
      <c r="P33">
        <v>186</v>
      </c>
    </row>
    <row r="34" spans="1:16" x14ac:dyDescent="0.25">
      <c r="A34" t="s">
        <v>67</v>
      </c>
      <c r="B34" t="s">
        <v>68</v>
      </c>
      <c r="C34">
        <v>0</v>
      </c>
      <c r="D34">
        <v>0</v>
      </c>
      <c r="E34">
        <v>1469.2577000000001</v>
      </c>
      <c r="F34" t="s">
        <v>52</v>
      </c>
      <c r="G34" t="s">
        <v>52</v>
      </c>
      <c r="H34" t="s">
        <v>52</v>
      </c>
      <c r="I34" t="s">
        <v>52</v>
      </c>
      <c r="J34" t="s">
        <v>52</v>
      </c>
      <c r="K34" t="s">
        <v>9</v>
      </c>
      <c r="L34" t="s">
        <v>50</v>
      </c>
      <c r="M34" t="s">
        <v>51</v>
      </c>
      <c r="N34">
        <v>3.2907125279999998</v>
      </c>
      <c r="O34">
        <v>123</v>
      </c>
      <c r="P34">
        <v>471</v>
      </c>
    </row>
    <row r="35" spans="1:16" x14ac:dyDescent="0.25">
      <c r="A35" t="s">
        <v>67</v>
      </c>
      <c r="B35" t="s">
        <v>68</v>
      </c>
      <c r="C35">
        <v>0</v>
      </c>
      <c r="D35">
        <v>0</v>
      </c>
      <c r="E35">
        <v>2544.1457999999998</v>
      </c>
      <c r="F35" t="s">
        <v>52</v>
      </c>
      <c r="G35" t="s">
        <v>52</v>
      </c>
      <c r="H35" t="s">
        <v>52</v>
      </c>
      <c r="I35" t="s">
        <v>52</v>
      </c>
      <c r="J35" t="s">
        <v>52</v>
      </c>
      <c r="K35" t="s">
        <v>9</v>
      </c>
      <c r="L35" t="s">
        <v>50</v>
      </c>
      <c r="M35" t="s">
        <v>51</v>
      </c>
      <c r="N35">
        <v>8.3797081599999999</v>
      </c>
      <c r="O35">
        <v>583</v>
      </c>
      <c r="P35">
        <v>39</v>
      </c>
    </row>
    <row r="36" spans="1:16" x14ac:dyDescent="0.25">
      <c r="A36" t="s">
        <v>67</v>
      </c>
      <c r="B36" t="s">
        <v>68</v>
      </c>
      <c r="C36">
        <v>0</v>
      </c>
      <c r="D36">
        <v>0</v>
      </c>
      <c r="E36">
        <v>1980.1813</v>
      </c>
      <c r="F36" t="s">
        <v>52</v>
      </c>
      <c r="G36" t="s">
        <v>52</v>
      </c>
      <c r="H36" t="s">
        <v>52</v>
      </c>
      <c r="I36" t="s">
        <v>52</v>
      </c>
      <c r="J36" t="s">
        <v>52</v>
      </c>
      <c r="K36" t="s">
        <v>9</v>
      </c>
      <c r="L36" t="s">
        <v>50</v>
      </c>
      <c r="M36" t="s">
        <v>51</v>
      </c>
      <c r="N36">
        <v>1.119093052</v>
      </c>
      <c r="O36">
        <v>219</v>
      </c>
      <c r="P36">
        <v>225</v>
      </c>
    </row>
    <row r="37" spans="1:16" x14ac:dyDescent="0.25">
      <c r="A37" t="s">
        <v>67</v>
      </c>
      <c r="B37" t="s">
        <v>68</v>
      </c>
      <c r="C37">
        <v>0</v>
      </c>
      <c r="D37">
        <v>0</v>
      </c>
      <c r="E37">
        <v>1852.2736</v>
      </c>
      <c r="F37" t="s">
        <v>52</v>
      </c>
      <c r="G37" t="s">
        <v>52</v>
      </c>
      <c r="H37" t="s">
        <v>52</v>
      </c>
      <c r="I37" t="s">
        <v>52</v>
      </c>
      <c r="J37" t="s">
        <v>52</v>
      </c>
      <c r="K37" t="s">
        <v>9</v>
      </c>
      <c r="L37" t="s">
        <v>50</v>
      </c>
      <c r="M37" t="s">
        <v>51</v>
      </c>
      <c r="N37">
        <v>2.2010623300000001</v>
      </c>
      <c r="O37">
        <v>429</v>
      </c>
      <c r="P37">
        <v>144</v>
      </c>
    </row>
    <row r="38" spans="1:16" x14ac:dyDescent="0.25">
      <c r="A38" t="s">
        <v>69</v>
      </c>
      <c r="B38" t="s">
        <v>70</v>
      </c>
      <c r="C38">
        <v>9.2247000000000003</v>
      </c>
      <c r="D38">
        <v>2</v>
      </c>
      <c r="E38">
        <v>1714.1773000000001</v>
      </c>
      <c r="F38">
        <v>37.9405</v>
      </c>
      <c r="G38">
        <v>3.3136000000000001</v>
      </c>
      <c r="H38">
        <v>5.7514000000000003</v>
      </c>
      <c r="I38">
        <v>5.9169</v>
      </c>
      <c r="J38">
        <v>5.2135999999999996</v>
      </c>
      <c r="K38" t="s">
        <v>9</v>
      </c>
      <c r="L38" t="s">
        <v>50</v>
      </c>
      <c r="M38" t="s">
        <v>51</v>
      </c>
      <c r="N38">
        <v>1.416499409</v>
      </c>
      <c r="O38">
        <v>391</v>
      </c>
      <c r="P38">
        <v>210</v>
      </c>
    </row>
    <row r="39" spans="1:16" x14ac:dyDescent="0.25">
      <c r="A39" t="s">
        <v>69</v>
      </c>
      <c r="B39" t="s">
        <v>70</v>
      </c>
      <c r="C39">
        <v>17.861999999999998</v>
      </c>
      <c r="D39">
        <v>3</v>
      </c>
      <c r="E39">
        <v>1051.761</v>
      </c>
      <c r="F39">
        <v>84.683199999999999</v>
      </c>
      <c r="G39">
        <v>3.9944999999999999</v>
      </c>
      <c r="H39">
        <v>3.4329999999999998</v>
      </c>
      <c r="I39">
        <v>3.153</v>
      </c>
      <c r="J39">
        <v>3.0951</v>
      </c>
      <c r="K39" t="s">
        <v>9</v>
      </c>
      <c r="L39" t="s">
        <v>50</v>
      </c>
      <c r="M39" t="s">
        <v>51</v>
      </c>
      <c r="N39">
        <v>1.0923309320000001</v>
      </c>
      <c r="O39">
        <v>200</v>
      </c>
      <c r="P39">
        <v>177</v>
      </c>
    </row>
    <row r="40" spans="1:16" x14ac:dyDescent="0.25">
      <c r="A40" t="s">
        <v>69</v>
      </c>
      <c r="B40" t="s">
        <v>70</v>
      </c>
      <c r="C40">
        <v>5.2373000000000003</v>
      </c>
      <c r="D40">
        <v>1</v>
      </c>
      <c r="E40">
        <v>1329.4762000000001</v>
      </c>
      <c r="F40">
        <v>27.3948</v>
      </c>
      <c r="G40">
        <v>4.3140999999999998</v>
      </c>
      <c r="H40">
        <v>4.3907999999999996</v>
      </c>
      <c r="I40">
        <v>4.4842000000000004</v>
      </c>
      <c r="J40">
        <v>5.9021999999999997</v>
      </c>
      <c r="K40" t="s">
        <v>9</v>
      </c>
      <c r="L40" t="s">
        <v>50</v>
      </c>
      <c r="M40" t="s">
        <v>51</v>
      </c>
      <c r="N40">
        <v>1.0544217250000001</v>
      </c>
      <c r="O40">
        <v>236</v>
      </c>
      <c r="P40">
        <v>209</v>
      </c>
    </row>
    <row r="41" spans="1:16" x14ac:dyDescent="0.25">
      <c r="A41" t="s">
        <v>69</v>
      </c>
      <c r="B41" t="s">
        <v>70</v>
      </c>
      <c r="C41">
        <v>11.0747</v>
      </c>
      <c r="D41">
        <v>2</v>
      </c>
      <c r="E41">
        <v>1358.6986999999999</v>
      </c>
      <c r="F41">
        <v>41.223399999999998</v>
      </c>
      <c r="G41">
        <v>3.0994999999999999</v>
      </c>
      <c r="H41">
        <v>4.5492999999999997</v>
      </c>
      <c r="I41">
        <v>4.2282000000000002</v>
      </c>
      <c r="J41">
        <v>3.7917999999999998</v>
      </c>
      <c r="K41" t="s">
        <v>9</v>
      </c>
      <c r="L41" t="s">
        <v>50</v>
      </c>
      <c r="M41" t="s">
        <v>51</v>
      </c>
      <c r="N41">
        <v>1.12126711</v>
      </c>
      <c r="O41">
        <v>236</v>
      </c>
      <c r="P41">
        <v>225</v>
      </c>
    </row>
    <row r="42" spans="1:16" x14ac:dyDescent="0.25">
      <c r="A42" t="s">
        <v>71</v>
      </c>
      <c r="B42" t="s">
        <v>72</v>
      </c>
      <c r="C42">
        <v>0</v>
      </c>
      <c r="D42">
        <v>0</v>
      </c>
      <c r="E42">
        <v>1325.0393999999999</v>
      </c>
      <c r="F42" t="s">
        <v>52</v>
      </c>
      <c r="G42" t="s">
        <v>52</v>
      </c>
      <c r="H42" t="s">
        <v>52</v>
      </c>
      <c r="I42" t="s">
        <v>52</v>
      </c>
      <c r="J42" t="s">
        <v>52</v>
      </c>
      <c r="K42" t="s">
        <v>9</v>
      </c>
      <c r="L42" t="s">
        <v>2</v>
      </c>
      <c r="M42" t="s">
        <v>51</v>
      </c>
      <c r="N42">
        <v>1.2011613839999999</v>
      </c>
      <c r="O42">
        <v>133</v>
      </c>
      <c r="P42">
        <v>208</v>
      </c>
    </row>
    <row r="43" spans="1:16" x14ac:dyDescent="0.25">
      <c r="A43" t="s">
        <v>71</v>
      </c>
      <c r="B43" t="s">
        <v>72</v>
      </c>
      <c r="C43">
        <v>0</v>
      </c>
      <c r="D43">
        <v>0</v>
      </c>
      <c r="E43">
        <v>1614.6355000000001</v>
      </c>
      <c r="F43" t="s">
        <v>52</v>
      </c>
      <c r="G43" t="s">
        <v>52</v>
      </c>
      <c r="H43" t="s">
        <v>52</v>
      </c>
      <c r="I43" t="s">
        <v>52</v>
      </c>
      <c r="J43" t="s">
        <v>52</v>
      </c>
      <c r="K43" t="s">
        <v>9</v>
      </c>
      <c r="L43" t="s">
        <v>2</v>
      </c>
      <c r="M43" t="s">
        <v>51</v>
      </c>
      <c r="N43">
        <v>1.035413476</v>
      </c>
      <c r="O43">
        <v>239</v>
      </c>
      <c r="P43">
        <v>231</v>
      </c>
    </row>
    <row r="44" spans="1:16" x14ac:dyDescent="0.25">
      <c r="A44" t="s">
        <v>71</v>
      </c>
      <c r="B44" t="s">
        <v>72</v>
      </c>
      <c r="C44">
        <v>9.7913999999999994</v>
      </c>
      <c r="D44">
        <v>2</v>
      </c>
      <c r="E44">
        <v>1509.5863999999999</v>
      </c>
      <c r="F44">
        <v>31.459199999999999</v>
      </c>
      <c r="G44">
        <v>2.7004000000000001</v>
      </c>
      <c r="H44">
        <v>5.0750999999999999</v>
      </c>
      <c r="I44">
        <v>3.6589999999999998</v>
      </c>
      <c r="J44">
        <v>2.4024999999999999</v>
      </c>
      <c r="K44" t="s">
        <v>9</v>
      </c>
      <c r="L44" t="s">
        <v>2</v>
      </c>
      <c r="M44" t="s">
        <v>51</v>
      </c>
      <c r="N44">
        <v>1.015000192</v>
      </c>
      <c r="O44">
        <v>205</v>
      </c>
      <c r="P44">
        <v>219</v>
      </c>
    </row>
    <row r="45" spans="1:16" x14ac:dyDescent="0.25">
      <c r="A45" t="s">
        <v>71</v>
      </c>
      <c r="B45" t="s">
        <v>72</v>
      </c>
      <c r="C45">
        <v>9.7913999999999994</v>
      </c>
      <c r="D45">
        <v>2</v>
      </c>
      <c r="E45">
        <v>2081.0934999999999</v>
      </c>
      <c r="F45">
        <v>40.081699999999998</v>
      </c>
      <c r="G45">
        <v>3.4405000000000001</v>
      </c>
      <c r="H45">
        <v>7.0077999999999996</v>
      </c>
      <c r="I45">
        <v>4.8894000000000002</v>
      </c>
      <c r="J45">
        <v>2.2058</v>
      </c>
      <c r="K45" t="s">
        <v>9</v>
      </c>
      <c r="L45" t="s">
        <v>2</v>
      </c>
      <c r="M45" t="s">
        <v>51</v>
      </c>
      <c r="N45">
        <v>1.019230955</v>
      </c>
      <c r="O45">
        <v>194</v>
      </c>
      <c r="P45">
        <v>192</v>
      </c>
    </row>
    <row r="46" spans="1:16" x14ac:dyDescent="0.25">
      <c r="A46" t="s">
        <v>73</v>
      </c>
      <c r="B46" t="s">
        <v>74</v>
      </c>
      <c r="C46">
        <v>7.8875999999999999</v>
      </c>
      <c r="D46">
        <v>1</v>
      </c>
      <c r="E46">
        <v>2239.4049</v>
      </c>
      <c r="F46">
        <v>15.6326</v>
      </c>
      <c r="G46">
        <v>1.7968</v>
      </c>
      <c r="H46">
        <v>7.5587</v>
      </c>
      <c r="I46">
        <v>9.1186000000000007</v>
      </c>
      <c r="J46">
        <v>0.47813</v>
      </c>
      <c r="K46" t="s">
        <v>9</v>
      </c>
      <c r="L46" t="s">
        <v>2</v>
      </c>
      <c r="M46" t="s">
        <v>51</v>
      </c>
      <c r="N46">
        <v>2.9493560560000001</v>
      </c>
      <c r="O46">
        <v>100</v>
      </c>
      <c r="P46">
        <v>457</v>
      </c>
    </row>
    <row r="47" spans="1:16" x14ac:dyDescent="0.25">
      <c r="A47" t="s">
        <v>73</v>
      </c>
      <c r="B47" t="s">
        <v>74</v>
      </c>
      <c r="C47">
        <v>7.8875999999999999</v>
      </c>
      <c r="D47">
        <v>1</v>
      </c>
      <c r="E47">
        <v>1908.2819</v>
      </c>
      <c r="F47">
        <v>28.639399999999998</v>
      </c>
      <c r="G47">
        <v>3.2919</v>
      </c>
      <c r="H47">
        <v>6.3890000000000002</v>
      </c>
      <c r="I47">
        <v>7.8526999999999996</v>
      </c>
      <c r="J47">
        <v>5.4352</v>
      </c>
      <c r="K47" t="s">
        <v>9</v>
      </c>
      <c r="L47" t="s">
        <v>2</v>
      </c>
      <c r="M47" t="s">
        <v>51</v>
      </c>
      <c r="N47">
        <v>1.004991709</v>
      </c>
      <c r="O47">
        <v>199</v>
      </c>
      <c r="P47">
        <v>243</v>
      </c>
    </row>
    <row r="48" spans="1:16" x14ac:dyDescent="0.25">
      <c r="A48" t="s">
        <v>73</v>
      </c>
      <c r="B48" t="s">
        <v>74</v>
      </c>
      <c r="C48">
        <v>0</v>
      </c>
      <c r="D48">
        <v>0</v>
      </c>
      <c r="E48">
        <v>1581.6058</v>
      </c>
      <c r="F48" t="s">
        <v>52</v>
      </c>
      <c r="G48" t="s">
        <v>52</v>
      </c>
      <c r="H48" t="s">
        <v>52</v>
      </c>
      <c r="I48" t="s">
        <v>52</v>
      </c>
      <c r="J48" t="s">
        <v>52</v>
      </c>
      <c r="K48" t="s">
        <v>9</v>
      </c>
      <c r="L48" t="s">
        <v>2</v>
      </c>
      <c r="M48" t="s">
        <v>51</v>
      </c>
      <c r="N48">
        <v>1.0449051579999999</v>
      </c>
      <c r="O48">
        <v>300</v>
      </c>
      <c r="P48">
        <v>283</v>
      </c>
    </row>
    <row r="49" spans="1:16" x14ac:dyDescent="0.25">
      <c r="A49" t="s">
        <v>73</v>
      </c>
      <c r="B49" t="s">
        <v>74</v>
      </c>
      <c r="C49">
        <v>0</v>
      </c>
      <c r="D49">
        <v>0</v>
      </c>
      <c r="E49">
        <v>1740.5376000000001</v>
      </c>
      <c r="F49" t="s">
        <v>52</v>
      </c>
      <c r="G49" t="s">
        <v>52</v>
      </c>
      <c r="H49" t="s">
        <v>52</v>
      </c>
      <c r="I49" t="s">
        <v>52</v>
      </c>
      <c r="J49" t="s">
        <v>52</v>
      </c>
      <c r="K49" t="s">
        <v>9</v>
      </c>
      <c r="L49" t="s">
        <v>2</v>
      </c>
      <c r="M49" t="s">
        <v>51</v>
      </c>
      <c r="N49">
        <v>1.256812993</v>
      </c>
      <c r="O49">
        <v>232</v>
      </c>
      <c r="P49">
        <v>124</v>
      </c>
    </row>
    <row r="50" spans="1:16" x14ac:dyDescent="0.25">
      <c r="A50" t="s">
        <v>75</v>
      </c>
      <c r="B50" t="s">
        <v>76</v>
      </c>
      <c r="C50">
        <v>0</v>
      </c>
      <c r="D50">
        <v>0</v>
      </c>
      <c r="E50">
        <v>1531.0012999999999</v>
      </c>
      <c r="F50" t="s">
        <v>52</v>
      </c>
      <c r="G50" t="s">
        <v>52</v>
      </c>
      <c r="H50" t="s">
        <v>52</v>
      </c>
      <c r="I50" t="s">
        <v>52</v>
      </c>
      <c r="J50" t="s">
        <v>52</v>
      </c>
      <c r="K50" t="s">
        <v>9</v>
      </c>
      <c r="L50" t="s">
        <v>2</v>
      </c>
      <c r="M50" t="s">
        <v>51</v>
      </c>
      <c r="N50">
        <v>1.662218456</v>
      </c>
      <c r="O50">
        <v>210</v>
      </c>
      <c r="P50">
        <v>384</v>
      </c>
    </row>
    <row r="51" spans="1:16" x14ac:dyDescent="0.25">
      <c r="A51" t="s">
        <v>75</v>
      </c>
      <c r="B51" t="s">
        <v>76</v>
      </c>
      <c r="C51">
        <v>0</v>
      </c>
      <c r="D51">
        <v>0</v>
      </c>
      <c r="E51">
        <v>1440.8135</v>
      </c>
      <c r="F51" t="s">
        <v>52</v>
      </c>
      <c r="G51" t="s">
        <v>52</v>
      </c>
      <c r="H51" t="s">
        <v>52</v>
      </c>
      <c r="I51" t="s">
        <v>52</v>
      </c>
      <c r="J51" t="s">
        <v>52</v>
      </c>
      <c r="K51" t="s">
        <v>9</v>
      </c>
      <c r="L51" t="s">
        <v>2</v>
      </c>
      <c r="M51" t="s">
        <v>51</v>
      </c>
      <c r="N51">
        <v>1.1441292190000001</v>
      </c>
      <c r="O51">
        <v>239</v>
      </c>
      <c r="P51">
        <v>261</v>
      </c>
    </row>
    <row r="52" spans="1:16" x14ac:dyDescent="0.25">
      <c r="A52" t="s">
        <v>75</v>
      </c>
      <c r="B52" t="s">
        <v>76</v>
      </c>
      <c r="C52">
        <v>0</v>
      </c>
      <c r="D52">
        <v>0</v>
      </c>
      <c r="E52">
        <v>1407.0506</v>
      </c>
      <c r="F52" t="s">
        <v>52</v>
      </c>
      <c r="G52" t="s">
        <v>52</v>
      </c>
      <c r="H52" t="s">
        <v>52</v>
      </c>
      <c r="I52" t="s">
        <v>52</v>
      </c>
      <c r="J52" t="s">
        <v>52</v>
      </c>
      <c r="K52" t="s">
        <v>9</v>
      </c>
      <c r="L52" t="s">
        <v>2</v>
      </c>
      <c r="M52" t="s">
        <v>51</v>
      </c>
      <c r="N52">
        <v>1.5443074480000001</v>
      </c>
      <c r="O52">
        <v>228</v>
      </c>
      <c r="P52">
        <v>392</v>
      </c>
    </row>
    <row r="53" spans="1:16" x14ac:dyDescent="0.25">
      <c r="A53" t="s">
        <v>75</v>
      </c>
      <c r="B53" t="s">
        <v>76</v>
      </c>
      <c r="C53">
        <v>0</v>
      </c>
      <c r="D53">
        <v>0</v>
      </c>
      <c r="E53">
        <v>1095.9477999999999</v>
      </c>
      <c r="F53" t="s">
        <v>52</v>
      </c>
      <c r="G53" t="s">
        <v>52</v>
      </c>
      <c r="H53" t="s">
        <v>52</v>
      </c>
      <c r="I53" t="s">
        <v>52</v>
      </c>
      <c r="J53" t="s">
        <v>52</v>
      </c>
      <c r="K53" t="s">
        <v>9</v>
      </c>
      <c r="L53" t="s">
        <v>2</v>
      </c>
      <c r="M53" t="s">
        <v>51</v>
      </c>
      <c r="N53">
        <v>2.0300285260000002</v>
      </c>
      <c r="O53">
        <v>128</v>
      </c>
      <c r="P53">
        <v>306</v>
      </c>
    </row>
    <row r="54" spans="1:16" x14ac:dyDescent="0.25">
      <c r="A54" t="s">
        <v>77</v>
      </c>
      <c r="B54" t="s">
        <v>78</v>
      </c>
      <c r="C54">
        <v>12.7601</v>
      </c>
      <c r="D54">
        <v>3</v>
      </c>
      <c r="E54">
        <v>1520.8583000000001</v>
      </c>
      <c r="F54">
        <v>82.051000000000002</v>
      </c>
      <c r="G54">
        <v>5.2428999999999997</v>
      </c>
      <c r="H54">
        <v>5.0088999999999997</v>
      </c>
      <c r="I54">
        <v>5.8292000000000002</v>
      </c>
      <c r="J54">
        <v>5.3933</v>
      </c>
      <c r="K54" t="s">
        <v>9</v>
      </c>
      <c r="L54" t="s">
        <v>50</v>
      </c>
      <c r="M54" t="s">
        <v>51</v>
      </c>
      <c r="N54">
        <v>1.149200081</v>
      </c>
      <c r="O54">
        <v>247</v>
      </c>
      <c r="P54">
        <v>220</v>
      </c>
    </row>
    <row r="55" spans="1:16" x14ac:dyDescent="0.25">
      <c r="A55" t="s">
        <v>77</v>
      </c>
      <c r="B55" t="s">
        <v>78</v>
      </c>
      <c r="C55">
        <v>4.0366999999999997</v>
      </c>
      <c r="D55">
        <v>1</v>
      </c>
      <c r="E55">
        <v>1836.0916999999999</v>
      </c>
      <c r="F55">
        <v>33.484900000000003</v>
      </c>
      <c r="G55">
        <v>6.6970000000000001</v>
      </c>
      <c r="H55">
        <v>6.0510000000000002</v>
      </c>
      <c r="I55">
        <v>6.8331</v>
      </c>
      <c r="J55">
        <v>8.9850999999999992</v>
      </c>
      <c r="K55" t="s">
        <v>9</v>
      </c>
      <c r="L55" t="s">
        <v>50</v>
      </c>
      <c r="M55" t="s">
        <v>51</v>
      </c>
      <c r="N55">
        <v>1.0457630490000001</v>
      </c>
      <c r="O55">
        <v>274</v>
      </c>
      <c r="P55">
        <v>225</v>
      </c>
    </row>
    <row r="56" spans="1:16" x14ac:dyDescent="0.25">
      <c r="A56" t="s">
        <v>77</v>
      </c>
      <c r="B56" t="s">
        <v>78</v>
      </c>
      <c r="C56">
        <v>0</v>
      </c>
      <c r="D56">
        <v>0</v>
      </c>
      <c r="E56">
        <v>1673.7428</v>
      </c>
      <c r="F56" t="s">
        <v>52</v>
      </c>
      <c r="G56" t="s">
        <v>52</v>
      </c>
      <c r="H56" t="s">
        <v>52</v>
      </c>
      <c r="I56" t="s">
        <v>52</v>
      </c>
      <c r="J56" t="s">
        <v>52</v>
      </c>
      <c r="K56" t="s">
        <v>9</v>
      </c>
      <c r="L56" t="s">
        <v>50</v>
      </c>
      <c r="M56" t="s">
        <v>51</v>
      </c>
      <c r="N56">
        <v>2.2451315809999999</v>
      </c>
      <c r="O56">
        <v>415</v>
      </c>
      <c r="P56">
        <v>151</v>
      </c>
    </row>
    <row r="57" spans="1:16" x14ac:dyDescent="0.25">
      <c r="A57" t="s">
        <v>77</v>
      </c>
      <c r="B57" t="s">
        <v>78</v>
      </c>
      <c r="C57">
        <v>8.7233999999999998</v>
      </c>
      <c r="D57">
        <v>2</v>
      </c>
      <c r="E57">
        <v>1269.1731</v>
      </c>
      <c r="F57">
        <v>42.9041</v>
      </c>
      <c r="G57">
        <v>4.0286</v>
      </c>
      <c r="H57">
        <v>4.1959999999999997</v>
      </c>
      <c r="I57">
        <v>4.1059999999999999</v>
      </c>
      <c r="J57">
        <v>3.8243999999999998</v>
      </c>
      <c r="K57" t="s">
        <v>9</v>
      </c>
      <c r="L57" t="s">
        <v>50</v>
      </c>
      <c r="M57" t="s">
        <v>51</v>
      </c>
      <c r="N57">
        <v>1.0754049370000001</v>
      </c>
      <c r="O57">
        <v>225</v>
      </c>
      <c r="P57">
        <v>222</v>
      </c>
    </row>
    <row r="58" spans="1:16" x14ac:dyDescent="0.25">
      <c r="A58" t="s">
        <v>79</v>
      </c>
      <c r="B58" t="s">
        <v>80</v>
      </c>
      <c r="C58">
        <v>11.8032</v>
      </c>
      <c r="D58">
        <v>2</v>
      </c>
      <c r="E58">
        <v>1207.5338999999999</v>
      </c>
      <c r="F58">
        <v>46.962299999999999</v>
      </c>
      <c r="G58">
        <v>3.3908</v>
      </c>
      <c r="H58">
        <v>4.0151000000000003</v>
      </c>
      <c r="I58">
        <v>4.1570999999999998</v>
      </c>
      <c r="J58">
        <v>1.7347999999999999</v>
      </c>
      <c r="K58" t="s">
        <v>9</v>
      </c>
      <c r="L58" t="s">
        <v>50</v>
      </c>
      <c r="M58" t="s">
        <v>51</v>
      </c>
      <c r="N58">
        <v>1.19202955</v>
      </c>
      <c r="O58">
        <v>247</v>
      </c>
      <c r="P58">
        <v>237</v>
      </c>
    </row>
    <row r="59" spans="1:16" x14ac:dyDescent="0.25">
      <c r="A59" t="s">
        <v>79</v>
      </c>
      <c r="B59" t="s">
        <v>80</v>
      </c>
      <c r="C59">
        <v>0</v>
      </c>
      <c r="D59">
        <v>0</v>
      </c>
      <c r="E59">
        <v>1912.0544</v>
      </c>
      <c r="F59" t="s">
        <v>52</v>
      </c>
      <c r="G59" t="s">
        <v>52</v>
      </c>
      <c r="H59" t="s">
        <v>52</v>
      </c>
      <c r="I59" t="s">
        <v>52</v>
      </c>
      <c r="J59" t="s">
        <v>52</v>
      </c>
      <c r="K59" t="s">
        <v>9</v>
      </c>
      <c r="L59" t="s">
        <v>50</v>
      </c>
      <c r="M59" t="s">
        <v>51</v>
      </c>
      <c r="N59">
        <v>1.7107631059999999</v>
      </c>
      <c r="O59">
        <v>428</v>
      </c>
      <c r="P59">
        <v>282</v>
      </c>
    </row>
    <row r="60" spans="1:16" x14ac:dyDescent="0.25">
      <c r="A60" t="s">
        <v>79</v>
      </c>
      <c r="B60" t="s">
        <v>80</v>
      </c>
      <c r="C60">
        <v>12.129799999999999</v>
      </c>
      <c r="D60">
        <v>3</v>
      </c>
      <c r="E60">
        <v>1725.0759</v>
      </c>
      <c r="F60">
        <v>64.214100000000002</v>
      </c>
      <c r="G60">
        <v>4.2245999999999997</v>
      </c>
      <c r="H60">
        <v>5.7728999999999999</v>
      </c>
      <c r="I60">
        <v>5.8640999999999996</v>
      </c>
      <c r="J60">
        <v>6.6142000000000003</v>
      </c>
      <c r="K60" t="s">
        <v>9</v>
      </c>
      <c r="L60" t="s">
        <v>50</v>
      </c>
      <c r="M60" t="s">
        <v>51</v>
      </c>
      <c r="N60">
        <v>1.2161152850000001</v>
      </c>
      <c r="O60">
        <v>228</v>
      </c>
      <c r="P60">
        <v>258</v>
      </c>
    </row>
    <row r="61" spans="1:16" x14ac:dyDescent="0.25">
      <c r="A61" t="s">
        <v>79</v>
      </c>
      <c r="B61" t="s">
        <v>80</v>
      </c>
      <c r="C61">
        <v>23.9329</v>
      </c>
      <c r="D61">
        <v>5</v>
      </c>
      <c r="E61">
        <v>1085.0781999999999</v>
      </c>
      <c r="F61">
        <v>91.775099999999995</v>
      </c>
      <c r="G61">
        <v>3.1591999999999998</v>
      </c>
      <c r="H61">
        <v>3.6272000000000002</v>
      </c>
      <c r="I61">
        <v>3.7404000000000002</v>
      </c>
      <c r="J61">
        <v>3.4053</v>
      </c>
      <c r="K61" t="s">
        <v>9</v>
      </c>
      <c r="L61" t="s">
        <v>50</v>
      </c>
      <c r="M61" t="s">
        <v>51</v>
      </c>
      <c r="N61">
        <v>1.1610016320000001</v>
      </c>
      <c r="O61">
        <v>241</v>
      </c>
      <c r="P61">
        <v>220</v>
      </c>
    </row>
    <row r="62" spans="1:16" x14ac:dyDescent="0.25">
      <c r="A62" t="s">
        <v>81</v>
      </c>
      <c r="B62" t="s">
        <v>82</v>
      </c>
      <c r="C62">
        <v>20.898499999999999</v>
      </c>
      <c r="D62">
        <v>4</v>
      </c>
      <c r="E62">
        <v>1075.9417000000001</v>
      </c>
      <c r="F62">
        <v>71.284899999999993</v>
      </c>
      <c r="G62">
        <v>2.6848999999999998</v>
      </c>
      <c r="H62">
        <v>3.6355</v>
      </c>
      <c r="I62">
        <v>3.4315000000000002</v>
      </c>
      <c r="J62">
        <v>3.3050000000000002</v>
      </c>
      <c r="K62" t="s">
        <v>9</v>
      </c>
      <c r="L62" t="s">
        <v>2</v>
      </c>
      <c r="M62" t="s">
        <v>51</v>
      </c>
      <c r="N62">
        <v>1.1841156559999999</v>
      </c>
      <c r="O62">
        <v>283</v>
      </c>
      <c r="P62">
        <v>243</v>
      </c>
    </row>
    <row r="63" spans="1:16" x14ac:dyDescent="0.25">
      <c r="A63" t="s">
        <v>81</v>
      </c>
      <c r="B63" t="s">
        <v>82</v>
      </c>
      <c r="C63">
        <v>14.698499999999999</v>
      </c>
      <c r="D63">
        <v>4</v>
      </c>
      <c r="E63">
        <v>1192.2878000000001</v>
      </c>
      <c r="F63">
        <v>61.780700000000003</v>
      </c>
      <c r="G63">
        <v>3.0358999999999998</v>
      </c>
      <c r="H63">
        <v>4.0011000000000001</v>
      </c>
      <c r="I63">
        <v>3.7298</v>
      </c>
      <c r="J63">
        <v>2.2542</v>
      </c>
      <c r="K63" t="s">
        <v>9</v>
      </c>
      <c r="L63" t="s">
        <v>2</v>
      </c>
      <c r="M63" t="s">
        <v>51</v>
      </c>
      <c r="N63">
        <v>1.023411252</v>
      </c>
      <c r="O63">
        <v>238</v>
      </c>
      <c r="P63">
        <v>248</v>
      </c>
    </row>
    <row r="64" spans="1:16" x14ac:dyDescent="0.25">
      <c r="A64" t="s">
        <v>81</v>
      </c>
      <c r="B64" t="s">
        <v>82</v>
      </c>
      <c r="C64">
        <v>23.735600000000002</v>
      </c>
      <c r="D64">
        <v>5</v>
      </c>
      <c r="E64">
        <v>774.66409999999996</v>
      </c>
      <c r="F64">
        <v>79.916700000000006</v>
      </c>
      <c r="G64">
        <v>2.5947</v>
      </c>
      <c r="H64">
        <v>2.5533000000000001</v>
      </c>
      <c r="I64">
        <v>3.1684999999999999</v>
      </c>
      <c r="J64">
        <v>2.6627000000000001</v>
      </c>
      <c r="K64" t="s">
        <v>9</v>
      </c>
      <c r="L64" t="s">
        <v>2</v>
      </c>
      <c r="M64" t="s">
        <v>51</v>
      </c>
      <c r="N64">
        <v>1.0954092740000001</v>
      </c>
      <c r="O64">
        <v>219</v>
      </c>
      <c r="P64">
        <v>165</v>
      </c>
    </row>
    <row r="65" spans="1:16" x14ac:dyDescent="0.25">
      <c r="A65" t="s">
        <v>81</v>
      </c>
      <c r="B65" t="s">
        <v>82</v>
      </c>
      <c r="C65">
        <v>11.6614</v>
      </c>
      <c r="D65">
        <v>3</v>
      </c>
      <c r="E65">
        <v>1252.3153</v>
      </c>
      <c r="F65">
        <v>59.280700000000003</v>
      </c>
      <c r="G65">
        <v>3.7282999999999999</v>
      </c>
      <c r="H65">
        <v>4.1569000000000003</v>
      </c>
      <c r="I65">
        <v>3.8410000000000002</v>
      </c>
      <c r="J65">
        <v>4.5061</v>
      </c>
      <c r="K65" t="s">
        <v>9</v>
      </c>
      <c r="L65" t="s">
        <v>2</v>
      </c>
      <c r="M65" t="s">
        <v>51</v>
      </c>
      <c r="N65">
        <v>1.0754720259999999</v>
      </c>
      <c r="O65">
        <v>246</v>
      </c>
      <c r="P65">
        <v>275</v>
      </c>
    </row>
    <row r="66" spans="1:16" x14ac:dyDescent="0.25">
      <c r="A66" t="s">
        <v>83</v>
      </c>
      <c r="B66" t="s">
        <v>84</v>
      </c>
      <c r="C66">
        <v>3.5964999999999998</v>
      </c>
      <c r="D66">
        <v>1</v>
      </c>
      <c r="E66">
        <v>1849.4851000000001</v>
      </c>
      <c r="F66">
        <v>30.159300000000002</v>
      </c>
      <c r="G66">
        <v>6.6284000000000001</v>
      </c>
      <c r="H66">
        <v>6.0979999999999999</v>
      </c>
      <c r="I66">
        <v>7.1040999999999999</v>
      </c>
      <c r="J66">
        <v>6.5338000000000003</v>
      </c>
      <c r="K66" t="s">
        <v>9</v>
      </c>
      <c r="L66" t="s">
        <v>2</v>
      </c>
      <c r="M66" t="s">
        <v>51</v>
      </c>
      <c r="N66">
        <v>2.4473153289999998</v>
      </c>
      <c r="O66">
        <v>490</v>
      </c>
      <c r="P66">
        <v>190</v>
      </c>
    </row>
    <row r="67" spans="1:16" x14ac:dyDescent="0.25">
      <c r="A67" t="s">
        <v>83</v>
      </c>
      <c r="B67" t="s">
        <v>84</v>
      </c>
      <c r="C67">
        <v>0</v>
      </c>
      <c r="D67">
        <v>0</v>
      </c>
      <c r="E67">
        <v>1144.4012</v>
      </c>
      <c r="F67" t="s">
        <v>52</v>
      </c>
      <c r="G67" t="s">
        <v>52</v>
      </c>
      <c r="H67" t="s">
        <v>52</v>
      </c>
      <c r="I67" t="s">
        <v>52</v>
      </c>
      <c r="J67" t="s">
        <v>52</v>
      </c>
      <c r="K67" t="s">
        <v>9</v>
      </c>
      <c r="L67" t="s">
        <v>2</v>
      </c>
      <c r="M67" t="s">
        <v>51</v>
      </c>
      <c r="N67">
        <v>1.3865887880000001</v>
      </c>
      <c r="O67">
        <v>410</v>
      </c>
      <c r="P67">
        <v>267</v>
      </c>
    </row>
    <row r="68" spans="1:16" x14ac:dyDescent="0.25">
      <c r="A68" t="s">
        <v>83</v>
      </c>
      <c r="B68" t="s">
        <v>84</v>
      </c>
      <c r="C68">
        <v>3.1465000000000001</v>
      </c>
      <c r="D68">
        <v>1</v>
      </c>
      <c r="E68">
        <v>1464.4168999999999</v>
      </c>
      <c r="F68">
        <v>17.129200000000001</v>
      </c>
      <c r="G68">
        <v>4.1779000000000002</v>
      </c>
      <c r="H68">
        <v>4.8437000000000001</v>
      </c>
      <c r="I68">
        <v>6.6017000000000001</v>
      </c>
      <c r="J68">
        <v>3.6995</v>
      </c>
      <c r="K68" t="s">
        <v>9</v>
      </c>
      <c r="L68" t="s">
        <v>2</v>
      </c>
      <c r="M68" t="s">
        <v>51</v>
      </c>
      <c r="N68">
        <v>1.3717713220000001</v>
      </c>
      <c r="O68">
        <v>135</v>
      </c>
      <c r="P68">
        <v>194</v>
      </c>
    </row>
    <row r="69" spans="1:16" x14ac:dyDescent="0.25">
      <c r="A69" t="s">
        <v>83</v>
      </c>
      <c r="B69" t="s">
        <v>84</v>
      </c>
      <c r="C69">
        <v>6.7431000000000001</v>
      </c>
      <c r="D69">
        <v>2</v>
      </c>
      <c r="E69">
        <v>1906.5555999999999</v>
      </c>
      <c r="F69">
        <v>55.314300000000003</v>
      </c>
      <c r="G69">
        <v>6.3947000000000003</v>
      </c>
      <c r="H69">
        <v>6.2914000000000003</v>
      </c>
      <c r="I69">
        <v>6.5294999999999996</v>
      </c>
      <c r="J69">
        <v>5.5692000000000004</v>
      </c>
      <c r="K69" t="s">
        <v>9</v>
      </c>
      <c r="L69" t="s">
        <v>2</v>
      </c>
      <c r="M69" t="s">
        <v>51</v>
      </c>
      <c r="N69">
        <v>1.239776446</v>
      </c>
      <c r="O69">
        <v>290</v>
      </c>
      <c r="P69">
        <v>383</v>
      </c>
    </row>
    <row r="70" spans="1:16" x14ac:dyDescent="0.25">
      <c r="A70" t="s">
        <v>85</v>
      </c>
      <c r="B70" t="s">
        <v>86</v>
      </c>
      <c r="C70">
        <v>13.093400000000001</v>
      </c>
      <c r="D70">
        <v>4</v>
      </c>
      <c r="E70">
        <v>1128.2976000000001</v>
      </c>
      <c r="F70">
        <v>58.051099999999998</v>
      </c>
      <c r="G70">
        <v>3.121</v>
      </c>
      <c r="H70">
        <v>3.7645</v>
      </c>
      <c r="I70">
        <v>3.6194000000000002</v>
      </c>
      <c r="J70">
        <v>3.1511999999999998</v>
      </c>
      <c r="K70" t="s">
        <v>9</v>
      </c>
      <c r="L70" t="s">
        <v>50</v>
      </c>
      <c r="M70" t="s">
        <v>51</v>
      </c>
      <c r="N70">
        <v>1.232476382</v>
      </c>
      <c r="O70">
        <v>190</v>
      </c>
      <c r="P70">
        <v>261</v>
      </c>
    </row>
    <row r="71" spans="1:16" x14ac:dyDescent="0.25">
      <c r="A71" t="s">
        <v>85</v>
      </c>
      <c r="B71" t="s">
        <v>86</v>
      </c>
      <c r="C71">
        <v>11.620100000000001</v>
      </c>
      <c r="D71">
        <v>3</v>
      </c>
      <c r="E71">
        <v>543.20939999999996</v>
      </c>
      <c r="F71">
        <v>35.231400000000001</v>
      </c>
      <c r="G71">
        <v>2.2368999999999999</v>
      </c>
      <c r="H71">
        <v>1.7689999999999999</v>
      </c>
      <c r="I71">
        <v>1.5822000000000001</v>
      </c>
      <c r="J71">
        <v>1.599</v>
      </c>
      <c r="K71" t="s">
        <v>9</v>
      </c>
      <c r="L71" t="s">
        <v>50</v>
      </c>
      <c r="M71" t="s">
        <v>51</v>
      </c>
      <c r="N71">
        <v>1.4086273499999999</v>
      </c>
      <c r="O71">
        <v>229</v>
      </c>
      <c r="P71">
        <v>152</v>
      </c>
    </row>
    <row r="72" spans="1:16" x14ac:dyDescent="0.25">
      <c r="A72" t="s">
        <v>85</v>
      </c>
      <c r="B72" t="s">
        <v>86</v>
      </c>
      <c r="C72">
        <v>14.7201</v>
      </c>
      <c r="D72">
        <v>3</v>
      </c>
      <c r="E72">
        <v>1492.9927</v>
      </c>
      <c r="F72">
        <v>59.1374</v>
      </c>
      <c r="G72">
        <v>3.1373000000000002</v>
      </c>
      <c r="H72">
        <v>5.0479000000000003</v>
      </c>
      <c r="I72">
        <v>4.1957000000000004</v>
      </c>
      <c r="J72">
        <v>8.8510000000000009</v>
      </c>
      <c r="K72" t="s">
        <v>9</v>
      </c>
      <c r="L72" t="s">
        <v>50</v>
      </c>
      <c r="M72" t="s">
        <v>51</v>
      </c>
      <c r="N72">
        <v>1.335268618</v>
      </c>
      <c r="O72">
        <v>273</v>
      </c>
      <c r="P72">
        <v>212</v>
      </c>
    </row>
    <row r="73" spans="1:16" x14ac:dyDescent="0.25">
      <c r="A73" t="s">
        <v>85</v>
      </c>
      <c r="B73" t="s">
        <v>86</v>
      </c>
      <c r="C73">
        <v>9.6466999999999992</v>
      </c>
      <c r="D73">
        <v>2</v>
      </c>
      <c r="E73">
        <v>1243.7414000000001</v>
      </c>
      <c r="F73">
        <v>24.659400000000002</v>
      </c>
      <c r="G73">
        <v>1.9886999999999999</v>
      </c>
      <c r="H73">
        <v>4.1965000000000003</v>
      </c>
      <c r="I73">
        <v>2.9542000000000002</v>
      </c>
      <c r="J73">
        <v>2.6044</v>
      </c>
      <c r="K73" t="s">
        <v>9</v>
      </c>
      <c r="L73" t="s">
        <v>50</v>
      </c>
      <c r="M73" t="s">
        <v>51</v>
      </c>
      <c r="N73">
        <v>1.377211373</v>
      </c>
      <c r="O73">
        <v>307</v>
      </c>
      <c r="P73">
        <v>228</v>
      </c>
    </row>
    <row r="74" spans="1:16" x14ac:dyDescent="0.25">
      <c r="A74" t="s">
        <v>87</v>
      </c>
      <c r="B74" t="s">
        <v>49</v>
      </c>
      <c r="C74">
        <v>11.977600000000001</v>
      </c>
      <c r="D74">
        <v>3</v>
      </c>
      <c r="E74">
        <v>393.95</v>
      </c>
      <c r="F74">
        <v>23.2928</v>
      </c>
      <c r="G74">
        <v>1.1172</v>
      </c>
      <c r="H74">
        <v>1.3142</v>
      </c>
      <c r="I74">
        <v>1.2373000000000001</v>
      </c>
      <c r="J74">
        <v>1.5532999999999999</v>
      </c>
      <c r="K74" t="s">
        <v>22</v>
      </c>
      <c r="L74" t="s">
        <v>50</v>
      </c>
      <c r="M74" t="s">
        <v>88</v>
      </c>
      <c r="N74">
        <v>1.323703495</v>
      </c>
      <c r="O74">
        <v>132</v>
      </c>
      <c r="P74">
        <v>172</v>
      </c>
    </row>
    <row r="75" spans="1:16" x14ac:dyDescent="0.25">
      <c r="A75" t="s">
        <v>87</v>
      </c>
      <c r="B75" t="s">
        <v>49</v>
      </c>
      <c r="C75">
        <v>0</v>
      </c>
      <c r="D75">
        <v>0</v>
      </c>
      <c r="E75">
        <v>481.27140000000003</v>
      </c>
      <c r="F75" t="s">
        <v>52</v>
      </c>
      <c r="G75" t="s">
        <v>52</v>
      </c>
      <c r="H75" t="s">
        <v>52</v>
      </c>
      <c r="I75" t="s">
        <v>52</v>
      </c>
      <c r="J75" t="s">
        <v>52</v>
      </c>
      <c r="K75" t="s">
        <v>22</v>
      </c>
      <c r="L75" t="s">
        <v>50</v>
      </c>
      <c r="M75" t="s">
        <v>88</v>
      </c>
      <c r="N75">
        <v>1.1027838160000001</v>
      </c>
      <c r="O75">
        <v>176</v>
      </c>
      <c r="P75">
        <v>116</v>
      </c>
    </row>
    <row r="76" spans="1:16" x14ac:dyDescent="0.25">
      <c r="A76" t="s">
        <v>87</v>
      </c>
      <c r="B76" t="s">
        <v>49</v>
      </c>
      <c r="C76">
        <v>26.1126</v>
      </c>
      <c r="D76">
        <v>5</v>
      </c>
      <c r="E76">
        <v>660.56979999999999</v>
      </c>
      <c r="F76">
        <v>73.262</v>
      </c>
      <c r="G76">
        <v>1.7911999999999999</v>
      </c>
      <c r="H76">
        <v>2.2416</v>
      </c>
      <c r="I76">
        <v>2.5807000000000002</v>
      </c>
      <c r="J76">
        <v>2.2686000000000002</v>
      </c>
      <c r="K76" t="s">
        <v>22</v>
      </c>
      <c r="L76" t="s">
        <v>50</v>
      </c>
      <c r="M76" t="s">
        <v>88</v>
      </c>
      <c r="N76">
        <v>1.090590883</v>
      </c>
      <c r="O76">
        <v>220</v>
      </c>
      <c r="P76">
        <v>206</v>
      </c>
    </row>
    <row r="77" spans="1:16" x14ac:dyDescent="0.25">
      <c r="A77" t="s">
        <v>87</v>
      </c>
      <c r="B77" t="s">
        <v>49</v>
      </c>
      <c r="C77">
        <v>14.135</v>
      </c>
      <c r="D77">
        <v>2</v>
      </c>
      <c r="E77">
        <v>516.15110000000004</v>
      </c>
      <c r="F77">
        <v>26.8308</v>
      </c>
      <c r="G77">
        <v>1.3382000000000001</v>
      </c>
      <c r="H77">
        <v>1.73</v>
      </c>
      <c r="I77">
        <v>1.7695000000000001</v>
      </c>
      <c r="J77">
        <v>2.0024000000000002</v>
      </c>
      <c r="K77" t="s">
        <v>22</v>
      </c>
      <c r="L77" t="s">
        <v>50</v>
      </c>
      <c r="M77" t="s">
        <v>88</v>
      </c>
      <c r="N77">
        <v>1.0099836929999999</v>
      </c>
      <c r="O77">
        <v>130</v>
      </c>
      <c r="P77">
        <v>153</v>
      </c>
    </row>
    <row r="78" spans="1:16" x14ac:dyDescent="0.25">
      <c r="A78" t="s">
        <v>89</v>
      </c>
      <c r="B78" t="s">
        <v>54</v>
      </c>
      <c r="C78">
        <v>23.788799999999998</v>
      </c>
      <c r="D78">
        <v>5</v>
      </c>
      <c r="E78">
        <v>443.63639999999998</v>
      </c>
      <c r="F78">
        <v>53.440300000000001</v>
      </c>
      <c r="G78">
        <v>1.3146</v>
      </c>
      <c r="H78">
        <v>1.4879</v>
      </c>
      <c r="I78">
        <v>1.3678999999999999</v>
      </c>
      <c r="J78">
        <v>1.5411999999999999</v>
      </c>
      <c r="K78" t="s">
        <v>22</v>
      </c>
      <c r="L78" t="s">
        <v>50</v>
      </c>
      <c r="M78" t="s">
        <v>88</v>
      </c>
      <c r="N78">
        <v>1.079041237</v>
      </c>
      <c r="O78">
        <v>182</v>
      </c>
      <c r="P78">
        <v>201</v>
      </c>
    </row>
    <row r="79" spans="1:16" x14ac:dyDescent="0.25">
      <c r="A79" t="s">
        <v>89</v>
      </c>
      <c r="B79" t="s">
        <v>54</v>
      </c>
      <c r="C79">
        <v>9.7833000000000006</v>
      </c>
      <c r="D79">
        <v>3</v>
      </c>
      <c r="E79">
        <v>533.21799999999996</v>
      </c>
      <c r="F79">
        <v>34.613399999999999</v>
      </c>
      <c r="G79">
        <v>1.7394000000000001</v>
      </c>
      <c r="H79">
        <v>1.7619</v>
      </c>
      <c r="I79">
        <v>1.9325000000000001</v>
      </c>
      <c r="J79">
        <v>1.9233</v>
      </c>
      <c r="K79" t="s">
        <v>22</v>
      </c>
      <c r="L79" t="s">
        <v>50</v>
      </c>
      <c r="M79" t="s">
        <v>88</v>
      </c>
      <c r="N79">
        <v>1.349514053</v>
      </c>
      <c r="O79">
        <v>201</v>
      </c>
      <c r="P79">
        <v>105</v>
      </c>
    </row>
    <row r="80" spans="1:16" x14ac:dyDescent="0.25">
      <c r="A80" t="s">
        <v>89</v>
      </c>
      <c r="B80" t="s">
        <v>54</v>
      </c>
      <c r="C80">
        <v>10.377800000000001</v>
      </c>
      <c r="D80">
        <v>1</v>
      </c>
      <c r="E80">
        <v>208.72200000000001</v>
      </c>
      <c r="F80">
        <v>13.4625</v>
      </c>
      <c r="G80">
        <v>0.97909000000000002</v>
      </c>
      <c r="H80">
        <v>0.67528999999999995</v>
      </c>
      <c r="I80">
        <v>0.62758999999999998</v>
      </c>
      <c r="J80">
        <v>0.62812999999999997</v>
      </c>
      <c r="K80" t="s">
        <v>22</v>
      </c>
      <c r="L80" t="s">
        <v>50</v>
      </c>
      <c r="M80" t="s">
        <v>88</v>
      </c>
      <c r="N80">
        <v>1.0116862900000001</v>
      </c>
      <c r="O80">
        <v>272</v>
      </c>
      <c r="P80">
        <v>263</v>
      </c>
    </row>
    <row r="81" spans="1:16" x14ac:dyDescent="0.25">
      <c r="A81" t="s">
        <v>89</v>
      </c>
      <c r="B81" t="s">
        <v>54</v>
      </c>
      <c r="C81">
        <v>28.438800000000001</v>
      </c>
      <c r="D81">
        <v>5</v>
      </c>
      <c r="E81">
        <v>613.99950000000001</v>
      </c>
      <c r="F81">
        <v>85.326700000000002</v>
      </c>
      <c r="G81">
        <v>1.8835999999999999</v>
      </c>
      <c r="H81">
        <v>2.0522999999999998</v>
      </c>
      <c r="I81">
        <v>1.6426000000000001</v>
      </c>
      <c r="J81">
        <v>2.0629</v>
      </c>
      <c r="K81" t="s">
        <v>22</v>
      </c>
      <c r="L81" t="s">
        <v>50</v>
      </c>
      <c r="M81" t="s">
        <v>88</v>
      </c>
      <c r="N81">
        <v>1.2532550090000001</v>
      </c>
      <c r="O81">
        <v>130</v>
      </c>
      <c r="P81">
        <v>160</v>
      </c>
    </row>
    <row r="82" spans="1:16" x14ac:dyDescent="0.25">
      <c r="A82" t="s">
        <v>90</v>
      </c>
      <c r="B82" t="s">
        <v>56</v>
      </c>
      <c r="C82">
        <v>9.1480999999999995</v>
      </c>
      <c r="D82">
        <v>3</v>
      </c>
      <c r="E82">
        <v>279.87880000000001</v>
      </c>
      <c r="F82">
        <v>17.131799999999998</v>
      </c>
      <c r="G82">
        <v>0.93108000000000002</v>
      </c>
      <c r="H82">
        <v>0.92354000000000003</v>
      </c>
      <c r="I82">
        <v>0.94228000000000001</v>
      </c>
      <c r="J82">
        <v>1.3229</v>
      </c>
      <c r="K82" t="s">
        <v>22</v>
      </c>
      <c r="L82" t="s">
        <v>2</v>
      </c>
      <c r="M82" t="s">
        <v>88</v>
      </c>
      <c r="N82">
        <v>1.1040457829999999</v>
      </c>
      <c r="O82">
        <v>103</v>
      </c>
      <c r="P82">
        <v>122</v>
      </c>
    </row>
    <row r="83" spans="1:16" x14ac:dyDescent="0.25">
      <c r="A83" t="s">
        <v>90</v>
      </c>
      <c r="B83" t="s">
        <v>56</v>
      </c>
      <c r="C83">
        <v>14.914199999999999</v>
      </c>
      <c r="D83">
        <v>4</v>
      </c>
      <c r="E83">
        <v>553.22339999999997</v>
      </c>
      <c r="F83">
        <v>50.837600000000002</v>
      </c>
      <c r="G83">
        <v>1.8655999999999999</v>
      </c>
      <c r="H83">
        <v>1.8225</v>
      </c>
      <c r="I83">
        <v>2.0270999999999999</v>
      </c>
      <c r="J83">
        <v>2.0781000000000001</v>
      </c>
      <c r="K83" t="s">
        <v>22</v>
      </c>
      <c r="L83" t="s">
        <v>2</v>
      </c>
      <c r="M83" t="s">
        <v>88</v>
      </c>
      <c r="N83">
        <v>1.020304659</v>
      </c>
      <c r="O83">
        <v>130</v>
      </c>
      <c r="P83">
        <v>160</v>
      </c>
    </row>
    <row r="84" spans="1:16" x14ac:dyDescent="0.25">
      <c r="A84" t="s">
        <v>90</v>
      </c>
      <c r="B84" t="s">
        <v>56</v>
      </c>
      <c r="C84">
        <v>11.398099999999999</v>
      </c>
      <c r="D84">
        <v>3</v>
      </c>
      <c r="E84">
        <v>645.47950000000003</v>
      </c>
      <c r="F84">
        <v>42.392499999999998</v>
      </c>
      <c r="G84">
        <v>2.0529000000000002</v>
      </c>
      <c r="H84">
        <v>2.1366999999999998</v>
      </c>
      <c r="I84">
        <v>1.5154000000000001</v>
      </c>
      <c r="J84">
        <v>3.2191000000000001</v>
      </c>
      <c r="K84" t="s">
        <v>22</v>
      </c>
      <c r="L84" t="s">
        <v>2</v>
      </c>
      <c r="M84" t="s">
        <v>88</v>
      </c>
      <c r="N84">
        <v>1.02214651</v>
      </c>
      <c r="O84">
        <v>151</v>
      </c>
      <c r="P84">
        <v>151</v>
      </c>
    </row>
    <row r="85" spans="1:16" x14ac:dyDescent="0.25">
      <c r="A85" t="s">
        <v>90</v>
      </c>
      <c r="B85" t="s">
        <v>56</v>
      </c>
      <c r="C85">
        <v>9.4641999999999999</v>
      </c>
      <c r="D85">
        <v>4</v>
      </c>
      <c r="E85">
        <v>489.20749999999998</v>
      </c>
      <c r="F85">
        <v>27.6432</v>
      </c>
      <c r="G85">
        <v>1.268</v>
      </c>
      <c r="H85">
        <v>1.6419999999999999</v>
      </c>
      <c r="I85">
        <v>1.3419000000000001</v>
      </c>
      <c r="J85">
        <v>1.3069999999999999</v>
      </c>
      <c r="K85" t="s">
        <v>22</v>
      </c>
      <c r="L85" t="s">
        <v>2</v>
      </c>
      <c r="M85" t="s">
        <v>88</v>
      </c>
      <c r="N85">
        <v>1.067826309</v>
      </c>
      <c r="O85">
        <v>144</v>
      </c>
      <c r="P85">
        <v>180</v>
      </c>
    </row>
    <row r="86" spans="1:16" x14ac:dyDescent="0.25">
      <c r="A86" t="s">
        <v>91</v>
      </c>
      <c r="B86" t="s">
        <v>58</v>
      </c>
      <c r="C86">
        <v>73.115200000000002</v>
      </c>
      <c r="D86">
        <v>7</v>
      </c>
      <c r="E86">
        <v>351.87389999999999</v>
      </c>
      <c r="F86">
        <v>132.37639999999999</v>
      </c>
      <c r="G86">
        <v>1.3501000000000001</v>
      </c>
      <c r="H86">
        <v>1.0714999999999999</v>
      </c>
      <c r="I86">
        <v>1.212</v>
      </c>
      <c r="J86">
        <v>1.3236000000000001</v>
      </c>
      <c r="K86" t="s">
        <v>22</v>
      </c>
      <c r="L86" t="s">
        <v>2</v>
      </c>
      <c r="M86" t="s">
        <v>88</v>
      </c>
      <c r="N86">
        <v>1.188745599</v>
      </c>
      <c r="O86">
        <v>146</v>
      </c>
      <c r="P86">
        <v>126</v>
      </c>
    </row>
    <row r="87" spans="1:16" x14ac:dyDescent="0.25">
      <c r="A87" t="s">
        <v>91</v>
      </c>
      <c r="B87" t="s">
        <v>58</v>
      </c>
      <c r="C87">
        <v>29.551500000000001</v>
      </c>
      <c r="D87">
        <v>4</v>
      </c>
      <c r="E87">
        <v>505.8229</v>
      </c>
      <c r="F87">
        <v>59.390300000000003</v>
      </c>
      <c r="G87">
        <v>1.3559000000000001</v>
      </c>
      <c r="H87">
        <v>1.7230000000000001</v>
      </c>
      <c r="I87">
        <v>1.8065</v>
      </c>
      <c r="J87">
        <v>1.8448</v>
      </c>
      <c r="K87" t="s">
        <v>22</v>
      </c>
      <c r="L87" t="s">
        <v>2</v>
      </c>
      <c r="M87" t="s">
        <v>88</v>
      </c>
      <c r="N87">
        <v>1.19202955</v>
      </c>
      <c r="O87">
        <v>171</v>
      </c>
      <c r="P87">
        <v>124</v>
      </c>
    </row>
    <row r="88" spans="1:16" x14ac:dyDescent="0.25">
      <c r="A88" t="s">
        <v>91</v>
      </c>
      <c r="B88" t="s">
        <v>58</v>
      </c>
      <c r="C88">
        <v>18.9879</v>
      </c>
      <c r="D88">
        <v>1</v>
      </c>
      <c r="E88">
        <v>385.59769999999997</v>
      </c>
      <c r="F88">
        <v>29.3447</v>
      </c>
      <c r="G88">
        <v>1.3012999999999999</v>
      </c>
      <c r="H88">
        <v>1.2706999999999999</v>
      </c>
      <c r="I88">
        <v>1.2776000000000001</v>
      </c>
      <c r="J88">
        <v>1.0412999999999999</v>
      </c>
      <c r="K88" t="s">
        <v>22</v>
      </c>
      <c r="L88" t="s">
        <v>2</v>
      </c>
      <c r="M88" t="s">
        <v>88</v>
      </c>
      <c r="N88">
        <v>1.0530821619999999</v>
      </c>
      <c r="O88">
        <v>154</v>
      </c>
      <c r="P88">
        <v>142</v>
      </c>
    </row>
    <row r="89" spans="1:16" x14ac:dyDescent="0.25">
      <c r="A89" t="s">
        <v>91</v>
      </c>
      <c r="B89" t="s">
        <v>58</v>
      </c>
      <c r="C89">
        <v>40.2515</v>
      </c>
      <c r="D89">
        <v>4</v>
      </c>
      <c r="E89">
        <v>460.35059999999999</v>
      </c>
      <c r="F89">
        <v>81.331900000000005</v>
      </c>
      <c r="G89">
        <v>1.4923</v>
      </c>
      <c r="H89">
        <v>1.5258</v>
      </c>
      <c r="I89">
        <v>1.6761999999999999</v>
      </c>
      <c r="J89">
        <v>1.5059</v>
      </c>
      <c r="K89" t="s">
        <v>22</v>
      </c>
      <c r="L89" t="s">
        <v>2</v>
      </c>
      <c r="M89" t="s">
        <v>88</v>
      </c>
      <c r="N89">
        <v>1.3339734940000001</v>
      </c>
      <c r="O89">
        <v>218</v>
      </c>
      <c r="P89">
        <v>144</v>
      </c>
    </row>
    <row r="90" spans="1:16" x14ac:dyDescent="0.25">
      <c r="A90" t="s">
        <v>92</v>
      </c>
      <c r="B90" t="s">
        <v>93</v>
      </c>
      <c r="C90">
        <v>11.599299999999999</v>
      </c>
      <c r="D90">
        <v>2</v>
      </c>
      <c r="E90">
        <v>791.73329999999999</v>
      </c>
      <c r="F90">
        <v>29.060700000000001</v>
      </c>
      <c r="G90">
        <v>1.8809</v>
      </c>
      <c r="H90">
        <v>2.6532</v>
      </c>
      <c r="I90">
        <v>1.8841000000000001</v>
      </c>
      <c r="J90">
        <v>1.9673</v>
      </c>
      <c r="K90" t="s">
        <v>22</v>
      </c>
      <c r="L90" t="s">
        <v>50</v>
      </c>
      <c r="M90" t="s">
        <v>88</v>
      </c>
      <c r="N90">
        <v>1.1766865</v>
      </c>
      <c r="O90">
        <v>185</v>
      </c>
      <c r="P90">
        <v>274</v>
      </c>
    </row>
    <row r="91" spans="1:16" x14ac:dyDescent="0.25">
      <c r="A91" t="s">
        <v>92</v>
      </c>
      <c r="B91" t="s">
        <v>93</v>
      </c>
      <c r="C91">
        <v>8.0239999999999991</v>
      </c>
      <c r="D91">
        <v>3</v>
      </c>
      <c r="E91">
        <v>999.15970000000004</v>
      </c>
      <c r="F91">
        <v>40.766599999999997</v>
      </c>
      <c r="G91">
        <v>2.9540999999999999</v>
      </c>
      <c r="H91">
        <v>3.3151000000000002</v>
      </c>
      <c r="I91">
        <v>3.4527999999999999</v>
      </c>
      <c r="J91">
        <v>3.3974000000000002</v>
      </c>
      <c r="K91" t="s">
        <v>22</v>
      </c>
      <c r="L91" t="s">
        <v>50</v>
      </c>
      <c r="M91" t="s">
        <v>88</v>
      </c>
      <c r="N91">
        <v>1.197055465</v>
      </c>
      <c r="O91">
        <v>278</v>
      </c>
      <c r="P91">
        <v>175</v>
      </c>
    </row>
    <row r="92" spans="1:16" x14ac:dyDescent="0.25">
      <c r="A92" t="s">
        <v>92</v>
      </c>
      <c r="B92" t="s">
        <v>93</v>
      </c>
      <c r="C92">
        <v>4.4493</v>
      </c>
      <c r="D92">
        <v>2</v>
      </c>
      <c r="E92">
        <v>653.52599999999995</v>
      </c>
      <c r="F92">
        <v>11.7934</v>
      </c>
      <c r="G92">
        <v>1.4209000000000001</v>
      </c>
      <c r="H92">
        <v>2.1783000000000001</v>
      </c>
      <c r="I92">
        <v>3.0983999999999998</v>
      </c>
      <c r="J92">
        <v>2.5415000000000001</v>
      </c>
      <c r="K92" t="s">
        <v>22</v>
      </c>
      <c r="L92" t="s">
        <v>50</v>
      </c>
      <c r="M92" t="s">
        <v>88</v>
      </c>
      <c r="N92">
        <v>1.0170939859999999</v>
      </c>
      <c r="O92">
        <v>171</v>
      </c>
      <c r="P92">
        <v>158</v>
      </c>
    </row>
    <row r="93" spans="1:16" x14ac:dyDescent="0.25">
      <c r="A93" t="s">
        <v>92</v>
      </c>
      <c r="B93" t="s">
        <v>93</v>
      </c>
      <c r="C93">
        <v>12.374000000000001</v>
      </c>
      <c r="D93">
        <v>3</v>
      </c>
      <c r="E93">
        <v>707.52700000000004</v>
      </c>
      <c r="F93">
        <v>42.368099999999998</v>
      </c>
      <c r="G93">
        <v>2.3342999999999998</v>
      </c>
      <c r="H93">
        <v>2.3359000000000001</v>
      </c>
      <c r="I93">
        <v>3.2925</v>
      </c>
      <c r="J93">
        <v>2.3927999999999998</v>
      </c>
      <c r="K93" t="s">
        <v>22</v>
      </c>
      <c r="L93" t="s">
        <v>50</v>
      </c>
      <c r="M93" t="s">
        <v>88</v>
      </c>
      <c r="N93">
        <v>1.0033613699999999</v>
      </c>
      <c r="O93">
        <v>310</v>
      </c>
      <c r="P93">
        <v>297</v>
      </c>
    </row>
    <row r="94" spans="1:16" x14ac:dyDescent="0.25">
      <c r="A94" t="s">
        <v>94</v>
      </c>
      <c r="B94" t="s">
        <v>60</v>
      </c>
      <c r="C94">
        <v>15.638500000000001</v>
      </c>
      <c r="D94">
        <v>4</v>
      </c>
      <c r="E94">
        <v>527.47569999999996</v>
      </c>
      <c r="F94">
        <v>40.610799999999998</v>
      </c>
      <c r="G94">
        <v>1.6677999999999999</v>
      </c>
      <c r="H94">
        <v>1.7479</v>
      </c>
      <c r="I94">
        <v>1.7136</v>
      </c>
      <c r="J94">
        <v>2.1717</v>
      </c>
      <c r="K94" t="s">
        <v>22</v>
      </c>
      <c r="L94" t="s">
        <v>50</v>
      </c>
      <c r="M94" t="s">
        <v>88</v>
      </c>
      <c r="N94">
        <v>1.3727795819999999</v>
      </c>
      <c r="O94">
        <v>221</v>
      </c>
      <c r="P94">
        <v>177</v>
      </c>
    </row>
    <row r="95" spans="1:16" x14ac:dyDescent="0.25">
      <c r="A95" t="s">
        <v>94</v>
      </c>
      <c r="B95" t="s">
        <v>60</v>
      </c>
      <c r="C95">
        <v>4.1721000000000004</v>
      </c>
      <c r="D95">
        <v>1</v>
      </c>
      <c r="E95">
        <v>877.55780000000004</v>
      </c>
      <c r="F95">
        <v>8.1295000000000002</v>
      </c>
      <c r="G95">
        <v>1.2802</v>
      </c>
      <c r="H95">
        <v>2.9318</v>
      </c>
      <c r="I95">
        <v>1.9151</v>
      </c>
      <c r="J95">
        <v>1.325</v>
      </c>
      <c r="K95" t="s">
        <v>22</v>
      </c>
      <c r="L95" t="s">
        <v>50</v>
      </c>
      <c r="M95" t="s">
        <v>88</v>
      </c>
      <c r="N95">
        <v>1.042955064</v>
      </c>
      <c r="O95">
        <v>198</v>
      </c>
      <c r="P95">
        <v>179</v>
      </c>
    </row>
    <row r="96" spans="1:16" x14ac:dyDescent="0.25">
      <c r="A96" t="s">
        <v>94</v>
      </c>
      <c r="B96" t="s">
        <v>60</v>
      </c>
      <c r="C96">
        <v>3.9721000000000002</v>
      </c>
      <c r="D96">
        <v>1</v>
      </c>
      <c r="E96">
        <v>721.87270000000001</v>
      </c>
      <c r="F96">
        <v>10.4764</v>
      </c>
      <c r="G96">
        <v>1.7035</v>
      </c>
      <c r="H96">
        <v>2.3973</v>
      </c>
      <c r="I96">
        <v>1.6538999999999999</v>
      </c>
      <c r="J96">
        <v>1.6910000000000001</v>
      </c>
      <c r="K96" t="s">
        <v>22</v>
      </c>
      <c r="L96" t="s">
        <v>50</v>
      </c>
      <c r="M96" t="s">
        <v>88</v>
      </c>
      <c r="N96">
        <v>1.0738853669999999</v>
      </c>
      <c r="O96">
        <v>189</v>
      </c>
      <c r="P96">
        <v>190</v>
      </c>
    </row>
    <row r="97" spans="1:16" x14ac:dyDescent="0.25">
      <c r="A97" t="s">
        <v>94</v>
      </c>
      <c r="B97" t="s">
        <v>60</v>
      </c>
      <c r="C97">
        <v>15.8385</v>
      </c>
      <c r="D97">
        <v>4</v>
      </c>
      <c r="E97">
        <v>659.57849999999996</v>
      </c>
      <c r="F97">
        <v>40.317700000000002</v>
      </c>
      <c r="G97">
        <v>1.6423000000000001</v>
      </c>
      <c r="H97">
        <v>2.2248000000000001</v>
      </c>
      <c r="I97">
        <v>1.8628</v>
      </c>
      <c r="J97">
        <v>1.6540999999999999</v>
      </c>
      <c r="K97" t="s">
        <v>22</v>
      </c>
      <c r="L97" t="s">
        <v>50</v>
      </c>
      <c r="M97" t="s">
        <v>88</v>
      </c>
      <c r="N97">
        <v>1.2018359649999999</v>
      </c>
      <c r="O97">
        <v>159</v>
      </c>
      <c r="P97">
        <v>183</v>
      </c>
    </row>
    <row r="98" spans="1:16" x14ac:dyDescent="0.25">
      <c r="A98" t="s">
        <v>95</v>
      </c>
      <c r="B98" t="s">
        <v>96</v>
      </c>
      <c r="C98">
        <v>13.2151</v>
      </c>
      <c r="D98">
        <v>2</v>
      </c>
      <c r="E98">
        <v>721.48249999999996</v>
      </c>
      <c r="F98">
        <v>31.297499999999999</v>
      </c>
      <c r="G98">
        <v>1.9084000000000001</v>
      </c>
      <c r="H98">
        <v>2.4089999999999998</v>
      </c>
      <c r="I98">
        <v>2.0190000000000001</v>
      </c>
      <c r="J98">
        <v>3.0733000000000001</v>
      </c>
      <c r="K98" t="s">
        <v>22</v>
      </c>
      <c r="L98" t="s">
        <v>50</v>
      </c>
      <c r="M98" t="s">
        <v>88</v>
      </c>
      <c r="N98">
        <v>1.2940021370000001</v>
      </c>
      <c r="O98">
        <v>168</v>
      </c>
      <c r="P98">
        <v>112</v>
      </c>
    </row>
    <row r="99" spans="1:16" x14ac:dyDescent="0.25">
      <c r="A99" t="s">
        <v>95</v>
      </c>
      <c r="B99" t="s">
        <v>96</v>
      </c>
      <c r="C99">
        <v>21.830100000000002</v>
      </c>
      <c r="D99">
        <v>4</v>
      </c>
      <c r="E99">
        <v>710.16210000000001</v>
      </c>
      <c r="F99">
        <v>56.274299999999997</v>
      </c>
      <c r="G99">
        <v>1.9955000000000001</v>
      </c>
      <c r="H99">
        <v>2.3803999999999998</v>
      </c>
      <c r="I99">
        <v>2.2480000000000002</v>
      </c>
      <c r="J99">
        <v>2.6373000000000002</v>
      </c>
      <c r="K99" t="s">
        <v>22</v>
      </c>
      <c r="L99" t="s">
        <v>50</v>
      </c>
      <c r="M99" t="s">
        <v>88</v>
      </c>
      <c r="N99">
        <v>1.0222981390000001</v>
      </c>
      <c r="O99">
        <v>169</v>
      </c>
      <c r="P99">
        <v>181</v>
      </c>
    </row>
    <row r="100" spans="1:16" x14ac:dyDescent="0.25">
      <c r="A100" t="s">
        <v>95</v>
      </c>
      <c r="B100" t="s">
        <v>96</v>
      </c>
      <c r="C100">
        <v>25.4726</v>
      </c>
      <c r="D100">
        <v>3</v>
      </c>
      <c r="E100">
        <v>1088.8873000000001</v>
      </c>
      <c r="F100">
        <v>83.078599999999994</v>
      </c>
      <c r="G100">
        <v>2.7464</v>
      </c>
      <c r="H100">
        <v>3.6890000000000001</v>
      </c>
      <c r="I100">
        <v>2.1869000000000001</v>
      </c>
      <c r="J100">
        <v>4.3</v>
      </c>
      <c r="K100" t="s">
        <v>22</v>
      </c>
      <c r="L100" t="s">
        <v>50</v>
      </c>
      <c r="M100" t="s">
        <v>88</v>
      </c>
      <c r="N100">
        <v>1.0536334110000001</v>
      </c>
      <c r="O100">
        <v>266</v>
      </c>
      <c r="P100">
        <v>273</v>
      </c>
    </row>
    <row r="101" spans="1:16" x14ac:dyDescent="0.25">
      <c r="A101" t="s">
        <v>95</v>
      </c>
      <c r="B101" t="s">
        <v>96</v>
      </c>
      <c r="C101">
        <v>2.4575</v>
      </c>
      <c r="D101">
        <v>1</v>
      </c>
      <c r="E101">
        <v>1290.2699</v>
      </c>
      <c r="F101">
        <v>8.7509999999999994</v>
      </c>
      <c r="G101">
        <v>2.1606999999999998</v>
      </c>
      <c r="H101">
        <v>4.2881999999999998</v>
      </c>
      <c r="I101">
        <v>7.8141999999999996</v>
      </c>
      <c r="J101">
        <v>2.0720000000000001</v>
      </c>
      <c r="K101" t="s">
        <v>22</v>
      </c>
      <c r="L101" t="s">
        <v>50</v>
      </c>
      <c r="M101" t="s">
        <v>88</v>
      </c>
      <c r="N101">
        <v>1.173672584</v>
      </c>
      <c r="O101">
        <v>260</v>
      </c>
      <c r="P101">
        <v>210</v>
      </c>
    </row>
    <row r="102" spans="1:16" x14ac:dyDescent="0.25">
      <c r="A102" t="s">
        <v>97</v>
      </c>
      <c r="B102" t="s">
        <v>62</v>
      </c>
      <c r="C102">
        <v>19.737200000000001</v>
      </c>
      <c r="D102">
        <v>4</v>
      </c>
      <c r="E102">
        <v>651.77300000000002</v>
      </c>
      <c r="F102">
        <v>56.120600000000003</v>
      </c>
      <c r="G102">
        <v>1.8045</v>
      </c>
      <c r="H102">
        <v>2.1915</v>
      </c>
      <c r="I102">
        <v>2.2534000000000001</v>
      </c>
      <c r="J102">
        <v>1.8661000000000001</v>
      </c>
      <c r="K102" t="s">
        <v>22</v>
      </c>
      <c r="L102" t="s">
        <v>2</v>
      </c>
      <c r="M102" t="s">
        <v>88</v>
      </c>
      <c r="N102">
        <v>1.2161152850000001</v>
      </c>
      <c r="O102">
        <v>124</v>
      </c>
      <c r="P102">
        <v>177</v>
      </c>
    </row>
    <row r="103" spans="1:16" x14ac:dyDescent="0.25">
      <c r="A103" t="s">
        <v>97</v>
      </c>
      <c r="B103" t="s">
        <v>62</v>
      </c>
      <c r="C103">
        <v>0</v>
      </c>
      <c r="D103">
        <v>0</v>
      </c>
      <c r="E103">
        <v>418.27929999999998</v>
      </c>
      <c r="F103" t="s">
        <v>52</v>
      </c>
      <c r="G103" t="s">
        <v>52</v>
      </c>
      <c r="H103" t="s">
        <v>52</v>
      </c>
      <c r="I103" t="s">
        <v>52</v>
      </c>
      <c r="J103" t="s">
        <v>52</v>
      </c>
      <c r="K103" t="s">
        <v>22</v>
      </c>
      <c r="L103" t="s">
        <v>2</v>
      </c>
      <c r="M103" t="s">
        <v>88</v>
      </c>
      <c r="N103">
        <v>1.037099274</v>
      </c>
      <c r="O103">
        <v>197</v>
      </c>
      <c r="P103">
        <v>196</v>
      </c>
    </row>
    <row r="104" spans="1:16" x14ac:dyDescent="0.25">
      <c r="A104" t="s">
        <v>97</v>
      </c>
      <c r="B104" t="s">
        <v>62</v>
      </c>
      <c r="C104">
        <v>31.087199999999999</v>
      </c>
      <c r="D104">
        <v>4</v>
      </c>
      <c r="E104">
        <v>460.48759999999999</v>
      </c>
      <c r="F104">
        <v>72.552499999999995</v>
      </c>
      <c r="G104">
        <v>1.7091000000000001</v>
      </c>
      <c r="H104">
        <v>1.4895</v>
      </c>
      <c r="I104">
        <v>1.4639</v>
      </c>
      <c r="J104">
        <v>1.6021000000000001</v>
      </c>
      <c r="K104" t="s">
        <v>22</v>
      </c>
      <c r="L104" t="s">
        <v>2</v>
      </c>
      <c r="M104" t="s">
        <v>88</v>
      </c>
      <c r="N104">
        <v>1.035353191</v>
      </c>
      <c r="O104">
        <v>170</v>
      </c>
      <c r="P104">
        <v>160</v>
      </c>
    </row>
    <row r="105" spans="1:16" x14ac:dyDescent="0.25">
      <c r="A105" t="s">
        <v>97</v>
      </c>
      <c r="B105" t="s">
        <v>62</v>
      </c>
      <c r="C105">
        <v>22.096499999999999</v>
      </c>
      <c r="D105">
        <v>5</v>
      </c>
      <c r="E105">
        <v>605.76149999999996</v>
      </c>
      <c r="F105">
        <v>56.654600000000002</v>
      </c>
      <c r="G105">
        <v>1.5607</v>
      </c>
      <c r="H105">
        <v>2.0596999999999999</v>
      </c>
      <c r="I105">
        <v>2.4636</v>
      </c>
      <c r="J105">
        <v>1.7844</v>
      </c>
      <c r="K105" t="s">
        <v>22</v>
      </c>
      <c r="L105" t="s">
        <v>2</v>
      </c>
      <c r="M105" t="s">
        <v>88</v>
      </c>
      <c r="N105">
        <v>1.062391861</v>
      </c>
      <c r="O105">
        <v>154</v>
      </c>
      <c r="P105">
        <v>195</v>
      </c>
    </row>
    <row r="106" spans="1:16" x14ac:dyDescent="0.25">
      <c r="A106" t="s">
        <v>98</v>
      </c>
      <c r="B106" t="s">
        <v>66</v>
      </c>
      <c r="C106">
        <v>6.3464999999999998</v>
      </c>
      <c r="D106">
        <v>2</v>
      </c>
      <c r="E106">
        <v>1080.2811999999999</v>
      </c>
      <c r="F106">
        <v>22.284099999999999</v>
      </c>
      <c r="G106">
        <v>2.4091</v>
      </c>
      <c r="H106">
        <v>3.6029</v>
      </c>
      <c r="I106">
        <v>2.1303999999999998</v>
      </c>
      <c r="J106">
        <v>3.7018</v>
      </c>
      <c r="K106" t="s">
        <v>22</v>
      </c>
      <c r="L106" t="s">
        <v>2</v>
      </c>
      <c r="M106" t="s">
        <v>88</v>
      </c>
      <c r="N106">
        <v>1.0956522710000001</v>
      </c>
      <c r="O106">
        <v>202</v>
      </c>
      <c r="P106">
        <v>215</v>
      </c>
    </row>
    <row r="107" spans="1:16" x14ac:dyDescent="0.25">
      <c r="A107" t="s">
        <v>98</v>
      </c>
      <c r="B107" t="s">
        <v>66</v>
      </c>
      <c r="C107">
        <v>0</v>
      </c>
      <c r="D107">
        <v>0</v>
      </c>
      <c r="E107">
        <v>1444.9763</v>
      </c>
      <c r="F107" t="s">
        <v>52</v>
      </c>
      <c r="G107" t="s">
        <v>52</v>
      </c>
      <c r="H107" t="s">
        <v>52</v>
      </c>
      <c r="I107" t="s">
        <v>52</v>
      </c>
      <c r="J107" t="s">
        <v>52</v>
      </c>
      <c r="K107" t="s">
        <v>22</v>
      </c>
      <c r="L107" t="s">
        <v>2</v>
      </c>
      <c r="M107" t="s">
        <v>88</v>
      </c>
      <c r="N107">
        <v>1.0116470209999999</v>
      </c>
      <c r="O107">
        <v>226</v>
      </c>
      <c r="P107">
        <v>221</v>
      </c>
    </row>
    <row r="108" spans="1:16" x14ac:dyDescent="0.25">
      <c r="A108" t="s">
        <v>98</v>
      </c>
      <c r="B108" t="s">
        <v>66</v>
      </c>
      <c r="C108">
        <v>6.3464999999999998</v>
      </c>
      <c r="D108">
        <v>2</v>
      </c>
      <c r="E108">
        <v>837.14350000000002</v>
      </c>
      <c r="F108">
        <v>25.5732</v>
      </c>
      <c r="G108">
        <v>2.7646999999999999</v>
      </c>
      <c r="H108">
        <v>2.7637</v>
      </c>
      <c r="I108">
        <v>3.4794999999999998</v>
      </c>
      <c r="J108">
        <v>2.5945</v>
      </c>
      <c r="K108" t="s">
        <v>22</v>
      </c>
      <c r="L108" t="s">
        <v>2</v>
      </c>
      <c r="M108" t="s">
        <v>88</v>
      </c>
      <c r="N108">
        <v>1.238891634</v>
      </c>
      <c r="O108">
        <v>145</v>
      </c>
      <c r="P108">
        <v>211</v>
      </c>
    </row>
    <row r="109" spans="1:16" x14ac:dyDescent="0.25">
      <c r="A109" t="s">
        <v>98</v>
      </c>
      <c r="B109" t="s">
        <v>66</v>
      </c>
      <c r="C109">
        <v>0</v>
      </c>
      <c r="D109">
        <v>0</v>
      </c>
      <c r="E109">
        <v>817.76340000000005</v>
      </c>
      <c r="F109" t="s">
        <v>52</v>
      </c>
      <c r="G109" t="s">
        <v>52</v>
      </c>
      <c r="H109" t="s">
        <v>52</v>
      </c>
      <c r="I109" t="s">
        <v>52</v>
      </c>
      <c r="J109" t="s">
        <v>52</v>
      </c>
      <c r="K109" t="s">
        <v>22</v>
      </c>
      <c r="L109" t="s">
        <v>2</v>
      </c>
      <c r="M109" t="s">
        <v>88</v>
      </c>
      <c r="N109">
        <v>1.071914622</v>
      </c>
      <c r="O109">
        <v>178</v>
      </c>
      <c r="P109">
        <v>171</v>
      </c>
    </row>
    <row r="110" spans="1:16" x14ac:dyDescent="0.25">
      <c r="A110" t="s">
        <v>99</v>
      </c>
      <c r="B110" t="s">
        <v>68</v>
      </c>
      <c r="C110">
        <v>3.4287999999999998</v>
      </c>
      <c r="D110">
        <v>1</v>
      </c>
      <c r="E110">
        <v>1800.7626</v>
      </c>
      <c r="F110">
        <v>13.4754</v>
      </c>
      <c r="G110">
        <v>3.1707000000000001</v>
      </c>
      <c r="H110">
        <v>5.9846000000000004</v>
      </c>
      <c r="I110">
        <v>5.9503000000000004</v>
      </c>
      <c r="J110">
        <v>3.1187999999999998</v>
      </c>
      <c r="K110" t="s">
        <v>9</v>
      </c>
      <c r="L110" t="s">
        <v>50</v>
      </c>
      <c r="M110" t="s">
        <v>88</v>
      </c>
      <c r="N110">
        <v>1.055077518</v>
      </c>
      <c r="O110">
        <v>280</v>
      </c>
      <c r="P110">
        <v>291</v>
      </c>
    </row>
    <row r="111" spans="1:16" x14ac:dyDescent="0.25">
      <c r="A111" t="s">
        <v>99</v>
      </c>
      <c r="B111" t="s">
        <v>68</v>
      </c>
      <c r="C111">
        <v>3.4287999999999998</v>
      </c>
      <c r="D111">
        <v>1</v>
      </c>
      <c r="E111">
        <v>1893.0708999999999</v>
      </c>
      <c r="F111">
        <v>21.313500000000001</v>
      </c>
      <c r="G111">
        <v>5.0149999999999997</v>
      </c>
      <c r="H111">
        <v>6.2674000000000003</v>
      </c>
      <c r="I111">
        <v>6.375</v>
      </c>
      <c r="J111">
        <v>6.7305999999999999</v>
      </c>
      <c r="K111" t="s">
        <v>9</v>
      </c>
      <c r="L111" t="s">
        <v>50</v>
      </c>
      <c r="M111" t="s">
        <v>88</v>
      </c>
      <c r="N111">
        <v>1.9156579709999999</v>
      </c>
      <c r="O111">
        <v>337</v>
      </c>
      <c r="P111">
        <v>138</v>
      </c>
    </row>
    <row r="112" spans="1:16" x14ac:dyDescent="0.25">
      <c r="A112" t="s">
        <v>99</v>
      </c>
      <c r="B112" t="s">
        <v>68</v>
      </c>
      <c r="C112">
        <v>0</v>
      </c>
      <c r="D112">
        <v>0</v>
      </c>
      <c r="E112">
        <v>2217.2809000000002</v>
      </c>
      <c r="F112" t="s">
        <v>52</v>
      </c>
      <c r="G112" t="s">
        <v>52</v>
      </c>
      <c r="H112" t="s">
        <v>52</v>
      </c>
      <c r="I112" t="s">
        <v>52</v>
      </c>
      <c r="J112" t="s">
        <v>52</v>
      </c>
      <c r="K112" t="s">
        <v>9</v>
      </c>
      <c r="L112" t="s">
        <v>50</v>
      </c>
      <c r="M112" t="s">
        <v>88</v>
      </c>
      <c r="N112">
        <v>2.1266756240000002</v>
      </c>
      <c r="O112">
        <v>307</v>
      </c>
      <c r="P112">
        <v>120</v>
      </c>
    </row>
    <row r="113" spans="1:16" x14ac:dyDescent="0.25">
      <c r="A113" t="s">
        <v>99</v>
      </c>
      <c r="B113" t="s">
        <v>68</v>
      </c>
      <c r="C113">
        <v>0</v>
      </c>
      <c r="D113">
        <v>0</v>
      </c>
      <c r="E113">
        <v>1479.0371</v>
      </c>
      <c r="F113" t="s">
        <v>52</v>
      </c>
      <c r="G113" t="s">
        <v>52</v>
      </c>
      <c r="H113" t="s">
        <v>52</v>
      </c>
      <c r="I113" t="s">
        <v>52</v>
      </c>
      <c r="J113" t="s">
        <v>52</v>
      </c>
      <c r="K113" t="s">
        <v>9</v>
      </c>
      <c r="L113" t="s">
        <v>50</v>
      </c>
      <c r="M113" t="s">
        <v>88</v>
      </c>
      <c r="N113">
        <v>2.2353488549999998</v>
      </c>
      <c r="O113">
        <v>179</v>
      </c>
      <c r="P113">
        <v>465</v>
      </c>
    </row>
    <row r="114" spans="1:16" x14ac:dyDescent="0.25">
      <c r="A114" t="s">
        <v>100</v>
      </c>
      <c r="B114" t="s">
        <v>70</v>
      </c>
      <c r="C114">
        <v>4.492</v>
      </c>
      <c r="D114">
        <v>1</v>
      </c>
      <c r="E114">
        <v>1927.9985999999999</v>
      </c>
      <c r="F114">
        <v>32.4465</v>
      </c>
      <c r="G114">
        <v>6.1802999999999999</v>
      </c>
      <c r="H114">
        <v>6.3684000000000003</v>
      </c>
      <c r="I114">
        <v>5.4913999999999996</v>
      </c>
      <c r="J114">
        <v>6.0019</v>
      </c>
      <c r="K114" t="s">
        <v>9</v>
      </c>
      <c r="L114" t="s">
        <v>50</v>
      </c>
      <c r="M114" t="s">
        <v>88</v>
      </c>
      <c r="N114">
        <v>1.240739289</v>
      </c>
      <c r="O114">
        <v>328</v>
      </c>
      <c r="P114">
        <v>270</v>
      </c>
    </row>
    <row r="115" spans="1:16" x14ac:dyDescent="0.25">
      <c r="A115" t="s">
        <v>100</v>
      </c>
      <c r="B115" t="s">
        <v>70</v>
      </c>
      <c r="C115">
        <v>0</v>
      </c>
      <c r="D115">
        <v>0</v>
      </c>
      <c r="E115">
        <v>1556.7924</v>
      </c>
      <c r="F115" t="s">
        <v>52</v>
      </c>
      <c r="G115" t="s">
        <v>52</v>
      </c>
      <c r="H115" t="s">
        <v>52</v>
      </c>
      <c r="I115" t="s">
        <v>52</v>
      </c>
      <c r="J115" t="s">
        <v>52</v>
      </c>
      <c r="K115" t="s">
        <v>9</v>
      </c>
      <c r="L115" t="s">
        <v>50</v>
      </c>
      <c r="M115" t="s">
        <v>88</v>
      </c>
      <c r="N115">
        <v>1.1418475130000001</v>
      </c>
      <c r="O115">
        <v>238</v>
      </c>
      <c r="P115">
        <v>244</v>
      </c>
    </row>
    <row r="116" spans="1:16" x14ac:dyDescent="0.25">
      <c r="A116" t="s">
        <v>100</v>
      </c>
      <c r="B116" t="s">
        <v>70</v>
      </c>
      <c r="C116">
        <v>4.492</v>
      </c>
      <c r="D116">
        <v>1</v>
      </c>
      <c r="E116">
        <v>2241.0032000000001</v>
      </c>
      <c r="F116">
        <v>42.454900000000002</v>
      </c>
      <c r="G116">
        <v>8.0866000000000007</v>
      </c>
      <c r="H116">
        <v>7.3864000000000001</v>
      </c>
      <c r="I116">
        <v>8.9168000000000003</v>
      </c>
      <c r="J116">
        <v>4.9622999999999999</v>
      </c>
      <c r="K116" t="s">
        <v>9</v>
      </c>
      <c r="L116" t="s">
        <v>50</v>
      </c>
      <c r="M116" t="s">
        <v>88</v>
      </c>
      <c r="N116">
        <v>1.035353191</v>
      </c>
      <c r="O116">
        <v>300</v>
      </c>
      <c r="P116">
        <v>334</v>
      </c>
    </row>
    <row r="117" spans="1:16" x14ac:dyDescent="0.25">
      <c r="A117" t="s">
        <v>100</v>
      </c>
      <c r="B117" t="s">
        <v>70</v>
      </c>
      <c r="C117">
        <v>0</v>
      </c>
      <c r="D117">
        <v>0</v>
      </c>
      <c r="E117">
        <v>2280.3227999999999</v>
      </c>
      <c r="F117" t="s">
        <v>52</v>
      </c>
      <c r="G117" t="s">
        <v>52</v>
      </c>
      <c r="H117" t="s">
        <v>52</v>
      </c>
      <c r="I117" t="s">
        <v>52</v>
      </c>
      <c r="J117" t="s">
        <v>52</v>
      </c>
      <c r="K117" t="s">
        <v>9</v>
      </c>
      <c r="L117" t="s">
        <v>50</v>
      </c>
      <c r="M117" t="s">
        <v>88</v>
      </c>
      <c r="N117">
        <v>1.5208311640000001</v>
      </c>
      <c r="O117">
        <v>427</v>
      </c>
      <c r="P117">
        <v>243</v>
      </c>
    </row>
    <row r="118" spans="1:16" x14ac:dyDescent="0.25">
      <c r="A118" t="s">
        <v>101</v>
      </c>
      <c r="B118" t="s">
        <v>72</v>
      </c>
      <c r="C118">
        <v>0</v>
      </c>
      <c r="D118">
        <v>0</v>
      </c>
      <c r="E118">
        <v>1267.7311</v>
      </c>
      <c r="F118" t="s">
        <v>52</v>
      </c>
      <c r="G118" t="s">
        <v>52</v>
      </c>
      <c r="H118" t="s">
        <v>52</v>
      </c>
      <c r="I118" t="s">
        <v>52</v>
      </c>
      <c r="J118" t="s">
        <v>52</v>
      </c>
      <c r="K118" t="s">
        <v>9</v>
      </c>
      <c r="L118" t="s">
        <v>2</v>
      </c>
      <c r="M118" t="s">
        <v>88</v>
      </c>
      <c r="N118">
        <v>1.1302798350000001</v>
      </c>
      <c r="O118">
        <v>293</v>
      </c>
      <c r="P118">
        <v>202</v>
      </c>
    </row>
    <row r="119" spans="1:16" x14ac:dyDescent="0.25">
      <c r="A119" t="s">
        <v>101</v>
      </c>
      <c r="B119" t="s">
        <v>72</v>
      </c>
      <c r="C119">
        <v>0</v>
      </c>
      <c r="D119">
        <v>0</v>
      </c>
      <c r="E119">
        <v>1066.9477999999999</v>
      </c>
      <c r="F119" t="s">
        <v>52</v>
      </c>
      <c r="G119" t="s">
        <v>52</v>
      </c>
      <c r="H119" t="s">
        <v>52</v>
      </c>
      <c r="I119" t="s">
        <v>52</v>
      </c>
      <c r="J119" t="s">
        <v>52</v>
      </c>
      <c r="K119" t="s">
        <v>9</v>
      </c>
      <c r="L119" t="s">
        <v>2</v>
      </c>
      <c r="M119" t="s">
        <v>88</v>
      </c>
      <c r="N119">
        <v>1.072353079</v>
      </c>
      <c r="O119">
        <v>188</v>
      </c>
      <c r="P119">
        <v>199</v>
      </c>
    </row>
    <row r="120" spans="1:16" x14ac:dyDescent="0.25">
      <c r="A120" t="s">
        <v>101</v>
      </c>
      <c r="B120" t="s">
        <v>72</v>
      </c>
      <c r="C120">
        <v>0</v>
      </c>
      <c r="D120">
        <v>0</v>
      </c>
      <c r="E120">
        <v>1112.4938999999999</v>
      </c>
      <c r="F120" t="s">
        <v>52</v>
      </c>
      <c r="G120" t="s">
        <v>52</v>
      </c>
      <c r="H120" t="s">
        <v>52</v>
      </c>
      <c r="I120" t="s">
        <v>52</v>
      </c>
      <c r="J120" t="s">
        <v>52</v>
      </c>
      <c r="K120" t="s">
        <v>9</v>
      </c>
      <c r="L120" t="s">
        <v>2</v>
      </c>
      <c r="M120" t="s">
        <v>88</v>
      </c>
      <c r="N120">
        <v>1.026890962</v>
      </c>
      <c r="O120">
        <v>213</v>
      </c>
      <c r="P120">
        <v>169</v>
      </c>
    </row>
    <row r="121" spans="1:16" x14ac:dyDescent="0.25">
      <c r="A121" t="s">
        <v>101</v>
      </c>
      <c r="B121" t="s">
        <v>72</v>
      </c>
      <c r="C121">
        <v>0</v>
      </c>
      <c r="D121">
        <v>0</v>
      </c>
      <c r="E121">
        <v>861.75289999999995</v>
      </c>
      <c r="F121" t="s">
        <v>52</v>
      </c>
      <c r="G121" t="s">
        <v>52</v>
      </c>
      <c r="H121" t="s">
        <v>52</v>
      </c>
      <c r="I121" t="s">
        <v>52</v>
      </c>
      <c r="J121" t="s">
        <v>52</v>
      </c>
      <c r="K121" t="s">
        <v>9</v>
      </c>
      <c r="L121" t="s">
        <v>2</v>
      </c>
      <c r="M121" t="s">
        <v>88</v>
      </c>
      <c r="N121">
        <v>1.0490198660000001</v>
      </c>
      <c r="O121">
        <v>101</v>
      </c>
      <c r="P121">
        <v>122</v>
      </c>
    </row>
    <row r="122" spans="1:16" x14ac:dyDescent="0.25">
      <c r="A122" t="s">
        <v>102</v>
      </c>
      <c r="B122" t="s">
        <v>74</v>
      </c>
      <c r="C122">
        <v>4.4340999999999999</v>
      </c>
      <c r="D122">
        <v>1</v>
      </c>
      <c r="E122">
        <v>1062.4657</v>
      </c>
      <c r="F122">
        <v>26.234500000000001</v>
      </c>
      <c r="G122">
        <v>4.9036999999999997</v>
      </c>
      <c r="H122">
        <v>3.4824999999999999</v>
      </c>
      <c r="I122">
        <v>3.9630000000000001</v>
      </c>
      <c r="J122">
        <v>4.2622</v>
      </c>
      <c r="K122" t="s">
        <v>9</v>
      </c>
      <c r="L122" t="s">
        <v>2</v>
      </c>
      <c r="M122" t="s">
        <v>88</v>
      </c>
      <c r="N122">
        <v>1.071914622</v>
      </c>
      <c r="O122">
        <v>311</v>
      </c>
      <c r="P122">
        <v>273</v>
      </c>
    </row>
    <row r="123" spans="1:16" x14ac:dyDescent="0.25">
      <c r="A123" t="s">
        <v>102</v>
      </c>
      <c r="B123" t="s">
        <v>74</v>
      </c>
      <c r="C123">
        <v>0</v>
      </c>
      <c r="D123">
        <v>0</v>
      </c>
      <c r="E123">
        <v>1921.8683000000001</v>
      </c>
      <c r="F123" t="s">
        <v>52</v>
      </c>
      <c r="G123" t="s">
        <v>52</v>
      </c>
      <c r="H123" t="s">
        <v>52</v>
      </c>
      <c r="I123" t="s">
        <v>52</v>
      </c>
      <c r="J123" t="s">
        <v>52</v>
      </c>
      <c r="K123" t="s">
        <v>9</v>
      </c>
      <c r="L123" t="s">
        <v>2</v>
      </c>
      <c r="M123" t="s">
        <v>88</v>
      </c>
      <c r="N123">
        <v>1.1006913709999999</v>
      </c>
      <c r="O123">
        <v>208</v>
      </c>
      <c r="P123">
        <v>212</v>
      </c>
    </row>
    <row r="124" spans="1:16" x14ac:dyDescent="0.25">
      <c r="A124" t="s">
        <v>102</v>
      </c>
      <c r="B124" t="s">
        <v>74</v>
      </c>
      <c r="C124">
        <v>8.4182000000000006</v>
      </c>
      <c r="D124">
        <v>2</v>
      </c>
      <c r="E124">
        <v>1771.4313999999999</v>
      </c>
      <c r="F124">
        <v>44.388500000000001</v>
      </c>
      <c r="G124">
        <v>4.3305999999999996</v>
      </c>
      <c r="H124">
        <v>5.9013999999999998</v>
      </c>
      <c r="I124">
        <v>6.2805999999999997</v>
      </c>
      <c r="J124">
        <v>4.9870999999999999</v>
      </c>
      <c r="K124" t="s">
        <v>9</v>
      </c>
      <c r="L124" t="s">
        <v>2</v>
      </c>
      <c r="M124" t="s">
        <v>88</v>
      </c>
      <c r="N124">
        <v>1.099128452</v>
      </c>
      <c r="O124">
        <v>218</v>
      </c>
      <c r="P124">
        <v>186</v>
      </c>
    </row>
    <row r="125" spans="1:16" x14ac:dyDescent="0.25">
      <c r="A125" t="s">
        <v>102</v>
      </c>
      <c r="B125" t="s">
        <v>74</v>
      </c>
      <c r="C125">
        <v>3.9841000000000002</v>
      </c>
      <c r="D125">
        <v>1</v>
      </c>
      <c r="E125">
        <v>1870.0379</v>
      </c>
      <c r="F125">
        <v>28.9407</v>
      </c>
      <c r="G125">
        <v>5.9062999999999999</v>
      </c>
      <c r="H125">
        <v>6.1782000000000004</v>
      </c>
      <c r="I125">
        <v>8.1003000000000007</v>
      </c>
      <c r="J125">
        <v>5.7426000000000004</v>
      </c>
      <c r="K125" t="s">
        <v>9</v>
      </c>
      <c r="L125" t="s">
        <v>2</v>
      </c>
      <c r="M125" t="s">
        <v>88</v>
      </c>
      <c r="N125">
        <v>1.198475154</v>
      </c>
      <c r="O125">
        <v>146</v>
      </c>
      <c r="P125">
        <v>264</v>
      </c>
    </row>
    <row r="126" spans="1:16" x14ac:dyDescent="0.25">
      <c r="A126" t="s">
        <v>103</v>
      </c>
      <c r="B126" t="s">
        <v>76</v>
      </c>
      <c r="C126">
        <v>4.1577000000000002</v>
      </c>
      <c r="D126">
        <v>1</v>
      </c>
      <c r="E126">
        <v>1243.3646000000001</v>
      </c>
      <c r="F126">
        <v>17.983699999999999</v>
      </c>
      <c r="G126">
        <v>3.3932000000000002</v>
      </c>
      <c r="H126">
        <v>4.1174999999999997</v>
      </c>
      <c r="I126">
        <v>2.4706000000000001</v>
      </c>
      <c r="J126">
        <v>5.6553000000000004</v>
      </c>
      <c r="K126" t="s">
        <v>9</v>
      </c>
      <c r="L126" t="s">
        <v>2</v>
      </c>
      <c r="M126" t="s">
        <v>88</v>
      </c>
      <c r="N126">
        <v>1.4059643369999999</v>
      </c>
      <c r="O126">
        <v>156</v>
      </c>
      <c r="P126">
        <v>224</v>
      </c>
    </row>
    <row r="127" spans="1:16" x14ac:dyDescent="0.25">
      <c r="A127" t="s">
        <v>103</v>
      </c>
      <c r="B127" t="s">
        <v>76</v>
      </c>
      <c r="C127">
        <v>8.2653999999999996</v>
      </c>
      <c r="D127">
        <v>2</v>
      </c>
      <c r="E127">
        <v>1523.4454000000001</v>
      </c>
      <c r="F127">
        <v>48.350299999999997</v>
      </c>
      <c r="G127">
        <v>4.5830000000000002</v>
      </c>
      <c r="H127">
        <v>5.0456000000000003</v>
      </c>
      <c r="I127">
        <v>5.8280000000000003</v>
      </c>
      <c r="J127">
        <v>3.5831</v>
      </c>
      <c r="K127" t="s">
        <v>9</v>
      </c>
      <c r="L127" t="s">
        <v>2</v>
      </c>
      <c r="M127" t="s">
        <v>88</v>
      </c>
      <c r="N127">
        <v>2.0719655270000001</v>
      </c>
      <c r="O127">
        <v>156</v>
      </c>
      <c r="P127">
        <v>373</v>
      </c>
    </row>
    <row r="128" spans="1:16" x14ac:dyDescent="0.25">
      <c r="A128" t="s">
        <v>103</v>
      </c>
      <c r="B128" t="s">
        <v>76</v>
      </c>
      <c r="C128">
        <v>0</v>
      </c>
      <c r="D128">
        <v>0</v>
      </c>
      <c r="E128">
        <v>1220.0101</v>
      </c>
      <c r="F128" t="s">
        <v>52</v>
      </c>
      <c r="G128" t="s">
        <v>52</v>
      </c>
      <c r="H128" t="s">
        <v>52</v>
      </c>
      <c r="I128" t="s">
        <v>52</v>
      </c>
      <c r="J128" t="s">
        <v>52</v>
      </c>
      <c r="K128" t="s">
        <v>9</v>
      </c>
      <c r="L128" t="s">
        <v>2</v>
      </c>
      <c r="M128" t="s">
        <v>88</v>
      </c>
      <c r="N128">
        <v>1.229481477</v>
      </c>
      <c r="O128">
        <v>226</v>
      </c>
      <c r="P128">
        <v>301</v>
      </c>
    </row>
    <row r="129" spans="1:16" x14ac:dyDescent="0.25">
      <c r="A129" t="s">
        <v>103</v>
      </c>
      <c r="B129" t="s">
        <v>76</v>
      </c>
      <c r="C129">
        <v>4.1077000000000004</v>
      </c>
      <c r="D129">
        <v>1</v>
      </c>
      <c r="E129">
        <v>1325.8625</v>
      </c>
      <c r="F129">
        <v>29.132000000000001</v>
      </c>
      <c r="G129">
        <v>5.5488999999999997</v>
      </c>
      <c r="H129">
        <v>4.3566000000000003</v>
      </c>
      <c r="I129">
        <v>6.6429</v>
      </c>
      <c r="J129">
        <v>6.4600999999999997</v>
      </c>
      <c r="K129" t="s">
        <v>9</v>
      </c>
      <c r="L129" t="s">
        <v>2</v>
      </c>
      <c r="M129" t="s">
        <v>88</v>
      </c>
      <c r="N129">
        <v>1.149279741</v>
      </c>
      <c r="O129">
        <v>261</v>
      </c>
      <c r="P129">
        <v>305</v>
      </c>
    </row>
    <row r="130" spans="1:16" x14ac:dyDescent="0.25">
      <c r="A130" t="s">
        <v>104</v>
      </c>
      <c r="B130" t="s">
        <v>78</v>
      </c>
      <c r="C130">
        <v>10.5115</v>
      </c>
      <c r="D130">
        <v>2</v>
      </c>
      <c r="E130">
        <v>3025.105</v>
      </c>
      <c r="F130">
        <v>77.269499999999994</v>
      </c>
      <c r="G130">
        <v>6.69</v>
      </c>
      <c r="H130">
        <v>10.117800000000001</v>
      </c>
      <c r="I130">
        <v>7.3695000000000004</v>
      </c>
      <c r="J130">
        <v>8.0830000000000002</v>
      </c>
      <c r="K130" t="s">
        <v>9</v>
      </c>
      <c r="L130" t="s">
        <v>50</v>
      </c>
      <c r="M130" t="s">
        <v>88</v>
      </c>
      <c r="N130">
        <v>1.4516765089999999</v>
      </c>
      <c r="O130">
        <v>345</v>
      </c>
      <c r="P130">
        <v>195</v>
      </c>
    </row>
    <row r="131" spans="1:16" x14ac:dyDescent="0.25">
      <c r="A131" t="s">
        <v>104</v>
      </c>
      <c r="B131" t="s">
        <v>78</v>
      </c>
      <c r="C131">
        <v>3.6808000000000001</v>
      </c>
      <c r="D131">
        <v>1</v>
      </c>
      <c r="E131">
        <v>3494.0037000000002</v>
      </c>
      <c r="F131">
        <v>25.575099999999999</v>
      </c>
      <c r="G131">
        <v>6.0892999999999997</v>
      </c>
      <c r="H131">
        <v>11.611700000000001</v>
      </c>
      <c r="I131">
        <v>8.9063999999999997</v>
      </c>
      <c r="J131">
        <v>2.2645</v>
      </c>
      <c r="K131" t="s">
        <v>9</v>
      </c>
      <c r="L131" t="s">
        <v>50</v>
      </c>
      <c r="M131" t="s">
        <v>88</v>
      </c>
      <c r="N131">
        <v>1.1330645079999999</v>
      </c>
      <c r="O131">
        <v>273</v>
      </c>
      <c r="P131">
        <v>308</v>
      </c>
    </row>
    <row r="132" spans="1:16" x14ac:dyDescent="0.25">
      <c r="A132" t="s">
        <v>104</v>
      </c>
      <c r="B132" t="s">
        <v>78</v>
      </c>
      <c r="C132">
        <v>10.9115</v>
      </c>
      <c r="D132">
        <v>2</v>
      </c>
      <c r="E132">
        <v>2277.7415000000001</v>
      </c>
      <c r="F132">
        <v>72.097300000000004</v>
      </c>
      <c r="G132">
        <v>6.0331999999999999</v>
      </c>
      <c r="H132">
        <v>7.5808</v>
      </c>
      <c r="I132">
        <v>8.6446000000000005</v>
      </c>
      <c r="J132">
        <v>5.3411</v>
      </c>
      <c r="K132" t="s">
        <v>9</v>
      </c>
      <c r="L132" t="s">
        <v>50</v>
      </c>
      <c r="M132" t="s">
        <v>88</v>
      </c>
      <c r="N132">
        <v>1.21382463</v>
      </c>
      <c r="O132">
        <v>289</v>
      </c>
      <c r="P132">
        <v>235</v>
      </c>
    </row>
    <row r="133" spans="1:16" x14ac:dyDescent="0.25">
      <c r="A133" t="s">
        <v>104</v>
      </c>
      <c r="B133" t="s">
        <v>78</v>
      </c>
      <c r="C133">
        <v>10.961499999999999</v>
      </c>
      <c r="D133">
        <v>2</v>
      </c>
      <c r="E133">
        <v>2890.4726999999998</v>
      </c>
      <c r="F133">
        <v>83.214200000000005</v>
      </c>
      <c r="G133">
        <v>6.9344999999999999</v>
      </c>
      <c r="H133">
        <v>9.6502999999999997</v>
      </c>
      <c r="I133">
        <v>6.5575000000000001</v>
      </c>
      <c r="J133">
        <v>6.9173</v>
      </c>
      <c r="K133" t="s">
        <v>9</v>
      </c>
      <c r="L133" t="s">
        <v>50</v>
      </c>
      <c r="M133" t="s">
        <v>88</v>
      </c>
      <c r="N133">
        <v>1.214152804</v>
      </c>
      <c r="O133">
        <v>339</v>
      </c>
      <c r="P133">
        <v>254</v>
      </c>
    </row>
    <row r="134" spans="1:16" x14ac:dyDescent="0.25">
      <c r="A134" t="s">
        <v>105</v>
      </c>
      <c r="B134" t="s">
        <v>80</v>
      </c>
      <c r="C134">
        <v>0</v>
      </c>
      <c r="D134">
        <v>0</v>
      </c>
      <c r="E134">
        <v>1389.2741000000001</v>
      </c>
      <c r="F134" t="s">
        <v>52</v>
      </c>
      <c r="G134" t="s">
        <v>52</v>
      </c>
      <c r="H134" t="s">
        <v>52</v>
      </c>
      <c r="I134" t="s">
        <v>52</v>
      </c>
      <c r="J134" t="s">
        <v>52</v>
      </c>
      <c r="K134" t="s">
        <v>9</v>
      </c>
      <c r="L134" t="s">
        <v>50</v>
      </c>
      <c r="M134" t="s">
        <v>88</v>
      </c>
      <c r="N134">
        <v>1.187024737</v>
      </c>
      <c r="O134">
        <v>261</v>
      </c>
      <c r="P134">
        <v>302</v>
      </c>
    </row>
    <row r="135" spans="1:16" x14ac:dyDescent="0.25">
      <c r="A135" t="s">
        <v>105</v>
      </c>
      <c r="B135" t="s">
        <v>80</v>
      </c>
      <c r="C135">
        <v>3.0777999999999999</v>
      </c>
      <c r="D135">
        <v>1</v>
      </c>
      <c r="E135">
        <v>1238.3652999999999</v>
      </c>
      <c r="F135">
        <v>16.765499999999999</v>
      </c>
      <c r="G135">
        <v>4.0891000000000002</v>
      </c>
      <c r="H135">
        <v>4.0884</v>
      </c>
      <c r="I135">
        <v>2.9597000000000002</v>
      </c>
      <c r="J135">
        <v>4.0212000000000003</v>
      </c>
      <c r="K135" t="s">
        <v>9</v>
      </c>
      <c r="L135" t="s">
        <v>50</v>
      </c>
      <c r="M135" t="s">
        <v>88</v>
      </c>
      <c r="N135">
        <v>1.110323441</v>
      </c>
      <c r="O135">
        <v>278</v>
      </c>
      <c r="P135">
        <v>289</v>
      </c>
    </row>
    <row r="136" spans="1:16" x14ac:dyDescent="0.25">
      <c r="A136" t="s">
        <v>105</v>
      </c>
      <c r="B136" t="s">
        <v>80</v>
      </c>
      <c r="C136">
        <v>0</v>
      </c>
      <c r="D136">
        <v>0</v>
      </c>
      <c r="E136">
        <v>1926.1247000000001</v>
      </c>
      <c r="F136" t="s">
        <v>52</v>
      </c>
      <c r="G136" t="s">
        <v>52</v>
      </c>
      <c r="H136" t="s">
        <v>52</v>
      </c>
      <c r="I136" t="s">
        <v>52</v>
      </c>
      <c r="J136" t="s">
        <v>52</v>
      </c>
      <c r="K136" t="s">
        <v>9</v>
      </c>
      <c r="L136" t="s">
        <v>50</v>
      </c>
      <c r="M136" t="s">
        <v>88</v>
      </c>
      <c r="N136">
        <v>1.018644042</v>
      </c>
      <c r="O136">
        <v>268</v>
      </c>
      <c r="P136">
        <v>255</v>
      </c>
    </row>
    <row r="137" spans="1:16" x14ac:dyDescent="0.25">
      <c r="A137" t="s">
        <v>105</v>
      </c>
      <c r="B137" t="s">
        <v>80</v>
      </c>
      <c r="C137">
        <v>3.0777999999999999</v>
      </c>
      <c r="D137">
        <v>1</v>
      </c>
      <c r="E137">
        <v>1383.2646999999999</v>
      </c>
      <c r="F137">
        <v>22.539100000000001</v>
      </c>
      <c r="G137">
        <v>5.4973000000000001</v>
      </c>
      <c r="H137">
        <v>4.5540000000000003</v>
      </c>
      <c r="I137">
        <v>5.5270000000000001</v>
      </c>
      <c r="J137">
        <v>5.3230000000000004</v>
      </c>
      <c r="K137" t="s">
        <v>9</v>
      </c>
      <c r="L137" t="s">
        <v>50</v>
      </c>
      <c r="M137" t="s">
        <v>88</v>
      </c>
      <c r="N137">
        <v>1.27186011</v>
      </c>
      <c r="O137">
        <v>251</v>
      </c>
      <c r="P137">
        <v>382</v>
      </c>
    </row>
    <row r="138" spans="1:16" x14ac:dyDescent="0.25">
      <c r="A138" t="s">
        <v>106</v>
      </c>
      <c r="B138" t="s">
        <v>82</v>
      </c>
      <c r="C138">
        <v>22.948</v>
      </c>
      <c r="D138">
        <v>4</v>
      </c>
      <c r="E138">
        <v>1317.2596000000001</v>
      </c>
      <c r="F138">
        <v>75.595699999999994</v>
      </c>
      <c r="G138">
        <v>2.6949999999999998</v>
      </c>
      <c r="H138">
        <v>4.5175999999999998</v>
      </c>
      <c r="I138">
        <v>3.2164000000000001</v>
      </c>
      <c r="J138">
        <v>3.6143999999999998</v>
      </c>
      <c r="K138" t="s">
        <v>9</v>
      </c>
      <c r="L138" t="s">
        <v>2</v>
      </c>
      <c r="M138" t="s">
        <v>88</v>
      </c>
      <c r="N138">
        <v>1.0118041069999999</v>
      </c>
      <c r="O138">
        <v>293</v>
      </c>
      <c r="P138">
        <v>312</v>
      </c>
    </row>
    <row r="139" spans="1:16" x14ac:dyDescent="0.25">
      <c r="A139" t="s">
        <v>106</v>
      </c>
      <c r="B139" t="s">
        <v>82</v>
      </c>
      <c r="C139">
        <v>19.748000000000001</v>
      </c>
      <c r="D139">
        <v>4</v>
      </c>
      <c r="E139">
        <v>882.37469999999996</v>
      </c>
      <c r="F139">
        <v>57.834400000000002</v>
      </c>
      <c r="G139">
        <v>2.3273000000000001</v>
      </c>
      <c r="H139">
        <v>2.9653999999999998</v>
      </c>
      <c r="I139">
        <v>2.7094</v>
      </c>
      <c r="J139">
        <v>2.5828000000000002</v>
      </c>
      <c r="K139" t="s">
        <v>9</v>
      </c>
      <c r="L139" t="s">
        <v>2</v>
      </c>
      <c r="M139" t="s">
        <v>88</v>
      </c>
      <c r="N139">
        <v>1.3710298670000001</v>
      </c>
      <c r="O139">
        <v>329</v>
      </c>
      <c r="P139">
        <v>213</v>
      </c>
    </row>
    <row r="140" spans="1:16" x14ac:dyDescent="0.25">
      <c r="A140" t="s">
        <v>106</v>
      </c>
      <c r="B140" t="s">
        <v>82</v>
      </c>
      <c r="C140">
        <v>4.5744999999999996</v>
      </c>
      <c r="D140">
        <v>1</v>
      </c>
      <c r="E140">
        <v>1338.3453</v>
      </c>
      <c r="F140">
        <v>21.382899999999999</v>
      </c>
      <c r="G140">
        <v>3.6551999999999998</v>
      </c>
      <c r="H140">
        <v>4.4335000000000004</v>
      </c>
      <c r="I140">
        <v>4.9051</v>
      </c>
      <c r="J140">
        <v>4.9930000000000003</v>
      </c>
      <c r="K140" t="s">
        <v>9</v>
      </c>
      <c r="L140" t="s">
        <v>2</v>
      </c>
      <c r="M140" t="s">
        <v>88</v>
      </c>
      <c r="N140">
        <v>1.2767180890000001</v>
      </c>
      <c r="O140">
        <v>317</v>
      </c>
      <c r="P140">
        <v>253</v>
      </c>
    </row>
    <row r="141" spans="1:16" x14ac:dyDescent="0.25">
      <c r="A141" t="s">
        <v>106</v>
      </c>
      <c r="B141" t="s">
        <v>82</v>
      </c>
      <c r="C141">
        <v>7.2489999999999997</v>
      </c>
      <c r="D141">
        <v>2</v>
      </c>
      <c r="E141">
        <v>1219.8058000000001</v>
      </c>
      <c r="F141">
        <v>24.3338</v>
      </c>
      <c r="G141">
        <v>2.4830000000000001</v>
      </c>
      <c r="H141">
        <v>4.0787000000000004</v>
      </c>
      <c r="I141">
        <v>3.2225999999999999</v>
      </c>
      <c r="J141">
        <v>3.4723000000000002</v>
      </c>
      <c r="K141" t="s">
        <v>9</v>
      </c>
      <c r="L141" t="s">
        <v>2</v>
      </c>
      <c r="M141" t="s">
        <v>88</v>
      </c>
      <c r="N141">
        <v>1.3294320129999999</v>
      </c>
      <c r="O141">
        <v>197</v>
      </c>
      <c r="P141">
        <v>358</v>
      </c>
    </row>
    <row r="142" spans="1:16" x14ac:dyDescent="0.25">
      <c r="A142" t="s">
        <v>107</v>
      </c>
      <c r="B142" t="s">
        <v>84</v>
      </c>
      <c r="C142">
        <v>10.8093</v>
      </c>
      <c r="D142">
        <v>2</v>
      </c>
      <c r="E142">
        <v>779.64</v>
      </c>
      <c r="F142">
        <v>34.715800000000002</v>
      </c>
      <c r="G142">
        <v>2.6101999999999999</v>
      </c>
      <c r="H142">
        <v>2.5722999999999998</v>
      </c>
      <c r="I142">
        <v>2.8283999999999998</v>
      </c>
      <c r="J142">
        <v>2.2808000000000002</v>
      </c>
      <c r="K142" t="s">
        <v>9</v>
      </c>
      <c r="L142" t="s">
        <v>2</v>
      </c>
      <c r="M142" t="s">
        <v>88</v>
      </c>
      <c r="N142">
        <v>1.0765236389999999</v>
      </c>
      <c r="O142">
        <v>298</v>
      </c>
      <c r="P142">
        <v>258</v>
      </c>
    </row>
    <row r="143" spans="1:16" x14ac:dyDescent="0.25">
      <c r="A143" t="s">
        <v>107</v>
      </c>
      <c r="B143" t="s">
        <v>84</v>
      </c>
      <c r="C143">
        <v>9.2639999999999993</v>
      </c>
      <c r="D143">
        <v>3</v>
      </c>
      <c r="E143">
        <v>1368.1</v>
      </c>
      <c r="F143">
        <v>49.953600000000002</v>
      </c>
      <c r="G143">
        <v>3.8426</v>
      </c>
      <c r="H143">
        <v>4.5468999999999999</v>
      </c>
      <c r="I143">
        <v>4.1717000000000004</v>
      </c>
      <c r="J143">
        <v>4.5872000000000002</v>
      </c>
      <c r="K143" t="s">
        <v>9</v>
      </c>
      <c r="L143" t="s">
        <v>2</v>
      </c>
      <c r="M143" t="s">
        <v>88</v>
      </c>
      <c r="N143">
        <v>1.1868108319999999</v>
      </c>
      <c r="O143">
        <v>293</v>
      </c>
      <c r="P143">
        <v>352</v>
      </c>
    </row>
    <row r="144" spans="1:16" x14ac:dyDescent="0.25">
      <c r="A144" t="s">
        <v>107</v>
      </c>
      <c r="B144" t="s">
        <v>84</v>
      </c>
      <c r="C144">
        <v>6.0092999999999996</v>
      </c>
      <c r="D144">
        <v>2</v>
      </c>
      <c r="E144">
        <v>1628.0690999999999</v>
      </c>
      <c r="F144">
        <v>39.785699999999999</v>
      </c>
      <c r="G144">
        <v>4.6806999999999999</v>
      </c>
      <c r="H144">
        <v>5.3949999999999996</v>
      </c>
      <c r="I144">
        <v>4.7041000000000004</v>
      </c>
      <c r="J144">
        <v>5.5933999999999999</v>
      </c>
      <c r="K144" t="s">
        <v>9</v>
      </c>
      <c r="L144" t="s">
        <v>2</v>
      </c>
      <c r="M144" t="s">
        <v>88</v>
      </c>
      <c r="N144">
        <v>1.3812361520000001</v>
      </c>
      <c r="O144">
        <v>359</v>
      </c>
      <c r="P144">
        <v>230</v>
      </c>
    </row>
    <row r="145" spans="1:16" x14ac:dyDescent="0.25">
      <c r="A145" t="s">
        <v>107</v>
      </c>
      <c r="B145" t="s">
        <v>84</v>
      </c>
      <c r="C145">
        <v>7.5547000000000004</v>
      </c>
      <c r="D145">
        <v>1</v>
      </c>
      <c r="E145">
        <v>1097.2080000000001</v>
      </c>
      <c r="F145">
        <v>32.158900000000003</v>
      </c>
      <c r="G145">
        <v>3.6543999999999999</v>
      </c>
      <c r="H145">
        <v>3.6214</v>
      </c>
      <c r="I145">
        <v>3.2778</v>
      </c>
      <c r="J145">
        <v>2.7917000000000001</v>
      </c>
      <c r="K145" t="s">
        <v>9</v>
      </c>
      <c r="L145" t="s">
        <v>2</v>
      </c>
      <c r="M145" t="s">
        <v>88</v>
      </c>
      <c r="N145">
        <v>1.198898896</v>
      </c>
      <c r="O145">
        <v>245</v>
      </c>
      <c r="P145">
        <v>306</v>
      </c>
    </row>
    <row r="146" spans="1:16" x14ac:dyDescent="0.25">
      <c r="A146" t="s">
        <v>108</v>
      </c>
      <c r="B146" t="s">
        <v>86</v>
      </c>
      <c r="C146">
        <v>9.8218999999999994</v>
      </c>
      <c r="D146">
        <v>2</v>
      </c>
      <c r="E146">
        <v>1574.7302999999999</v>
      </c>
      <c r="F146">
        <v>37.8977</v>
      </c>
      <c r="G146">
        <v>3.2252999999999998</v>
      </c>
      <c r="H146">
        <v>5.2785000000000002</v>
      </c>
      <c r="I146">
        <v>6.4618000000000002</v>
      </c>
      <c r="J146">
        <v>4.0315000000000003</v>
      </c>
      <c r="K146" t="s">
        <v>9</v>
      </c>
      <c r="L146" t="s">
        <v>50</v>
      </c>
      <c r="M146" t="s">
        <v>88</v>
      </c>
      <c r="N146">
        <v>1.2532550090000001</v>
      </c>
      <c r="O146">
        <v>279</v>
      </c>
      <c r="P146">
        <v>239</v>
      </c>
    </row>
    <row r="147" spans="1:16" x14ac:dyDescent="0.25">
      <c r="A147" t="s">
        <v>108</v>
      </c>
      <c r="B147" t="s">
        <v>86</v>
      </c>
      <c r="C147">
        <v>6.1359000000000004</v>
      </c>
      <c r="D147">
        <v>1</v>
      </c>
      <c r="E147">
        <v>1153.2985000000001</v>
      </c>
      <c r="F147">
        <v>17.054400000000001</v>
      </c>
      <c r="G147">
        <v>2.4020000000000001</v>
      </c>
      <c r="H147">
        <v>3.8412999999999999</v>
      </c>
      <c r="I147">
        <v>2.0186000000000002</v>
      </c>
      <c r="J147">
        <v>1.762</v>
      </c>
      <c r="K147" t="s">
        <v>9</v>
      </c>
      <c r="L147" t="s">
        <v>50</v>
      </c>
      <c r="M147" t="s">
        <v>88</v>
      </c>
      <c r="N147">
        <v>1.1708611499999999</v>
      </c>
      <c r="O147">
        <v>336</v>
      </c>
      <c r="P147">
        <v>318</v>
      </c>
    </row>
    <row r="148" spans="1:16" x14ac:dyDescent="0.25">
      <c r="A148" t="s">
        <v>108</v>
      </c>
      <c r="B148" t="s">
        <v>86</v>
      </c>
      <c r="C148">
        <v>0</v>
      </c>
      <c r="D148">
        <v>0</v>
      </c>
      <c r="E148">
        <v>1513.2553</v>
      </c>
      <c r="F148" t="s">
        <v>52</v>
      </c>
      <c r="G148" t="s">
        <v>52</v>
      </c>
      <c r="H148" t="s">
        <v>52</v>
      </c>
      <c r="I148" t="s">
        <v>52</v>
      </c>
      <c r="J148" t="s">
        <v>52</v>
      </c>
      <c r="K148" t="s">
        <v>9</v>
      </c>
      <c r="L148" t="s">
        <v>50</v>
      </c>
      <c r="M148" t="s">
        <v>88</v>
      </c>
      <c r="N148">
        <v>1.132271552</v>
      </c>
      <c r="O148">
        <v>240</v>
      </c>
      <c r="P148">
        <v>268</v>
      </c>
    </row>
    <row r="149" spans="1:16" x14ac:dyDescent="0.25">
      <c r="A149" t="s">
        <v>108</v>
      </c>
      <c r="B149" t="s">
        <v>86</v>
      </c>
      <c r="C149">
        <v>3.6859000000000002</v>
      </c>
      <c r="D149">
        <v>1</v>
      </c>
      <c r="E149">
        <v>2053.5605999999998</v>
      </c>
      <c r="F149">
        <v>23.9544</v>
      </c>
      <c r="G149">
        <v>5.1515000000000004</v>
      </c>
      <c r="H149">
        <v>6.8051000000000004</v>
      </c>
      <c r="I149">
        <v>4.6688999999999998</v>
      </c>
      <c r="J149">
        <v>5.4743000000000004</v>
      </c>
      <c r="K149" t="s">
        <v>9</v>
      </c>
      <c r="L149" t="s">
        <v>50</v>
      </c>
      <c r="M149" t="s">
        <v>88</v>
      </c>
      <c r="N149">
        <v>1.2916632560000001</v>
      </c>
      <c r="O149">
        <v>240</v>
      </c>
      <c r="P149">
        <v>334</v>
      </c>
    </row>
    <row r="150" spans="1:16" x14ac:dyDescent="0.25">
      <c r="A150" t="s">
        <v>109</v>
      </c>
      <c r="B150" t="s">
        <v>49</v>
      </c>
      <c r="C150">
        <v>10.1714</v>
      </c>
      <c r="D150">
        <v>4</v>
      </c>
      <c r="E150">
        <v>368.03089999999997</v>
      </c>
      <c r="F150">
        <v>30.534400000000002</v>
      </c>
      <c r="G150">
        <v>1.1063000000000001</v>
      </c>
      <c r="H150">
        <v>1.2259</v>
      </c>
      <c r="I150">
        <v>1.2664</v>
      </c>
      <c r="J150">
        <v>1.0176000000000001</v>
      </c>
      <c r="K150" t="s">
        <v>22</v>
      </c>
      <c r="L150" t="s">
        <v>50</v>
      </c>
      <c r="M150" t="s">
        <v>110</v>
      </c>
      <c r="N150">
        <v>1.037542907</v>
      </c>
      <c r="O150">
        <v>144</v>
      </c>
      <c r="P150">
        <v>128</v>
      </c>
    </row>
    <row r="151" spans="1:16" x14ac:dyDescent="0.25">
      <c r="A151" t="s">
        <v>109</v>
      </c>
      <c r="B151" t="s">
        <v>49</v>
      </c>
      <c r="C151">
        <v>32.5214</v>
      </c>
      <c r="D151">
        <v>4</v>
      </c>
      <c r="E151">
        <v>261.16849999999999</v>
      </c>
      <c r="F151">
        <v>47.635899999999999</v>
      </c>
      <c r="G151">
        <v>0.95367000000000002</v>
      </c>
      <c r="H151">
        <v>0.84416999999999998</v>
      </c>
      <c r="I151">
        <v>0.80401</v>
      </c>
      <c r="J151">
        <v>0.66239000000000003</v>
      </c>
      <c r="K151" t="s">
        <v>22</v>
      </c>
      <c r="L151" t="s">
        <v>50</v>
      </c>
      <c r="M151" t="s">
        <v>110</v>
      </c>
      <c r="N151">
        <v>1.0430295270000001</v>
      </c>
      <c r="O151">
        <v>182</v>
      </c>
      <c r="P151">
        <v>182</v>
      </c>
    </row>
    <row r="152" spans="1:16" x14ac:dyDescent="0.25">
      <c r="A152" t="s">
        <v>109</v>
      </c>
      <c r="B152" t="s">
        <v>49</v>
      </c>
      <c r="C152">
        <v>17.814299999999999</v>
      </c>
      <c r="D152">
        <v>5</v>
      </c>
      <c r="E152">
        <v>422.85430000000002</v>
      </c>
      <c r="F152">
        <v>45.206099999999999</v>
      </c>
      <c r="G152">
        <v>1.1415999999999999</v>
      </c>
      <c r="H152">
        <v>1.4342999999999999</v>
      </c>
      <c r="I152">
        <v>1.4378</v>
      </c>
      <c r="J152">
        <v>1.21</v>
      </c>
      <c r="K152" t="s">
        <v>22</v>
      </c>
      <c r="L152" t="s">
        <v>50</v>
      </c>
      <c r="M152" t="s">
        <v>110</v>
      </c>
      <c r="N152">
        <v>1.2037034440000001</v>
      </c>
      <c r="O152">
        <v>123</v>
      </c>
      <c r="P152">
        <v>150</v>
      </c>
    </row>
    <row r="153" spans="1:16" x14ac:dyDescent="0.25">
      <c r="A153" t="s">
        <v>109</v>
      </c>
      <c r="B153" t="s">
        <v>49</v>
      </c>
      <c r="C153">
        <v>9.1356999999999999</v>
      </c>
      <c r="D153">
        <v>2</v>
      </c>
      <c r="E153">
        <v>340.73700000000002</v>
      </c>
      <c r="F153">
        <v>16.097100000000001</v>
      </c>
      <c r="G153">
        <v>0.90180000000000005</v>
      </c>
      <c r="H153">
        <v>1.1389</v>
      </c>
      <c r="I153">
        <v>1.2807999999999999</v>
      </c>
      <c r="J153">
        <v>1.6149</v>
      </c>
      <c r="K153" t="s">
        <v>22</v>
      </c>
      <c r="L153" t="s">
        <v>50</v>
      </c>
      <c r="M153" t="s">
        <v>110</v>
      </c>
      <c r="N153">
        <v>1.157682788</v>
      </c>
      <c r="O153">
        <v>181</v>
      </c>
      <c r="P153">
        <v>149</v>
      </c>
    </row>
    <row r="154" spans="1:16" x14ac:dyDescent="0.25">
      <c r="A154" t="s">
        <v>111</v>
      </c>
      <c r="B154" t="s">
        <v>54</v>
      </c>
      <c r="C154">
        <v>24.133600000000001</v>
      </c>
      <c r="D154">
        <v>4</v>
      </c>
      <c r="E154">
        <v>703.31899999999996</v>
      </c>
      <c r="F154">
        <v>81.224000000000004</v>
      </c>
      <c r="G154">
        <v>2.2284000000000002</v>
      </c>
      <c r="H154">
        <v>2.3348</v>
      </c>
      <c r="I154">
        <v>2.6905000000000001</v>
      </c>
      <c r="J154">
        <v>2.4756</v>
      </c>
      <c r="K154" t="s">
        <v>22</v>
      </c>
      <c r="L154" t="s">
        <v>50</v>
      </c>
      <c r="M154" t="s">
        <v>110</v>
      </c>
      <c r="N154">
        <v>1.032312667</v>
      </c>
      <c r="O154">
        <v>153</v>
      </c>
      <c r="P154">
        <v>152</v>
      </c>
    </row>
    <row r="155" spans="1:16" x14ac:dyDescent="0.25">
      <c r="A155" t="s">
        <v>111</v>
      </c>
      <c r="B155" t="s">
        <v>54</v>
      </c>
      <c r="C155">
        <v>7.9917999999999996</v>
      </c>
      <c r="D155">
        <v>2</v>
      </c>
      <c r="E155">
        <v>241.7612</v>
      </c>
      <c r="F155">
        <v>21.385100000000001</v>
      </c>
      <c r="G155">
        <v>1.5113000000000001</v>
      </c>
      <c r="H155">
        <v>0.76321000000000006</v>
      </c>
      <c r="I155">
        <v>1.0924</v>
      </c>
      <c r="J155">
        <v>0.78788999999999998</v>
      </c>
      <c r="K155" t="s">
        <v>22</v>
      </c>
      <c r="L155" t="s">
        <v>50</v>
      </c>
      <c r="M155" t="s">
        <v>110</v>
      </c>
      <c r="N155">
        <v>1.0555559130000001</v>
      </c>
      <c r="O155">
        <v>142</v>
      </c>
      <c r="P155">
        <v>135</v>
      </c>
    </row>
    <row r="156" spans="1:16" x14ac:dyDescent="0.25">
      <c r="A156" t="s">
        <v>111</v>
      </c>
      <c r="B156" t="s">
        <v>54</v>
      </c>
      <c r="C156">
        <v>28.2545</v>
      </c>
      <c r="D156">
        <v>5</v>
      </c>
      <c r="E156">
        <v>647.5394</v>
      </c>
      <c r="F156">
        <v>81.695400000000006</v>
      </c>
      <c r="G156">
        <v>1.8715999999999999</v>
      </c>
      <c r="H156">
        <v>2.1825999999999999</v>
      </c>
      <c r="I156">
        <v>2.1113</v>
      </c>
      <c r="J156">
        <v>2.1307</v>
      </c>
      <c r="K156" t="s">
        <v>22</v>
      </c>
      <c r="L156" t="s">
        <v>50</v>
      </c>
      <c r="M156" t="s">
        <v>110</v>
      </c>
      <c r="N156">
        <v>1.2129667470000001</v>
      </c>
      <c r="O156">
        <v>151</v>
      </c>
      <c r="P156">
        <v>172</v>
      </c>
    </row>
    <row r="157" spans="1:16" x14ac:dyDescent="0.25">
      <c r="A157" t="s">
        <v>111</v>
      </c>
      <c r="B157" t="s">
        <v>54</v>
      </c>
      <c r="C157">
        <v>30.833600000000001</v>
      </c>
      <c r="D157">
        <v>4</v>
      </c>
      <c r="E157">
        <v>378.27760000000001</v>
      </c>
      <c r="F157">
        <v>57.075299999999999</v>
      </c>
      <c r="G157">
        <v>1.3227</v>
      </c>
      <c r="H157">
        <v>1.2365999999999999</v>
      </c>
      <c r="I157">
        <v>1.0781000000000001</v>
      </c>
      <c r="J157">
        <v>1.2255</v>
      </c>
      <c r="K157" t="s">
        <v>22</v>
      </c>
      <c r="L157" t="s">
        <v>50</v>
      </c>
      <c r="M157" t="s">
        <v>110</v>
      </c>
      <c r="N157">
        <v>1.097689484</v>
      </c>
      <c r="O157">
        <v>166</v>
      </c>
      <c r="P157">
        <v>165</v>
      </c>
    </row>
    <row r="158" spans="1:16" x14ac:dyDescent="0.25">
      <c r="A158" t="s">
        <v>112</v>
      </c>
      <c r="B158" t="s">
        <v>56</v>
      </c>
      <c r="C158">
        <v>12.3712</v>
      </c>
      <c r="D158">
        <v>3</v>
      </c>
      <c r="E158">
        <v>371.50330000000002</v>
      </c>
      <c r="F158">
        <v>25.321899999999999</v>
      </c>
      <c r="G158">
        <v>1.2144999999999999</v>
      </c>
      <c r="H158">
        <v>1.2274</v>
      </c>
      <c r="I158">
        <v>1.1976</v>
      </c>
      <c r="J158">
        <v>1.1752</v>
      </c>
      <c r="K158" t="s">
        <v>22</v>
      </c>
      <c r="L158" t="s">
        <v>2</v>
      </c>
      <c r="M158" t="s">
        <v>110</v>
      </c>
      <c r="N158">
        <v>1.0203732619999999</v>
      </c>
      <c r="O158">
        <v>114</v>
      </c>
      <c r="P158">
        <v>123</v>
      </c>
    </row>
    <row r="159" spans="1:16" x14ac:dyDescent="0.25">
      <c r="A159" t="s">
        <v>112</v>
      </c>
      <c r="B159" t="s">
        <v>56</v>
      </c>
      <c r="C159">
        <v>46.244999999999997</v>
      </c>
      <c r="D159">
        <v>4</v>
      </c>
      <c r="E159">
        <v>642.37329999999997</v>
      </c>
      <c r="F159">
        <v>122.99890000000001</v>
      </c>
      <c r="G159">
        <v>2.1373000000000002</v>
      </c>
      <c r="H159">
        <v>2.1168999999999998</v>
      </c>
      <c r="I159">
        <v>2.2572000000000001</v>
      </c>
      <c r="J159">
        <v>2.504</v>
      </c>
      <c r="K159" t="s">
        <v>22</v>
      </c>
      <c r="L159" t="s">
        <v>2</v>
      </c>
      <c r="M159" t="s">
        <v>110</v>
      </c>
      <c r="N159">
        <v>1.114487164</v>
      </c>
      <c r="O159">
        <v>140</v>
      </c>
      <c r="P159">
        <v>166</v>
      </c>
    </row>
    <row r="160" spans="1:16" x14ac:dyDescent="0.25">
      <c r="A160" t="s">
        <v>112</v>
      </c>
      <c r="B160" t="s">
        <v>56</v>
      </c>
      <c r="C160">
        <v>36.321199999999997</v>
      </c>
      <c r="D160">
        <v>3</v>
      </c>
      <c r="E160">
        <v>538.99400000000003</v>
      </c>
      <c r="F160">
        <v>59.573099999999997</v>
      </c>
      <c r="G160">
        <v>1.3298000000000001</v>
      </c>
      <c r="H160">
        <v>1.8574999999999999</v>
      </c>
      <c r="I160">
        <v>1.4400999999999999</v>
      </c>
      <c r="J160">
        <v>1.3024</v>
      </c>
      <c r="K160" t="s">
        <v>22</v>
      </c>
      <c r="L160" t="s">
        <v>2</v>
      </c>
      <c r="M160" t="s">
        <v>110</v>
      </c>
      <c r="N160">
        <v>1.067826309</v>
      </c>
      <c r="O160">
        <v>153</v>
      </c>
      <c r="P160">
        <v>203</v>
      </c>
    </row>
    <row r="161" spans="1:16" x14ac:dyDescent="0.25">
      <c r="A161" t="s">
        <v>112</v>
      </c>
      <c r="B161" t="s">
        <v>56</v>
      </c>
      <c r="C161">
        <v>6.3236999999999997</v>
      </c>
      <c r="D161">
        <v>1</v>
      </c>
      <c r="E161">
        <v>594.34199999999998</v>
      </c>
      <c r="F161">
        <v>21.116299999999999</v>
      </c>
      <c r="G161">
        <v>2.3077999999999999</v>
      </c>
      <c r="H161">
        <v>1.9514</v>
      </c>
      <c r="I161">
        <v>2.2054</v>
      </c>
      <c r="J161">
        <v>1.9915</v>
      </c>
      <c r="K161" t="s">
        <v>22</v>
      </c>
      <c r="L161" t="s">
        <v>2</v>
      </c>
      <c r="M161" t="s">
        <v>110</v>
      </c>
      <c r="N161">
        <v>1.029159793</v>
      </c>
      <c r="O161">
        <v>136</v>
      </c>
      <c r="P161">
        <v>117</v>
      </c>
    </row>
    <row r="162" spans="1:16" x14ac:dyDescent="0.25">
      <c r="A162" t="s">
        <v>113</v>
      </c>
      <c r="B162" t="s">
        <v>58</v>
      </c>
      <c r="C162">
        <v>16.474799999999998</v>
      </c>
      <c r="D162">
        <v>3</v>
      </c>
      <c r="E162">
        <v>390.9821</v>
      </c>
      <c r="F162">
        <v>35.887799999999999</v>
      </c>
      <c r="G162">
        <v>1.4471000000000001</v>
      </c>
      <c r="H162">
        <v>1.2768999999999999</v>
      </c>
      <c r="I162">
        <v>0.95509999999999995</v>
      </c>
      <c r="J162">
        <v>1.5490999999999999</v>
      </c>
      <c r="K162" t="s">
        <v>22</v>
      </c>
      <c r="L162" t="s">
        <v>2</v>
      </c>
      <c r="M162" t="s">
        <v>110</v>
      </c>
      <c r="N162">
        <v>1.120785347</v>
      </c>
      <c r="O162">
        <v>154</v>
      </c>
      <c r="P162">
        <v>139</v>
      </c>
    </row>
    <row r="163" spans="1:16" x14ac:dyDescent="0.25">
      <c r="A163" t="s">
        <v>113</v>
      </c>
      <c r="B163" t="s">
        <v>58</v>
      </c>
      <c r="C163">
        <v>17.049700000000001</v>
      </c>
      <c r="D163">
        <v>4</v>
      </c>
      <c r="E163">
        <v>628.52549999999997</v>
      </c>
      <c r="F163">
        <v>52.020400000000002</v>
      </c>
      <c r="G163">
        <v>1.8480000000000001</v>
      </c>
      <c r="H163">
        <v>2.0983000000000001</v>
      </c>
      <c r="I163">
        <v>2.1749999999999998</v>
      </c>
      <c r="J163">
        <v>1.5759000000000001</v>
      </c>
      <c r="K163" t="s">
        <v>22</v>
      </c>
      <c r="L163" t="s">
        <v>2</v>
      </c>
      <c r="M163" t="s">
        <v>110</v>
      </c>
      <c r="N163">
        <v>1.311020278</v>
      </c>
      <c r="O163">
        <v>168</v>
      </c>
      <c r="P163">
        <v>221</v>
      </c>
    </row>
    <row r="164" spans="1:16" x14ac:dyDescent="0.25">
      <c r="A164" t="s">
        <v>113</v>
      </c>
      <c r="B164" t="s">
        <v>58</v>
      </c>
      <c r="C164">
        <v>29.549700000000001</v>
      </c>
      <c r="D164">
        <v>4</v>
      </c>
      <c r="E164">
        <v>526.28420000000006</v>
      </c>
      <c r="F164">
        <v>53.371200000000002</v>
      </c>
      <c r="G164">
        <v>1.3129</v>
      </c>
      <c r="H164">
        <v>1.8032999999999999</v>
      </c>
      <c r="I164">
        <v>1.6760999999999999</v>
      </c>
      <c r="J164">
        <v>2.0108999999999999</v>
      </c>
      <c r="K164" t="s">
        <v>22</v>
      </c>
      <c r="L164" t="s">
        <v>2</v>
      </c>
      <c r="M164" t="s">
        <v>110</v>
      </c>
      <c r="N164">
        <v>1.0362068310000001</v>
      </c>
      <c r="O164">
        <v>185</v>
      </c>
      <c r="P164">
        <v>166</v>
      </c>
    </row>
    <row r="165" spans="1:16" x14ac:dyDescent="0.25">
      <c r="A165" t="s">
        <v>113</v>
      </c>
      <c r="B165" t="s">
        <v>58</v>
      </c>
      <c r="C165">
        <v>34.099600000000002</v>
      </c>
      <c r="D165">
        <v>6</v>
      </c>
      <c r="E165">
        <v>641.02840000000003</v>
      </c>
      <c r="F165">
        <v>87.959400000000002</v>
      </c>
      <c r="G165">
        <v>1.7332000000000001</v>
      </c>
      <c r="H165">
        <v>2.1934</v>
      </c>
      <c r="I165">
        <v>2.2357999999999998</v>
      </c>
      <c r="J165">
        <v>2.0493000000000001</v>
      </c>
      <c r="K165" t="s">
        <v>22</v>
      </c>
      <c r="L165" t="s">
        <v>2</v>
      </c>
      <c r="M165" t="s">
        <v>110</v>
      </c>
      <c r="N165">
        <v>1.0824572130000001</v>
      </c>
      <c r="O165">
        <v>195</v>
      </c>
      <c r="P165">
        <v>205</v>
      </c>
    </row>
    <row r="166" spans="1:16" x14ac:dyDescent="0.25">
      <c r="A166" t="s">
        <v>114</v>
      </c>
      <c r="B166" t="s">
        <v>93</v>
      </c>
      <c r="C166">
        <v>14.098699999999999</v>
      </c>
      <c r="D166">
        <v>4</v>
      </c>
      <c r="E166">
        <v>560.09680000000003</v>
      </c>
      <c r="F166">
        <v>44.6419</v>
      </c>
      <c r="G166">
        <v>2.0861000000000001</v>
      </c>
      <c r="H166">
        <v>1.8310999999999999</v>
      </c>
      <c r="I166">
        <v>2.2269000000000001</v>
      </c>
      <c r="J166">
        <v>1.6317999999999999</v>
      </c>
      <c r="K166" t="s">
        <v>22</v>
      </c>
      <c r="L166" t="s">
        <v>50</v>
      </c>
      <c r="M166" t="s">
        <v>110</v>
      </c>
      <c r="N166">
        <v>1.0135596520000001</v>
      </c>
      <c r="O166">
        <v>159</v>
      </c>
      <c r="P166">
        <v>120</v>
      </c>
    </row>
    <row r="167" spans="1:16" x14ac:dyDescent="0.25">
      <c r="A167" t="s">
        <v>114</v>
      </c>
      <c r="B167" t="s">
        <v>93</v>
      </c>
      <c r="C167">
        <v>30.7227</v>
      </c>
      <c r="D167">
        <v>7</v>
      </c>
      <c r="E167">
        <v>856.80430000000001</v>
      </c>
      <c r="F167">
        <v>117.9635</v>
      </c>
      <c r="G167">
        <v>2.7118000000000002</v>
      </c>
      <c r="H167">
        <v>2.8483000000000001</v>
      </c>
      <c r="I167">
        <v>3.2576000000000001</v>
      </c>
      <c r="J167">
        <v>2.5158</v>
      </c>
      <c r="K167" t="s">
        <v>22</v>
      </c>
      <c r="L167" t="s">
        <v>50</v>
      </c>
      <c r="M167" t="s">
        <v>110</v>
      </c>
      <c r="N167">
        <v>1.0153323190000001</v>
      </c>
      <c r="O167">
        <v>193</v>
      </c>
      <c r="P167">
        <v>230</v>
      </c>
    </row>
    <row r="168" spans="1:16" x14ac:dyDescent="0.25">
      <c r="A168" t="s">
        <v>114</v>
      </c>
      <c r="B168" t="s">
        <v>93</v>
      </c>
      <c r="C168">
        <v>4.8247</v>
      </c>
      <c r="D168">
        <v>1</v>
      </c>
      <c r="E168">
        <v>742.32479999999998</v>
      </c>
      <c r="F168">
        <v>16.606300000000001</v>
      </c>
      <c r="G168">
        <v>2.4971999999999999</v>
      </c>
      <c r="H168">
        <v>2.4497</v>
      </c>
      <c r="I168">
        <v>1.4913000000000001</v>
      </c>
      <c r="J168">
        <v>2.0539999999999998</v>
      </c>
      <c r="K168" t="s">
        <v>22</v>
      </c>
      <c r="L168" t="s">
        <v>50</v>
      </c>
      <c r="M168" t="s">
        <v>110</v>
      </c>
      <c r="N168">
        <v>1.153285739</v>
      </c>
      <c r="O168">
        <v>261</v>
      </c>
      <c r="P168">
        <v>333</v>
      </c>
    </row>
    <row r="169" spans="1:16" x14ac:dyDescent="0.25">
      <c r="A169" t="s">
        <v>114</v>
      </c>
      <c r="B169" t="s">
        <v>93</v>
      </c>
      <c r="C169">
        <v>21.448699999999999</v>
      </c>
      <c r="D169">
        <v>4</v>
      </c>
      <c r="E169">
        <v>1165.4263000000001</v>
      </c>
      <c r="F169">
        <v>77.670199999999994</v>
      </c>
      <c r="G169">
        <v>2.7016</v>
      </c>
      <c r="H169">
        <v>3.9676999999999998</v>
      </c>
      <c r="I169">
        <v>3.1724999999999999</v>
      </c>
      <c r="J169">
        <v>3.411</v>
      </c>
      <c r="K169" t="s">
        <v>22</v>
      </c>
      <c r="L169" t="s">
        <v>50</v>
      </c>
      <c r="M169" t="s">
        <v>110</v>
      </c>
      <c r="N169">
        <v>1.0515460270000001</v>
      </c>
      <c r="O169">
        <v>247</v>
      </c>
      <c r="P169">
        <v>259</v>
      </c>
    </row>
    <row r="170" spans="1:16" x14ac:dyDescent="0.25">
      <c r="A170" t="s">
        <v>115</v>
      </c>
      <c r="B170" t="s">
        <v>60</v>
      </c>
      <c r="C170">
        <v>2.3542000000000001</v>
      </c>
      <c r="D170">
        <v>1</v>
      </c>
      <c r="E170">
        <v>597.27189999999996</v>
      </c>
      <c r="F170">
        <v>10.291600000000001</v>
      </c>
      <c r="G170">
        <v>2.2618999999999998</v>
      </c>
      <c r="H170">
        <v>1.9674</v>
      </c>
      <c r="I170">
        <v>2.3908</v>
      </c>
      <c r="J170">
        <v>2.2797999999999998</v>
      </c>
      <c r="K170" t="s">
        <v>22</v>
      </c>
      <c r="L170" t="s">
        <v>50</v>
      </c>
      <c r="M170" t="s">
        <v>110</v>
      </c>
      <c r="N170">
        <v>1.3544526880000001</v>
      </c>
      <c r="O170">
        <v>165</v>
      </c>
      <c r="P170">
        <v>153</v>
      </c>
    </row>
    <row r="171" spans="1:16" x14ac:dyDescent="0.25">
      <c r="A171" t="s">
        <v>115</v>
      </c>
      <c r="B171" t="s">
        <v>60</v>
      </c>
      <c r="C171">
        <v>10.1584</v>
      </c>
      <c r="D171">
        <v>2</v>
      </c>
      <c r="E171">
        <v>782.49530000000004</v>
      </c>
      <c r="F171">
        <v>31.064900000000002</v>
      </c>
      <c r="G171">
        <v>2.1349999999999998</v>
      </c>
      <c r="H171">
        <v>2.6059999999999999</v>
      </c>
      <c r="I171">
        <v>4.0228999999999999</v>
      </c>
      <c r="J171">
        <v>2.0297999999999998</v>
      </c>
      <c r="K171" t="s">
        <v>22</v>
      </c>
      <c r="L171" t="s">
        <v>50</v>
      </c>
      <c r="M171" t="s">
        <v>110</v>
      </c>
      <c r="N171">
        <v>1.1438833989999999</v>
      </c>
      <c r="O171">
        <v>168</v>
      </c>
      <c r="P171">
        <v>200</v>
      </c>
    </row>
    <row r="172" spans="1:16" x14ac:dyDescent="0.25">
      <c r="A172" t="s">
        <v>115</v>
      </c>
      <c r="B172" t="s">
        <v>60</v>
      </c>
      <c r="C172">
        <v>0</v>
      </c>
      <c r="D172">
        <v>0</v>
      </c>
      <c r="E172">
        <v>588.96420000000001</v>
      </c>
      <c r="F172" t="s">
        <v>52</v>
      </c>
      <c r="G172" t="s">
        <v>52</v>
      </c>
      <c r="H172" t="s">
        <v>52</v>
      </c>
      <c r="I172" t="s">
        <v>52</v>
      </c>
      <c r="J172" t="s">
        <v>52</v>
      </c>
      <c r="K172" t="s">
        <v>22</v>
      </c>
      <c r="L172" t="s">
        <v>50</v>
      </c>
      <c r="M172" t="s">
        <v>110</v>
      </c>
      <c r="N172">
        <v>1.028070357</v>
      </c>
      <c r="O172">
        <v>136</v>
      </c>
      <c r="P172">
        <v>148</v>
      </c>
    </row>
    <row r="173" spans="1:16" x14ac:dyDescent="0.25">
      <c r="A173" t="s">
        <v>115</v>
      </c>
      <c r="B173" t="s">
        <v>60</v>
      </c>
      <c r="C173">
        <v>7.8041999999999998</v>
      </c>
      <c r="D173">
        <v>1</v>
      </c>
      <c r="E173">
        <v>794.96209999999996</v>
      </c>
      <c r="F173">
        <v>26.9389</v>
      </c>
      <c r="G173">
        <v>2.6939000000000002</v>
      </c>
      <c r="H173">
        <v>2.6221000000000001</v>
      </c>
      <c r="I173">
        <v>2.0354999999999999</v>
      </c>
      <c r="J173">
        <v>2.5246</v>
      </c>
      <c r="K173" t="s">
        <v>22</v>
      </c>
      <c r="L173" t="s">
        <v>50</v>
      </c>
      <c r="M173" t="s">
        <v>110</v>
      </c>
      <c r="N173">
        <v>1.010118115</v>
      </c>
      <c r="O173">
        <v>198</v>
      </c>
      <c r="P173">
        <v>167</v>
      </c>
    </row>
    <row r="174" spans="1:16" x14ac:dyDescent="0.25">
      <c r="A174" t="s">
        <v>116</v>
      </c>
      <c r="B174" t="s">
        <v>96</v>
      </c>
      <c r="C174">
        <v>22.136800000000001</v>
      </c>
      <c r="D174">
        <v>4</v>
      </c>
      <c r="E174">
        <v>839.01220000000001</v>
      </c>
      <c r="F174">
        <v>67.968800000000002</v>
      </c>
      <c r="G174">
        <v>2.3277000000000001</v>
      </c>
      <c r="H174">
        <v>2.8170999999999999</v>
      </c>
      <c r="I174">
        <v>2.8593999999999999</v>
      </c>
      <c r="J174">
        <v>2.8218999999999999</v>
      </c>
      <c r="K174" t="s">
        <v>22</v>
      </c>
      <c r="L174" t="s">
        <v>50</v>
      </c>
      <c r="M174" t="s">
        <v>110</v>
      </c>
      <c r="N174">
        <v>1.2170681889999999</v>
      </c>
      <c r="O174">
        <v>144</v>
      </c>
      <c r="P174">
        <v>157</v>
      </c>
    </row>
    <row r="175" spans="1:16" x14ac:dyDescent="0.25">
      <c r="A175" t="s">
        <v>116</v>
      </c>
      <c r="B175" t="s">
        <v>96</v>
      </c>
      <c r="C175">
        <v>32.820999999999998</v>
      </c>
      <c r="D175">
        <v>5</v>
      </c>
      <c r="E175">
        <v>576.92259999999999</v>
      </c>
      <c r="F175">
        <v>77.519400000000005</v>
      </c>
      <c r="G175">
        <v>1.8612</v>
      </c>
      <c r="H175">
        <v>1.9116</v>
      </c>
      <c r="I175">
        <v>1.3432999999999999</v>
      </c>
      <c r="J175">
        <v>1.77</v>
      </c>
      <c r="K175" t="s">
        <v>22</v>
      </c>
      <c r="L175" t="s">
        <v>50</v>
      </c>
      <c r="M175" t="s">
        <v>110</v>
      </c>
      <c r="N175">
        <v>1.0449051579999999</v>
      </c>
      <c r="O175">
        <v>163</v>
      </c>
      <c r="P175">
        <v>204</v>
      </c>
    </row>
    <row r="176" spans="1:16" x14ac:dyDescent="0.25">
      <c r="A176" t="s">
        <v>116</v>
      </c>
      <c r="B176" t="s">
        <v>96</v>
      </c>
      <c r="C176">
        <v>24.405200000000001</v>
      </c>
      <c r="D176">
        <v>6</v>
      </c>
      <c r="E176">
        <v>876.49030000000005</v>
      </c>
      <c r="F176">
        <v>76.287999999999997</v>
      </c>
      <c r="G176">
        <v>2.1797</v>
      </c>
      <c r="H176">
        <v>2.9868999999999999</v>
      </c>
      <c r="I176">
        <v>3.2570000000000001</v>
      </c>
      <c r="J176">
        <v>2.8917999999999999</v>
      </c>
      <c r="K176" t="s">
        <v>22</v>
      </c>
      <c r="L176" t="s">
        <v>50</v>
      </c>
      <c r="M176" t="s">
        <v>110</v>
      </c>
      <c r="N176">
        <v>1.1767925349999999</v>
      </c>
      <c r="O176">
        <v>225</v>
      </c>
      <c r="P176">
        <v>251</v>
      </c>
    </row>
    <row r="177" spans="1:16" x14ac:dyDescent="0.25">
      <c r="A177" t="s">
        <v>116</v>
      </c>
      <c r="B177" t="s">
        <v>96</v>
      </c>
      <c r="C177">
        <v>8.7026000000000003</v>
      </c>
      <c r="D177">
        <v>3</v>
      </c>
      <c r="E177">
        <v>1144.3205</v>
      </c>
      <c r="F177">
        <v>47.590499999999999</v>
      </c>
      <c r="G177">
        <v>3.3993000000000002</v>
      </c>
      <c r="H177">
        <v>3.7961999999999998</v>
      </c>
      <c r="I177">
        <v>4.6963999999999997</v>
      </c>
      <c r="J177">
        <v>3.83</v>
      </c>
      <c r="K177" t="s">
        <v>22</v>
      </c>
      <c r="L177" t="s">
        <v>50</v>
      </c>
      <c r="M177" t="s">
        <v>110</v>
      </c>
      <c r="N177">
        <v>1.0254235949999999</v>
      </c>
      <c r="O177">
        <v>197</v>
      </c>
      <c r="P177">
        <v>251</v>
      </c>
    </row>
    <row r="178" spans="1:16" x14ac:dyDescent="0.25">
      <c r="A178" t="s">
        <v>117</v>
      </c>
      <c r="B178" t="s">
        <v>62</v>
      </c>
      <c r="C178">
        <v>9.2761999999999993</v>
      </c>
      <c r="D178">
        <v>2</v>
      </c>
      <c r="E178">
        <v>785.17039999999997</v>
      </c>
      <c r="F178">
        <v>19.4604</v>
      </c>
      <c r="G178">
        <v>1.5445</v>
      </c>
      <c r="H178">
        <v>2.6377000000000002</v>
      </c>
      <c r="I178">
        <v>3.2747999999999999</v>
      </c>
      <c r="J178">
        <v>2.9174000000000002</v>
      </c>
      <c r="K178" t="s">
        <v>22</v>
      </c>
      <c r="L178" t="s">
        <v>2</v>
      </c>
      <c r="M178" t="s">
        <v>110</v>
      </c>
      <c r="N178">
        <v>1.076926657</v>
      </c>
      <c r="O178">
        <v>162</v>
      </c>
      <c r="P178">
        <v>160</v>
      </c>
    </row>
    <row r="179" spans="1:16" x14ac:dyDescent="0.25">
      <c r="A179" t="s">
        <v>117</v>
      </c>
      <c r="B179" t="s">
        <v>62</v>
      </c>
      <c r="C179">
        <v>9.5381</v>
      </c>
      <c r="D179">
        <v>1</v>
      </c>
      <c r="E179">
        <v>786.44539999999995</v>
      </c>
      <c r="F179">
        <v>22.985299999999999</v>
      </c>
      <c r="G179">
        <v>2.0522999999999998</v>
      </c>
      <c r="H179">
        <v>2.6173000000000002</v>
      </c>
      <c r="I179">
        <v>2.1579000000000002</v>
      </c>
      <c r="J179">
        <v>2.4207000000000001</v>
      </c>
      <c r="K179" t="s">
        <v>22</v>
      </c>
      <c r="L179" t="s">
        <v>2</v>
      </c>
      <c r="M179" t="s">
        <v>110</v>
      </c>
      <c r="N179">
        <v>1.12208347</v>
      </c>
      <c r="O179">
        <v>114</v>
      </c>
      <c r="P179">
        <v>155</v>
      </c>
    </row>
    <row r="180" spans="1:16" x14ac:dyDescent="0.25">
      <c r="A180" t="s">
        <v>117</v>
      </c>
      <c r="B180" t="s">
        <v>62</v>
      </c>
      <c r="C180">
        <v>8.6761999999999997</v>
      </c>
      <c r="D180">
        <v>2</v>
      </c>
      <c r="E180">
        <v>1346.2293</v>
      </c>
      <c r="F180">
        <v>27.904599999999999</v>
      </c>
      <c r="G180">
        <v>2.3254000000000001</v>
      </c>
      <c r="H180">
        <v>4.5319000000000003</v>
      </c>
      <c r="I180">
        <v>6.806</v>
      </c>
      <c r="J180">
        <v>5.3227000000000002</v>
      </c>
      <c r="K180" t="s">
        <v>22</v>
      </c>
      <c r="L180" t="s">
        <v>2</v>
      </c>
      <c r="M180" t="s">
        <v>110</v>
      </c>
      <c r="N180">
        <v>1.006745344</v>
      </c>
      <c r="O180">
        <v>239</v>
      </c>
      <c r="P180">
        <v>239</v>
      </c>
    </row>
    <row r="181" spans="1:16" x14ac:dyDescent="0.25">
      <c r="A181" t="s">
        <v>117</v>
      </c>
      <c r="B181" t="s">
        <v>62</v>
      </c>
      <c r="C181">
        <v>21.3262</v>
      </c>
      <c r="D181">
        <v>2</v>
      </c>
      <c r="E181">
        <v>733.72739999999999</v>
      </c>
      <c r="F181">
        <v>49.703899999999997</v>
      </c>
      <c r="G181">
        <v>2.0164</v>
      </c>
      <c r="H181">
        <v>2.4582999999999999</v>
      </c>
      <c r="I181">
        <v>3.0507</v>
      </c>
      <c r="J181">
        <v>2.8961000000000001</v>
      </c>
      <c r="K181" t="s">
        <v>22</v>
      </c>
      <c r="L181" t="s">
        <v>2</v>
      </c>
      <c r="M181" t="s">
        <v>110</v>
      </c>
      <c r="N181">
        <v>1.0728586410000001</v>
      </c>
      <c r="O181">
        <v>200</v>
      </c>
      <c r="P181">
        <v>179</v>
      </c>
    </row>
    <row r="182" spans="1:16" x14ac:dyDescent="0.25">
      <c r="A182" t="s">
        <v>118</v>
      </c>
      <c r="B182" t="s">
        <v>64</v>
      </c>
      <c r="C182">
        <v>52.053100000000001</v>
      </c>
      <c r="D182">
        <v>4</v>
      </c>
      <c r="E182">
        <v>504.06130000000002</v>
      </c>
      <c r="F182">
        <v>86.566999999999993</v>
      </c>
      <c r="G182">
        <v>1.3505</v>
      </c>
      <c r="H182">
        <v>1.7483</v>
      </c>
      <c r="I182">
        <v>1.7522</v>
      </c>
      <c r="J182">
        <v>1.3903000000000001</v>
      </c>
      <c r="K182" t="s">
        <v>22</v>
      </c>
      <c r="L182" t="s">
        <v>2</v>
      </c>
      <c r="M182" t="s">
        <v>110</v>
      </c>
      <c r="N182">
        <v>1.1418475130000001</v>
      </c>
      <c r="O182">
        <v>150</v>
      </c>
      <c r="P182">
        <v>114</v>
      </c>
    </row>
    <row r="183" spans="1:16" x14ac:dyDescent="0.25">
      <c r="A183" t="s">
        <v>118</v>
      </c>
      <c r="B183" t="s">
        <v>64</v>
      </c>
      <c r="C183">
        <v>67.679699999999997</v>
      </c>
      <c r="D183">
        <v>6</v>
      </c>
      <c r="E183">
        <v>518.59299999999996</v>
      </c>
      <c r="F183">
        <v>123.833</v>
      </c>
      <c r="G183">
        <v>1.4440999999999999</v>
      </c>
      <c r="H183">
        <v>1.8179000000000001</v>
      </c>
      <c r="I183">
        <v>1.8109999999999999</v>
      </c>
      <c r="J183">
        <v>1.6863999999999999</v>
      </c>
      <c r="K183" t="s">
        <v>22</v>
      </c>
      <c r="L183" t="s">
        <v>2</v>
      </c>
      <c r="M183" t="s">
        <v>110</v>
      </c>
      <c r="N183">
        <v>1.0188354049999999</v>
      </c>
      <c r="O183">
        <v>198</v>
      </c>
      <c r="P183">
        <v>183</v>
      </c>
    </row>
    <row r="184" spans="1:16" x14ac:dyDescent="0.25">
      <c r="A184" t="s">
        <v>118</v>
      </c>
      <c r="B184" t="s">
        <v>64</v>
      </c>
      <c r="C184">
        <v>59.153100000000002</v>
      </c>
      <c r="D184">
        <v>4</v>
      </c>
      <c r="E184">
        <v>548.34259999999995</v>
      </c>
      <c r="F184">
        <v>121.5538</v>
      </c>
      <c r="G184">
        <v>1.7072000000000001</v>
      </c>
      <c r="H184">
        <v>1.8420000000000001</v>
      </c>
      <c r="I184">
        <v>1.9906999999999999</v>
      </c>
      <c r="J184">
        <v>2.347</v>
      </c>
      <c r="K184" t="s">
        <v>22</v>
      </c>
      <c r="L184" t="s">
        <v>2</v>
      </c>
      <c r="M184" t="s">
        <v>110</v>
      </c>
      <c r="N184">
        <v>1.1771188560000001</v>
      </c>
      <c r="O184">
        <v>121</v>
      </c>
      <c r="P184">
        <v>162</v>
      </c>
    </row>
    <row r="185" spans="1:16" x14ac:dyDescent="0.25">
      <c r="A185" t="s">
        <v>118</v>
      </c>
      <c r="B185" t="s">
        <v>64</v>
      </c>
      <c r="C185">
        <v>76.103099999999998</v>
      </c>
      <c r="D185">
        <v>4</v>
      </c>
      <c r="E185">
        <v>443.99470000000002</v>
      </c>
      <c r="F185">
        <v>118.0016</v>
      </c>
      <c r="G185">
        <v>1.3386</v>
      </c>
      <c r="H185">
        <v>1.518</v>
      </c>
      <c r="I185">
        <v>1.3669</v>
      </c>
      <c r="J185">
        <v>1.1520999999999999</v>
      </c>
      <c r="K185" t="s">
        <v>22</v>
      </c>
      <c r="L185" t="s">
        <v>2</v>
      </c>
      <c r="M185" t="s">
        <v>110</v>
      </c>
      <c r="N185">
        <v>1.194196297</v>
      </c>
      <c r="O185">
        <v>160</v>
      </c>
      <c r="P185">
        <v>135</v>
      </c>
    </row>
    <row r="186" spans="1:16" x14ac:dyDescent="0.25">
      <c r="A186" t="s">
        <v>119</v>
      </c>
      <c r="B186" t="s">
        <v>66</v>
      </c>
      <c r="C186">
        <v>9.1220999999999997</v>
      </c>
      <c r="D186">
        <v>2</v>
      </c>
      <c r="E186">
        <v>933.70519999999999</v>
      </c>
      <c r="F186">
        <v>39.733800000000002</v>
      </c>
      <c r="G186">
        <v>3.3816000000000002</v>
      </c>
      <c r="H186">
        <v>3.0705</v>
      </c>
      <c r="I186">
        <v>2.9297</v>
      </c>
      <c r="J186">
        <v>3.6541999999999999</v>
      </c>
      <c r="K186" t="s">
        <v>22</v>
      </c>
      <c r="L186" t="s">
        <v>2</v>
      </c>
      <c r="M186" t="s">
        <v>110</v>
      </c>
      <c r="N186">
        <v>1.049742878</v>
      </c>
      <c r="O186">
        <v>184</v>
      </c>
      <c r="P186">
        <v>170</v>
      </c>
    </row>
    <row r="187" spans="1:16" x14ac:dyDescent="0.25">
      <c r="A187" t="s">
        <v>119</v>
      </c>
      <c r="B187" t="s">
        <v>66</v>
      </c>
      <c r="C187">
        <v>6.6721000000000004</v>
      </c>
      <c r="D187">
        <v>2</v>
      </c>
      <c r="E187">
        <v>1179.9050999999999</v>
      </c>
      <c r="F187">
        <v>39.0214</v>
      </c>
      <c r="G187">
        <v>4.1958000000000002</v>
      </c>
      <c r="H187">
        <v>3.8858000000000001</v>
      </c>
      <c r="I187">
        <v>4.7019000000000002</v>
      </c>
      <c r="J187">
        <v>3.3256999999999999</v>
      </c>
      <c r="K187" t="s">
        <v>22</v>
      </c>
      <c r="L187" t="s">
        <v>2</v>
      </c>
      <c r="M187" t="s">
        <v>110</v>
      </c>
      <c r="N187">
        <v>1.047944999</v>
      </c>
      <c r="O187">
        <v>199</v>
      </c>
      <c r="P187">
        <v>242</v>
      </c>
    </row>
    <row r="188" spans="1:16" x14ac:dyDescent="0.25">
      <c r="A188" t="s">
        <v>119</v>
      </c>
      <c r="B188" t="s">
        <v>66</v>
      </c>
      <c r="C188">
        <v>18.144100000000002</v>
      </c>
      <c r="D188">
        <v>4</v>
      </c>
      <c r="E188">
        <v>1055.9004</v>
      </c>
      <c r="F188">
        <v>73.421700000000001</v>
      </c>
      <c r="G188">
        <v>3.1377000000000002</v>
      </c>
      <c r="H188">
        <v>3.5150999999999999</v>
      </c>
      <c r="I188">
        <v>3.7927</v>
      </c>
      <c r="J188">
        <v>2.3856999999999999</v>
      </c>
      <c r="K188" t="s">
        <v>22</v>
      </c>
      <c r="L188" t="s">
        <v>2</v>
      </c>
      <c r="M188" t="s">
        <v>110</v>
      </c>
      <c r="N188">
        <v>1.0153323190000001</v>
      </c>
      <c r="O188">
        <v>198</v>
      </c>
      <c r="P188">
        <v>212</v>
      </c>
    </row>
    <row r="189" spans="1:16" x14ac:dyDescent="0.25">
      <c r="A189" t="s">
        <v>119</v>
      </c>
      <c r="B189" t="s">
        <v>66</v>
      </c>
      <c r="C189">
        <v>16.094100000000001</v>
      </c>
      <c r="D189">
        <v>4</v>
      </c>
      <c r="E189">
        <v>1449.0124000000001</v>
      </c>
      <c r="F189">
        <v>96.135000000000005</v>
      </c>
      <c r="G189">
        <v>4.5027999999999997</v>
      </c>
      <c r="H189">
        <v>4.8051000000000004</v>
      </c>
      <c r="I189">
        <v>5.5046999999999997</v>
      </c>
      <c r="J189">
        <v>4.1210000000000004</v>
      </c>
      <c r="K189" t="s">
        <v>22</v>
      </c>
      <c r="L189" t="s">
        <v>2</v>
      </c>
      <c r="M189" t="s">
        <v>110</v>
      </c>
      <c r="N189">
        <v>1</v>
      </c>
      <c r="O189">
        <v>173</v>
      </c>
      <c r="P189">
        <v>217</v>
      </c>
    </row>
    <row r="190" spans="1:16" x14ac:dyDescent="0.25">
      <c r="A190" t="s">
        <v>120</v>
      </c>
      <c r="B190" t="s">
        <v>68</v>
      </c>
      <c r="C190">
        <v>0</v>
      </c>
      <c r="D190">
        <v>0</v>
      </c>
      <c r="E190">
        <v>1594.0432000000001</v>
      </c>
      <c r="F190" t="s">
        <v>52</v>
      </c>
      <c r="G190" t="s">
        <v>52</v>
      </c>
      <c r="H190" t="s">
        <v>52</v>
      </c>
      <c r="I190" t="s">
        <v>52</v>
      </c>
      <c r="J190" t="s">
        <v>52</v>
      </c>
      <c r="K190" t="s">
        <v>9</v>
      </c>
      <c r="L190" t="s">
        <v>50</v>
      </c>
      <c r="M190" t="s">
        <v>110</v>
      </c>
      <c r="N190">
        <v>6.105036836</v>
      </c>
      <c r="O190">
        <v>53</v>
      </c>
      <c r="P190">
        <v>669</v>
      </c>
    </row>
    <row r="191" spans="1:16" x14ac:dyDescent="0.25">
      <c r="A191" t="s">
        <v>120</v>
      </c>
      <c r="B191" t="s">
        <v>68</v>
      </c>
      <c r="C191">
        <v>8.0868000000000002</v>
      </c>
      <c r="D191">
        <v>2</v>
      </c>
      <c r="E191">
        <v>1927.0972999999999</v>
      </c>
      <c r="F191">
        <v>59.991599999999998</v>
      </c>
      <c r="G191">
        <v>6.1215999999999999</v>
      </c>
      <c r="H191">
        <v>6.3701999999999996</v>
      </c>
      <c r="I191">
        <v>7.3894000000000002</v>
      </c>
      <c r="J191">
        <v>6.5709</v>
      </c>
      <c r="K191" t="s">
        <v>9</v>
      </c>
      <c r="L191" t="s">
        <v>50</v>
      </c>
      <c r="M191" t="s">
        <v>110</v>
      </c>
      <c r="N191">
        <v>1.127580161</v>
      </c>
      <c r="O191">
        <v>254</v>
      </c>
      <c r="P191">
        <v>215</v>
      </c>
    </row>
    <row r="192" spans="1:16" x14ac:dyDescent="0.25">
      <c r="A192" t="s">
        <v>120</v>
      </c>
      <c r="B192" t="s">
        <v>68</v>
      </c>
      <c r="C192">
        <v>0</v>
      </c>
      <c r="D192">
        <v>0</v>
      </c>
      <c r="E192">
        <v>2010.4305999999999</v>
      </c>
      <c r="F192" t="s">
        <v>52</v>
      </c>
      <c r="G192" t="s">
        <v>52</v>
      </c>
      <c r="H192" t="s">
        <v>52</v>
      </c>
      <c r="I192" t="s">
        <v>52</v>
      </c>
      <c r="J192" t="s">
        <v>52</v>
      </c>
      <c r="K192" t="s">
        <v>9</v>
      </c>
      <c r="L192" t="s">
        <v>50</v>
      </c>
      <c r="M192" t="s">
        <v>110</v>
      </c>
      <c r="N192">
        <v>1.670534757</v>
      </c>
      <c r="O192">
        <v>328</v>
      </c>
      <c r="P192">
        <v>122</v>
      </c>
    </row>
    <row r="193" spans="1:16" x14ac:dyDescent="0.25">
      <c r="A193" t="s">
        <v>120</v>
      </c>
      <c r="B193" t="s">
        <v>68</v>
      </c>
      <c r="C193">
        <v>8.0868000000000002</v>
      </c>
      <c r="D193">
        <v>2</v>
      </c>
      <c r="E193">
        <v>1553.0313000000001</v>
      </c>
      <c r="F193">
        <v>62.250999999999998</v>
      </c>
      <c r="G193">
        <v>6.3521000000000001</v>
      </c>
      <c r="H193">
        <v>5.0862999999999996</v>
      </c>
      <c r="I193">
        <v>6.6683000000000003</v>
      </c>
      <c r="J193">
        <v>6.1147999999999998</v>
      </c>
      <c r="K193" t="s">
        <v>9</v>
      </c>
      <c r="L193" t="s">
        <v>50</v>
      </c>
      <c r="M193" t="s">
        <v>110</v>
      </c>
      <c r="N193">
        <v>1.104206501</v>
      </c>
      <c r="O193">
        <v>202</v>
      </c>
      <c r="P193">
        <v>148</v>
      </c>
    </row>
    <row r="194" spans="1:16" x14ac:dyDescent="0.25">
      <c r="A194" t="s">
        <v>121</v>
      </c>
      <c r="B194" t="s">
        <v>70</v>
      </c>
      <c r="C194">
        <v>17.5473</v>
      </c>
      <c r="D194">
        <v>3</v>
      </c>
      <c r="E194">
        <v>1603.3315</v>
      </c>
      <c r="F194">
        <v>111.7235</v>
      </c>
      <c r="G194">
        <v>5.4766000000000004</v>
      </c>
      <c r="H194">
        <v>5.28</v>
      </c>
      <c r="I194">
        <v>6.0163000000000002</v>
      </c>
      <c r="J194">
        <v>5.3468</v>
      </c>
      <c r="K194" t="s">
        <v>9</v>
      </c>
      <c r="L194" t="s">
        <v>50</v>
      </c>
      <c r="M194" t="s">
        <v>110</v>
      </c>
      <c r="N194">
        <v>1.192657667</v>
      </c>
      <c r="O194">
        <v>200</v>
      </c>
      <c r="P194">
        <v>243</v>
      </c>
    </row>
    <row r="195" spans="1:16" x14ac:dyDescent="0.25">
      <c r="A195" t="s">
        <v>121</v>
      </c>
      <c r="B195" t="s">
        <v>70</v>
      </c>
      <c r="C195">
        <v>30.746400000000001</v>
      </c>
      <c r="D195">
        <v>4</v>
      </c>
      <c r="E195">
        <v>1467.1789000000001</v>
      </c>
      <c r="F195">
        <v>153.31180000000001</v>
      </c>
      <c r="G195">
        <v>4.4374000000000002</v>
      </c>
      <c r="H195">
        <v>4.8960999999999997</v>
      </c>
      <c r="I195">
        <v>4.9431000000000003</v>
      </c>
      <c r="J195">
        <v>4.3323</v>
      </c>
      <c r="K195" t="s">
        <v>9</v>
      </c>
      <c r="L195" t="s">
        <v>50</v>
      </c>
      <c r="M195" t="s">
        <v>110</v>
      </c>
      <c r="N195">
        <v>1.0801412610000001</v>
      </c>
      <c r="O195">
        <v>202</v>
      </c>
      <c r="P195">
        <v>221</v>
      </c>
    </row>
    <row r="196" spans="1:16" x14ac:dyDescent="0.25">
      <c r="A196" t="s">
        <v>121</v>
      </c>
      <c r="B196" t="s">
        <v>70</v>
      </c>
      <c r="C196">
        <v>26.897300000000001</v>
      </c>
      <c r="D196">
        <v>3</v>
      </c>
      <c r="E196">
        <v>1961.6389999999999</v>
      </c>
      <c r="F196">
        <v>115.905</v>
      </c>
      <c r="G196">
        <v>3.8959999999999999</v>
      </c>
      <c r="H196">
        <v>6.7572000000000001</v>
      </c>
      <c r="I196">
        <v>6.8825000000000003</v>
      </c>
      <c r="J196">
        <v>5.1951999999999998</v>
      </c>
      <c r="K196" t="s">
        <v>9</v>
      </c>
      <c r="L196" t="s">
        <v>50</v>
      </c>
      <c r="M196" t="s">
        <v>110</v>
      </c>
      <c r="N196">
        <v>1.165452333</v>
      </c>
      <c r="O196">
        <v>170</v>
      </c>
      <c r="P196">
        <v>253</v>
      </c>
    </row>
    <row r="197" spans="1:16" x14ac:dyDescent="0.25">
      <c r="A197" t="s">
        <v>121</v>
      </c>
      <c r="B197" t="s">
        <v>70</v>
      </c>
      <c r="C197">
        <v>19.546399999999998</v>
      </c>
      <c r="D197">
        <v>4</v>
      </c>
      <c r="E197">
        <v>1349.8463999999999</v>
      </c>
      <c r="F197">
        <v>123.919</v>
      </c>
      <c r="G197">
        <v>5.3070000000000004</v>
      </c>
      <c r="H197">
        <v>4.3853999999999997</v>
      </c>
      <c r="I197">
        <v>5.2736999999999998</v>
      </c>
      <c r="J197">
        <v>4.3982000000000001</v>
      </c>
      <c r="K197" t="s">
        <v>9</v>
      </c>
      <c r="L197" t="s">
        <v>50</v>
      </c>
      <c r="M197" t="s">
        <v>110</v>
      </c>
      <c r="N197">
        <v>1.1573217440000001</v>
      </c>
      <c r="O197">
        <v>217</v>
      </c>
      <c r="P197">
        <v>221</v>
      </c>
    </row>
    <row r="198" spans="1:16" x14ac:dyDescent="0.25">
      <c r="A198" t="s">
        <v>122</v>
      </c>
      <c r="B198" t="s">
        <v>74</v>
      </c>
      <c r="C198">
        <v>3.5124</v>
      </c>
      <c r="D198">
        <v>1</v>
      </c>
      <c r="E198">
        <v>2017.8403000000001</v>
      </c>
      <c r="F198">
        <v>16.6234</v>
      </c>
      <c r="G198">
        <v>3.778</v>
      </c>
      <c r="H198">
        <v>6.7042000000000002</v>
      </c>
      <c r="I198">
        <v>3.8252999999999999</v>
      </c>
      <c r="J198">
        <v>7.3815</v>
      </c>
      <c r="K198" t="s">
        <v>9</v>
      </c>
      <c r="L198" t="s">
        <v>2</v>
      </c>
      <c r="M198" t="s">
        <v>110</v>
      </c>
      <c r="N198">
        <v>1.359126745</v>
      </c>
      <c r="O198">
        <v>232</v>
      </c>
      <c r="P198">
        <v>150</v>
      </c>
    </row>
    <row r="199" spans="1:16" x14ac:dyDescent="0.25">
      <c r="A199" t="s">
        <v>122</v>
      </c>
      <c r="B199" t="s">
        <v>74</v>
      </c>
      <c r="C199">
        <v>13.787100000000001</v>
      </c>
      <c r="D199">
        <v>3</v>
      </c>
      <c r="E199">
        <v>1570.6085</v>
      </c>
      <c r="F199">
        <v>67.530500000000004</v>
      </c>
      <c r="G199">
        <v>4.1052</v>
      </c>
      <c r="H199">
        <v>5.2473000000000001</v>
      </c>
      <c r="I199">
        <v>4.9429999999999996</v>
      </c>
      <c r="J199">
        <v>8.6043000000000003</v>
      </c>
      <c r="K199" t="s">
        <v>9</v>
      </c>
      <c r="L199" t="s">
        <v>2</v>
      </c>
      <c r="M199" t="s">
        <v>110</v>
      </c>
      <c r="N199">
        <v>1.233519053</v>
      </c>
      <c r="O199">
        <v>257</v>
      </c>
      <c r="P199">
        <v>195</v>
      </c>
    </row>
    <row r="200" spans="1:16" x14ac:dyDescent="0.25">
      <c r="A200" t="s">
        <v>122</v>
      </c>
      <c r="B200" t="s">
        <v>74</v>
      </c>
      <c r="C200">
        <v>21.3994</v>
      </c>
      <c r="D200">
        <v>4</v>
      </c>
      <c r="E200">
        <v>1647.1342999999999</v>
      </c>
      <c r="F200">
        <v>107.589</v>
      </c>
      <c r="G200">
        <v>4.3121999999999998</v>
      </c>
      <c r="H200">
        <v>5.5388999999999999</v>
      </c>
      <c r="I200">
        <v>6.0732999999999997</v>
      </c>
      <c r="J200">
        <v>4.7201000000000004</v>
      </c>
      <c r="K200" t="s">
        <v>9</v>
      </c>
      <c r="L200" t="s">
        <v>2</v>
      </c>
      <c r="M200" t="s">
        <v>110</v>
      </c>
      <c r="N200">
        <v>1.013490805</v>
      </c>
      <c r="O200">
        <v>253</v>
      </c>
      <c r="P200">
        <v>228</v>
      </c>
    </row>
    <row r="201" spans="1:16" x14ac:dyDescent="0.25">
      <c r="A201" t="s">
        <v>122</v>
      </c>
      <c r="B201" t="s">
        <v>74</v>
      </c>
      <c r="C201">
        <v>11.124700000000001</v>
      </c>
      <c r="D201">
        <v>2</v>
      </c>
      <c r="E201">
        <v>1601.1795999999999</v>
      </c>
      <c r="F201">
        <v>63.581099999999999</v>
      </c>
      <c r="G201">
        <v>4.9287999999999998</v>
      </c>
      <c r="H201">
        <v>5.3021000000000003</v>
      </c>
      <c r="I201">
        <v>5.0876000000000001</v>
      </c>
      <c r="J201">
        <v>5.8888999999999996</v>
      </c>
      <c r="K201" t="s">
        <v>9</v>
      </c>
      <c r="L201" t="s">
        <v>2</v>
      </c>
      <c r="M201" t="s">
        <v>110</v>
      </c>
      <c r="N201">
        <v>1.0169776690000001</v>
      </c>
      <c r="O201">
        <v>237</v>
      </c>
      <c r="P201">
        <v>239</v>
      </c>
    </row>
    <row r="202" spans="1:16" x14ac:dyDescent="0.25">
      <c r="A202" t="s">
        <v>123</v>
      </c>
      <c r="B202" t="s">
        <v>76</v>
      </c>
      <c r="C202">
        <v>14.6815</v>
      </c>
      <c r="D202">
        <v>3</v>
      </c>
      <c r="E202">
        <v>1605.4869000000001</v>
      </c>
      <c r="F202">
        <v>80.767799999999994</v>
      </c>
      <c r="G202">
        <v>4.4870999999999999</v>
      </c>
      <c r="H202">
        <v>5.3517999999999999</v>
      </c>
      <c r="I202">
        <v>4.8548999999999998</v>
      </c>
      <c r="J202">
        <v>4.7736000000000001</v>
      </c>
      <c r="K202" t="s">
        <v>9</v>
      </c>
      <c r="L202" t="s">
        <v>2</v>
      </c>
      <c r="M202" t="s">
        <v>110</v>
      </c>
      <c r="N202">
        <v>1.0891630919999999</v>
      </c>
      <c r="O202">
        <v>211</v>
      </c>
      <c r="P202">
        <v>229</v>
      </c>
    </row>
    <row r="203" spans="1:16" x14ac:dyDescent="0.25">
      <c r="A203" t="s">
        <v>123</v>
      </c>
      <c r="B203" t="s">
        <v>76</v>
      </c>
      <c r="C203">
        <v>6.8437999999999999</v>
      </c>
      <c r="D203">
        <v>1</v>
      </c>
      <c r="E203">
        <v>847.09500000000003</v>
      </c>
      <c r="F203">
        <v>22.706</v>
      </c>
      <c r="G203">
        <v>2.8561000000000001</v>
      </c>
      <c r="H203">
        <v>2.7949999999999999</v>
      </c>
      <c r="I203">
        <v>3.4113000000000002</v>
      </c>
      <c r="J203">
        <v>1.9601999999999999</v>
      </c>
      <c r="K203" t="s">
        <v>9</v>
      </c>
      <c r="L203" t="s">
        <v>2</v>
      </c>
      <c r="M203" t="s">
        <v>110</v>
      </c>
      <c r="N203">
        <v>1.039861221</v>
      </c>
      <c r="O203">
        <v>230</v>
      </c>
      <c r="P203">
        <v>203</v>
      </c>
    </row>
    <row r="204" spans="1:16" x14ac:dyDescent="0.25">
      <c r="A204" t="s">
        <v>123</v>
      </c>
      <c r="B204" t="s">
        <v>76</v>
      </c>
      <c r="C204">
        <v>4.4938000000000002</v>
      </c>
      <c r="D204">
        <v>1</v>
      </c>
      <c r="E204">
        <v>1365.8361</v>
      </c>
      <c r="F204">
        <v>20.970400000000001</v>
      </c>
      <c r="G204">
        <v>3.7446999999999999</v>
      </c>
      <c r="H204">
        <v>4.5236000000000001</v>
      </c>
      <c r="I204">
        <v>3.8094000000000001</v>
      </c>
      <c r="J204">
        <v>4.0987</v>
      </c>
      <c r="K204" t="s">
        <v>9</v>
      </c>
      <c r="L204" t="s">
        <v>2</v>
      </c>
      <c r="M204" t="s">
        <v>110</v>
      </c>
      <c r="N204">
        <v>1.0410959230000001</v>
      </c>
      <c r="O204">
        <v>179</v>
      </c>
      <c r="P204">
        <v>211</v>
      </c>
    </row>
    <row r="205" spans="1:16" x14ac:dyDescent="0.25">
      <c r="A205" t="s">
        <v>123</v>
      </c>
      <c r="B205" t="s">
        <v>76</v>
      </c>
      <c r="C205">
        <v>12.3315</v>
      </c>
      <c r="D205">
        <v>3</v>
      </c>
      <c r="E205">
        <v>1667.7159999999999</v>
      </c>
      <c r="F205">
        <v>65.540300000000002</v>
      </c>
      <c r="G205">
        <v>4.1879</v>
      </c>
      <c r="H205">
        <v>5.5776000000000003</v>
      </c>
      <c r="I205">
        <v>5.7640000000000002</v>
      </c>
      <c r="J205">
        <v>4.5610999999999997</v>
      </c>
      <c r="K205" t="s">
        <v>9</v>
      </c>
      <c r="L205" t="s">
        <v>2</v>
      </c>
      <c r="M205" t="s">
        <v>110</v>
      </c>
      <c r="N205">
        <v>1.3648950280000001</v>
      </c>
      <c r="O205">
        <v>169</v>
      </c>
      <c r="P205">
        <v>290</v>
      </c>
    </row>
    <row r="206" spans="1:16" x14ac:dyDescent="0.25">
      <c r="A206" t="s">
        <v>124</v>
      </c>
      <c r="B206" t="s">
        <v>78</v>
      </c>
      <c r="C206">
        <v>6.5788000000000002</v>
      </c>
      <c r="D206">
        <v>2</v>
      </c>
      <c r="E206">
        <v>1832.3372999999999</v>
      </c>
      <c r="F206">
        <v>58.6006</v>
      </c>
      <c r="G206">
        <v>7.0602999999999998</v>
      </c>
      <c r="H206">
        <v>6.0208000000000004</v>
      </c>
      <c r="I206">
        <v>7.5936000000000003</v>
      </c>
      <c r="J206">
        <v>7.2998000000000003</v>
      </c>
      <c r="K206" t="s">
        <v>9</v>
      </c>
      <c r="L206" t="s">
        <v>50</v>
      </c>
      <c r="M206" t="s">
        <v>110</v>
      </c>
      <c r="N206">
        <v>1.0180828710000001</v>
      </c>
      <c r="O206">
        <v>240</v>
      </c>
      <c r="P206">
        <v>159</v>
      </c>
    </row>
    <row r="207" spans="1:16" x14ac:dyDescent="0.25">
      <c r="A207" t="s">
        <v>124</v>
      </c>
      <c r="B207" t="s">
        <v>78</v>
      </c>
      <c r="C207">
        <v>13.7682</v>
      </c>
      <c r="D207">
        <v>3</v>
      </c>
      <c r="E207">
        <v>1650.9422</v>
      </c>
      <c r="F207">
        <v>69.329300000000003</v>
      </c>
      <c r="G207">
        <v>4.2403000000000004</v>
      </c>
      <c r="H207">
        <v>5.5194999999999999</v>
      </c>
      <c r="I207">
        <v>7.3315999999999999</v>
      </c>
      <c r="J207">
        <v>3.3988999999999998</v>
      </c>
      <c r="K207" t="s">
        <v>9</v>
      </c>
      <c r="L207" t="s">
        <v>50</v>
      </c>
      <c r="M207" t="s">
        <v>110</v>
      </c>
      <c r="N207">
        <v>1.6514462329999999</v>
      </c>
      <c r="O207">
        <v>259</v>
      </c>
      <c r="P207">
        <v>166</v>
      </c>
    </row>
    <row r="208" spans="1:16" x14ac:dyDescent="0.25">
      <c r="A208" t="s">
        <v>124</v>
      </c>
      <c r="B208" t="s">
        <v>78</v>
      </c>
      <c r="C208">
        <v>12.0182</v>
      </c>
      <c r="D208">
        <v>3</v>
      </c>
      <c r="E208">
        <v>1525.4265</v>
      </c>
      <c r="F208">
        <v>77.333399999999997</v>
      </c>
      <c r="G208">
        <v>5.2968000000000002</v>
      </c>
      <c r="H208">
        <v>5.0228999999999999</v>
      </c>
      <c r="I208">
        <v>5.2624000000000004</v>
      </c>
      <c r="J208">
        <v>5.6886999999999999</v>
      </c>
      <c r="K208" t="s">
        <v>9</v>
      </c>
      <c r="L208" t="s">
        <v>50</v>
      </c>
      <c r="M208" t="s">
        <v>110</v>
      </c>
      <c r="N208">
        <v>1.249499219</v>
      </c>
      <c r="O208">
        <v>272</v>
      </c>
      <c r="P208">
        <v>308</v>
      </c>
    </row>
    <row r="209" spans="1:16" x14ac:dyDescent="0.25">
      <c r="A209" t="s">
        <v>124</v>
      </c>
      <c r="B209" t="s">
        <v>78</v>
      </c>
      <c r="C209">
        <v>8.3287999999999993</v>
      </c>
      <c r="D209">
        <v>2</v>
      </c>
      <c r="E209">
        <v>2042.7496000000001</v>
      </c>
      <c r="F209">
        <v>60.968299999999999</v>
      </c>
      <c r="G209">
        <v>6.0664999999999996</v>
      </c>
      <c r="H209">
        <v>6.7671999999999999</v>
      </c>
      <c r="I209">
        <v>5.8526999999999996</v>
      </c>
      <c r="J209">
        <v>6.0175999999999998</v>
      </c>
      <c r="K209" t="s">
        <v>9</v>
      </c>
      <c r="L209" t="s">
        <v>50</v>
      </c>
      <c r="M209" t="s">
        <v>110</v>
      </c>
      <c r="N209">
        <v>1.133590836</v>
      </c>
      <c r="O209">
        <v>218</v>
      </c>
      <c r="P209">
        <v>269</v>
      </c>
    </row>
    <row r="210" spans="1:16" x14ac:dyDescent="0.25">
      <c r="A210" t="s">
        <v>125</v>
      </c>
      <c r="B210" t="s">
        <v>80</v>
      </c>
      <c r="C210">
        <v>5.8167999999999997</v>
      </c>
      <c r="D210">
        <v>1</v>
      </c>
      <c r="E210">
        <v>1457.5204000000001</v>
      </c>
      <c r="F210">
        <v>26.8904</v>
      </c>
      <c r="G210">
        <v>3.9838</v>
      </c>
      <c r="H210">
        <v>4.8308</v>
      </c>
      <c r="I210">
        <v>4.7294999999999998</v>
      </c>
      <c r="J210">
        <v>4.6504000000000003</v>
      </c>
      <c r="K210" t="s">
        <v>9</v>
      </c>
      <c r="L210" t="s">
        <v>50</v>
      </c>
      <c r="M210" t="s">
        <v>110</v>
      </c>
      <c r="N210">
        <v>1.0874130150000001</v>
      </c>
      <c r="O210">
        <v>301</v>
      </c>
      <c r="P210">
        <v>228</v>
      </c>
    </row>
    <row r="211" spans="1:16" x14ac:dyDescent="0.25">
      <c r="A211" t="s">
        <v>125</v>
      </c>
      <c r="B211" t="s">
        <v>80</v>
      </c>
      <c r="C211">
        <v>19.0503</v>
      </c>
      <c r="D211">
        <v>3</v>
      </c>
      <c r="E211">
        <v>1254.8108999999999</v>
      </c>
      <c r="F211">
        <v>91.622900000000001</v>
      </c>
      <c r="G211">
        <v>4.1932999999999998</v>
      </c>
      <c r="H211">
        <v>4.1387</v>
      </c>
      <c r="I211">
        <v>4.0533999999999999</v>
      </c>
      <c r="J211">
        <v>4.0170000000000003</v>
      </c>
      <c r="K211" t="s">
        <v>9</v>
      </c>
      <c r="L211" t="s">
        <v>50</v>
      </c>
      <c r="M211" t="s">
        <v>110</v>
      </c>
      <c r="N211">
        <v>1.0234658750000001</v>
      </c>
      <c r="O211">
        <v>195</v>
      </c>
      <c r="P211">
        <v>202</v>
      </c>
    </row>
    <row r="212" spans="1:16" x14ac:dyDescent="0.25">
      <c r="A212" t="s">
        <v>125</v>
      </c>
      <c r="B212" t="s">
        <v>80</v>
      </c>
      <c r="C212">
        <v>5.8167999999999997</v>
      </c>
      <c r="D212">
        <v>1</v>
      </c>
      <c r="E212">
        <v>2041.0429999999999</v>
      </c>
      <c r="F212">
        <v>32.1935</v>
      </c>
      <c r="G212">
        <v>4.7694000000000001</v>
      </c>
      <c r="H212">
        <v>6.7831999999999999</v>
      </c>
      <c r="I212">
        <v>7.9295</v>
      </c>
      <c r="J212">
        <v>7.2843</v>
      </c>
      <c r="K212" t="s">
        <v>9</v>
      </c>
      <c r="L212" t="s">
        <v>50</v>
      </c>
      <c r="M212" t="s">
        <v>110</v>
      </c>
      <c r="N212">
        <v>1.1766865</v>
      </c>
      <c r="O212">
        <v>204</v>
      </c>
      <c r="P212">
        <v>210</v>
      </c>
    </row>
    <row r="213" spans="1:16" x14ac:dyDescent="0.25">
      <c r="A213" t="s">
        <v>125</v>
      </c>
      <c r="B213" t="s">
        <v>80</v>
      </c>
      <c r="C213">
        <v>19.0503</v>
      </c>
      <c r="D213">
        <v>3</v>
      </c>
      <c r="E213">
        <v>1749.2775999999999</v>
      </c>
      <c r="F213">
        <v>103.36279999999999</v>
      </c>
      <c r="G213">
        <v>4.7305999999999999</v>
      </c>
      <c r="H213">
        <v>5.8563000000000001</v>
      </c>
      <c r="I213">
        <v>5.4915000000000003</v>
      </c>
      <c r="J213">
        <v>5.5742000000000003</v>
      </c>
      <c r="K213" t="s">
        <v>9</v>
      </c>
      <c r="L213" t="s">
        <v>50</v>
      </c>
      <c r="M213" t="s">
        <v>110</v>
      </c>
      <c r="N213">
        <v>1.9949879049999999</v>
      </c>
      <c r="O213">
        <v>143</v>
      </c>
      <c r="P213">
        <v>327</v>
      </c>
    </row>
    <row r="214" spans="1:16" x14ac:dyDescent="0.25">
      <c r="A214" t="s">
        <v>126</v>
      </c>
      <c r="B214" t="s">
        <v>82</v>
      </c>
      <c r="C214">
        <v>8.7921999999999993</v>
      </c>
      <c r="D214">
        <v>1</v>
      </c>
      <c r="E214">
        <v>1062.6049</v>
      </c>
      <c r="F214">
        <v>32.875700000000002</v>
      </c>
      <c r="G214">
        <v>3.2711999999999999</v>
      </c>
      <c r="H214">
        <v>3.5162</v>
      </c>
      <c r="I214">
        <v>1.7938000000000001</v>
      </c>
      <c r="J214">
        <v>2.2261000000000002</v>
      </c>
      <c r="K214" t="s">
        <v>9</v>
      </c>
      <c r="L214" t="s">
        <v>2</v>
      </c>
      <c r="M214" t="s">
        <v>110</v>
      </c>
      <c r="N214">
        <v>1.2378272610000001</v>
      </c>
      <c r="O214">
        <v>238</v>
      </c>
      <c r="P214">
        <v>215</v>
      </c>
    </row>
    <row r="215" spans="1:16" x14ac:dyDescent="0.25">
      <c r="A215" t="s">
        <v>126</v>
      </c>
      <c r="B215" t="s">
        <v>82</v>
      </c>
      <c r="C215">
        <v>20.618600000000001</v>
      </c>
      <c r="D215">
        <v>4</v>
      </c>
      <c r="E215">
        <v>1446.3793000000001</v>
      </c>
      <c r="F215">
        <v>94.0107</v>
      </c>
      <c r="G215">
        <v>3.6650999999999998</v>
      </c>
      <c r="H215">
        <v>4.8777999999999997</v>
      </c>
      <c r="I215">
        <v>4.3053999999999997</v>
      </c>
      <c r="J215">
        <v>4.0763999999999996</v>
      </c>
      <c r="K215" t="s">
        <v>9</v>
      </c>
      <c r="L215" t="s">
        <v>2</v>
      </c>
      <c r="M215" t="s">
        <v>110</v>
      </c>
      <c r="N215">
        <v>1.037542907</v>
      </c>
      <c r="O215">
        <v>164</v>
      </c>
      <c r="P215">
        <v>246</v>
      </c>
    </row>
    <row r="216" spans="1:16" x14ac:dyDescent="0.25">
      <c r="A216" t="s">
        <v>126</v>
      </c>
      <c r="B216" t="s">
        <v>82</v>
      </c>
      <c r="C216">
        <v>8.1843000000000004</v>
      </c>
      <c r="D216">
        <v>2</v>
      </c>
      <c r="E216">
        <v>1468.6511</v>
      </c>
      <c r="F216">
        <v>43.996600000000001</v>
      </c>
      <c r="G216">
        <v>4.1117999999999997</v>
      </c>
      <c r="H216">
        <v>4.8756000000000004</v>
      </c>
      <c r="I216">
        <v>6.4461000000000004</v>
      </c>
      <c r="J216">
        <v>3.7145999999999999</v>
      </c>
      <c r="K216" t="s">
        <v>9</v>
      </c>
      <c r="L216" t="s">
        <v>2</v>
      </c>
      <c r="M216" t="s">
        <v>110</v>
      </c>
      <c r="N216">
        <v>1.0604488240000001</v>
      </c>
      <c r="O216">
        <v>245</v>
      </c>
      <c r="P216">
        <v>282</v>
      </c>
    </row>
    <row r="217" spans="1:16" x14ac:dyDescent="0.25">
      <c r="A217" t="s">
        <v>126</v>
      </c>
      <c r="B217" t="s">
        <v>82</v>
      </c>
      <c r="C217">
        <v>3.6421999999999999</v>
      </c>
      <c r="D217">
        <v>1</v>
      </c>
      <c r="E217">
        <v>846.97839999999997</v>
      </c>
      <c r="F217">
        <v>10.108000000000001</v>
      </c>
      <c r="G217">
        <v>2.0629</v>
      </c>
      <c r="H217">
        <v>2.8083</v>
      </c>
      <c r="I217">
        <v>2.7311000000000001</v>
      </c>
      <c r="J217">
        <v>0.22106000000000001</v>
      </c>
      <c r="K217" t="s">
        <v>9</v>
      </c>
      <c r="L217" t="s">
        <v>2</v>
      </c>
      <c r="M217" t="s">
        <v>110</v>
      </c>
      <c r="N217">
        <v>1.1784413840000001</v>
      </c>
      <c r="O217">
        <v>219</v>
      </c>
      <c r="P217">
        <v>169</v>
      </c>
    </row>
    <row r="218" spans="1:16" x14ac:dyDescent="0.25">
      <c r="A218" t="s">
        <v>127</v>
      </c>
      <c r="B218" t="s">
        <v>84</v>
      </c>
      <c r="C218">
        <v>5.5202</v>
      </c>
      <c r="D218">
        <v>1</v>
      </c>
      <c r="E218">
        <v>1349.1782000000001</v>
      </c>
      <c r="F218">
        <v>23.167999999999999</v>
      </c>
      <c r="G218">
        <v>3.2862</v>
      </c>
      <c r="H218">
        <v>4.4820000000000002</v>
      </c>
      <c r="I218">
        <v>3.2040999999999999</v>
      </c>
      <c r="J218">
        <v>4.6924000000000001</v>
      </c>
      <c r="K218" t="s">
        <v>9</v>
      </c>
      <c r="L218" t="s">
        <v>2</v>
      </c>
      <c r="M218" t="s">
        <v>110</v>
      </c>
      <c r="N218">
        <v>1.047377124</v>
      </c>
      <c r="O218">
        <v>175</v>
      </c>
      <c r="P218">
        <v>174</v>
      </c>
    </row>
    <row r="219" spans="1:16" x14ac:dyDescent="0.25">
      <c r="A219" t="s">
        <v>127</v>
      </c>
      <c r="B219" t="s">
        <v>84</v>
      </c>
      <c r="C219">
        <v>9.0404999999999998</v>
      </c>
      <c r="D219">
        <v>2</v>
      </c>
      <c r="E219">
        <v>1055.0126</v>
      </c>
      <c r="F219">
        <v>28.7378</v>
      </c>
      <c r="G219">
        <v>2.375</v>
      </c>
      <c r="H219">
        <v>3.5291000000000001</v>
      </c>
      <c r="I219">
        <v>3.3207</v>
      </c>
      <c r="J219">
        <v>3.1374</v>
      </c>
      <c r="K219" t="s">
        <v>9</v>
      </c>
      <c r="L219" t="s">
        <v>2</v>
      </c>
      <c r="M219" t="s">
        <v>110</v>
      </c>
      <c r="N219">
        <v>1.1026080199999999</v>
      </c>
      <c r="O219">
        <v>247</v>
      </c>
      <c r="P219">
        <v>216</v>
      </c>
    </row>
    <row r="220" spans="1:16" x14ac:dyDescent="0.25">
      <c r="A220" t="s">
        <v>127</v>
      </c>
      <c r="B220" t="s">
        <v>84</v>
      </c>
      <c r="C220">
        <v>3.5202</v>
      </c>
      <c r="D220">
        <v>1</v>
      </c>
      <c r="E220">
        <v>1020.622</v>
      </c>
      <c r="F220">
        <v>9.1103000000000005</v>
      </c>
      <c r="G220">
        <v>1.804</v>
      </c>
      <c r="H220">
        <v>3.3959999999999999</v>
      </c>
      <c r="I220">
        <v>2.8329</v>
      </c>
      <c r="J220">
        <v>2.0089000000000001</v>
      </c>
      <c r="K220" t="s">
        <v>9</v>
      </c>
      <c r="L220" t="s">
        <v>2</v>
      </c>
      <c r="M220" t="s">
        <v>110</v>
      </c>
      <c r="N220">
        <v>1.1228070290000001</v>
      </c>
      <c r="O220">
        <v>198</v>
      </c>
      <c r="P220">
        <v>166</v>
      </c>
    </row>
    <row r="221" spans="1:16" x14ac:dyDescent="0.25">
      <c r="A221" t="s">
        <v>127</v>
      </c>
      <c r="B221" t="s">
        <v>84</v>
      </c>
      <c r="C221">
        <v>0</v>
      </c>
      <c r="D221">
        <v>0</v>
      </c>
      <c r="E221">
        <v>542.18169999999998</v>
      </c>
      <c r="F221" t="s">
        <v>52</v>
      </c>
      <c r="G221" t="s">
        <v>52</v>
      </c>
      <c r="H221" t="s">
        <v>52</v>
      </c>
      <c r="I221" t="s">
        <v>52</v>
      </c>
      <c r="J221" t="s">
        <v>52</v>
      </c>
      <c r="K221" t="s">
        <v>9</v>
      </c>
      <c r="L221" t="s">
        <v>2</v>
      </c>
      <c r="M221" t="s">
        <v>110</v>
      </c>
      <c r="N221">
        <v>1.1801825239999999</v>
      </c>
      <c r="O221">
        <v>253</v>
      </c>
      <c r="P221">
        <v>211</v>
      </c>
    </row>
    <row r="222" spans="1:16" x14ac:dyDescent="0.25">
      <c r="A222" t="s">
        <v>128</v>
      </c>
      <c r="B222" t="s">
        <v>86</v>
      </c>
      <c r="C222">
        <v>0</v>
      </c>
      <c r="D222">
        <v>0</v>
      </c>
      <c r="E222">
        <v>1712.8508999999999</v>
      </c>
      <c r="F222" t="s">
        <v>52</v>
      </c>
      <c r="G222" t="s">
        <v>52</v>
      </c>
      <c r="H222" t="s">
        <v>52</v>
      </c>
      <c r="I222" t="s">
        <v>52</v>
      </c>
      <c r="J222" t="s">
        <v>52</v>
      </c>
      <c r="K222" t="s">
        <v>9</v>
      </c>
      <c r="L222" t="s">
        <v>50</v>
      </c>
      <c r="M222" t="s">
        <v>110</v>
      </c>
      <c r="N222">
        <v>2.133910991</v>
      </c>
      <c r="O222">
        <v>398</v>
      </c>
      <c r="P222">
        <v>162</v>
      </c>
    </row>
    <row r="223" spans="1:16" x14ac:dyDescent="0.25">
      <c r="A223" t="s">
        <v>128</v>
      </c>
      <c r="B223" t="s">
        <v>86</v>
      </c>
      <c r="C223">
        <v>12.7333</v>
      </c>
      <c r="D223">
        <v>3</v>
      </c>
      <c r="E223">
        <v>1611.6602</v>
      </c>
      <c r="F223">
        <v>64.290700000000001</v>
      </c>
      <c r="G223">
        <v>4.1882999999999999</v>
      </c>
      <c r="H223">
        <v>5.3811999999999998</v>
      </c>
      <c r="I223">
        <v>4.5923999999999996</v>
      </c>
      <c r="J223">
        <v>5.1348000000000003</v>
      </c>
      <c r="K223" t="s">
        <v>9</v>
      </c>
      <c r="L223" t="s">
        <v>50</v>
      </c>
      <c r="M223" t="s">
        <v>110</v>
      </c>
      <c r="N223">
        <v>1.016863479</v>
      </c>
      <c r="O223">
        <v>233</v>
      </c>
      <c r="P223">
        <v>233</v>
      </c>
    </row>
    <row r="224" spans="1:16" x14ac:dyDescent="0.25">
      <c r="A224" t="s">
        <v>128</v>
      </c>
      <c r="B224" t="s">
        <v>86</v>
      </c>
      <c r="C224">
        <v>3.5278</v>
      </c>
      <c r="D224">
        <v>1</v>
      </c>
      <c r="E224">
        <v>1702.4124999999999</v>
      </c>
      <c r="F224">
        <v>12.5336</v>
      </c>
      <c r="G224">
        <v>2.8485</v>
      </c>
      <c r="H224">
        <v>5.6612</v>
      </c>
      <c r="I224">
        <v>4.3198999999999996</v>
      </c>
      <c r="J224">
        <v>2.5175000000000001</v>
      </c>
      <c r="K224" t="s">
        <v>9</v>
      </c>
      <c r="L224" t="s">
        <v>50</v>
      </c>
      <c r="M224" t="s">
        <v>110</v>
      </c>
      <c r="N224">
        <v>1.1336929870000001</v>
      </c>
      <c r="O224">
        <v>170</v>
      </c>
      <c r="P224">
        <v>274</v>
      </c>
    </row>
    <row r="225" spans="1:16" x14ac:dyDescent="0.25">
      <c r="A225" t="s">
        <v>128</v>
      </c>
      <c r="B225" t="s">
        <v>86</v>
      </c>
      <c r="C225">
        <v>9.2055000000000007</v>
      </c>
      <c r="D225">
        <v>2</v>
      </c>
      <c r="E225">
        <v>1930.6332</v>
      </c>
      <c r="F225">
        <v>60.0274</v>
      </c>
      <c r="G225">
        <v>5.4820000000000002</v>
      </c>
      <c r="H225">
        <v>6.4073000000000002</v>
      </c>
      <c r="I225">
        <v>7.1753</v>
      </c>
      <c r="J225">
        <v>7.3730000000000002</v>
      </c>
      <c r="K225" t="s">
        <v>9</v>
      </c>
      <c r="L225" t="s">
        <v>50</v>
      </c>
      <c r="M225" t="s">
        <v>110</v>
      </c>
      <c r="N225">
        <v>1.1392860330000001</v>
      </c>
      <c r="O225">
        <v>260</v>
      </c>
      <c r="P225">
        <v>280</v>
      </c>
    </row>
    <row r="226" spans="1:16" x14ac:dyDescent="0.25">
      <c r="A226" t="s">
        <v>129</v>
      </c>
      <c r="B226" t="s">
        <v>49</v>
      </c>
      <c r="C226">
        <v>7.5450999999999997</v>
      </c>
      <c r="D226">
        <v>2</v>
      </c>
      <c r="E226">
        <v>582.30740000000003</v>
      </c>
      <c r="F226">
        <v>21.476099999999999</v>
      </c>
      <c r="G226">
        <v>1.6394</v>
      </c>
      <c r="H226">
        <v>1.9352</v>
      </c>
      <c r="I226">
        <v>1.7799</v>
      </c>
      <c r="J226">
        <v>1.4016999999999999</v>
      </c>
      <c r="K226" t="s">
        <v>22</v>
      </c>
      <c r="L226" t="s">
        <v>50</v>
      </c>
      <c r="M226" t="s">
        <v>130</v>
      </c>
      <c r="N226">
        <v>1.1160719219999999</v>
      </c>
      <c r="O226">
        <v>153</v>
      </c>
      <c r="P226">
        <v>157</v>
      </c>
    </row>
    <row r="227" spans="1:16" x14ac:dyDescent="0.25">
      <c r="A227" t="s">
        <v>129</v>
      </c>
      <c r="B227" t="s">
        <v>49</v>
      </c>
      <c r="C227">
        <v>5.0450999999999997</v>
      </c>
      <c r="D227">
        <v>2</v>
      </c>
      <c r="E227">
        <v>555.20489999999995</v>
      </c>
      <c r="F227">
        <v>11.9701</v>
      </c>
      <c r="G227">
        <v>1.1293</v>
      </c>
      <c r="H227">
        <v>1.8585</v>
      </c>
      <c r="I227">
        <v>1.9198999999999999</v>
      </c>
      <c r="J227">
        <v>1.3142</v>
      </c>
      <c r="K227" t="s">
        <v>22</v>
      </c>
      <c r="L227" t="s">
        <v>50</v>
      </c>
      <c r="M227" t="s">
        <v>130</v>
      </c>
      <c r="N227">
        <v>1.042301025</v>
      </c>
      <c r="O227">
        <v>233</v>
      </c>
      <c r="P227">
        <v>246</v>
      </c>
    </row>
    <row r="228" spans="1:16" x14ac:dyDescent="0.25">
      <c r="A228" t="s">
        <v>129</v>
      </c>
      <c r="B228" t="s">
        <v>49</v>
      </c>
      <c r="C228">
        <v>22.940300000000001</v>
      </c>
      <c r="D228">
        <v>4</v>
      </c>
      <c r="E228">
        <v>495.26459999999997</v>
      </c>
      <c r="F228">
        <v>46.809600000000003</v>
      </c>
      <c r="G228">
        <v>1.3747</v>
      </c>
      <c r="H228">
        <v>1.6679999999999999</v>
      </c>
      <c r="I228">
        <v>2.0621999999999998</v>
      </c>
      <c r="J228">
        <v>1.9017999999999999</v>
      </c>
      <c r="K228" t="s">
        <v>22</v>
      </c>
      <c r="L228" t="s">
        <v>50</v>
      </c>
      <c r="M228" t="s">
        <v>130</v>
      </c>
      <c r="N228">
        <v>1.0862077029999999</v>
      </c>
      <c r="O228">
        <v>130</v>
      </c>
      <c r="P228">
        <v>138</v>
      </c>
    </row>
    <row r="229" spans="1:16" x14ac:dyDescent="0.25">
      <c r="A229" t="s">
        <v>129</v>
      </c>
      <c r="B229" t="s">
        <v>49</v>
      </c>
      <c r="C229">
        <v>23.940300000000001</v>
      </c>
      <c r="D229">
        <v>4</v>
      </c>
      <c r="E229">
        <v>552.19090000000006</v>
      </c>
      <c r="F229">
        <v>52.043700000000001</v>
      </c>
      <c r="G229">
        <v>1.4847999999999999</v>
      </c>
      <c r="H229">
        <v>1.8673</v>
      </c>
      <c r="I229">
        <v>1.8452999999999999</v>
      </c>
      <c r="J229">
        <v>1.5981000000000001</v>
      </c>
      <c r="K229" t="s">
        <v>22</v>
      </c>
      <c r="L229" t="s">
        <v>50</v>
      </c>
      <c r="M229" t="s">
        <v>130</v>
      </c>
      <c r="N229">
        <v>1.0693239640000001</v>
      </c>
      <c r="O229">
        <v>143</v>
      </c>
      <c r="P229">
        <v>153</v>
      </c>
    </row>
    <row r="230" spans="1:16" x14ac:dyDescent="0.25">
      <c r="A230" t="s">
        <v>131</v>
      </c>
      <c r="B230" t="s">
        <v>54</v>
      </c>
      <c r="C230">
        <v>11.189500000000001</v>
      </c>
      <c r="D230">
        <v>2</v>
      </c>
      <c r="E230">
        <v>521.05250000000001</v>
      </c>
      <c r="F230">
        <v>22.598600000000001</v>
      </c>
      <c r="G230">
        <v>1.4722</v>
      </c>
      <c r="H230">
        <v>1.7335</v>
      </c>
      <c r="I230">
        <v>1.8187</v>
      </c>
      <c r="J230">
        <v>1.5550999999999999</v>
      </c>
      <c r="K230" t="s">
        <v>22</v>
      </c>
      <c r="L230" t="s">
        <v>50</v>
      </c>
      <c r="M230" t="s">
        <v>130</v>
      </c>
      <c r="N230">
        <v>1.041379563</v>
      </c>
      <c r="O230">
        <v>143</v>
      </c>
      <c r="P230">
        <v>142</v>
      </c>
    </row>
    <row r="231" spans="1:16" x14ac:dyDescent="0.25">
      <c r="A231" t="s">
        <v>131</v>
      </c>
      <c r="B231" t="s">
        <v>54</v>
      </c>
      <c r="C231">
        <v>6.6395</v>
      </c>
      <c r="D231">
        <v>2</v>
      </c>
      <c r="E231">
        <v>846.71870000000001</v>
      </c>
      <c r="F231">
        <v>21.203299999999999</v>
      </c>
      <c r="G231">
        <v>1.9633</v>
      </c>
      <c r="H231">
        <v>2.8260999999999998</v>
      </c>
      <c r="I231">
        <v>3.7970999999999999</v>
      </c>
      <c r="J231">
        <v>2.6659999999999999</v>
      </c>
      <c r="K231" t="s">
        <v>22</v>
      </c>
      <c r="L231" t="s">
        <v>50</v>
      </c>
      <c r="M231" t="s">
        <v>130</v>
      </c>
      <c r="N231">
        <v>1.0118041069999999</v>
      </c>
      <c r="O231">
        <v>194</v>
      </c>
      <c r="P231">
        <v>186</v>
      </c>
    </row>
    <row r="232" spans="1:16" x14ac:dyDescent="0.25">
      <c r="A232" t="s">
        <v>131</v>
      </c>
      <c r="B232" t="s">
        <v>54</v>
      </c>
      <c r="C232">
        <v>2.0198</v>
      </c>
      <c r="D232">
        <v>1</v>
      </c>
      <c r="E232">
        <v>380.39370000000002</v>
      </c>
      <c r="F232">
        <v>5.6159999999999997</v>
      </c>
      <c r="G232">
        <v>1.3697999999999999</v>
      </c>
      <c r="H232">
        <v>1.2543</v>
      </c>
      <c r="I232">
        <v>1.3213999999999999</v>
      </c>
      <c r="J232">
        <v>1.7164999999999999</v>
      </c>
      <c r="K232" t="s">
        <v>22</v>
      </c>
      <c r="L232" t="s">
        <v>50</v>
      </c>
      <c r="M232" t="s">
        <v>130</v>
      </c>
      <c r="N232">
        <v>1.065487007</v>
      </c>
      <c r="O232">
        <v>181</v>
      </c>
      <c r="P232">
        <v>151</v>
      </c>
    </row>
    <row r="233" spans="1:16" x14ac:dyDescent="0.25">
      <c r="A233" t="s">
        <v>131</v>
      </c>
      <c r="B233" t="s">
        <v>54</v>
      </c>
      <c r="C233">
        <v>6.5697999999999999</v>
      </c>
      <c r="D233">
        <v>1</v>
      </c>
      <c r="E233">
        <v>1169.1079999999999</v>
      </c>
      <c r="F233">
        <v>10.8119</v>
      </c>
      <c r="G233">
        <v>1.2499</v>
      </c>
      <c r="H233">
        <v>3.9363999999999999</v>
      </c>
      <c r="I233">
        <v>1.1632</v>
      </c>
      <c r="J233">
        <v>2.1276000000000002</v>
      </c>
      <c r="K233" t="s">
        <v>22</v>
      </c>
      <c r="L233" t="s">
        <v>50</v>
      </c>
      <c r="M233" t="s">
        <v>130</v>
      </c>
      <c r="N233">
        <v>1.010134919</v>
      </c>
      <c r="O233">
        <v>216</v>
      </c>
      <c r="P233">
        <v>232</v>
      </c>
    </row>
    <row r="234" spans="1:16" x14ac:dyDescent="0.25">
      <c r="A234" t="s">
        <v>132</v>
      </c>
      <c r="B234" t="s">
        <v>58</v>
      </c>
      <c r="C234">
        <v>15.882400000000001</v>
      </c>
      <c r="D234">
        <v>6</v>
      </c>
      <c r="E234">
        <v>422.57769999999999</v>
      </c>
      <c r="F234">
        <v>55.1539</v>
      </c>
      <c r="G234">
        <v>1.6892</v>
      </c>
      <c r="H234">
        <v>1.3595999999999999</v>
      </c>
      <c r="I234">
        <v>1.2391000000000001</v>
      </c>
      <c r="J234">
        <v>1.468</v>
      </c>
      <c r="K234" t="s">
        <v>22</v>
      </c>
      <c r="L234" t="s">
        <v>2</v>
      </c>
      <c r="M234" t="s">
        <v>130</v>
      </c>
      <c r="N234">
        <v>1.0356539309999999</v>
      </c>
      <c r="O234">
        <v>171</v>
      </c>
      <c r="P234">
        <v>162</v>
      </c>
    </row>
    <row r="235" spans="1:16" x14ac:dyDescent="0.25">
      <c r="A235" t="s">
        <v>132</v>
      </c>
      <c r="B235" t="s">
        <v>58</v>
      </c>
      <c r="C235">
        <v>11.966200000000001</v>
      </c>
      <c r="D235">
        <v>3</v>
      </c>
      <c r="E235">
        <v>575.94119999999998</v>
      </c>
      <c r="F235">
        <v>40.988300000000002</v>
      </c>
      <c r="G235">
        <v>2.0142000000000002</v>
      </c>
      <c r="H235">
        <v>1.8933</v>
      </c>
      <c r="I235">
        <v>2.2511999999999999</v>
      </c>
      <c r="J235">
        <v>2.5781999999999998</v>
      </c>
      <c r="K235" t="s">
        <v>22</v>
      </c>
      <c r="L235" t="s">
        <v>2</v>
      </c>
      <c r="M235" t="s">
        <v>130</v>
      </c>
      <c r="N235">
        <v>1.0153062799999999</v>
      </c>
      <c r="O235">
        <v>125</v>
      </c>
      <c r="P235">
        <v>165</v>
      </c>
    </row>
    <row r="236" spans="1:16" x14ac:dyDescent="0.25">
      <c r="A236" t="s">
        <v>132</v>
      </c>
      <c r="B236" t="s">
        <v>58</v>
      </c>
      <c r="C236">
        <v>20.727</v>
      </c>
      <c r="D236">
        <v>5</v>
      </c>
      <c r="E236">
        <v>651.35180000000003</v>
      </c>
      <c r="F236">
        <v>63.259599999999999</v>
      </c>
      <c r="G236">
        <v>1.823</v>
      </c>
      <c r="H236">
        <v>2.1926999999999999</v>
      </c>
      <c r="I236">
        <v>2.1593</v>
      </c>
      <c r="J236">
        <v>2.1292</v>
      </c>
      <c r="K236" t="s">
        <v>22</v>
      </c>
      <c r="L236" t="s">
        <v>2</v>
      </c>
      <c r="M236" t="s">
        <v>130</v>
      </c>
      <c r="N236">
        <v>1.0567982629999999</v>
      </c>
      <c r="O236">
        <v>175</v>
      </c>
      <c r="P236">
        <v>124</v>
      </c>
    </row>
    <row r="237" spans="1:16" x14ac:dyDescent="0.25">
      <c r="A237" t="s">
        <v>132</v>
      </c>
      <c r="B237" t="s">
        <v>58</v>
      </c>
      <c r="C237">
        <v>18.521599999999999</v>
      </c>
      <c r="D237">
        <v>4</v>
      </c>
      <c r="E237">
        <v>521.66459999999995</v>
      </c>
      <c r="F237">
        <v>46.076300000000003</v>
      </c>
      <c r="G237">
        <v>1.5513999999999999</v>
      </c>
      <c r="H237">
        <v>1.7407999999999999</v>
      </c>
      <c r="I237">
        <v>1.5602</v>
      </c>
      <c r="J237">
        <v>1.482</v>
      </c>
      <c r="K237" t="s">
        <v>22</v>
      </c>
      <c r="L237" t="s">
        <v>2</v>
      </c>
      <c r="M237" t="s">
        <v>130</v>
      </c>
      <c r="N237">
        <v>1.1781800259999999</v>
      </c>
      <c r="O237">
        <v>133</v>
      </c>
      <c r="P237">
        <v>174</v>
      </c>
    </row>
    <row r="238" spans="1:16" x14ac:dyDescent="0.25">
      <c r="A238" t="s">
        <v>133</v>
      </c>
      <c r="B238" t="s">
        <v>93</v>
      </c>
      <c r="C238">
        <v>5.3933</v>
      </c>
      <c r="D238">
        <v>2</v>
      </c>
      <c r="E238">
        <v>1191.8253</v>
      </c>
      <c r="F238">
        <v>27.1739</v>
      </c>
      <c r="G238">
        <v>3.274</v>
      </c>
      <c r="H238">
        <v>3.9533</v>
      </c>
      <c r="I238">
        <v>4.7888000000000002</v>
      </c>
      <c r="J238">
        <v>3.1579000000000002</v>
      </c>
      <c r="K238" t="s">
        <v>22</v>
      </c>
      <c r="L238" t="s">
        <v>50</v>
      </c>
      <c r="M238" t="s">
        <v>130</v>
      </c>
      <c r="N238">
        <v>1.0116666560000001</v>
      </c>
      <c r="O238">
        <v>230</v>
      </c>
      <c r="P238">
        <v>196</v>
      </c>
    </row>
    <row r="239" spans="1:16" x14ac:dyDescent="0.25">
      <c r="A239" t="s">
        <v>133</v>
      </c>
      <c r="B239" t="s">
        <v>93</v>
      </c>
      <c r="C239">
        <v>16.743300000000001</v>
      </c>
      <c r="D239">
        <v>2</v>
      </c>
      <c r="E239">
        <v>979.22900000000004</v>
      </c>
      <c r="F239">
        <v>32.010899999999999</v>
      </c>
      <c r="G239">
        <v>1.6291</v>
      </c>
      <c r="H239">
        <v>3.3441000000000001</v>
      </c>
      <c r="I239">
        <v>3.1065999999999998</v>
      </c>
      <c r="J239">
        <v>2.9540000000000002</v>
      </c>
      <c r="K239" t="s">
        <v>22</v>
      </c>
      <c r="L239" t="s">
        <v>50</v>
      </c>
      <c r="M239" t="s">
        <v>130</v>
      </c>
      <c r="N239">
        <v>1.1225580100000001</v>
      </c>
      <c r="O239">
        <v>256</v>
      </c>
      <c r="P239">
        <v>271</v>
      </c>
    </row>
    <row r="240" spans="1:16" x14ac:dyDescent="0.25">
      <c r="A240" t="s">
        <v>133</v>
      </c>
      <c r="B240" t="s">
        <v>93</v>
      </c>
      <c r="C240">
        <v>16.743300000000001</v>
      </c>
      <c r="D240">
        <v>2</v>
      </c>
      <c r="E240">
        <v>414.68990000000002</v>
      </c>
      <c r="F240">
        <v>19.030999999999999</v>
      </c>
      <c r="G240">
        <v>0.96850000000000003</v>
      </c>
      <c r="H240">
        <v>1.3969</v>
      </c>
      <c r="I240">
        <v>1.1758999999999999</v>
      </c>
      <c r="J240">
        <v>1.1599999999999999</v>
      </c>
      <c r="K240" t="s">
        <v>22</v>
      </c>
      <c r="L240" t="s">
        <v>50</v>
      </c>
      <c r="M240" t="s">
        <v>130</v>
      </c>
      <c r="N240">
        <v>1.3099393349999999</v>
      </c>
      <c r="O240">
        <v>216</v>
      </c>
      <c r="P240">
        <v>261</v>
      </c>
    </row>
    <row r="241" spans="1:16" x14ac:dyDescent="0.25">
      <c r="A241" t="s">
        <v>133</v>
      </c>
      <c r="B241" t="s">
        <v>93</v>
      </c>
      <c r="C241">
        <v>5.3933</v>
      </c>
      <c r="D241">
        <v>2</v>
      </c>
      <c r="E241">
        <v>1589.8206</v>
      </c>
      <c r="F241">
        <v>34.685499999999998</v>
      </c>
      <c r="G241">
        <v>4.1790000000000003</v>
      </c>
      <c r="H241">
        <v>5.2788000000000004</v>
      </c>
      <c r="I241">
        <v>3.3555000000000001</v>
      </c>
      <c r="J241">
        <v>4.3600000000000003</v>
      </c>
      <c r="K241" t="s">
        <v>22</v>
      </c>
      <c r="L241" t="s">
        <v>50</v>
      </c>
      <c r="M241" t="s">
        <v>130</v>
      </c>
      <c r="N241">
        <v>1.035413476</v>
      </c>
      <c r="O241">
        <v>237</v>
      </c>
      <c r="P241">
        <v>245</v>
      </c>
    </row>
    <row r="242" spans="1:16" x14ac:dyDescent="0.25">
      <c r="A242" t="s">
        <v>134</v>
      </c>
      <c r="B242" t="s">
        <v>60</v>
      </c>
      <c r="C242">
        <v>5.8522999999999996</v>
      </c>
      <c r="D242">
        <v>2</v>
      </c>
      <c r="E242">
        <v>1142.2652</v>
      </c>
      <c r="F242">
        <v>24.5396</v>
      </c>
      <c r="G242">
        <v>2.6105999999999998</v>
      </c>
      <c r="H242">
        <v>3.8083</v>
      </c>
      <c r="I242">
        <v>4.5231000000000003</v>
      </c>
      <c r="J242">
        <v>3.3711000000000002</v>
      </c>
      <c r="K242" t="s">
        <v>22</v>
      </c>
      <c r="L242" t="s">
        <v>50</v>
      </c>
      <c r="M242" t="s">
        <v>130</v>
      </c>
      <c r="N242">
        <v>1.0336136300000001</v>
      </c>
      <c r="O242">
        <v>220</v>
      </c>
      <c r="P242">
        <v>250</v>
      </c>
    </row>
    <row r="243" spans="1:16" x14ac:dyDescent="0.25">
      <c r="A243" t="s">
        <v>134</v>
      </c>
      <c r="B243" t="s">
        <v>60</v>
      </c>
      <c r="C243">
        <v>10.7761</v>
      </c>
      <c r="D243">
        <v>1</v>
      </c>
      <c r="E243">
        <v>817.02850000000001</v>
      </c>
      <c r="F243">
        <v>18.8672</v>
      </c>
      <c r="G243">
        <v>1.5034000000000001</v>
      </c>
      <c r="H243">
        <v>2.7490000000000001</v>
      </c>
      <c r="I243">
        <v>2.6966999999999999</v>
      </c>
      <c r="J243">
        <v>1.8579000000000001</v>
      </c>
      <c r="K243" t="s">
        <v>22</v>
      </c>
      <c r="L243" t="s">
        <v>50</v>
      </c>
      <c r="M243" t="s">
        <v>130</v>
      </c>
      <c r="N243">
        <v>1.212067462</v>
      </c>
      <c r="O243">
        <v>167</v>
      </c>
      <c r="P243">
        <v>172</v>
      </c>
    </row>
    <row r="244" spans="1:16" x14ac:dyDescent="0.25">
      <c r="A244" t="s">
        <v>134</v>
      </c>
      <c r="B244" t="s">
        <v>60</v>
      </c>
      <c r="C244">
        <v>14.052300000000001</v>
      </c>
      <c r="D244">
        <v>2</v>
      </c>
      <c r="E244">
        <v>686.78210000000001</v>
      </c>
      <c r="F244">
        <v>40.428699999999999</v>
      </c>
      <c r="G244">
        <v>2.2970999999999999</v>
      </c>
      <c r="H244">
        <v>2.2654999999999998</v>
      </c>
      <c r="I244">
        <v>2.7757999999999998</v>
      </c>
      <c r="J244">
        <v>2.5314999999999999</v>
      </c>
      <c r="K244" t="s">
        <v>22</v>
      </c>
      <c r="L244" t="s">
        <v>50</v>
      </c>
      <c r="M244" t="s">
        <v>130</v>
      </c>
      <c r="N244">
        <v>1.013333458</v>
      </c>
      <c r="O244">
        <v>175</v>
      </c>
      <c r="P244">
        <v>191</v>
      </c>
    </row>
    <row r="245" spans="1:16" x14ac:dyDescent="0.25">
      <c r="A245" t="s">
        <v>134</v>
      </c>
      <c r="B245" t="s">
        <v>60</v>
      </c>
      <c r="C245">
        <v>9.1283999999999992</v>
      </c>
      <c r="D245">
        <v>3</v>
      </c>
      <c r="E245">
        <v>775.024</v>
      </c>
      <c r="F245">
        <v>32.301499999999997</v>
      </c>
      <c r="G245">
        <v>2.2353999999999998</v>
      </c>
      <c r="H245">
        <v>2.5749</v>
      </c>
      <c r="I245">
        <v>2.4801000000000002</v>
      </c>
      <c r="J245">
        <v>2.0918000000000001</v>
      </c>
      <c r="K245" t="s">
        <v>22</v>
      </c>
      <c r="L245" t="s">
        <v>50</v>
      </c>
      <c r="M245" t="s">
        <v>130</v>
      </c>
      <c r="N245">
        <v>1.381887337</v>
      </c>
      <c r="O245">
        <v>170</v>
      </c>
      <c r="P245">
        <v>145</v>
      </c>
    </row>
    <row r="246" spans="1:16" x14ac:dyDescent="0.25">
      <c r="A246" t="s">
        <v>135</v>
      </c>
      <c r="B246" t="s">
        <v>62</v>
      </c>
      <c r="C246">
        <v>17.108799999999999</v>
      </c>
      <c r="D246">
        <v>3</v>
      </c>
      <c r="E246">
        <v>791.5204</v>
      </c>
      <c r="F246">
        <v>59.145899999999997</v>
      </c>
      <c r="G246">
        <v>2.6055000000000001</v>
      </c>
      <c r="H246">
        <v>2.6137999999999999</v>
      </c>
      <c r="I246">
        <v>2.9104000000000001</v>
      </c>
      <c r="J246">
        <v>2.7887</v>
      </c>
      <c r="K246" t="s">
        <v>22</v>
      </c>
      <c r="L246" t="s">
        <v>2</v>
      </c>
      <c r="M246" t="s">
        <v>130</v>
      </c>
      <c r="N246">
        <v>1.284894582</v>
      </c>
      <c r="O246">
        <v>105</v>
      </c>
      <c r="P246">
        <v>122</v>
      </c>
    </row>
    <row r="247" spans="1:16" x14ac:dyDescent="0.25">
      <c r="A247" t="s">
        <v>135</v>
      </c>
      <c r="B247" t="s">
        <v>62</v>
      </c>
      <c r="C247">
        <v>21.272600000000001</v>
      </c>
      <c r="D247">
        <v>2</v>
      </c>
      <c r="E247">
        <v>999.49739999999997</v>
      </c>
      <c r="F247">
        <v>65.951999999999998</v>
      </c>
      <c r="G247">
        <v>2.6381000000000001</v>
      </c>
      <c r="H247">
        <v>3.3593000000000002</v>
      </c>
      <c r="I247">
        <v>3.7147999999999999</v>
      </c>
      <c r="J247">
        <v>3.1619000000000002</v>
      </c>
      <c r="K247" t="s">
        <v>22</v>
      </c>
      <c r="L247" t="s">
        <v>2</v>
      </c>
      <c r="M247" t="s">
        <v>130</v>
      </c>
      <c r="N247">
        <v>1.035087694</v>
      </c>
      <c r="O247">
        <v>184</v>
      </c>
      <c r="P247">
        <v>174</v>
      </c>
    </row>
    <row r="248" spans="1:16" x14ac:dyDescent="0.25">
      <c r="A248" t="s">
        <v>135</v>
      </c>
      <c r="B248" t="s">
        <v>62</v>
      </c>
      <c r="C248">
        <v>16.522600000000001</v>
      </c>
      <c r="D248">
        <v>2</v>
      </c>
      <c r="E248">
        <v>915.7296</v>
      </c>
      <c r="F248">
        <v>55.059399999999997</v>
      </c>
      <c r="G248">
        <v>2.7189999999999999</v>
      </c>
      <c r="H248">
        <v>3.0449999999999999</v>
      </c>
      <c r="I248">
        <v>3.7484999999999999</v>
      </c>
      <c r="J248">
        <v>3.2336999999999998</v>
      </c>
      <c r="K248" t="s">
        <v>22</v>
      </c>
      <c r="L248" t="s">
        <v>2</v>
      </c>
      <c r="M248" t="s">
        <v>130</v>
      </c>
      <c r="N248">
        <v>1.1161028660000001</v>
      </c>
      <c r="O248">
        <v>183</v>
      </c>
      <c r="P248">
        <v>183</v>
      </c>
    </row>
    <row r="249" spans="1:16" x14ac:dyDescent="0.25">
      <c r="A249" t="s">
        <v>135</v>
      </c>
      <c r="B249" t="s">
        <v>62</v>
      </c>
      <c r="C249">
        <v>8.0226000000000006</v>
      </c>
      <c r="D249">
        <v>2</v>
      </c>
      <c r="E249">
        <v>549.42219999999998</v>
      </c>
      <c r="F249">
        <v>23.9236</v>
      </c>
      <c r="G249">
        <v>2.0360999999999998</v>
      </c>
      <c r="H249">
        <v>1.8048999999999999</v>
      </c>
      <c r="I249">
        <v>2.2656999999999998</v>
      </c>
      <c r="J249">
        <v>1.6067</v>
      </c>
      <c r="K249" t="s">
        <v>22</v>
      </c>
      <c r="L249" t="s">
        <v>2</v>
      </c>
      <c r="M249" t="s">
        <v>130</v>
      </c>
      <c r="N249">
        <v>1.1250038979999999</v>
      </c>
      <c r="O249">
        <v>180</v>
      </c>
      <c r="P249">
        <v>157</v>
      </c>
    </row>
    <row r="250" spans="1:16" x14ac:dyDescent="0.25">
      <c r="A250" t="s">
        <v>136</v>
      </c>
      <c r="B250" t="s">
        <v>64</v>
      </c>
      <c r="C250">
        <v>31.9876</v>
      </c>
      <c r="D250">
        <v>4</v>
      </c>
      <c r="E250">
        <v>659.59090000000003</v>
      </c>
      <c r="F250">
        <v>78.634900000000002</v>
      </c>
      <c r="G250">
        <v>1.9537</v>
      </c>
      <c r="H250">
        <v>2.2119</v>
      </c>
      <c r="I250">
        <v>2.2153</v>
      </c>
      <c r="J250">
        <v>2.3946000000000001</v>
      </c>
      <c r="K250" t="s">
        <v>22</v>
      </c>
      <c r="L250" t="s">
        <v>2</v>
      </c>
      <c r="M250" t="s">
        <v>130</v>
      </c>
      <c r="N250">
        <v>1.275992633</v>
      </c>
      <c r="O250">
        <v>171</v>
      </c>
      <c r="P250">
        <v>139</v>
      </c>
    </row>
    <row r="251" spans="1:16" x14ac:dyDescent="0.25">
      <c r="A251" t="s">
        <v>136</v>
      </c>
      <c r="B251" t="s">
        <v>64</v>
      </c>
      <c r="C251">
        <v>21.5032</v>
      </c>
      <c r="D251">
        <v>3</v>
      </c>
      <c r="E251">
        <v>765.90940000000001</v>
      </c>
      <c r="F251">
        <v>68.761300000000006</v>
      </c>
      <c r="G251">
        <v>2.4824000000000002</v>
      </c>
      <c r="H251">
        <v>2.5331999999999999</v>
      </c>
      <c r="I251">
        <v>2.5308000000000002</v>
      </c>
      <c r="J251">
        <v>2.3993000000000002</v>
      </c>
      <c r="K251" t="s">
        <v>22</v>
      </c>
      <c r="L251" t="s">
        <v>2</v>
      </c>
      <c r="M251" t="s">
        <v>130</v>
      </c>
      <c r="N251">
        <v>1.1568645829999999</v>
      </c>
      <c r="O251">
        <v>204</v>
      </c>
      <c r="P251">
        <v>185</v>
      </c>
    </row>
    <row r="252" spans="1:16" x14ac:dyDescent="0.25">
      <c r="A252" t="s">
        <v>136</v>
      </c>
      <c r="B252" t="s">
        <v>64</v>
      </c>
      <c r="C252">
        <v>22.971900000000002</v>
      </c>
      <c r="D252">
        <v>5</v>
      </c>
      <c r="E252">
        <v>836.83299999999997</v>
      </c>
      <c r="F252">
        <v>90.898099999999999</v>
      </c>
      <c r="G252">
        <v>2.7296999999999998</v>
      </c>
      <c r="H252">
        <v>2.7667999999999999</v>
      </c>
      <c r="I252">
        <v>2.8420999999999998</v>
      </c>
      <c r="J252">
        <v>2.7833000000000001</v>
      </c>
      <c r="K252" t="s">
        <v>22</v>
      </c>
      <c r="L252" t="s">
        <v>2</v>
      </c>
      <c r="M252" t="s">
        <v>130</v>
      </c>
      <c r="N252">
        <v>1.348924872</v>
      </c>
      <c r="O252">
        <v>302</v>
      </c>
      <c r="P252">
        <v>191</v>
      </c>
    </row>
    <row r="253" spans="1:16" x14ac:dyDescent="0.25">
      <c r="A253" t="s">
        <v>136</v>
      </c>
      <c r="B253" t="s">
        <v>64</v>
      </c>
      <c r="C253">
        <v>23.287600000000001</v>
      </c>
      <c r="D253">
        <v>4</v>
      </c>
      <c r="E253">
        <v>675.57770000000005</v>
      </c>
      <c r="F253">
        <v>66.798000000000002</v>
      </c>
      <c r="G253">
        <v>2.1172</v>
      </c>
      <c r="H253">
        <v>2.2435</v>
      </c>
      <c r="I253">
        <v>2.1871999999999998</v>
      </c>
      <c r="J253">
        <v>2.5972</v>
      </c>
      <c r="K253" t="s">
        <v>22</v>
      </c>
      <c r="L253" t="s">
        <v>2</v>
      </c>
      <c r="M253" t="s">
        <v>130</v>
      </c>
      <c r="N253">
        <v>1.1612913760000001</v>
      </c>
      <c r="O253">
        <v>122</v>
      </c>
      <c r="P253">
        <v>131</v>
      </c>
    </row>
    <row r="254" spans="1:16" x14ac:dyDescent="0.25">
      <c r="A254" t="s">
        <v>137</v>
      </c>
      <c r="B254" t="s">
        <v>66</v>
      </c>
      <c r="C254">
        <v>0</v>
      </c>
      <c r="D254">
        <v>0</v>
      </c>
      <c r="E254">
        <v>1679.7841000000001</v>
      </c>
      <c r="F254" t="s">
        <v>52</v>
      </c>
      <c r="G254" t="s">
        <v>52</v>
      </c>
      <c r="H254" t="s">
        <v>52</v>
      </c>
      <c r="I254" t="s">
        <v>52</v>
      </c>
      <c r="J254" t="s">
        <v>52</v>
      </c>
      <c r="K254" t="s">
        <v>22</v>
      </c>
      <c r="L254" t="s">
        <v>2</v>
      </c>
      <c r="M254" t="s">
        <v>130</v>
      </c>
      <c r="N254">
        <v>1.100355728</v>
      </c>
      <c r="O254">
        <v>193</v>
      </c>
      <c r="P254">
        <v>162</v>
      </c>
    </row>
    <row r="255" spans="1:16" x14ac:dyDescent="0.25">
      <c r="A255" t="s">
        <v>137</v>
      </c>
      <c r="B255" t="s">
        <v>66</v>
      </c>
      <c r="C255">
        <v>0</v>
      </c>
      <c r="D255">
        <v>0</v>
      </c>
      <c r="E255">
        <v>1802.6639</v>
      </c>
      <c r="F255" t="s">
        <v>52</v>
      </c>
      <c r="G255" t="s">
        <v>52</v>
      </c>
      <c r="H255" t="s">
        <v>52</v>
      </c>
      <c r="I255" t="s">
        <v>52</v>
      </c>
      <c r="J255" t="s">
        <v>52</v>
      </c>
      <c r="K255" t="s">
        <v>22</v>
      </c>
      <c r="L255" t="s">
        <v>2</v>
      </c>
      <c r="M255" t="s">
        <v>130</v>
      </c>
      <c r="N255">
        <v>1.0724348450000001</v>
      </c>
      <c r="O255">
        <v>166</v>
      </c>
      <c r="P255">
        <v>185</v>
      </c>
    </row>
    <row r="256" spans="1:16" x14ac:dyDescent="0.25">
      <c r="A256" t="s">
        <v>137</v>
      </c>
      <c r="B256" t="s">
        <v>66</v>
      </c>
      <c r="C256">
        <v>11.097200000000001</v>
      </c>
      <c r="D256">
        <v>2</v>
      </c>
      <c r="E256">
        <v>833.95410000000004</v>
      </c>
      <c r="F256">
        <v>33.834200000000003</v>
      </c>
      <c r="G256">
        <v>2.5438999999999998</v>
      </c>
      <c r="H256">
        <v>2.7627999999999999</v>
      </c>
      <c r="I256">
        <v>1.6024</v>
      </c>
      <c r="J256">
        <v>2.4672999999999998</v>
      </c>
      <c r="K256" t="s">
        <v>22</v>
      </c>
      <c r="L256" t="s">
        <v>2</v>
      </c>
      <c r="M256" t="s">
        <v>130</v>
      </c>
      <c r="N256">
        <v>1.1480774739999999</v>
      </c>
      <c r="O256">
        <v>158</v>
      </c>
      <c r="P256">
        <v>170</v>
      </c>
    </row>
    <row r="257" spans="1:16" x14ac:dyDescent="0.25">
      <c r="A257" t="s">
        <v>137</v>
      </c>
      <c r="B257" t="s">
        <v>66</v>
      </c>
      <c r="C257">
        <v>11.097200000000001</v>
      </c>
      <c r="D257">
        <v>2</v>
      </c>
      <c r="E257">
        <v>1193.5644</v>
      </c>
      <c r="F257">
        <v>31.864999999999998</v>
      </c>
      <c r="G257">
        <v>2.3959000000000001</v>
      </c>
      <c r="H257">
        <v>4.0114000000000001</v>
      </c>
      <c r="I257">
        <v>3.1739999999999999</v>
      </c>
      <c r="J257">
        <v>2.4518</v>
      </c>
      <c r="K257" t="s">
        <v>22</v>
      </c>
      <c r="L257" t="s">
        <v>2</v>
      </c>
      <c r="M257" t="s">
        <v>130</v>
      </c>
      <c r="N257">
        <v>1.1187905709999999</v>
      </c>
      <c r="O257">
        <v>176</v>
      </c>
      <c r="P257">
        <v>211</v>
      </c>
    </row>
    <row r="258" spans="1:16" x14ac:dyDescent="0.25">
      <c r="A258" t="s">
        <v>138</v>
      </c>
      <c r="B258" t="s">
        <v>68</v>
      </c>
      <c r="C258">
        <v>3.4117999999999999</v>
      </c>
      <c r="D258">
        <v>1</v>
      </c>
      <c r="E258">
        <v>1955.1451</v>
      </c>
      <c r="F258">
        <v>26.733699999999999</v>
      </c>
      <c r="G258">
        <v>6.6009000000000002</v>
      </c>
      <c r="H258">
        <v>6.4527999999999999</v>
      </c>
      <c r="I258">
        <v>9.4309999999999992</v>
      </c>
      <c r="J258">
        <v>6.6792999999999996</v>
      </c>
      <c r="K258" t="s">
        <v>9</v>
      </c>
      <c r="L258" t="s">
        <v>50</v>
      </c>
      <c r="M258" t="s">
        <v>130</v>
      </c>
      <c r="N258">
        <v>6.0826500299999999</v>
      </c>
      <c r="O258">
        <v>57</v>
      </c>
      <c r="P258">
        <v>689</v>
      </c>
    </row>
    <row r="259" spans="1:16" x14ac:dyDescent="0.25">
      <c r="A259" t="s">
        <v>138</v>
      </c>
      <c r="B259" t="s">
        <v>68</v>
      </c>
      <c r="C259">
        <v>0</v>
      </c>
      <c r="D259">
        <v>0</v>
      </c>
      <c r="E259">
        <v>2389.0835000000002</v>
      </c>
      <c r="F259" t="s">
        <v>52</v>
      </c>
      <c r="G259" t="s">
        <v>52</v>
      </c>
      <c r="H259" t="s">
        <v>52</v>
      </c>
      <c r="I259" t="s">
        <v>52</v>
      </c>
      <c r="J259" t="s">
        <v>52</v>
      </c>
      <c r="K259" t="s">
        <v>9</v>
      </c>
      <c r="L259" t="s">
        <v>50</v>
      </c>
      <c r="M259" t="s">
        <v>130</v>
      </c>
      <c r="N259">
        <v>1.2248032360000001</v>
      </c>
      <c r="O259">
        <v>242</v>
      </c>
      <c r="P259">
        <v>145</v>
      </c>
    </row>
    <row r="260" spans="1:16" x14ac:dyDescent="0.25">
      <c r="A260" t="s">
        <v>138</v>
      </c>
      <c r="B260" t="s">
        <v>68</v>
      </c>
      <c r="C260">
        <v>4.5118</v>
      </c>
      <c r="D260">
        <v>1</v>
      </c>
      <c r="E260">
        <v>3018.5895999999998</v>
      </c>
      <c r="F260">
        <v>31.903600000000001</v>
      </c>
      <c r="G260">
        <v>6.1948999999999996</v>
      </c>
      <c r="H260">
        <v>10.030900000000001</v>
      </c>
      <c r="I260">
        <v>11.548400000000001</v>
      </c>
      <c r="J260">
        <v>7.2609000000000004</v>
      </c>
      <c r="K260" t="s">
        <v>9</v>
      </c>
      <c r="L260" t="s">
        <v>50</v>
      </c>
      <c r="M260" t="s">
        <v>130</v>
      </c>
      <c r="N260">
        <v>1.172412293</v>
      </c>
      <c r="O260">
        <v>169</v>
      </c>
      <c r="P260">
        <v>263</v>
      </c>
    </row>
    <row r="261" spans="1:16" x14ac:dyDescent="0.25">
      <c r="A261" t="s">
        <v>138</v>
      </c>
      <c r="B261" t="s">
        <v>68</v>
      </c>
      <c r="C261">
        <v>3.8117999999999999</v>
      </c>
      <c r="D261">
        <v>1</v>
      </c>
      <c r="E261">
        <v>2146.2507000000001</v>
      </c>
      <c r="F261">
        <v>25.221900000000002</v>
      </c>
      <c r="G261">
        <v>5.6679000000000004</v>
      </c>
      <c r="H261">
        <v>7.1067999999999998</v>
      </c>
      <c r="I261">
        <v>6.5526999999999997</v>
      </c>
      <c r="J261">
        <v>6.9480000000000004</v>
      </c>
      <c r="K261" t="s">
        <v>9</v>
      </c>
      <c r="L261" t="s">
        <v>50</v>
      </c>
      <c r="M261" t="s">
        <v>130</v>
      </c>
      <c r="N261">
        <v>1.3333356439999999</v>
      </c>
      <c r="O261">
        <v>264</v>
      </c>
      <c r="P261">
        <v>236</v>
      </c>
    </row>
    <row r="262" spans="1:16" x14ac:dyDescent="0.25">
      <c r="A262" t="s">
        <v>139</v>
      </c>
      <c r="B262" t="s">
        <v>70</v>
      </c>
      <c r="C262">
        <v>8.4527000000000001</v>
      </c>
      <c r="D262">
        <v>1</v>
      </c>
      <c r="E262">
        <v>1553.9625000000001</v>
      </c>
      <c r="F262">
        <v>52.7196</v>
      </c>
      <c r="G262">
        <v>5.6384999999999996</v>
      </c>
      <c r="H262">
        <v>5.1140999999999996</v>
      </c>
      <c r="I262">
        <v>8.4406999999999996</v>
      </c>
      <c r="J262">
        <v>6.3514999999999997</v>
      </c>
      <c r="K262" t="s">
        <v>9</v>
      </c>
      <c r="L262" t="s">
        <v>50</v>
      </c>
      <c r="M262" t="s">
        <v>130</v>
      </c>
      <c r="N262">
        <v>1.093308087</v>
      </c>
      <c r="O262">
        <v>228</v>
      </c>
      <c r="P262">
        <v>186</v>
      </c>
    </row>
    <row r="263" spans="1:16" x14ac:dyDescent="0.25">
      <c r="A263" t="s">
        <v>139</v>
      </c>
      <c r="B263" t="s">
        <v>70</v>
      </c>
      <c r="C263">
        <v>0</v>
      </c>
      <c r="D263">
        <v>0</v>
      </c>
      <c r="E263">
        <v>1837.2027</v>
      </c>
      <c r="F263" t="s">
        <v>52</v>
      </c>
      <c r="G263" t="s">
        <v>52</v>
      </c>
      <c r="H263" t="s">
        <v>52</v>
      </c>
      <c r="I263" t="s">
        <v>52</v>
      </c>
      <c r="J263" t="s">
        <v>52</v>
      </c>
      <c r="K263" t="s">
        <v>9</v>
      </c>
      <c r="L263" t="s">
        <v>50</v>
      </c>
      <c r="M263" t="s">
        <v>130</v>
      </c>
      <c r="N263">
        <v>1.217473187</v>
      </c>
      <c r="O263">
        <v>311</v>
      </c>
      <c r="P263">
        <v>259</v>
      </c>
    </row>
    <row r="264" spans="1:16" x14ac:dyDescent="0.25">
      <c r="A264" t="s">
        <v>139</v>
      </c>
      <c r="B264" t="s">
        <v>70</v>
      </c>
      <c r="C264">
        <v>0</v>
      </c>
      <c r="D264">
        <v>0</v>
      </c>
      <c r="E264">
        <v>1547.1738</v>
      </c>
      <c r="F264" t="s">
        <v>52</v>
      </c>
      <c r="G264" t="s">
        <v>52</v>
      </c>
      <c r="H264" t="s">
        <v>52</v>
      </c>
      <c r="I264" t="s">
        <v>52</v>
      </c>
      <c r="J264" t="s">
        <v>52</v>
      </c>
      <c r="K264" t="s">
        <v>9</v>
      </c>
      <c r="L264" t="s">
        <v>50</v>
      </c>
      <c r="M264" t="s">
        <v>130</v>
      </c>
      <c r="N264">
        <v>1.0084600969999999</v>
      </c>
      <c r="O264">
        <v>198</v>
      </c>
      <c r="P264">
        <v>235</v>
      </c>
    </row>
    <row r="265" spans="1:16" x14ac:dyDescent="0.25">
      <c r="A265" t="s">
        <v>139</v>
      </c>
      <c r="B265" t="s">
        <v>70</v>
      </c>
      <c r="C265">
        <v>8.4527000000000001</v>
      </c>
      <c r="D265">
        <v>1</v>
      </c>
      <c r="E265">
        <v>1824.6681000000001</v>
      </c>
      <c r="F265">
        <v>57.982700000000001</v>
      </c>
      <c r="G265">
        <v>6.2013999999999996</v>
      </c>
      <c r="H265">
        <v>6.0183</v>
      </c>
      <c r="I265">
        <v>5.1520000000000001</v>
      </c>
      <c r="J265">
        <v>6.0995999999999997</v>
      </c>
      <c r="K265" t="s">
        <v>9</v>
      </c>
      <c r="L265" t="s">
        <v>50</v>
      </c>
      <c r="M265" t="s">
        <v>130</v>
      </c>
      <c r="N265">
        <v>1.0910672290000001</v>
      </c>
      <c r="O265">
        <v>271</v>
      </c>
      <c r="P265">
        <v>223</v>
      </c>
    </row>
    <row r="266" spans="1:16" x14ac:dyDescent="0.25">
      <c r="A266" t="s">
        <v>140</v>
      </c>
      <c r="B266" t="s">
        <v>72</v>
      </c>
      <c r="C266">
        <v>3.9775999999999998</v>
      </c>
      <c r="D266">
        <v>1</v>
      </c>
      <c r="E266">
        <v>1860.8458000000001</v>
      </c>
      <c r="F266">
        <v>27.904599999999999</v>
      </c>
      <c r="G266">
        <v>5.6372999999999998</v>
      </c>
      <c r="H266">
        <v>6.1517999999999997</v>
      </c>
      <c r="I266">
        <v>7.133</v>
      </c>
      <c r="J266">
        <v>6.2137000000000002</v>
      </c>
      <c r="K266" t="s">
        <v>9</v>
      </c>
      <c r="L266" t="s">
        <v>2</v>
      </c>
      <c r="M266" t="s">
        <v>130</v>
      </c>
      <c r="N266">
        <v>1.0747789720000001</v>
      </c>
      <c r="O266">
        <v>190</v>
      </c>
      <c r="P266">
        <v>198</v>
      </c>
    </row>
    <row r="267" spans="1:16" x14ac:dyDescent="0.25">
      <c r="A267" t="s">
        <v>140</v>
      </c>
      <c r="B267" t="s">
        <v>72</v>
      </c>
      <c r="C267">
        <v>0</v>
      </c>
      <c r="D267">
        <v>0</v>
      </c>
      <c r="E267">
        <v>1399.4208000000001</v>
      </c>
      <c r="F267" t="s">
        <v>52</v>
      </c>
      <c r="G267" t="s">
        <v>52</v>
      </c>
      <c r="H267" t="s">
        <v>52</v>
      </c>
      <c r="I267" t="s">
        <v>52</v>
      </c>
      <c r="J267" t="s">
        <v>52</v>
      </c>
      <c r="K267" t="s">
        <v>9</v>
      </c>
      <c r="L267" t="s">
        <v>2</v>
      </c>
      <c r="M267" t="s">
        <v>130</v>
      </c>
      <c r="N267">
        <v>1.0856657489999999</v>
      </c>
      <c r="O267">
        <v>179</v>
      </c>
      <c r="P267">
        <v>207</v>
      </c>
    </row>
    <row r="268" spans="1:16" x14ac:dyDescent="0.25">
      <c r="A268" t="s">
        <v>140</v>
      </c>
      <c r="B268" t="s">
        <v>72</v>
      </c>
      <c r="C268">
        <v>3.9775999999999998</v>
      </c>
      <c r="D268">
        <v>1</v>
      </c>
      <c r="E268">
        <v>1461.8184000000001</v>
      </c>
      <c r="F268">
        <v>16.261299999999999</v>
      </c>
      <c r="G268">
        <v>3.2850999999999999</v>
      </c>
      <c r="H268">
        <v>4.8517000000000001</v>
      </c>
      <c r="I268">
        <v>4.3018999999999998</v>
      </c>
      <c r="J268">
        <v>4.3977000000000004</v>
      </c>
      <c r="K268" t="s">
        <v>9</v>
      </c>
      <c r="L268" t="s">
        <v>2</v>
      </c>
      <c r="M268" t="s">
        <v>130</v>
      </c>
      <c r="N268">
        <v>1.034483045</v>
      </c>
      <c r="O268">
        <v>235</v>
      </c>
      <c r="P268">
        <v>222</v>
      </c>
    </row>
    <row r="269" spans="1:16" x14ac:dyDescent="0.25">
      <c r="A269" t="s">
        <v>140</v>
      </c>
      <c r="B269" t="s">
        <v>72</v>
      </c>
      <c r="C269">
        <v>0</v>
      </c>
      <c r="D269">
        <v>0</v>
      </c>
      <c r="E269">
        <v>1518.6582000000001</v>
      </c>
      <c r="F269" t="s">
        <v>52</v>
      </c>
      <c r="G269" t="s">
        <v>52</v>
      </c>
      <c r="H269" t="s">
        <v>52</v>
      </c>
      <c r="I269" t="s">
        <v>52</v>
      </c>
      <c r="J269" t="s">
        <v>52</v>
      </c>
      <c r="K269" t="s">
        <v>9</v>
      </c>
      <c r="L269" t="s">
        <v>2</v>
      </c>
      <c r="M269" t="s">
        <v>130</v>
      </c>
      <c r="N269">
        <v>1.1359583980000001</v>
      </c>
      <c r="O269">
        <v>188</v>
      </c>
      <c r="P269">
        <v>161</v>
      </c>
    </row>
    <row r="270" spans="1:16" x14ac:dyDescent="0.25">
      <c r="A270" t="s">
        <v>141</v>
      </c>
      <c r="B270" t="s">
        <v>74</v>
      </c>
      <c r="C270">
        <v>3.3010000000000002</v>
      </c>
      <c r="D270">
        <v>1</v>
      </c>
      <c r="E270">
        <v>2129.971</v>
      </c>
      <c r="F270">
        <v>28.074000000000002</v>
      </c>
      <c r="G270">
        <v>6.9318999999999997</v>
      </c>
      <c r="H270">
        <v>7.0332999999999997</v>
      </c>
      <c r="I270">
        <v>7.2594000000000003</v>
      </c>
      <c r="J270">
        <v>8.9985999999999997</v>
      </c>
      <c r="K270" t="s">
        <v>9</v>
      </c>
      <c r="L270" t="s">
        <v>2</v>
      </c>
      <c r="M270" t="s">
        <v>130</v>
      </c>
      <c r="N270">
        <v>1.557940353</v>
      </c>
      <c r="O270">
        <v>271</v>
      </c>
      <c r="P270">
        <v>136</v>
      </c>
    </row>
    <row r="271" spans="1:16" x14ac:dyDescent="0.25">
      <c r="A271" t="s">
        <v>141</v>
      </c>
      <c r="B271" t="s">
        <v>74</v>
      </c>
      <c r="C271">
        <v>0</v>
      </c>
      <c r="D271">
        <v>0</v>
      </c>
      <c r="E271">
        <v>2066.5194999999999</v>
      </c>
      <c r="F271" t="s">
        <v>52</v>
      </c>
      <c r="G271" t="s">
        <v>52</v>
      </c>
      <c r="H271" t="s">
        <v>52</v>
      </c>
      <c r="I271" t="s">
        <v>52</v>
      </c>
      <c r="J271" t="s">
        <v>52</v>
      </c>
      <c r="K271" t="s">
        <v>9</v>
      </c>
      <c r="L271" t="s">
        <v>2</v>
      </c>
      <c r="M271" t="s">
        <v>130</v>
      </c>
      <c r="N271">
        <v>1.5800826240000001</v>
      </c>
      <c r="O271">
        <v>324</v>
      </c>
      <c r="P271">
        <v>122</v>
      </c>
    </row>
    <row r="272" spans="1:16" x14ac:dyDescent="0.25">
      <c r="A272" t="s">
        <v>141</v>
      </c>
      <c r="B272" t="s">
        <v>74</v>
      </c>
      <c r="C272">
        <v>3.3010000000000002</v>
      </c>
      <c r="D272">
        <v>1</v>
      </c>
      <c r="E272">
        <v>1825.4174</v>
      </c>
      <c r="F272">
        <v>22.354800000000001</v>
      </c>
      <c r="G272">
        <v>5.5197000000000003</v>
      </c>
      <c r="H272">
        <v>6.0332999999999997</v>
      </c>
      <c r="I272">
        <v>5.6437999999999997</v>
      </c>
      <c r="J272">
        <v>5.8489000000000004</v>
      </c>
      <c r="K272" t="s">
        <v>9</v>
      </c>
      <c r="L272" t="s">
        <v>2</v>
      </c>
      <c r="M272" t="s">
        <v>130</v>
      </c>
      <c r="N272">
        <v>1.3294320129999999</v>
      </c>
      <c r="O272">
        <v>274</v>
      </c>
      <c r="P272">
        <v>144</v>
      </c>
    </row>
    <row r="273" spans="1:16" x14ac:dyDescent="0.25">
      <c r="A273" t="s">
        <v>141</v>
      </c>
      <c r="B273" t="s">
        <v>74</v>
      </c>
      <c r="C273">
        <v>0</v>
      </c>
      <c r="D273">
        <v>0</v>
      </c>
      <c r="E273">
        <v>2080.1406000000002</v>
      </c>
      <c r="F273" t="s">
        <v>52</v>
      </c>
      <c r="G273" t="s">
        <v>52</v>
      </c>
      <c r="H273" t="s">
        <v>52</v>
      </c>
      <c r="I273" t="s">
        <v>52</v>
      </c>
      <c r="J273" t="s">
        <v>52</v>
      </c>
      <c r="K273" t="s">
        <v>9</v>
      </c>
      <c r="L273" t="s">
        <v>2</v>
      </c>
      <c r="M273" t="s">
        <v>130</v>
      </c>
      <c r="N273">
        <v>3.8298821520000002</v>
      </c>
      <c r="O273">
        <v>113</v>
      </c>
      <c r="P273">
        <v>521</v>
      </c>
    </row>
    <row r="274" spans="1:16" x14ac:dyDescent="0.25">
      <c r="A274" t="s">
        <v>142</v>
      </c>
      <c r="B274" t="s">
        <v>76</v>
      </c>
      <c r="C274">
        <v>2.9476</v>
      </c>
      <c r="D274">
        <v>1</v>
      </c>
      <c r="E274">
        <v>1186.999</v>
      </c>
      <c r="F274">
        <v>6.6016000000000004</v>
      </c>
      <c r="G274">
        <v>1.5718000000000001</v>
      </c>
      <c r="H274">
        <v>3.9518</v>
      </c>
      <c r="I274">
        <v>2.3995000000000002</v>
      </c>
      <c r="J274">
        <v>1.9089</v>
      </c>
      <c r="K274" t="s">
        <v>9</v>
      </c>
      <c r="L274" t="s">
        <v>2</v>
      </c>
      <c r="M274" t="s">
        <v>130</v>
      </c>
      <c r="N274">
        <v>1.025466953</v>
      </c>
      <c r="O274">
        <v>268</v>
      </c>
      <c r="P274">
        <v>286</v>
      </c>
    </row>
    <row r="275" spans="1:16" x14ac:dyDescent="0.25">
      <c r="A275" t="s">
        <v>142</v>
      </c>
      <c r="B275" t="s">
        <v>76</v>
      </c>
      <c r="C275">
        <v>14.992800000000001</v>
      </c>
      <c r="D275">
        <v>3</v>
      </c>
      <c r="E275">
        <v>1310.2898</v>
      </c>
      <c r="F275">
        <v>52.896000000000001</v>
      </c>
      <c r="G275">
        <v>2.8210999999999999</v>
      </c>
      <c r="H275">
        <v>4.4250999999999996</v>
      </c>
      <c r="I275">
        <v>5.0606</v>
      </c>
      <c r="J275">
        <v>3.6154000000000002</v>
      </c>
      <c r="K275" t="s">
        <v>9</v>
      </c>
      <c r="L275" t="s">
        <v>2</v>
      </c>
      <c r="M275" t="s">
        <v>130</v>
      </c>
      <c r="N275">
        <v>1.0067226650000001</v>
      </c>
      <c r="O275">
        <v>197</v>
      </c>
      <c r="P275">
        <v>217</v>
      </c>
    </row>
    <row r="276" spans="1:16" x14ac:dyDescent="0.25">
      <c r="A276" t="s">
        <v>142</v>
      </c>
      <c r="B276" t="s">
        <v>76</v>
      </c>
      <c r="C276">
        <v>7.8975999999999997</v>
      </c>
      <c r="D276">
        <v>1</v>
      </c>
      <c r="E276">
        <v>1333.3865000000001</v>
      </c>
      <c r="F276">
        <v>22.9251</v>
      </c>
      <c r="G276">
        <v>2.5055000000000001</v>
      </c>
      <c r="H276">
        <v>4.4611000000000001</v>
      </c>
      <c r="I276">
        <v>5.8167999999999997</v>
      </c>
      <c r="J276">
        <v>2.7387999999999999</v>
      </c>
      <c r="K276" t="s">
        <v>9</v>
      </c>
      <c r="L276" t="s">
        <v>2</v>
      </c>
      <c r="M276" t="s">
        <v>130</v>
      </c>
      <c r="N276">
        <v>1.127376969</v>
      </c>
      <c r="O276">
        <v>241</v>
      </c>
      <c r="P276">
        <v>251</v>
      </c>
    </row>
    <row r="277" spans="1:16" x14ac:dyDescent="0.25">
      <c r="A277" t="s">
        <v>142</v>
      </c>
      <c r="B277" t="s">
        <v>76</v>
      </c>
      <c r="C277">
        <v>4.1475999999999997</v>
      </c>
      <c r="D277">
        <v>1</v>
      </c>
      <c r="E277">
        <v>1014.8756</v>
      </c>
      <c r="F277">
        <v>14.633699999999999</v>
      </c>
      <c r="G277">
        <v>2.7099000000000002</v>
      </c>
      <c r="H277">
        <v>3.3622000000000001</v>
      </c>
      <c r="I277">
        <v>1.9289000000000001</v>
      </c>
      <c r="J277">
        <v>1.6678999999999999</v>
      </c>
      <c r="K277" t="s">
        <v>9</v>
      </c>
      <c r="L277" t="s">
        <v>2</v>
      </c>
      <c r="M277" t="s">
        <v>130</v>
      </c>
      <c r="N277">
        <v>1.397588847</v>
      </c>
      <c r="O277">
        <v>245</v>
      </c>
      <c r="P277">
        <v>314</v>
      </c>
    </row>
    <row r="278" spans="1:16" x14ac:dyDescent="0.25">
      <c r="A278" t="s">
        <v>143</v>
      </c>
      <c r="B278" t="s">
        <v>78</v>
      </c>
      <c r="C278">
        <v>4.3400999999999996</v>
      </c>
      <c r="D278">
        <v>1</v>
      </c>
      <c r="E278">
        <v>1943.2321999999999</v>
      </c>
      <c r="F278">
        <v>18.652000000000001</v>
      </c>
      <c r="G278">
        <v>3.6217999999999999</v>
      </c>
      <c r="H278">
        <v>6.4637000000000002</v>
      </c>
      <c r="I278">
        <v>5.0019</v>
      </c>
      <c r="J278">
        <v>4.8552999999999997</v>
      </c>
      <c r="K278" t="s">
        <v>9</v>
      </c>
      <c r="L278" t="s">
        <v>50</v>
      </c>
      <c r="M278" t="s">
        <v>130</v>
      </c>
      <c r="N278">
        <v>1.521010381</v>
      </c>
      <c r="O278">
        <v>322</v>
      </c>
      <c r="P278">
        <v>186</v>
      </c>
    </row>
    <row r="279" spans="1:16" x14ac:dyDescent="0.25">
      <c r="A279" t="s">
        <v>143</v>
      </c>
      <c r="B279" t="s">
        <v>78</v>
      </c>
      <c r="C279">
        <v>4.3400999999999996</v>
      </c>
      <c r="D279">
        <v>1</v>
      </c>
      <c r="E279">
        <v>1831.2583999999999</v>
      </c>
      <c r="F279">
        <v>25.6631</v>
      </c>
      <c r="G279">
        <v>4.9831000000000003</v>
      </c>
      <c r="H279">
        <v>6.0640999999999998</v>
      </c>
      <c r="I279">
        <v>5.0353000000000003</v>
      </c>
      <c r="J279">
        <v>6.9032999999999998</v>
      </c>
      <c r="K279" t="s">
        <v>9</v>
      </c>
      <c r="L279" t="s">
        <v>50</v>
      </c>
      <c r="M279" t="s">
        <v>130</v>
      </c>
      <c r="N279">
        <v>1.008361541</v>
      </c>
      <c r="O279">
        <v>214</v>
      </c>
      <c r="P279">
        <v>214</v>
      </c>
    </row>
    <row r="280" spans="1:16" x14ac:dyDescent="0.25">
      <c r="A280" t="s">
        <v>143</v>
      </c>
      <c r="B280" t="s">
        <v>78</v>
      </c>
      <c r="C280">
        <v>0</v>
      </c>
      <c r="D280">
        <v>0</v>
      </c>
      <c r="E280">
        <v>2247.2991999999999</v>
      </c>
      <c r="F280" t="s">
        <v>52</v>
      </c>
      <c r="G280" t="s">
        <v>52</v>
      </c>
      <c r="H280" t="s">
        <v>52</v>
      </c>
      <c r="I280" t="s">
        <v>52</v>
      </c>
      <c r="J280" t="s">
        <v>52</v>
      </c>
      <c r="K280" t="s">
        <v>9</v>
      </c>
      <c r="L280" t="s">
        <v>50</v>
      </c>
      <c r="M280" t="s">
        <v>130</v>
      </c>
      <c r="N280">
        <v>2.2257630270000002</v>
      </c>
      <c r="O280">
        <v>323</v>
      </c>
      <c r="P280">
        <v>98</v>
      </c>
    </row>
    <row r="281" spans="1:16" x14ac:dyDescent="0.25">
      <c r="A281" t="s">
        <v>143</v>
      </c>
      <c r="B281" t="s">
        <v>78</v>
      </c>
      <c r="C281">
        <v>0</v>
      </c>
      <c r="D281">
        <v>0</v>
      </c>
      <c r="E281">
        <v>1471.4305999999999</v>
      </c>
      <c r="F281" t="s">
        <v>52</v>
      </c>
      <c r="G281" t="s">
        <v>52</v>
      </c>
      <c r="H281" t="s">
        <v>52</v>
      </c>
      <c r="I281" t="s">
        <v>52</v>
      </c>
      <c r="J281" t="s">
        <v>52</v>
      </c>
      <c r="K281" t="s">
        <v>9</v>
      </c>
      <c r="L281" t="s">
        <v>50</v>
      </c>
      <c r="M281" t="s">
        <v>130</v>
      </c>
      <c r="N281">
        <v>1.0566034310000001</v>
      </c>
      <c r="O281">
        <v>271</v>
      </c>
      <c r="P281">
        <v>236</v>
      </c>
    </row>
    <row r="282" spans="1:16" x14ac:dyDescent="0.25">
      <c r="A282" t="s">
        <v>144</v>
      </c>
      <c r="B282" t="s">
        <v>80</v>
      </c>
      <c r="C282">
        <v>7.3875999999999999</v>
      </c>
      <c r="D282">
        <v>2</v>
      </c>
      <c r="E282">
        <v>2088.2020000000002</v>
      </c>
      <c r="F282">
        <v>33.319299999999998</v>
      </c>
      <c r="G282">
        <v>3.6415000000000002</v>
      </c>
      <c r="H282">
        <v>6.9953000000000003</v>
      </c>
      <c r="I282">
        <v>9.4474</v>
      </c>
      <c r="J282">
        <v>4.0355999999999996</v>
      </c>
      <c r="K282" t="s">
        <v>9</v>
      </c>
      <c r="L282" t="s">
        <v>50</v>
      </c>
      <c r="M282" t="s">
        <v>130</v>
      </c>
      <c r="N282">
        <v>1.104344277</v>
      </c>
      <c r="O282">
        <v>223</v>
      </c>
      <c r="P282">
        <v>219</v>
      </c>
    </row>
    <row r="283" spans="1:16" x14ac:dyDescent="0.25">
      <c r="A283" t="s">
        <v>144</v>
      </c>
      <c r="B283" t="s">
        <v>80</v>
      </c>
      <c r="C283">
        <v>10.4376</v>
      </c>
      <c r="D283">
        <v>2</v>
      </c>
      <c r="E283">
        <v>1809.4248</v>
      </c>
      <c r="F283">
        <v>54.104199999999999</v>
      </c>
      <c r="G283">
        <v>4.4348000000000001</v>
      </c>
      <c r="H283">
        <v>6.0382999999999996</v>
      </c>
      <c r="I283">
        <v>5.4854000000000003</v>
      </c>
      <c r="J283">
        <v>3.9996999999999998</v>
      </c>
      <c r="K283" t="s">
        <v>9</v>
      </c>
      <c r="L283" t="s">
        <v>50</v>
      </c>
      <c r="M283" t="s">
        <v>130</v>
      </c>
      <c r="N283">
        <v>1.6397433219999999</v>
      </c>
      <c r="O283">
        <v>178</v>
      </c>
      <c r="P283">
        <v>311</v>
      </c>
    </row>
    <row r="284" spans="1:16" x14ac:dyDescent="0.25">
      <c r="A284" t="s">
        <v>144</v>
      </c>
      <c r="B284" t="s">
        <v>80</v>
      </c>
      <c r="C284">
        <v>3.9687999999999999</v>
      </c>
      <c r="D284">
        <v>1</v>
      </c>
      <c r="E284">
        <v>1417.0527</v>
      </c>
      <c r="F284">
        <v>19.3583</v>
      </c>
      <c r="G284">
        <v>3.9914000000000001</v>
      </c>
      <c r="H284">
        <v>4.6894999999999998</v>
      </c>
      <c r="I284">
        <v>5.3177000000000003</v>
      </c>
      <c r="J284">
        <v>4.8445</v>
      </c>
      <c r="K284" t="s">
        <v>9</v>
      </c>
      <c r="L284" t="s">
        <v>50</v>
      </c>
      <c r="M284" t="s">
        <v>130</v>
      </c>
      <c r="N284">
        <v>1.0404718980000001</v>
      </c>
      <c r="O284">
        <v>252</v>
      </c>
      <c r="P284">
        <v>282</v>
      </c>
    </row>
    <row r="285" spans="1:16" x14ac:dyDescent="0.25">
      <c r="A285" t="s">
        <v>144</v>
      </c>
      <c r="B285" t="s">
        <v>80</v>
      </c>
      <c r="C285">
        <v>7.0187999999999997</v>
      </c>
      <c r="D285">
        <v>1</v>
      </c>
      <c r="E285">
        <v>1572.2139999999999</v>
      </c>
      <c r="F285">
        <v>42.713299999999997</v>
      </c>
      <c r="G285">
        <v>5.4067999999999996</v>
      </c>
      <c r="H285">
        <v>5.1847000000000003</v>
      </c>
      <c r="I285">
        <v>5.7545000000000002</v>
      </c>
      <c r="J285">
        <v>4.4383999999999997</v>
      </c>
      <c r="K285" t="s">
        <v>9</v>
      </c>
      <c r="L285" t="s">
        <v>50</v>
      </c>
      <c r="M285" t="s">
        <v>130</v>
      </c>
      <c r="N285">
        <v>1.0543296390000001</v>
      </c>
      <c r="O285">
        <v>246</v>
      </c>
      <c r="P285">
        <v>204</v>
      </c>
    </row>
    <row r="286" spans="1:16" x14ac:dyDescent="0.25">
      <c r="A286" t="s">
        <v>145</v>
      </c>
      <c r="B286" t="s">
        <v>82</v>
      </c>
      <c r="C286">
        <v>11.7813</v>
      </c>
      <c r="D286">
        <v>3</v>
      </c>
      <c r="E286">
        <v>1410.635</v>
      </c>
      <c r="F286">
        <v>57.714599999999997</v>
      </c>
      <c r="G286">
        <v>4.0644</v>
      </c>
      <c r="H286">
        <v>4.6863000000000001</v>
      </c>
      <c r="I286">
        <v>4.5041000000000002</v>
      </c>
      <c r="J286">
        <v>4.1650999999999998</v>
      </c>
      <c r="K286" t="s">
        <v>9</v>
      </c>
      <c r="L286" t="s">
        <v>2</v>
      </c>
      <c r="M286" t="s">
        <v>130</v>
      </c>
      <c r="N286">
        <v>1.0567982629999999</v>
      </c>
      <c r="O286">
        <v>204</v>
      </c>
      <c r="P286">
        <v>274</v>
      </c>
    </row>
    <row r="287" spans="1:16" x14ac:dyDescent="0.25">
      <c r="A287" t="s">
        <v>145</v>
      </c>
      <c r="B287" t="s">
        <v>82</v>
      </c>
      <c r="C287">
        <v>0</v>
      </c>
      <c r="D287">
        <v>0</v>
      </c>
      <c r="E287">
        <v>2402.8978999999999</v>
      </c>
      <c r="F287" t="s">
        <v>52</v>
      </c>
      <c r="G287" t="s">
        <v>52</v>
      </c>
      <c r="H287" t="s">
        <v>52</v>
      </c>
      <c r="I287" t="s">
        <v>52</v>
      </c>
      <c r="J287" t="s">
        <v>52</v>
      </c>
      <c r="K287" t="s">
        <v>9</v>
      </c>
      <c r="L287" t="s">
        <v>2</v>
      </c>
      <c r="M287" t="s">
        <v>130</v>
      </c>
      <c r="N287">
        <v>2.2390705710000001</v>
      </c>
      <c r="O287">
        <v>139</v>
      </c>
      <c r="P287">
        <v>443</v>
      </c>
    </row>
    <row r="288" spans="1:16" x14ac:dyDescent="0.25">
      <c r="A288" t="s">
        <v>145</v>
      </c>
      <c r="B288" t="s">
        <v>82</v>
      </c>
      <c r="C288">
        <v>3.3437999999999999</v>
      </c>
      <c r="D288">
        <v>1</v>
      </c>
      <c r="E288">
        <v>1568.7974999999999</v>
      </c>
      <c r="F288">
        <v>22.179400000000001</v>
      </c>
      <c r="G288">
        <v>5.3444000000000003</v>
      </c>
      <c r="H288">
        <v>5.1769999999999996</v>
      </c>
      <c r="I288">
        <v>4.7610999999999999</v>
      </c>
      <c r="J288">
        <v>6.0259</v>
      </c>
      <c r="K288" t="s">
        <v>9</v>
      </c>
      <c r="L288" t="s">
        <v>2</v>
      </c>
      <c r="M288" t="s">
        <v>130</v>
      </c>
      <c r="N288">
        <v>1.9168666809999999</v>
      </c>
      <c r="O288">
        <v>326</v>
      </c>
      <c r="P288">
        <v>96</v>
      </c>
    </row>
    <row r="289" spans="1:16" x14ac:dyDescent="0.25">
      <c r="A289" t="s">
        <v>145</v>
      </c>
      <c r="B289" t="s">
        <v>82</v>
      </c>
      <c r="C289">
        <v>15.1251</v>
      </c>
      <c r="D289">
        <v>4</v>
      </c>
      <c r="E289">
        <v>2144.8869</v>
      </c>
      <c r="F289">
        <v>109.3378</v>
      </c>
      <c r="G289">
        <v>5.9584999999999999</v>
      </c>
      <c r="H289">
        <v>7.1536</v>
      </c>
      <c r="I289">
        <v>6.7698</v>
      </c>
      <c r="J289">
        <v>6.7633000000000001</v>
      </c>
      <c r="K289" t="s">
        <v>9</v>
      </c>
      <c r="L289" t="s">
        <v>2</v>
      </c>
      <c r="M289" t="s">
        <v>130</v>
      </c>
      <c r="N289">
        <v>1.0306646530000001</v>
      </c>
      <c r="O289">
        <v>227</v>
      </c>
      <c r="P289">
        <v>217</v>
      </c>
    </row>
    <row r="290" spans="1:16" x14ac:dyDescent="0.25">
      <c r="A290" t="s">
        <v>146</v>
      </c>
      <c r="B290" t="s">
        <v>84</v>
      </c>
      <c r="C290">
        <v>17.936</v>
      </c>
      <c r="D290">
        <v>3</v>
      </c>
      <c r="E290">
        <v>1196.6694</v>
      </c>
      <c r="F290">
        <v>69.510900000000007</v>
      </c>
      <c r="G290">
        <v>3.1381999999999999</v>
      </c>
      <c r="H290">
        <v>4.0148000000000001</v>
      </c>
      <c r="I290">
        <v>3.1414</v>
      </c>
      <c r="J290">
        <v>3.5573000000000001</v>
      </c>
      <c r="K290" t="s">
        <v>9</v>
      </c>
      <c r="L290" t="s">
        <v>2</v>
      </c>
      <c r="M290" t="s">
        <v>130</v>
      </c>
      <c r="N290">
        <v>1.16071196</v>
      </c>
      <c r="O290">
        <v>297</v>
      </c>
      <c r="P290">
        <v>273</v>
      </c>
    </row>
    <row r="291" spans="1:16" x14ac:dyDescent="0.25">
      <c r="A291" t="s">
        <v>146</v>
      </c>
      <c r="B291" t="s">
        <v>84</v>
      </c>
      <c r="C291">
        <v>7.1406999999999998</v>
      </c>
      <c r="D291">
        <v>2</v>
      </c>
      <c r="E291">
        <v>917.82579999999996</v>
      </c>
      <c r="F291">
        <v>27.3371</v>
      </c>
      <c r="G291">
        <v>2.7475000000000001</v>
      </c>
      <c r="H291">
        <v>3.0396999999999998</v>
      </c>
      <c r="I291">
        <v>2.9618000000000002</v>
      </c>
      <c r="J291">
        <v>4.0686</v>
      </c>
      <c r="K291" t="s">
        <v>9</v>
      </c>
      <c r="L291" t="s">
        <v>2</v>
      </c>
      <c r="M291" t="s">
        <v>130</v>
      </c>
      <c r="N291">
        <v>1.253732879</v>
      </c>
      <c r="O291">
        <v>187</v>
      </c>
      <c r="P291">
        <v>258</v>
      </c>
    </row>
    <row r="292" spans="1:16" x14ac:dyDescent="0.25">
      <c r="A292" t="s">
        <v>146</v>
      </c>
      <c r="B292" t="s">
        <v>84</v>
      </c>
      <c r="C292">
        <v>9.4953000000000003</v>
      </c>
      <c r="D292">
        <v>1</v>
      </c>
      <c r="E292">
        <v>814.03599999999994</v>
      </c>
      <c r="F292">
        <v>19.093499999999999</v>
      </c>
      <c r="G292">
        <v>1.7517</v>
      </c>
      <c r="H292">
        <v>2.7223999999999999</v>
      </c>
      <c r="I292">
        <v>2.5566</v>
      </c>
      <c r="J292">
        <v>2.5165999999999999</v>
      </c>
      <c r="K292" t="s">
        <v>9</v>
      </c>
      <c r="L292" t="s">
        <v>2</v>
      </c>
      <c r="M292" t="s">
        <v>130</v>
      </c>
      <c r="N292">
        <v>1.0234502679999999</v>
      </c>
      <c r="O292">
        <v>253</v>
      </c>
      <c r="P292">
        <v>220</v>
      </c>
    </row>
    <row r="293" spans="1:16" x14ac:dyDescent="0.25">
      <c r="A293" t="s">
        <v>146</v>
      </c>
      <c r="B293" t="s">
        <v>84</v>
      </c>
      <c r="C293">
        <v>7.8906999999999998</v>
      </c>
      <c r="D293">
        <v>2</v>
      </c>
      <c r="E293">
        <v>1391.8114</v>
      </c>
      <c r="F293">
        <v>45.703499999999998</v>
      </c>
      <c r="G293">
        <v>4.2713999999999999</v>
      </c>
      <c r="H293">
        <v>4.6067999999999998</v>
      </c>
      <c r="I293">
        <v>5.1298000000000004</v>
      </c>
      <c r="J293">
        <v>5.0136000000000003</v>
      </c>
      <c r="K293" t="s">
        <v>9</v>
      </c>
      <c r="L293" t="s">
        <v>2</v>
      </c>
      <c r="M293" t="s">
        <v>130</v>
      </c>
      <c r="N293">
        <v>1.268795887</v>
      </c>
      <c r="O293">
        <v>234</v>
      </c>
      <c r="P293">
        <v>312</v>
      </c>
    </row>
    <row r="294" spans="1:16" x14ac:dyDescent="0.25">
      <c r="A294" t="s">
        <v>147</v>
      </c>
      <c r="B294" t="s">
        <v>86</v>
      </c>
      <c r="C294">
        <v>7.3997000000000002</v>
      </c>
      <c r="D294">
        <v>2</v>
      </c>
      <c r="E294">
        <v>1767.1792</v>
      </c>
      <c r="F294">
        <v>45.6965</v>
      </c>
      <c r="G294">
        <v>5.0216000000000003</v>
      </c>
      <c r="H294">
        <v>5.8593999999999999</v>
      </c>
      <c r="I294">
        <v>3.1093000000000002</v>
      </c>
      <c r="J294">
        <v>4.9843000000000002</v>
      </c>
      <c r="K294" t="s">
        <v>9</v>
      </c>
      <c r="L294" t="s">
        <v>50</v>
      </c>
      <c r="M294" t="s">
        <v>130</v>
      </c>
      <c r="N294">
        <v>1.28161239</v>
      </c>
      <c r="O294">
        <v>361</v>
      </c>
      <c r="P294">
        <v>256</v>
      </c>
    </row>
    <row r="295" spans="1:16" x14ac:dyDescent="0.25">
      <c r="A295" t="s">
        <v>147</v>
      </c>
      <c r="B295" t="s">
        <v>86</v>
      </c>
      <c r="C295">
        <v>8.0496999999999996</v>
      </c>
      <c r="D295">
        <v>2</v>
      </c>
      <c r="E295">
        <v>1639.0565999999999</v>
      </c>
      <c r="F295">
        <v>51.620600000000003</v>
      </c>
      <c r="G295">
        <v>5.2944000000000004</v>
      </c>
      <c r="H295">
        <v>5.4150999999999998</v>
      </c>
      <c r="I295">
        <v>5.0326000000000004</v>
      </c>
      <c r="J295">
        <v>6.6161000000000003</v>
      </c>
      <c r="K295" t="s">
        <v>9</v>
      </c>
      <c r="L295" t="s">
        <v>50</v>
      </c>
      <c r="M295" t="s">
        <v>130</v>
      </c>
      <c r="N295">
        <v>1.065857818</v>
      </c>
      <c r="O295">
        <v>242</v>
      </c>
      <c r="P295">
        <v>205</v>
      </c>
    </row>
    <row r="296" spans="1:16" x14ac:dyDescent="0.25">
      <c r="A296" t="s">
        <v>147</v>
      </c>
      <c r="B296" t="s">
        <v>86</v>
      </c>
      <c r="C296">
        <v>3.1999</v>
      </c>
      <c r="D296">
        <v>1</v>
      </c>
      <c r="E296">
        <v>1870.9275</v>
      </c>
      <c r="F296">
        <v>28.7272</v>
      </c>
      <c r="G296">
        <v>7.0930999999999997</v>
      </c>
      <c r="H296">
        <v>6.1642999999999999</v>
      </c>
      <c r="I296">
        <v>9.1809999999999992</v>
      </c>
      <c r="J296">
        <v>6.1839000000000004</v>
      </c>
      <c r="K296" t="s">
        <v>9</v>
      </c>
      <c r="L296" t="s">
        <v>50</v>
      </c>
      <c r="M296" t="s">
        <v>130</v>
      </c>
      <c r="N296">
        <v>1.0898125430000001</v>
      </c>
      <c r="O296">
        <v>269</v>
      </c>
      <c r="P296">
        <v>227</v>
      </c>
    </row>
    <row r="297" spans="1:16" x14ac:dyDescent="0.25">
      <c r="A297" t="s">
        <v>147</v>
      </c>
      <c r="B297" t="s">
        <v>86</v>
      </c>
      <c r="C297">
        <v>3.8498999999999999</v>
      </c>
      <c r="D297">
        <v>1</v>
      </c>
      <c r="E297">
        <v>1861.1975</v>
      </c>
      <c r="F297">
        <v>36.136200000000002</v>
      </c>
      <c r="G297">
        <v>7.6886000000000001</v>
      </c>
      <c r="H297">
        <v>6.1203000000000003</v>
      </c>
      <c r="I297">
        <v>6.0698999999999996</v>
      </c>
      <c r="J297">
        <v>8.0050000000000008</v>
      </c>
      <c r="K297" t="s">
        <v>9</v>
      </c>
      <c r="L297" t="s">
        <v>50</v>
      </c>
      <c r="M297" t="s">
        <v>130</v>
      </c>
      <c r="N297">
        <v>2.101034716</v>
      </c>
      <c r="O297">
        <v>393</v>
      </c>
      <c r="P297">
        <v>144</v>
      </c>
    </row>
    <row r="298" spans="1:16" x14ac:dyDescent="0.25">
      <c r="A298" t="s">
        <v>148</v>
      </c>
      <c r="B298" t="s">
        <v>49</v>
      </c>
      <c r="C298">
        <v>6.0627000000000004</v>
      </c>
      <c r="D298">
        <v>2</v>
      </c>
      <c r="E298">
        <v>638.09249999999997</v>
      </c>
      <c r="F298">
        <v>20.011500000000002</v>
      </c>
      <c r="G298">
        <v>1.8109999999999999</v>
      </c>
      <c r="H298">
        <v>2.1177999999999999</v>
      </c>
      <c r="I298">
        <v>2.1114999999999999</v>
      </c>
      <c r="J298">
        <v>2.6467999999999998</v>
      </c>
      <c r="K298" t="s">
        <v>22</v>
      </c>
      <c r="L298" t="s">
        <v>50</v>
      </c>
      <c r="M298" t="s">
        <v>149</v>
      </c>
      <c r="N298">
        <v>1.117023858</v>
      </c>
      <c r="O298">
        <v>161</v>
      </c>
      <c r="P298">
        <v>157</v>
      </c>
    </row>
    <row r="299" spans="1:16" x14ac:dyDescent="0.25">
      <c r="A299" t="s">
        <v>148</v>
      </c>
      <c r="B299" t="s">
        <v>49</v>
      </c>
      <c r="C299">
        <v>13.6191</v>
      </c>
      <c r="D299">
        <v>3</v>
      </c>
      <c r="E299">
        <v>711.32420000000002</v>
      </c>
      <c r="F299">
        <v>34.584800000000001</v>
      </c>
      <c r="G299">
        <v>1.6391</v>
      </c>
      <c r="H299">
        <v>2.4015</v>
      </c>
      <c r="I299">
        <v>2.1598999999999999</v>
      </c>
      <c r="J299">
        <v>1.8024</v>
      </c>
      <c r="K299" t="s">
        <v>22</v>
      </c>
      <c r="L299" t="s">
        <v>50</v>
      </c>
      <c r="M299" t="s">
        <v>149</v>
      </c>
      <c r="N299">
        <v>1.109730994</v>
      </c>
      <c r="O299">
        <v>187</v>
      </c>
      <c r="P299">
        <v>214</v>
      </c>
    </row>
    <row r="300" spans="1:16" x14ac:dyDescent="0.25">
      <c r="A300" t="s">
        <v>148</v>
      </c>
      <c r="B300" t="s">
        <v>49</v>
      </c>
      <c r="C300">
        <v>15.9754</v>
      </c>
      <c r="D300">
        <v>4</v>
      </c>
      <c r="E300">
        <v>504.32659999999998</v>
      </c>
      <c r="F300">
        <v>39.876100000000001</v>
      </c>
      <c r="G300">
        <v>1.5367</v>
      </c>
      <c r="H300">
        <v>1.677</v>
      </c>
      <c r="I300">
        <v>1.6214</v>
      </c>
      <c r="J300">
        <v>1.7665999999999999</v>
      </c>
      <c r="K300" t="s">
        <v>22</v>
      </c>
      <c r="L300" t="s">
        <v>50</v>
      </c>
      <c r="M300" t="s">
        <v>149</v>
      </c>
      <c r="N300">
        <v>1.1602936720000001</v>
      </c>
      <c r="O300">
        <v>176</v>
      </c>
      <c r="P300">
        <v>173</v>
      </c>
    </row>
    <row r="301" spans="1:16" x14ac:dyDescent="0.25">
      <c r="A301" t="s">
        <v>148</v>
      </c>
      <c r="B301" t="s">
        <v>49</v>
      </c>
      <c r="C301">
        <v>17.819099999999999</v>
      </c>
      <c r="D301">
        <v>3</v>
      </c>
      <c r="E301">
        <v>579.87509999999997</v>
      </c>
      <c r="F301">
        <v>47.7027</v>
      </c>
      <c r="G301">
        <v>1.8855</v>
      </c>
      <c r="H301">
        <v>1.917</v>
      </c>
      <c r="I301">
        <v>1.8452</v>
      </c>
      <c r="J301">
        <v>2.0383</v>
      </c>
      <c r="K301" t="s">
        <v>22</v>
      </c>
      <c r="L301" t="s">
        <v>50</v>
      </c>
      <c r="M301" t="s">
        <v>149</v>
      </c>
      <c r="N301">
        <v>1.1531498490000001</v>
      </c>
      <c r="O301">
        <v>215</v>
      </c>
      <c r="P301">
        <v>187</v>
      </c>
    </row>
    <row r="302" spans="1:16" x14ac:dyDescent="0.25">
      <c r="A302" t="s">
        <v>150</v>
      </c>
      <c r="B302" t="s">
        <v>58</v>
      </c>
      <c r="C302">
        <v>10.4337</v>
      </c>
      <c r="D302">
        <v>4</v>
      </c>
      <c r="E302">
        <v>479.7928</v>
      </c>
      <c r="F302">
        <v>39.771599999999999</v>
      </c>
      <c r="G302">
        <v>1.837</v>
      </c>
      <c r="H302">
        <v>1.5645</v>
      </c>
      <c r="I302">
        <v>1.5286999999999999</v>
      </c>
      <c r="J302">
        <v>1.6717</v>
      </c>
      <c r="K302" t="s">
        <v>22</v>
      </c>
      <c r="L302" t="s">
        <v>2</v>
      </c>
      <c r="M302" t="s">
        <v>149</v>
      </c>
      <c r="N302">
        <v>1.0989608559999999</v>
      </c>
      <c r="O302">
        <v>156</v>
      </c>
      <c r="P302">
        <v>158</v>
      </c>
    </row>
    <row r="303" spans="1:16" x14ac:dyDescent="0.25">
      <c r="A303" t="s">
        <v>150</v>
      </c>
      <c r="B303" t="s">
        <v>58</v>
      </c>
      <c r="C303">
        <v>17.491900000000001</v>
      </c>
      <c r="D303">
        <v>2</v>
      </c>
      <c r="E303">
        <v>774.16269999999997</v>
      </c>
      <c r="F303">
        <v>47.1524</v>
      </c>
      <c r="G303">
        <v>2.0411999999999999</v>
      </c>
      <c r="H303">
        <v>2.5983000000000001</v>
      </c>
      <c r="I303">
        <v>1.4354</v>
      </c>
      <c r="J303">
        <v>2.4925999999999999</v>
      </c>
      <c r="K303" t="s">
        <v>22</v>
      </c>
      <c r="L303" t="s">
        <v>2</v>
      </c>
      <c r="M303" t="s">
        <v>149</v>
      </c>
      <c r="N303">
        <v>1.035353191</v>
      </c>
      <c r="O303">
        <v>174</v>
      </c>
      <c r="P303">
        <v>206</v>
      </c>
    </row>
    <row r="304" spans="1:16" x14ac:dyDescent="0.25">
      <c r="A304" t="s">
        <v>150</v>
      </c>
      <c r="B304" t="s">
        <v>58</v>
      </c>
      <c r="C304">
        <v>30.1797</v>
      </c>
      <c r="D304">
        <v>5</v>
      </c>
      <c r="E304">
        <v>411.2559</v>
      </c>
      <c r="F304">
        <v>60.220100000000002</v>
      </c>
      <c r="G304">
        <v>1.3624000000000001</v>
      </c>
      <c r="H304">
        <v>1.3569</v>
      </c>
      <c r="I304">
        <v>1.2633000000000001</v>
      </c>
      <c r="J304">
        <v>1.3164</v>
      </c>
      <c r="K304" t="s">
        <v>22</v>
      </c>
      <c r="L304" t="s">
        <v>2</v>
      </c>
      <c r="M304" t="s">
        <v>149</v>
      </c>
      <c r="N304">
        <v>1.084484926</v>
      </c>
      <c r="O304">
        <v>191</v>
      </c>
      <c r="P304">
        <v>175</v>
      </c>
    </row>
    <row r="305" spans="1:16" x14ac:dyDescent="0.25">
      <c r="A305" t="s">
        <v>150</v>
      </c>
      <c r="B305" t="s">
        <v>58</v>
      </c>
      <c r="C305">
        <v>29.625599999999999</v>
      </c>
      <c r="D305">
        <v>6</v>
      </c>
      <c r="E305">
        <v>498.9984</v>
      </c>
      <c r="F305">
        <v>64.155299999999997</v>
      </c>
      <c r="G305">
        <v>1.3812</v>
      </c>
      <c r="H305">
        <v>1.6956</v>
      </c>
      <c r="I305">
        <v>1.6617</v>
      </c>
      <c r="J305">
        <v>1.5226</v>
      </c>
      <c r="K305" t="s">
        <v>22</v>
      </c>
      <c r="L305" t="s">
        <v>2</v>
      </c>
      <c r="M305" t="s">
        <v>149</v>
      </c>
      <c r="N305">
        <v>1.0510206390000001</v>
      </c>
      <c r="O305">
        <v>188</v>
      </c>
      <c r="P305">
        <v>196</v>
      </c>
    </row>
    <row r="306" spans="1:16" x14ac:dyDescent="0.25">
      <c r="A306" t="s">
        <v>151</v>
      </c>
      <c r="B306" t="s">
        <v>93</v>
      </c>
      <c r="C306">
        <v>25.165800000000001</v>
      </c>
      <c r="D306">
        <v>4</v>
      </c>
      <c r="E306">
        <v>885.60149999999999</v>
      </c>
      <c r="F306">
        <v>68.615600000000001</v>
      </c>
      <c r="G306">
        <v>2.2423000000000002</v>
      </c>
      <c r="H306">
        <v>3.0003000000000002</v>
      </c>
      <c r="I306">
        <v>4.1032000000000002</v>
      </c>
      <c r="J306">
        <v>2.1314000000000002</v>
      </c>
      <c r="K306" t="s">
        <v>22</v>
      </c>
      <c r="L306" t="s">
        <v>50</v>
      </c>
      <c r="M306" t="s">
        <v>149</v>
      </c>
      <c r="N306">
        <v>1.05719243</v>
      </c>
      <c r="O306">
        <v>252</v>
      </c>
      <c r="P306">
        <v>297</v>
      </c>
    </row>
    <row r="307" spans="1:16" x14ac:dyDescent="0.25">
      <c r="A307" t="s">
        <v>151</v>
      </c>
      <c r="B307" t="s">
        <v>93</v>
      </c>
      <c r="C307">
        <v>9.6914999999999996</v>
      </c>
      <c r="D307">
        <v>1</v>
      </c>
      <c r="E307">
        <v>1651.6658</v>
      </c>
      <c r="F307">
        <v>28.494700000000002</v>
      </c>
      <c r="G307">
        <v>2.5787</v>
      </c>
      <c r="H307">
        <v>5.5617000000000001</v>
      </c>
      <c r="I307">
        <v>5.9794</v>
      </c>
      <c r="J307">
        <v>3.3976000000000002</v>
      </c>
      <c r="K307" t="s">
        <v>22</v>
      </c>
      <c r="L307" t="s">
        <v>50</v>
      </c>
      <c r="M307" t="s">
        <v>149</v>
      </c>
      <c r="N307">
        <v>1.1245517089999999</v>
      </c>
      <c r="O307">
        <v>222</v>
      </c>
      <c r="P307">
        <v>220</v>
      </c>
    </row>
    <row r="308" spans="1:16" x14ac:dyDescent="0.25">
      <c r="A308" t="s">
        <v>151</v>
      </c>
      <c r="B308" t="s">
        <v>93</v>
      </c>
      <c r="C308">
        <v>8.9414999999999996</v>
      </c>
      <c r="D308">
        <v>1</v>
      </c>
      <c r="E308">
        <v>458.07549999999998</v>
      </c>
      <c r="F308">
        <v>8.2264999999999997</v>
      </c>
      <c r="G308">
        <v>0.79869000000000001</v>
      </c>
      <c r="H308">
        <v>1.5374000000000001</v>
      </c>
      <c r="I308">
        <v>0.84006999999999998</v>
      </c>
      <c r="J308">
        <v>2.0905999999999998</v>
      </c>
      <c r="K308" t="s">
        <v>22</v>
      </c>
      <c r="L308" t="s">
        <v>50</v>
      </c>
      <c r="M308" t="s">
        <v>149</v>
      </c>
      <c r="N308">
        <v>1.063829538</v>
      </c>
      <c r="O308">
        <v>148</v>
      </c>
      <c r="P308">
        <v>152</v>
      </c>
    </row>
    <row r="309" spans="1:16" x14ac:dyDescent="0.25">
      <c r="A309" t="s">
        <v>151</v>
      </c>
      <c r="B309" t="s">
        <v>93</v>
      </c>
      <c r="C309">
        <v>6.5328999999999997</v>
      </c>
      <c r="D309">
        <v>2</v>
      </c>
      <c r="E309">
        <v>1471.6287</v>
      </c>
      <c r="F309">
        <v>39.730200000000004</v>
      </c>
      <c r="G309">
        <v>4.2952000000000004</v>
      </c>
      <c r="H309">
        <v>4.8761999999999999</v>
      </c>
      <c r="I309">
        <v>7.9248000000000003</v>
      </c>
      <c r="J309">
        <v>3.9965000000000002</v>
      </c>
      <c r="K309" t="s">
        <v>22</v>
      </c>
      <c r="L309" t="s">
        <v>50</v>
      </c>
      <c r="M309" t="s">
        <v>149</v>
      </c>
      <c r="N309">
        <v>1.0118041069999999</v>
      </c>
      <c r="O309">
        <v>270</v>
      </c>
      <c r="P309">
        <v>287</v>
      </c>
    </row>
    <row r="310" spans="1:16" x14ac:dyDescent="0.25">
      <c r="A310" t="s">
        <v>152</v>
      </c>
      <c r="B310" t="s">
        <v>60</v>
      </c>
      <c r="C310">
        <v>22.8307</v>
      </c>
      <c r="D310">
        <v>3</v>
      </c>
      <c r="E310">
        <v>850.44069999999999</v>
      </c>
      <c r="F310">
        <v>86.450400000000002</v>
      </c>
      <c r="G310">
        <v>3.1153</v>
      </c>
      <c r="H310">
        <v>2.7766000000000002</v>
      </c>
      <c r="I310">
        <v>2.7700999999999998</v>
      </c>
      <c r="J310">
        <v>3.1793999999999998</v>
      </c>
      <c r="K310" t="s">
        <v>22</v>
      </c>
      <c r="L310" t="s">
        <v>50</v>
      </c>
      <c r="M310" t="s">
        <v>149</v>
      </c>
      <c r="N310">
        <v>1.5052676149999999</v>
      </c>
      <c r="O310">
        <v>209</v>
      </c>
      <c r="P310">
        <v>145</v>
      </c>
    </row>
    <row r="311" spans="1:16" x14ac:dyDescent="0.25">
      <c r="A311" t="s">
        <v>152</v>
      </c>
      <c r="B311" t="s">
        <v>60</v>
      </c>
      <c r="C311">
        <v>25.4512</v>
      </c>
      <c r="D311">
        <v>5</v>
      </c>
      <c r="E311">
        <v>1132.7956999999999</v>
      </c>
      <c r="F311">
        <v>113.07210000000001</v>
      </c>
      <c r="G311">
        <v>3.3601999999999999</v>
      </c>
      <c r="H311">
        <v>3.7873000000000001</v>
      </c>
      <c r="I311">
        <v>3.9626000000000001</v>
      </c>
      <c r="J311">
        <v>3.4861</v>
      </c>
      <c r="K311" t="s">
        <v>22</v>
      </c>
      <c r="L311" t="s">
        <v>50</v>
      </c>
      <c r="M311" t="s">
        <v>149</v>
      </c>
      <c r="N311">
        <v>1.0236886549999999</v>
      </c>
      <c r="O311">
        <v>177</v>
      </c>
      <c r="P311">
        <v>210</v>
      </c>
    </row>
    <row r="312" spans="1:16" x14ac:dyDescent="0.25">
      <c r="A312" t="s">
        <v>152</v>
      </c>
      <c r="B312" t="s">
        <v>60</v>
      </c>
      <c r="C312">
        <v>55.981900000000003</v>
      </c>
      <c r="D312">
        <v>8</v>
      </c>
      <c r="E312">
        <v>778.67729999999995</v>
      </c>
      <c r="F312">
        <v>177.14959999999999</v>
      </c>
      <c r="G312">
        <v>2.5636999999999999</v>
      </c>
      <c r="H312">
        <v>2.5728</v>
      </c>
      <c r="I312">
        <v>3.0983000000000001</v>
      </c>
      <c r="J312">
        <v>2.4956</v>
      </c>
      <c r="K312" t="s">
        <v>22</v>
      </c>
      <c r="L312" t="s">
        <v>50</v>
      </c>
      <c r="M312" t="s">
        <v>149</v>
      </c>
      <c r="N312">
        <v>1.037542907</v>
      </c>
      <c r="O312">
        <v>186</v>
      </c>
      <c r="P312">
        <v>186</v>
      </c>
    </row>
    <row r="313" spans="1:16" x14ac:dyDescent="0.25">
      <c r="A313" t="s">
        <v>152</v>
      </c>
      <c r="B313" t="s">
        <v>60</v>
      </c>
      <c r="C313">
        <v>52.961399999999998</v>
      </c>
      <c r="D313">
        <v>6</v>
      </c>
      <c r="E313">
        <v>938.98590000000002</v>
      </c>
      <c r="F313">
        <v>188.24809999999999</v>
      </c>
      <c r="G313">
        <v>2.9975999999999998</v>
      </c>
      <c r="H313">
        <v>3.1267999999999998</v>
      </c>
      <c r="I313">
        <v>2.9413</v>
      </c>
      <c r="J313">
        <v>2.7591000000000001</v>
      </c>
      <c r="K313" t="s">
        <v>22</v>
      </c>
      <c r="L313" t="s">
        <v>50</v>
      </c>
      <c r="M313" t="s">
        <v>149</v>
      </c>
      <c r="N313">
        <v>1.1156697209999999</v>
      </c>
      <c r="O313">
        <v>173</v>
      </c>
      <c r="P313">
        <v>203</v>
      </c>
    </row>
    <row r="314" spans="1:16" x14ac:dyDescent="0.25">
      <c r="A314" t="s">
        <v>153</v>
      </c>
      <c r="B314" t="s">
        <v>62</v>
      </c>
      <c r="C314">
        <v>2.3401999999999998</v>
      </c>
      <c r="D314">
        <v>1</v>
      </c>
      <c r="E314">
        <v>944.00829999999996</v>
      </c>
      <c r="F314">
        <v>12.072100000000001</v>
      </c>
      <c r="G314">
        <v>2.9089</v>
      </c>
      <c r="H314">
        <v>3.1194999999999999</v>
      </c>
      <c r="I314">
        <v>2.7017000000000002</v>
      </c>
      <c r="J314">
        <v>3.7229999999999999</v>
      </c>
      <c r="K314" t="s">
        <v>22</v>
      </c>
      <c r="L314" t="s">
        <v>2</v>
      </c>
      <c r="M314" t="s">
        <v>149</v>
      </c>
      <c r="N314">
        <v>1.2476558149999999</v>
      </c>
      <c r="O314">
        <v>142</v>
      </c>
      <c r="P314">
        <v>142</v>
      </c>
    </row>
    <row r="315" spans="1:16" x14ac:dyDescent="0.25">
      <c r="A315" t="s">
        <v>153</v>
      </c>
      <c r="B315" t="s">
        <v>62</v>
      </c>
      <c r="C315">
        <v>2.9902000000000002</v>
      </c>
      <c r="D315">
        <v>1</v>
      </c>
      <c r="E315">
        <v>803.88990000000001</v>
      </c>
      <c r="F315">
        <v>15.0608</v>
      </c>
      <c r="G315">
        <v>3.1377000000000002</v>
      </c>
      <c r="H315">
        <v>2.6461999999999999</v>
      </c>
      <c r="I315">
        <v>2.3363</v>
      </c>
      <c r="J315">
        <v>3.6539000000000001</v>
      </c>
      <c r="K315" t="s">
        <v>22</v>
      </c>
      <c r="L315" t="s">
        <v>2</v>
      </c>
      <c r="M315" t="s">
        <v>149</v>
      </c>
      <c r="N315">
        <v>1.0656302929999999</v>
      </c>
      <c r="O315">
        <v>189</v>
      </c>
      <c r="P315">
        <v>184</v>
      </c>
    </row>
    <row r="316" spans="1:16" x14ac:dyDescent="0.25">
      <c r="A316" t="s">
        <v>153</v>
      </c>
      <c r="B316" t="s">
        <v>62</v>
      </c>
      <c r="C316">
        <v>12.220700000000001</v>
      </c>
      <c r="D316">
        <v>3</v>
      </c>
      <c r="E316">
        <v>995.07420000000002</v>
      </c>
      <c r="F316">
        <v>50.496899999999997</v>
      </c>
      <c r="G316">
        <v>2.8610000000000002</v>
      </c>
      <c r="H316">
        <v>3.3113999999999999</v>
      </c>
      <c r="I316">
        <v>3.1488999999999998</v>
      </c>
      <c r="J316">
        <v>2.7511000000000001</v>
      </c>
      <c r="K316" t="s">
        <v>22</v>
      </c>
      <c r="L316" t="s">
        <v>2</v>
      </c>
      <c r="M316" t="s">
        <v>149</v>
      </c>
      <c r="N316">
        <v>1.008389499</v>
      </c>
      <c r="O316">
        <v>249</v>
      </c>
      <c r="P316">
        <v>238</v>
      </c>
    </row>
    <row r="317" spans="1:16" x14ac:dyDescent="0.25">
      <c r="A317" t="s">
        <v>153</v>
      </c>
      <c r="B317" t="s">
        <v>62</v>
      </c>
      <c r="C317">
        <v>6.8902000000000001</v>
      </c>
      <c r="D317">
        <v>1</v>
      </c>
      <c r="E317">
        <v>610.24609999999996</v>
      </c>
      <c r="F317">
        <v>14.1912</v>
      </c>
      <c r="G317">
        <v>1.6312</v>
      </c>
      <c r="H317">
        <v>2.0259999999999998</v>
      </c>
      <c r="I317">
        <v>1.593</v>
      </c>
      <c r="J317">
        <v>0.4879</v>
      </c>
      <c r="K317" t="s">
        <v>22</v>
      </c>
      <c r="L317" t="s">
        <v>2</v>
      </c>
      <c r="M317" t="s">
        <v>149</v>
      </c>
      <c r="N317">
        <v>1.1974206039999999</v>
      </c>
      <c r="O317">
        <v>274</v>
      </c>
      <c r="P317">
        <v>260</v>
      </c>
    </row>
    <row r="318" spans="1:16" x14ac:dyDescent="0.25">
      <c r="A318" t="s">
        <v>154</v>
      </c>
      <c r="B318" t="s">
        <v>64</v>
      </c>
      <c r="C318">
        <v>26.162800000000001</v>
      </c>
      <c r="D318">
        <v>5</v>
      </c>
      <c r="E318">
        <v>639.65390000000002</v>
      </c>
      <c r="F318">
        <v>63.923299999999998</v>
      </c>
      <c r="G318">
        <v>1.7000999999999999</v>
      </c>
      <c r="H318">
        <v>2.1701000000000001</v>
      </c>
      <c r="I318">
        <v>2.3881999999999999</v>
      </c>
      <c r="J318">
        <v>2.1034000000000002</v>
      </c>
      <c r="K318" t="s">
        <v>22</v>
      </c>
      <c r="L318" t="s">
        <v>2</v>
      </c>
      <c r="M318" t="s">
        <v>149</v>
      </c>
      <c r="N318">
        <v>1.147751247</v>
      </c>
      <c r="O318">
        <v>222</v>
      </c>
      <c r="P318">
        <v>188</v>
      </c>
    </row>
    <row r="319" spans="1:16" x14ac:dyDescent="0.25">
      <c r="A319" t="s">
        <v>154</v>
      </c>
      <c r="B319" t="s">
        <v>64</v>
      </c>
      <c r="C319">
        <v>15.9503</v>
      </c>
      <c r="D319">
        <v>4</v>
      </c>
      <c r="E319">
        <v>795.25620000000004</v>
      </c>
      <c r="F319">
        <v>50.9938</v>
      </c>
      <c r="G319">
        <v>2.0316000000000001</v>
      </c>
      <c r="H319">
        <v>2.6791</v>
      </c>
      <c r="I319">
        <v>2.6227999999999998</v>
      </c>
      <c r="J319">
        <v>2.5966</v>
      </c>
      <c r="K319" t="s">
        <v>22</v>
      </c>
      <c r="L319" t="s">
        <v>2</v>
      </c>
      <c r="M319" t="s">
        <v>149</v>
      </c>
      <c r="N319">
        <v>1.5643789189999999</v>
      </c>
      <c r="O319">
        <v>210</v>
      </c>
      <c r="P319">
        <v>145</v>
      </c>
    </row>
    <row r="320" spans="1:16" x14ac:dyDescent="0.25">
      <c r="A320" t="s">
        <v>154</v>
      </c>
      <c r="B320" t="s">
        <v>64</v>
      </c>
      <c r="C320">
        <v>30.325399999999998</v>
      </c>
      <c r="D320">
        <v>6</v>
      </c>
      <c r="E320">
        <v>552.00620000000004</v>
      </c>
      <c r="F320">
        <v>59.857999999999997</v>
      </c>
      <c r="G320">
        <v>1.3589</v>
      </c>
      <c r="H320">
        <v>1.9013</v>
      </c>
      <c r="I320">
        <v>2.1267999999999998</v>
      </c>
      <c r="J320">
        <v>1.5502</v>
      </c>
      <c r="K320" t="s">
        <v>22</v>
      </c>
      <c r="L320" t="s">
        <v>2</v>
      </c>
      <c r="M320" t="s">
        <v>149</v>
      </c>
      <c r="N320">
        <v>1.166972044</v>
      </c>
      <c r="O320">
        <v>167</v>
      </c>
      <c r="P320">
        <v>127</v>
      </c>
    </row>
    <row r="321" spans="1:16" x14ac:dyDescent="0.25">
      <c r="A321" t="s">
        <v>154</v>
      </c>
      <c r="B321" t="s">
        <v>64</v>
      </c>
      <c r="C321">
        <v>9.7626000000000008</v>
      </c>
      <c r="D321">
        <v>1</v>
      </c>
      <c r="E321">
        <v>666.09410000000003</v>
      </c>
      <c r="F321">
        <v>20.114999999999998</v>
      </c>
      <c r="G321">
        <v>1.6693</v>
      </c>
      <c r="H321">
        <v>2.2210000000000001</v>
      </c>
      <c r="I321">
        <v>2.6951999999999998</v>
      </c>
      <c r="J321">
        <v>2.9184000000000001</v>
      </c>
      <c r="K321" t="s">
        <v>22</v>
      </c>
      <c r="L321" t="s">
        <v>2</v>
      </c>
      <c r="M321" t="s">
        <v>149</v>
      </c>
      <c r="N321">
        <v>1.2675564509999999</v>
      </c>
      <c r="O321">
        <v>168</v>
      </c>
      <c r="P321">
        <v>207</v>
      </c>
    </row>
    <row r="322" spans="1:16" x14ac:dyDescent="0.25">
      <c r="A322" t="s">
        <v>155</v>
      </c>
      <c r="B322" t="s">
        <v>66</v>
      </c>
      <c r="C322">
        <v>7.0465</v>
      </c>
      <c r="D322">
        <v>2</v>
      </c>
      <c r="E322">
        <v>796.09249999999997</v>
      </c>
      <c r="F322">
        <v>28.021100000000001</v>
      </c>
      <c r="G322">
        <v>2.8593000000000002</v>
      </c>
      <c r="H322">
        <v>2.6204999999999998</v>
      </c>
      <c r="I322">
        <v>2.8837000000000002</v>
      </c>
      <c r="J322">
        <v>3.0592999999999999</v>
      </c>
      <c r="K322" t="s">
        <v>22</v>
      </c>
      <c r="L322" t="s">
        <v>2</v>
      </c>
      <c r="M322" t="s">
        <v>149</v>
      </c>
      <c r="N322">
        <v>1.153021968</v>
      </c>
      <c r="O322">
        <v>184</v>
      </c>
      <c r="P322">
        <v>150</v>
      </c>
    </row>
    <row r="323" spans="1:16" x14ac:dyDescent="0.25">
      <c r="A323" t="s">
        <v>155</v>
      </c>
      <c r="B323" t="s">
        <v>66</v>
      </c>
      <c r="C323">
        <v>0</v>
      </c>
      <c r="D323">
        <v>0</v>
      </c>
      <c r="E323">
        <v>1302.0489</v>
      </c>
      <c r="F323" t="s">
        <v>52</v>
      </c>
      <c r="G323" t="s">
        <v>52</v>
      </c>
      <c r="H323" t="s">
        <v>52</v>
      </c>
      <c r="I323" t="s">
        <v>52</v>
      </c>
      <c r="J323" t="s">
        <v>52</v>
      </c>
      <c r="K323" t="s">
        <v>22</v>
      </c>
      <c r="L323" t="s">
        <v>2</v>
      </c>
      <c r="M323" t="s">
        <v>149</v>
      </c>
      <c r="N323">
        <v>1.097225457</v>
      </c>
      <c r="O323">
        <v>197</v>
      </c>
      <c r="P323">
        <v>195</v>
      </c>
    </row>
    <row r="324" spans="1:16" x14ac:dyDescent="0.25">
      <c r="A324" t="s">
        <v>155</v>
      </c>
      <c r="B324" t="s">
        <v>66</v>
      </c>
      <c r="C324">
        <v>3.2732000000000001</v>
      </c>
      <c r="D324">
        <v>1</v>
      </c>
      <c r="E324">
        <v>1206.5335</v>
      </c>
      <c r="F324">
        <v>9.0059000000000005</v>
      </c>
      <c r="G324">
        <v>1.9368000000000001</v>
      </c>
      <c r="H324">
        <v>4.0152000000000001</v>
      </c>
      <c r="I324">
        <v>2.3875999999999999</v>
      </c>
      <c r="J324">
        <v>3.0318999999999998</v>
      </c>
      <c r="K324" t="s">
        <v>22</v>
      </c>
      <c r="L324" t="s">
        <v>2</v>
      </c>
      <c r="M324" t="s">
        <v>149</v>
      </c>
      <c r="N324">
        <v>1.0491522120000001</v>
      </c>
      <c r="O324">
        <v>195</v>
      </c>
      <c r="P324">
        <v>198</v>
      </c>
    </row>
    <row r="325" spans="1:16" x14ac:dyDescent="0.25">
      <c r="A325" t="s">
        <v>155</v>
      </c>
      <c r="B325" t="s">
        <v>66</v>
      </c>
      <c r="C325">
        <v>3.7732000000000001</v>
      </c>
      <c r="D325">
        <v>1</v>
      </c>
      <c r="E325">
        <v>1103.1919</v>
      </c>
      <c r="F325">
        <v>28.442299999999999</v>
      </c>
      <c r="G325">
        <v>5.5228000000000002</v>
      </c>
      <c r="H325">
        <v>3.6095999999999999</v>
      </c>
      <c r="I325">
        <v>6.1927000000000003</v>
      </c>
      <c r="J325">
        <v>7.0144000000000002</v>
      </c>
      <c r="K325" t="s">
        <v>22</v>
      </c>
      <c r="L325" t="s">
        <v>2</v>
      </c>
      <c r="M325" t="s">
        <v>149</v>
      </c>
      <c r="N325">
        <v>1.001655634</v>
      </c>
      <c r="O325">
        <v>175</v>
      </c>
      <c r="P325">
        <v>180</v>
      </c>
    </row>
    <row r="326" spans="1:16" x14ac:dyDescent="0.25">
      <c r="A326" t="s">
        <v>156</v>
      </c>
      <c r="B326" t="s">
        <v>68</v>
      </c>
      <c r="C326">
        <v>0</v>
      </c>
      <c r="D326">
        <v>0</v>
      </c>
      <c r="E326">
        <v>3887.2148999999999</v>
      </c>
      <c r="F326" t="s">
        <v>52</v>
      </c>
      <c r="G326" t="s">
        <v>52</v>
      </c>
      <c r="H326" t="s">
        <v>52</v>
      </c>
      <c r="I326" t="s">
        <v>52</v>
      </c>
      <c r="J326" t="s">
        <v>52</v>
      </c>
      <c r="K326" t="s">
        <v>9</v>
      </c>
      <c r="L326" t="s">
        <v>50</v>
      </c>
      <c r="M326" t="s">
        <v>149</v>
      </c>
      <c r="N326">
        <v>1.0918691700000001</v>
      </c>
      <c r="O326">
        <v>258</v>
      </c>
      <c r="P326">
        <v>245</v>
      </c>
    </row>
    <row r="327" spans="1:16" x14ac:dyDescent="0.25">
      <c r="A327" t="s">
        <v>156</v>
      </c>
      <c r="B327" t="s">
        <v>68</v>
      </c>
      <c r="C327">
        <v>0</v>
      </c>
      <c r="D327">
        <v>0</v>
      </c>
      <c r="E327">
        <v>2622.2849999999999</v>
      </c>
      <c r="F327" t="s">
        <v>52</v>
      </c>
      <c r="G327" t="s">
        <v>52</v>
      </c>
      <c r="H327" t="s">
        <v>52</v>
      </c>
      <c r="I327" t="s">
        <v>52</v>
      </c>
      <c r="J327" t="s">
        <v>52</v>
      </c>
      <c r="K327" t="s">
        <v>9</v>
      </c>
      <c r="L327" t="s">
        <v>50</v>
      </c>
      <c r="M327" t="s">
        <v>149</v>
      </c>
      <c r="N327">
        <v>1.9552187160000001</v>
      </c>
      <c r="O327">
        <v>396</v>
      </c>
      <c r="P327">
        <v>157</v>
      </c>
    </row>
    <row r="328" spans="1:16" x14ac:dyDescent="0.25">
      <c r="A328" t="s">
        <v>156</v>
      </c>
      <c r="B328" t="s">
        <v>68</v>
      </c>
      <c r="C328">
        <v>0</v>
      </c>
      <c r="D328">
        <v>0</v>
      </c>
      <c r="E328">
        <v>2920.0718999999999</v>
      </c>
      <c r="F328" t="s">
        <v>52</v>
      </c>
      <c r="G328" t="s">
        <v>52</v>
      </c>
      <c r="H328" t="s">
        <v>52</v>
      </c>
      <c r="I328" t="s">
        <v>52</v>
      </c>
      <c r="J328" t="s">
        <v>52</v>
      </c>
      <c r="K328" t="s">
        <v>9</v>
      </c>
      <c r="L328" t="s">
        <v>50</v>
      </c>
      <c r="M328" t="s">
        <v>149</v>
      </c>
      <c r="N328">
        <v>11.01043834</v>
      </c>
      <c r="O328">
        <v>37</v>
      </c>
      <c r="P328">
        <v>763</v>
      </c>
    </row>
    <row r="329" spans="1:16" x14ac:dyDescent="0.25">
      <c r="A329" t="s">
        <v>156</v>
      </c>
      <c r="B329" t="s">
        <v>68</v>
      </c>
      <c r="C329">
        <v>0</v>
      </c>
      <c r="D329">
        <v>0</v>
      </c>
      <c r="E329">
        <v>3920.4069</v>
      </c>
      <c r="F329" t="s">
        <v>52</v>
      </c>
      <c r="G329" t="s">
        <v>52</v>
      </c>
      <c r="H329" t="s">
        <v>52</v>
      </c>
      <c r="I329" t="s">
        <v>52</v>
      </c>
      <c r="J329" t="s">
        <v>52</v>
      </c>
      <c r="K329" t="s">
        <v>9</v>
      </c>
      <c r="L329" t="s">
        <v>50</v>
      </c>
      <c r="M329" t="s">
        <v>149</v>
      </c>
      <c r="N329">
        <v>5.2645127110000001</v>
      </c>
      <c r="O329">
        <v>649</v>
      </c>
      <c r="P329">
        <v>43</v>
      </c>
    </row>
    <row r="330" spans="1:16" x14ac:dyDescent="0.25">
      <c r="A330" t="s">
        <v>157</v>
      </c>
      <c r="B330" t="s">
        <v>70</v>
      </c>
      <c r="C330">
        <v>4.6660000000000004</v>
      </c>
      <c r="D330">
        <v>1</v>
      </c>
      <c r="E330">
        <v>2212.2685000000001</v>
      </c>
      <c r="F330">
        <v>32.172800000000002</v>
      </c>
      <c r="G330">
        <v>6.0136000000000003</v>
      </c>
      <c r="H330">
        <v>7.3268000000000004</v>
      </c>
      <c r="I330">
        <v>9.5137</v>
      </c>
      <c r="J330">
        <v>8.4213000000000005</v>
      </c>
      <c r="K330" t="s">
        <v>9</v>
      </c>
      <c r="L330" t="s">
        <v>50</v>
      </c>
      <c r="M330" t="s">
        <v>149</v>
      </c>
      <c r="N330">
        <v>1.3772495579999999</v>
      </c>
      <c r="O330">
        <v>308</v>
      </c>
      <c r="P330">
        <v>248</v>
      </c>
    </row>
    <row r="331" spans="1:16" x14ac:dyDescent="0.25">
      <c r="A331" t="s">
        <v>157</v>
      </c>
      <c r="B331" t="s">
        <v>70</v>
      </c>
      <c r="C331">
        <v>11.697900000000001</v>
      </c>
      <c r="D331">
        <v>3</v>
      </c>
      <c r="E331">
        <v>2063.1406999999999</v>
      </c>
      <c r="F331">
        <v>70.660700000000006</v>
      </c>
      <c r="G331">
        <v>5.1390000000000002</v>
      </c>
      <c r="H331">
        <v>6.8907999999999996</v>
      </c>
      <c r="I331">
        <v>5.9751000000000003</v>
      </c>
      <c r="J331">
        <v>6.0303000000000004</v>
      </c>
      <c r="K331" t="s">
        <v>9</v>
      </c>
      <c r="L331" t="s">
        <v>50</v>
      </c>
      <c r="M331" t="s">
        <v>149</v>
      </c>
      <c r="N331">
        <v>1.194138355</v>
      </c>
      <c r="O331">
        <v>294</v>
      </c>
      <c r="P331">
        <v>215</v>
      </c>
    </row>
    <row r="332" spans="1:16" x14ac:dyDescent="0.25">
      <c r="A332" t="s">
        <v>157</v>
      </c>
      <c r="B332" t="s">
        <v>70</v>
      </c>
      <c r="C332">
        <v>3.5659999999999998</v>
      </c>
      <c r="D332">
        <v>1</v>
      </c>
      <c r="E332">
        <v>1700.2257999999999</v>
      </c>
      <c r="F332">
        <v>24.9773</v>
      </c>
      <c r="G332">
        <v>5.8769999999999998</v>
      </c>
      <c r="H332">
        <v>5.6093999999999999</v>
      </c>
      <c r="I332">
        <v>3.8342999999999998</v>
      </c>
      <c r="J332">
        <v>6.6067</v>
      </c>
      <c r="K332" t="s">
        <v>9</v>
      </c>
      <c r="L332" t="s">
        <v>50</v>
      </c>
      <c r="M332" t="s">
        <v>149</v>
      </c>
      <c r="N332">
        <v>1.036841954</v>
      </c>
      <c r="O332">
        <v>170</v>
      </c>
      <c r="P332">
        <v>209</v>
      </c>
    </row>
    <row r="333" spans="1:16" x14ac:dyDescent="0.25">
      <c r="A333" t="s">
        <v>157</v>
      </c>
      <c r="B333" t="s">
        <v>70</v>
      </c>
      <c r="C333">
        <v>3.4660000000000002</v>
      </c>
      <c r="D333">
        <v>1</v>
      </c>
      <c r="E333">
        <v>2896.2456000000002</v>
      </c>
      <c r="F333">
        <v>32.651499999999999</v>
      </c>
      <c r="G333">
        <v>7.8677999999999999</v>
      </c>
      <c r="H333">
        <v>9.5853000000000002</v>
      </c>
      <c r="I333">
        <v>12.0059</v>
      </c>
      <c r="J333">
        <v>8.3186999999999998</v>
      </c>
      <c r="K333" t="s">
        <v>9</v>
      </c>
      <c r="L333" t="s">
        <v>50</v>
      </c>
      <c r="M333" t="s">
        <v>149</v>
      </c>
      <c r="N333">
        <v>1.4153216879999999</v>
      </c>
      <c r="O333">
        <v>348</v>
      </c>
      <c r="P333">
        <v>223</v>
      </c>
    </row>
    <row r="334" spans="1:16" x14ac:dyDescent="0.25">
      <c r="A334" t="s">
        <v>158</v>
      </c>
      <c r="B334" t="s">
        <v>72</v>
      </c>
      <c r="C334">
        <v>12.569800000000001</v>
      </c>
      <c r="D334">
        <v>2</v>
      </c>
      <c r="E334">
        <v>1640.9476999999999</v>
      </c>
      <c r="F334">
        <v>38.008699999999997</v>
      </c>
      <c r="G334">
        <v>2.6032999999999999</v>
      </c>
      <c r="H334">
        <v>5.56</v>
      </c>
      <c r="I334">
        <v>5.5998000000000001</v>
      </c>
      <c r="J334">
        <v>2.4255</v>
      </c>
      <c r="K334" t="s">
        <v>9</v>
      </c>
      <c r="L334" t="s">
        <v>2</v>
      </c>
      <c r="M334" t="s">
        <v>149</v>
      </c>
      <c r="N334">
        <v>1.0511073360000001</v>
      </c>
      <c r="O334">
        <v>236</v>
      </c>
      <c r="P334">
        <v>207</v>
      </c>
    </row>
    <row r="335" spans="1:16" x14ac:dyDescent="0.25">
      <c r="A335" t="s">
        <v>158</v>
      </c>
      <c r="B335" t="s">
        <v>72</v>
      </c>
      <c r="C335">
        <v>0</v>
      </c>
      <c r="D335">
        <v>0</v>
      </c>
      <c r="E335">
        <v>1688.6661999999999</v>
      </c>
      <c r="F335" t="s">
        <v>52</v>
      </c>
      <c r="G335" t="s">
        <v>52</v>
      </c>
      <c r="H335" t="s">
        <v>52</v>
      </c>
      <c r="I335" t="s">
        <v>52</v>
      </c>
      <c r="J335" t="s">
        <v>52</v>
      </c>
      <c r="K335" t="s">
        <v>9</v>
      </c>
      <c r="L335" t="s">
        <v>2</v>
      </c>
      <c r="M335" t="s">
        <v>149</v>
      </c>
      <c r="N335">
        <v>1.0371618170000001</v>
      </c>
      <c r="O335">
        <v>203</v>
      </c>
      <c r="P335">
        <v>195</v>
      </c>
    </row>
    <row r="336" spans="1:16" x14ac:dyDescent="0.25">
      <c r="A336" t="s">
        <v>158</v>
      </c>
      <c r="B336" t="s">
        <v>72</v>
      </c>
      <c r="C336">
        <v>9.3849</v>
      </c>
      <c r="D336">
        <v>1</v>
      </c>
      <c r="E336">
        <v>875.13779999999997</v>
      </c>
      <c r="F336">
        <v>16.777899999999999</v>
      </c>
      <c r="G336">
        <v>1.6133</v>
      </c>
      <c r="H336">
        <v>2.9346000000000001</v>
      </c>
      <c r="I336">
        <v>3.1810999999999998</v>
      </c>
      <c r="J336">
        <v>0.48735000000000001</v>
      </c>
      <c r="K336" t="s">
        <v>9</v>
      </c>
      <c r="L336" t="s">
        <v>2</v>
      </c>
      <c r="M336" t="s">
        <v>149</v>
      </c>
      <c r="N336">
        <v>1.169368797</v>
      </c>
      <c r="O336">
        <v>181</v>
      </c>
      <c r="P336">
        <v>143</v>
      </c>
    </row>
    <row r="337" spans="1:16" x14ac:dyDescent="0.25">
      <c r="A337" t="s">
        <v>158</v>
      </c>
      <c r="B337" t="s">
        <v>72</v>
      </c>
      <c r="C337">
        <v>3.1848999999999998</v>
      </c>
      <c r="D337">
        <v>1</v>
      </c>
      <c r="E337">
        <v>1773.575</v>
      </c>
      <c r="F337">
        <v>14.303699999999999</v>
      </c>
      <c r="G337">
        <v>3.4056999999999999</v>
      </c>
      <c r="H337">
        <v>5.8898000000000001</v>
      </c>
      <c r="I337">
        <v>6.2946999999999997</v>
      </c>
      <c r="J337">
        <v>4.4706999999999999</v>
      </c>
      <c r="K337" t="s">
        <v>9</v>
      </c>
      <c r="L337" t="s">
        <v>2</v>
      </c>
      <c r="M337" t="s">
        <v>149</v>
      </c>
      <c r="N337">
        <v>1.0492358449999999</v>
      </c>
      <c r="O337">
        <v>158</v>
      </c>
      <c r="P337">
        <v>197</v>
      </c>
    </row>
    <row r="338" spans="1:16" x14ac:dyDescent="0.25">
      <c r="A338" t="s">
        <v>159</v>
      </c>
      <c r="B338" t="s">
        <v>74</v>
      </c>
      <c r="C338">
        <v>0</v>
      </c>
      <c r="D338">
        <v>0</v>
      </c>
      <c r="E338">
        <v>1914.1312</v>
      </c>
      <c r="F338" t="s">
        <v>52</v>
      </c>
      <c r="G338" t="s">
        <v>52</v>
      </c>
      <c r="H338" t="s">
        <v>52</v>
      </c>
      <c r="I338" t="s">
        <v>52</v>
      </c>
      <c r="J338" t="s">
        <v>52</v>
      </c>
      <c r="K338" t="s">
        <v>9</v>
      </c>
      <c r="L338" t="s">
        <v>2</v>
      </c>
      <c r="M338" t="s">
        <v>149</v>
      </c>
      <c r="N338">
        <v>1.1407953449999999</v>
      </c>
      <c r="O338">
        <v>219</v>
      </c>
      <c r="P338">
        <v>266</v>
      </c>
    </row>
    <row r="339" spans="1:16" x14ac:dyDescent="0.25">
      <c r="A339" t="s">
        <v>159</v>
      </c>
      <c r="B339" t="s">
        <v>74</v>
      </c>
      <c r="C339">
        <v>0</v>
      </c>
      <c r="D339">
        <v>0</v>
      </c>
      <c r="E339">
        <v>1810.0876000000001</v>
      </c>
      <c r="F339" t="s">
        <v>52</v>
      </c>
      <c r="G339" t="s">
        <v>52</v>
      </c>
      <c r="H339" t="s">
        <v>52</v>
      </c>
      <c r="I339" t="s">
        <v>52</v>
      </c>
      <c r="J339" t="s">
        <v>52</v>
      </c>
      <c r="K339" t="s">
        <v>9</v>
      </c>
      <c r="L339" t="s">
        <v>2</v>
      </c>
      <c r="M339" t="s">
        <v>149</v>
      </c>
      <c r="N339">
        <v>1.2070203500000001</v>
      </c>
      <c r="O339">
        <v>212</v>
      </c>
      <c r="P339">
        <v>170</v>
      </c>
    </row>
    <row r="340" spans="1:16" x14ac:dyDescent="0.25">
      <c r="A340" t="s">
        <v>159</v>
      </c>
      <c r="B340" t="s">
        <v>74</v>
      </c>
      <c r="C340">
        <v>0</v>
      </c>
      <c r="D340">
        <v>0</v>
      </c>
      <c r="E340">
        <v>2056.1311999999998</v>
      </c>
      <c r="F340" t="s">
        <v>52</v>
      </c>
      <c r="G340" t="s">
        <v>52</v>
      </c>
      <c r="H340" t="s">
        <v>52</v>
      </c>
      <c r="I340" t="s">
        <v>52</v>
      </c>
      <c r="J340" t="s">
        <v>52</v>
      </c>
      <c r="K340" t="s">
        <v>9</v>
      </c>
      <c r="L340" t="s">
        <v>2</v>
      </c>
      <c r="M340" t="s">
        <v>149</v>
      </c>
      <c r="N340">
        <v>1.0118041069999999</v>
      </c>
      <c r="O340">
        <v>181</v>
      </c>
      <c r="P340">
        <v>188</v>
      </c>
    </row>
    <row r="341" spans="1:16" x14ac:dyDescent="0.25">
      <c r="A341" t="s">
        <v>159</v>
      </c>
      <c r="B341" t="s">
        <v>74</v>
      </c>
      <c r="C341">
        <v>0</v>
      </c>
      <c r="D341">
        <v>0</v>
      </c>
      <c r="E341">
        <v>2128.2791000000002</v>
      </c>
      <c r="F341" t="s">
        <v>52</v>
      </c>
      <c r="G341" t="s">
        <v>52</v>
      </c>
      <c r="H341" t="s">
        <v>52</v>
      </c>
      <c r="I341" t="s">
        <v>52</v>
      </c>
      <c r="J341" t="s">
        <v>52</v>
      </c>
      <c r="K341" t="s">
        <v>9</v>
      </c>
      <c r="L341" t="s">
        <v>2</v>
      </c>
      <c r="M341" t="s">
        <v>149</v>
      </c>
      <c r="N341">
        <v>1.2980806309999999</v>
      </c>
      <c r="O341">
        <v>158</v>
      </c>
      <c r="P341">
        <v>274</v>
      </c>
    </row>
    <row r="342" spans="1:16" x14ac:dyDescent="0.25">
      <c r="A342" t="s">
        <v>160</v>
      </c>
      <c r="B342" t="s">
        <v>76</v>
      </c>
      <c r="C342">
        <v>16.128599999999999</v>
      </c>
      <c r="D342">
        <v>4</v>
      </c>
      <c r="E342">
        <v>1424.403</v>
      </c>
      <c r="F342">
        <v>63.808399999999999</v>
      </c>
      <c r="G342">
        <v>2.9887000000000001</v>
      </c>
      <c r="H342">
        <v>4.8324999999999996</v>
      </c>
      <c r="I342">
        <v>3.9478</v>
      </c>
      <c r="J342">
        <v>4.2416</v>
      </c>
      <c r="K342" t="s">
        <v>9</v>
      </c>
      <c r="L342" t="s">
        <v>2</v>
      </c>
      <c r="M342" t="s">
        <v>149</v>
      </c>
      <c r="N342">
        <v>1.0374149029999999</v>
      </c>
      <c r="O342">
        <v>204</v>
      </c>
      <c r="P342">
        <v>209</v>
      </c>
    </row>
    <row r="343" spans="1:16" x14ac:dyDescent="0.25">
      <c r="A343" t="s">
        <v>160</v>
      </c>
      <c r="B343" t="s">
        <v>76</v>
      </c>
      <c r="C343">
        <v>19.423300000000001</v>
      </c>
      <c r="D343">
        <v>5</v>
      </c>
      <c r="E343">
        <v>1142.1276</v>
      </c>
      <c r="F343">
        <v>71.260800000000003</v>
      </c>
      <c r="G343">
        <v>2.7461000000000002</v>
      </c>
      <c r="H343">
        <v>3.8666</v>
      </c>
      <c r="I343">
        <v>3.4891000000000001</v>
      </c>
      <c r="J343">
        <v>2.9502999999999999</v>
      </c>
      <c r="K343" t="s">
        <v>9</v>
      </c>
      <c r="L343" t="s">
        <v>2</v>
      </c>
      <c r="M343" t="s">
        <v>149</v>
      </c>
      <c r="N343">
        <v>1.113637733</v>
      </c>
      <c r="O343">
        <v>226</v>
      </c>
      <c r="P343">
        <v>212</v>
      </c>
    </row>
    <row r="344" spans="1:16" x14ac:dyDescent="0.25">
      <c r="A344" t="s">
        <v>160</v>
      </c>
      <c r="B344" t="s">
        <v>76</v>
      </c>
      <c r="C344">
        <v>3.7446999999999999</v>
      </c>
      <c r="D344">
        <v>1</v>
      </c>
      <c r="E344">
        <v>805.17819999999995</v>
      </c>
      <c r="F344" t="s">
        <v>52</v>
      </c>
      <c r="G344" t="s">
        <v>52</v>
      </c>
      <c r="H344" t="s">
        <v>52</v>
      </c>
      <c r="I344" t="s">
        <v>52</v>
      </c>
      <c r="J344" t="s">
        <v>52</v>
      </c>
      <c r="K344" t="s">
        <v>9</v>
      </c>
      <c r="L344" t="s">
        <v>2</v>
      </c>
      <c r="M344" t="s">
        <v>149</v>
      </c>
      <c r="N344">
        <v>1.1378102640000001</v>
      </c>
      <c r="O344">
        <v>240</v>
      </c>
      <c r="P344">
        <v>276</v>
      </c>
    </row>
    <row r="345" spans="1:16" x14ac:dyDescent="0.25">
      <c r="A345" t="s">
        <v>160</v>
      </c>
      <c r="B345" t="s">
        <v>76</v>
      </c>
      <c r="C345">
        <v>15.428599999999999</v>
      </c>
      <c r="D345">
        <v>4</v>
      </c>
      <c r="E345">
        <v>1277.3031000000001</v>
      </c>
      <c r="F345">
        <v>57.974499999999999</v>
      </c>
      <c r="G345">
        <v>2.8075000000000001</v>
      </c>
      <c r="H345">
        <v>4.32</v>
      </c>
      <c r="I345">
        <v>5.5255000000000001</v>
      </c>
      <c r="J345">
        <v>4.0277000000000003</v>
      </c>
      <c r="K345" t="s">
        <v>9</v>
      </c>
      <c r="L345" t="s">
        <v>2</v>
      </c>
      <c r="M345" t="s">
        <v>149</v>
      </c>
      <c r="N345">
        <v>1.075859736</v>
      </c>
      <c r="O345">
        <v>219</v>
      </c>
      <c r="P345">
        <v>218</v>
      </c>
    </row>
    <row r="346" spans="1:16" x14ac:dyDescent="0.25">
      <c r="A346" t="s">
        <v>161</v>
      </c>
      <c r="B346" t="s">
        <v>78</v>
      </c>
      <c r="C346">
        <v>0</v>
      </c>
      <c r="D346">
        <v>0</v>
      </c>
      <c r="E346">
        <v>2560.2982999999999</v>
      </c>
      <c r="F346" t="s">
        <v>52</v>
      </c>
      <c r="G346" t="s">
        <v>52</v>
      </c>
      <c r="H346" t="s">
        <v>52</v>
      </c>
      <c r="I346" t="s">
        <v>52</v>
      </c>
      <c r="J346" t="s">
        <v>52</v>
      </c>
      <c r="K346" t="s">
        <v>9</v>
      </c>
      <c r="L346" t="s">
        <v>50</v>
      </c>
      <c r="M346" t="s">
        <v>149</v>
      </c>
      <c r="N346">
        <v>1.987493304</v>
      </c>
      <c r="O346">
        <v>322</v>
      </c>
      <c r="P346">
        <v>133</v>
      </c>
    </row>
    <row r="347" spans="1:16" x14ac:dyDescent="0.25">
      <c r="A347" t="s">
        <v>161</v>
      </c>
      <c r="B347" t="s">
        <v>78</v>
      </c>
      <c r="C347">
        <v>0</v>
      </c>
      <c r="D347">
        <v>0</v>
      </c>
      <c r="E347">
        <v>2755.1886</v>
      </c>
      <c r="F347" t="s">
        <v>52</v>
      </c>
      <c r="G347" t="s">
        <v>52</v>
      </c>
      <c r="H347" t="s">
        <v>52</v>
      </c>
      <c r="I347" t="s">
        <v>52</v>
      </c>
      <c r="J347" t="s">
        <v>52</v>
      </c>
      <c r="K347" t="s">
        <v>9</v>
      </c>
      <c r="L347" t="s">
        <v>50</v>
      </c>
      <c r="M347" t="s">
        <v>149</v>
      </c>
      <c r="N347">
        <v>1.1323814329999999</v>
      </c>
      <c r="O347">
        <v>231</v>
      </c>
      <c r="P347">
        <v>236</v>
      </c>
    </row>
    <row r="348" spans="1:16" x14ac:dyDescent="0.25">
      <c r="A348" t="s">
        <v>161</v>
      </c>
      <c r="B348" t="s">
        <v>78</v>
      </c>
      <c r="C348">
        <v>0</v>
      </c>
      <c r="D348">
        <v>0</v>
      </c>
      <c r="E348">
        <v>2745.3141999999998</v>
      </c>
      <c r="F348" t="s">
        <v>52</v>
      </c>
      <c r="G348" t="s">
        <v>52</v>
      </c>
      <c r="H348" t="s">
        <v>52</v>
      </c>
      <c r="I348" t="s">
        <v>52</v>
      </c>
      <c r="J348" t="s">
        <v>52</v>
      </c>
      <c r="K348" t="s">
        <v>9</v>
      </c>
      <c r="L348" t="s">
        <v>50</v>
      </c>
      <c r="M348" t="s">
        <v>149</v>
      </c>
      <c r="N348">
        <v>1.4567870469999999</v>
      </c>
      <c r="O348">
        <v>156</v>
      </c>
      <c r="P348">
        <v>266</v>
      </c>
    </row>
    <row r="349" spans="1:16" x14ac:dyDescent="0.25">
      <c r="A349" t="s">
        <v>161</v>
      </c>
      <c r="B349" t="s">
        <v>78</v>
      </c>
      <c r="C349">
        <v>0</v>
      </c>
      <c r="D349">
        <v>0</v>
      </c>
      <c r="E349">
        <v>1798.9396999999999</v>
      </c>
      <c r="F349" t="s">
        <v>52</v>
      </c>
      <c r="G349" t="s">
        <v>52</v>
      </c>
      <c r="H349" t="s">
        <v>52</v>
      </c>
      <c r="I349" t="s">
        <v>52</v>
      </c>
      <c r="J349" t="s">
        <v>52</v>
      </c>
      <c r="K349" t="s">
        <v>9</v>
      </c>
      <c r="L349" t="s">
        <v>50</v>
      </c>
      <c r="M349" t="s">
        <v>149</v>
      </c>
      <c r="N349">
        <v>1.6415970010000001</v>
      </c>
      <c r="O349">
        <v>360</v>
      </c>
      <c r="P349">
        <v>170</v>
      </c>
    </row>
    <row r="350" spans="1:16" x14ac:dyDescent="0.25">
      <c r="A350" t="s">
        <v>162</v>
      </c>
      <c r="B350" t="s">
        <v>80</v>
      </c>
      <c r="C350">
        <v>0</v>
      </c>
      <c r="D350">
        <v>0</v>
      </c>
      <c r="E350">
        <v>1932.5805</v>
      </c>
      <c r="F350" t="s">
        <v>52</v>
      </c>
      <c r="G350" t="s">
        <v>52</v>
      </c>
      <c r="H350" t="s">
        <v>52</v>
      </c>
      <c r="I350" t="s">
        <v>52</v>
      </c>
      <c r="J350" t="s">
        <v>52</v>
      </c>
      <c r="K350" t="s">
        <v>9</v>
      </c>
      <c r="L350" t="s">
        <v>50</v>
      </c>
      <c r="M350" t="s">
        <v>149</v>
      </c>
      <c r="N350">
        <v>1.50733491</v>
      </c>
      <c r="O350">
        <v>207</v>
      </c>
      <c r="P350">
        <v>343</v>
      </c>
    </row>
    <row r="351" spans="1:16" x14ac:dyDescent="0.25">
      <c r="A351" t="s">
        <v>162</v>
      </c>
      <c r="B351" t="s">
        <v>80</v>
      </c>
      <c r="C351">
        <v>3.6924999999999999</v>
      </c>
      <c r="D351">
        <v>1</v>
      </c>
      <c r="E351">
        <v>2263.5207</v>
      </c>
      <c r="F351">
        <v>31.0989</v>
      </c>
      <c r="G351">
        <v>6.9108999999999998</v>
      </c>
      <c r="H351">
        <v>7.4813000000000001</v>
      </c>
      <c r="I351">
        <v>9.0273000000000003</v>
      </c>
      <c r="J351">
        <v>5.3109000000000002</v>
      </c>
      <c r="K351" t="s">
        <v>9</v>
      </c>
      <c r="L351" t="s">
        <v>50</v>
      </c>
      <c r="M351" t="s">
        <v>149</v>
      </c>
      <c r="N351">
        <v>1.290079524</v>
      </c>
      <c r="O351">
        <v>266</v>
      </c>
      <c r="P351">
        <v>185</v>
      </c>
    </row>
    <row r="352" spans="1:16" x14ac:dyDescent="0.25">
      <c r="A352" t="s">
        <v>162</v>
      </c>
      <c r="B352" t="s">
        <v>80</v>
      </c>
      <c r="C352">
        <v>0</v>
      </c>
      <c r="D352">
        <v>0</v>
      </c>
      <c r="E352">
        <v>2026.7602999999999</v>
      </c>
      <c r="F352" t="s">
        <v>52</v>
      </c>
      <c r="G352" t="s">
        <v>52</v>
      </c>
      <c r="H352" t="s">
        <v>52</v>
      </c>
      <c r="I352" t="s">
        <v>52</v>
      </c>
      <c r="J352" t="s">
        <v>52</v>
      </c>
      <c r="K352" t="s">
        <v>9</v>
      </c>
      <c r="L352" t="s">
        <v>50</v>
      </c>
      <c r="M352" t="s">
        <v>149</v>
      </c>
      <c r="N352">
        <v>1.047862922</v>
      </c>
      <c r="O352">
        <v>228</v>
      </c>
      <c r="P352">
        <v>213</v>
      </c>
    </row>
    <row r="353" spans="1:16" x14ac:dyDescent="0.25">
      <c r="A353" t="s">
        <v>162</v>
      </c>
      <c r="B353" t="s">
        <v>80</v>
      </c>
      <c r="C353">
        <v>3.6924999999999999</v>
      </c>
      <c r="D353">
        <v>1</v>
      </c>
      <c r="E353">
        <v>1292.7112</v>
      </c>
      <c r="F353">
        <v>23.590399999999999</v>
      </c>
      <c r="G353">
        <v>5.2423000000000002</v>
      </c>
      <c r="H353">
        <v>4.2530999999999999</v>
      </c>
      <c r="I353">
        <v>5.5486000000000004</v>
      </c>
      <c r="J353">
        <v>2.8249</v>
      </c>
      <c r="K353" t="s">
        <v>9</v>
      </c>
      <c r="L353" t="s">
        <v>50</v>
      </c>
      <c r="M353" t="s">
        <v>149</v>
      </c>
      <c r="N353">
        <v>1.083478105</v>
      </c>
      <c r="O353">
        <v>254</v>
      </c>
      <c r="P353">
        <v>205</v>
      </c>
    </row>
    <row r="354" spans="1:16" x14ac:dyDescent="0.25">
      <c r="A354" t="s">
        <v>163</v>
      </c>
      <c r="B354" t="s">
        <v>82</v>
      </c>
      <c r="C354">
        <v>0</v>
      </c>
      <c r="D354">
        <v>0</v>
      </c>
      <c r="E354">
        <v>1337.5868</v>
      </c>
      <c r="F354" t="s">
        <v>52</v>
      </c>
      <c r="G354" t="s">
        <v>52</v>
      </c>
      <c r="H354" t="s">
        <v>52</v>
      </c>
      <c r="I354" t="s">
        <v>52</v>
      </c>
      <c r="J354" t="s">
        <v>52</v>
      </c>
      <c r="K354" t="s">
        <v>9</v>
      </c>
      <c r="L354" t="s">
        <v>2</v>
      </c>
      <c r="M354" t="s">
        <v>149</v>
      </c>
      <c r="N354">
        <v>1.124115285</v>
      </c>
      <c r="O354">
        <v>220</v>
      </c>
      <c r="P354">
        <v>146</v>
      </c>
    </row>
    <row r="355" spans="1:16" x14ac:dyDescent="0.25">
      <c r="A355" t="s">
        <v>163</v>
      </c>
      <c r="B355" t="s">
        <v>82</v>
      </c>
      <c r="C355">
        <v>3.7437999999999998</v>
      </c>
      <c r="D355">
        <v>1</v>
      </c>
      <c r="E355">
        <v>1972.7782</v>
      </c>
      <c r="F355">
        <v>24.357500000000002</v>
      </c>
      <c r="G355">
        <v>5.1825000000000001</v>
      </c>
      <c r="H355">
        <v>6.5339</v>
      </c>
      <c r="I355">
        <v>5.0415999999999999</v>
      </c>
      <c r="J355">
        <v>6.7531999999999996</v>
      </c>
      <c r="K355" t="s">
        <v>9</v>
      </c>
      <c r="L355" t="s">
        <v>2</v>
      </c>
      <c r="M355" t="s">
        <v>149</v>
      </c>
      <c r="N355">
        <v>1.119093052</v>
      </c>
      <c r="O355">
        <v>191</v>
      </c>
      <c r="P355">
        <v>242</v>
      </c>
    </row>
    <row r="356" spans="1:16" x14ac:dyDescent="0.25">
      <c r="A356" t="s">
        <v>163</v>
      </c>
      <c r="B356" t="s">
        <v>82</v>
      </c>
      <c r="C356">
        <v>0</v>
      </c>
      <c r="D356">
        <v>0</v>
      </c>
      <c r="E356">
        <v>1404.8416999999999</v>
      </c>
      <c r="F356" t="s">
        <v>52</v>
      </c>
      <c r="G356" t="s">
        <v>52</v>
      </c>
      <c r="H356" t="s">
        <v>52</v>
      </c>
      <c r="I356" t="s">
        <v>52</v>
      </c>
      <c r="J356" t="s">
        <v>52</v>
      </c>
      <c r="K356" t="s">
        <v>9</v>
      </c>
      <c r="L356" t="s">
        <v>2</v>
      </c>
      <c r="M356" t="s">
        <v>149</v>
      </c>
      <c r="N356">
        <v>1.0066334889999999</v>
      </c>
      <c r="O356">
        <v>226</v>
      </c>
      <c r="P356">
        <v>206</v>
      </c>
    </row>
    <row r="357" spans="1:16" x14ac:dyDescent="0.25">
      <c r="A357" t="s">
        <v>163</v>
      </c>
      <c r="B357" t="s">
        <v>82</v>
      </c>
      <c r="C357">
        <v>3.7437999999999998</v>
      </c>
      <c r="D357">
        <v>1</v>
      </c>
      <c r="E357">
        <v>1631.21</v>
      </c>
      <c r="F357">
        <v>28.014099999999999</v>
      </c>
      <c r="G357">
        <v>5.9604999999999997</v>
      </c>
      <c r="H357">
        <v>5.3761999999999999</v>
      </c>
      <c r="I357">
        <v>7.4394999999999998</v>
      </c>
      <c r="J357">
        <v>7.7061999999999999</v>
      </c>
      <c r="K357" t="s">
        <v>9</v>
      </c>
      <c r="L357" t="s">
        <v>2</v>
      </c>
      <c r="M357" t="s">
        <v>149</v>
      </c>
      <c r="N357">
        <v>1.3048283199999999</v>
      </c>
      <c r="O357">
        <v>146</v>
      </c>
      <c r="P357">
        <v>247</v>
      </c>
    </row>
    <row r="358" spans="1:16" x14ac:dyDescent="0.25">
      <c r="A358" t="s">
        <v>164</v>
      </c>
      <c r="B358" t="s">
        <v>84</v>
      </c>
      <c r="C358">
        <v>17.878900000000002</v>
      </c>
      <c r="D358">
        <v>3</v>
      </c>
      <c r="E358">
        <v>793.00480000000005</v>
      </c>
      <c r="F358">
        <v>51.4756</v>
      </c>
      <c r="G358">
        <v>2.4054000000000002</v>
      </c>
      <c r="H358">
        <v>2.6341999999999999</v>
      </c>
      <c r="I358">
        <v>2.6516999999999999</v>
      </c>
      <c r="J358">
        <v>3.1347999999999998</v>
      </c>
      <c r="K358" t="s">
        <v>9</v>
      </c>
      <c r="L358" t="s">
        <v>2</v>
      </c>
      <c r="M358" t="s">
        <v>149</v>
      </c>
      <c r="N358">
        <v>1.160937254</v>
      </c>
      <c r="O358">
        <v>191</v>
      </c>
      <c r="P358">
        <v>236</v>
      </c>
    </row>
    <row r="359" spans="1:16" x14ac:dyDescent="0.25">
      <c r="A359" t="s">
        <v>164</v>
      </c>
      <c r="B359" t="s">
        <v>84</v>
      </c>
      <c r="C359">
        <v>17.878900000000002</v>
      </c>
      <c r="D359">
        <v>3</v>
      </c>
      <c r="E359">
        <v>753.93920000000003</v>
      </c>
      <c r="F359">
        <v>44.4191</v>
      </c>
      <c r="G359">
        <v>2.0756999999999999</v>
      </c>
      <c r="H359">
        <v>2.5205000000000002</v>
      </c>
      <c r="I359">
        <v>2.5855000000000001</v>
      </c>
      <c r="J359">
        <v>2.1966999999999999</v>
      </c>
      <c r="K359" t="s">
        <v>9</v>
      </c>
      <c r="L359" t="s">
        <v>2</v>
      </c>
      <c r="M359" t="s">
        <v>149</v>
      </c>
      <c r="N359">
        <v>1.0254235949999999</v>
      </c>
      <c r="O359">
        <v>281</v>
      </c>
      <c r="P359">
        <v>268</v>
      </c>
    </row>
    <row r="360" spans="1:16" x14ac:dyDescent="0.25">
      <c r="A360" t="s">
        <v>164</v>
      </c>
      <c r="B360" t="s">
        <v>84</v>
      </c>
      <c r="C360">
        <v>13.178900000000001</v>
      </c>
      <c r="D360">
        <v>3</v>
      </c>
      <c r="E360">
        <v>1837.3647000000001</v>
      </c>
      <c r="F360">
        <v>80.903099999999995</v>
      </c>
      <c r="G360">
        <v>4.8445</v>
      </c>
      <c r="H360">
        <v>6.1372</v>
      </c>
      <c r="I360">
        <v>5.5368000000000004</v>
      </c>
      <c r="J360">
        <v>5.7770000000000001</v>
      </c>
      <c r="K360" t="s">
        <v>9</v>
      </c>
      <c r="L360" t="s">
        <v>2</v>
      </c>
      <c r="M360" t="s">
        <v>149</v>
      </c>
      <c r="N360">
        <v>1.5502168080000001</v>
      </c>
      <c r="O360">
        <v>305</v>
      </c>
      <c r="P360">
        <v>168</v>
      </c>
    </row>
    <row r="361" spans="1:16" x14ac:dyDescent="0.25">
      <c r="A361" t="s">
        <v>164</v>
      </c>
      <c r="B361" t="s">
        <v>84</v>
      </c>
      <c r="C361">
        <v>13.178900000000001</v>
      </c>
      <c r="D361">
        <v>3</v>
      </c>
      <c r="E361">
        <v>1786.1969999999999</v>
      </c>
      <c r="F361">
        <v>79.084599999999995</v>
      </c>
      <c r="G361">
        <v>4.7355999999999998</v>
      </c>
      <c r="H361">
        <v>5.9648000000000003</v>
      </c>
      <c r="I361">
        <v>6.6571999999999996</v>
      </c>
      <c r="J361">
        <v>6.5583</v>
      </c>
      <c r="K361" t="s">
        <v>9</v>
      </c>
      <c r="L361" t="s">
        <v>2</v>
      </c>
      <c r="M361" t="s">
        <v>149</v>
      </c>
      <c r="N361">
        <v>1.020725543</v>
      </c>
      <c r="O361">
        <v>197</v>
      </c>
      <c r="P361">
        <v>224</v>
      </c>
    </row>
    <row r="362" spans="1:16" x14ac:dyDescent="0.25">
      <c r="A362" t="s">
        <v>165</v>
      </c>
      <c r="B362" t="s">
        <v>86</v>
      </c>
      <c r="C362">
        <v>14.5526</v>
      </c>
      <c r="D362">
        <v>3</v>
      </c>
      <c r="E362">
        <v>1511.8234</v>
      </c>
      <c r="F362">
        <v>73.180599999999998</v>
      </c>
      <c r="G362">
        <v>4.2920999999999996</v>
      </c>
      <c r="H362">
        <v>5.0328999999999997</v>
      </c>
      <c r="I362">
        <v>6.0426000000000002</v>
      </c>
      <c r="J362">
        <v>5.0042999999999997</v>
      </c>
      <c r="K362" t="s">
        <v>9</v>
      </c>
      <c r="L362" t="s">
        <v>50</v>
      </c>
      <c r="M362" t="s">
        <v>149</v>
      </c>
      <c r="N362">
        <v>1.0236886549999999</v>
      </c>
      <c r="O362">
        <v>250</v>
      </c>
      <c r="P362">
        <v>257</v>
      </c>
    </row>
    <row r="363" spans="1:16" x14ac:dyDescent="0.25">
      <c r="A363" t="s">
        <v>165</v>
      </c>
      <c r="B363" t="s">
        <v>86</v>
      </c>
      <c r="C363">
        <v>8.5350999999999999</v>
      </c>
      <c r="D363">
        <v>2</v>
      </c>
      <c r="E363">
        <v>2026.0651</v>
      </c>
      <c r="F363">
        <v>52.406399999999998</v>
      </c>
      <c r="G363">
        <v>5.1379000000000001</v>
      </c>
      <c r="H363">
        <v>6.7428999999999997</v>
      </c>
      <c r="I363">
        <v>7.3691000000000004</v>
      </c>
      <c r="J363">
        <v>5.5385999999999997</v>
      </c>
      <c r="K363" t="s">
        <v>9</v>
      </c>
      <c r="L363" t="s">
        <v>50</v>
      </c>
      <c r="M363" t="s">
        <v>149</v>
      </c>
      <c r="N363">
        <v>1.0642359180000001</v>
      </c>
      <c r="O363">
        <v>253</v>
      </c>
      <c r="P363">
        <v>276</v>
      </c>
    </row>
    <row r="364" spans="1:16" x14ac:dyDescent="0.25">
      <c r="A364" t="s">
        <v>165</v>
      </c>
      <c r="B364" t="s">
        <v>86</v>
      </c>
      <c r="C364">
        <v>13.4526</v>
      </c>
      <c r="D364">
        <v>3</v>
      </c>
      <c r="E364">
        <v>2017.3146999999999</v>
      </c>
      <c r="F364">
        <v>69.651300000000006</v>
      </c>
      <c r="G364">
        <v>4.3669000000000002</v>
      </c>
      <c r="H364">
        <v>6.7874999999999996</v>
      </c>
      <c r="I364">
        <v>5.0194999999999999</v>
      </c>
      <c r="J364">
        <v>5.3349000000000002</v>
      </c>
      <c r="K364" t="s">
        <v>9</v>
      </c>
      <c r="L364" t="s">
        <v>50</v>
      </c>
      <c r="M364" t="s">
        <v>149</v>
      </c>
      <c r="N364">
        <v>1.315891009</v>
      </c>
      <c r="O364">
        <v>326</v>
      </c>
      <c r="P364">
        <v>178</v>
      </c>
    </row>
    <row r="365" spans="1:16" x14ac:dyDescent="0.25">
      <c r="A365" t="s">
        <v>165</v>
      </c>
      <c r="B365" t="s">
        <v>86</v>
      </c>
      <c r="C365">
        <v>6.8350999999999997</v>
      </c>
      <c r="D365">
        <v>2</v>
      </c>
      <c r="E365">
        <v>1734.7665</v>
      </c>
      <c r="F365">
        <v>46.713200000000001</v>
      </c>
      <c r="G365">
        <v>5.4957000000000003</v>
      </c>
      <c r="H365">
        <v>5.7339000000000002</v>
      </c>
      <c r="I365">
        <v>7.0839999999999996</v>
      </c>
      <c r="J365">
        <v>7.3108000000000004</v>
      </c>
      <c r="K365" t="s">
        <v>9</v>
      </c>
      <c r="L365" t="s">
        <v>50</v>
      </c>
      <c r="M365" t="s">
        <v>149</v>
      </c>
      <c r="N365">
        <v>1.0713040549999999</v>
      </c>
      <c r="O365">
        <v>210</v>
      </c>
      <c r="P365">
        <v>174</v>
      </c>
    </row>
    <row r="366" spans="1:16" x14ac:dyDescent="0.25">
      <c r="A366" t="s">
        <v>166</v>
      </c>
      <c r="B366" t="s">
        <v>49</v>
      </c>
      <c r="C366">
        <v>10.652699999999999</v>
      </c>
      <c r="D366">
        <v>2</v>
      </c>
      <c r="E366">
        <v>613.26549999999997</v>
      </c>
      <c r="F366">
        <v>25.310199999999998</v>
      </c>
      <c r="G366">
        <v>1.7516</v>
      </c>
      <c r="H366">
        <v>2.0383</v>
      </c>
      <c r="I366">
        <v>2.2130999999999998</v>
      </c>
      <c r="J366">
        <v>1.6082000000000001</v>
      </c>
      <c r="K366" t="s">
        <v>22</v>
      </c>
      <c r="L366" t="s">
        <v>50</v>
      </c>
      <c r="M366" t="s">
        <v>167</v>
      </c>
      <c r="N366">
        <v>1.009966892</v>
      </c>
      <c r="O366">
        <v>196</v>
      </c>
      <c r="P366">
        <v>213</v>
      </c>
    </row>
    <row r="367" spans="1:16" x14ac:dyDescent="0.25">
      <c r="A367" t="s">
        <v>166</v>
      </c>
      <c r="B367" t="s">
        <v>49</v>
      </c>
      <c r="C367">
        <v>23.105499999999999</v>
      </c>
      <c r="D367">
        <v>4</v>
      </c>
      <c r="E367">
        <v>689.76930000000004</v>
      </c>
      <c r="F367">
        <v>48.437600000000003</v>
      </c>
      <c r="G367">
        <v>1.5778000000000001</v>
      </c>
      <c r="H367">
        <v>2.3561000000000001</v>
      </c>
      <c r="I367">
        <v>1.2504999999999999</v>
      </c>
      <c r="J367">
        <v>11.633100000000001</v>
      </c>
      <c r="K367" t="s">
        <v>22</v>
      </c>
      <c r="L367" t="s">
        <v>50</v>
      </c>
      <c r="M367" t="s">
        <v>167</v>
      </c>
      <c r="N367">
        <v>1.155358036</v>
      </c>
      <c r="O367">
        <v>159</v>
      </c>
      <c r="P367">
        <v>188</v>
      </c>
    </row>
    <row r="368" spans="1:16" x14ac:dyDescent="0.25">
      <c r="A368" t="s">
        <v>166</v>
      </c>
      <c r="B368" t="s">
        <v>49</v>
      </c>
      <c r="C368">
        <v>34.405500000000004</v>
      </c>
      <c r="D368">
        <v>4</v>
      </c>
      <c r="E368">
        <v>796.14469999999994</v>
      </c>
      <c r="F368">
        <v>87.415599999999998</v>
      </c>
      <c r="G368">
        <v>2.0813000000000001</v>
      </c>
      <c r="H368">
        <v>2.7164999999999999</v>
      </c>
      <c r="I368">
        <v>2.2307000000000001</v>
      </c>
      <c r="J368">
        <v>2.4746999999999999</v>
      </c>
      <c r="K368" t="s">
        <v>22</v>
      </c>
      <c r="L368" t="s">
        <v>50</v>
      </c>
      <c r="M368" t="s">
        <v>167</v>
      </c>
      <c r="N368">
        <v>1.0302011099999999</v>
      </c>
      <c r="O368">
        <v>140</v>
      </c>
      <c r="P368">
        <v>138</v>
      </c>
    </row>
    <row r="369" spans="1:16" x14ac:dyDescent="0.25">
      <c r="A369" t="s">
        <v>166</v>
      </c>
      <c r="B369" t="s">
        <v>49</v>
      </c>
      <c r="C369">
        <v>34.955500000000001</v>
      </c>
      <c r="D369">
        <v>4</v>
      </c>
      <c r="E369">
        <v>1097.1080999999999</v>
      </c>
      <c r="F369">
        <v>106.6292</v>
      </c>
      <c r="G369">
        <v>2.5059999999999998</v>
      </c>
      <c r="H369">
        <v>3.8043999999999998</v>
      </c>
      <c r="I369">
        <v>2.5099</v>
      </c>
      <c r="J369">
        <v>9.0469000000000008</v>
      </c>
      <c r="K369" t="s">
        <v>22</v>
      </c>
      <c r="L369" t="s">
        <v>50</v>
      </c>
      <c r="M369" t="s">
        <v>167</v>
      </c>
      <c r="N369">
        <v>1.224073341</v>
      </c>
      <c r="O369">
        <v>220</v>
      </c>
      <c r="P369">
        <v>185</v>
      </c>
    </row>
    <row r="370" spans="1:16" x14ac:dyDescent="0.25">
      <c r="A370" t="s">
        <v>168</v>
      </c>
      <c r="B370" t="s">
        <v>54</v>
      </c>
      <c r="C370">
        <v>10.3889</v>
      </c>
      <c r="D370">
        <v>2</v>
      </c>
      <c r="E370">
        <v>949.03629999999998</v>
      </c>
      <c r="F370">
        <v>29.779599999999999</v>
      </c>
      <c r="G370">
        <v>2.1501999999999999</v>
      </c>
      <c r="H370">
        <v>3.1802999999999999</v>
      </c>
      <c r="I370">
        <v>2.4131</v>
      </c>
      <c r="J370">
        <v>2.9521000000000002</v>
      </c>
      <c r="K370" t="s">
        <v>22</v>
      </c>
      <c r="L370" t="s">
        <v>50</v>
      </c>
      <c r="M370" t="s">
        <v>167</v>
      </c>
      <c r="N370">
        <v>1.010619554</v>
      </c>
      <c r="O370">
        <v>304</v>
      </c>
      <c r="P370">
        <v>280</v>
      </c>
    </row>
    <row r="371" spans="1:16" x14ac:dyDescent="0.25">
      <c r="A371" t="s">
        <v>168</v>
      </c>
      <c r="B371" t="s">
        <v>54</v>
      </c>
      <c r="C371">
        <v>5.2694999999999999</v>
      </c>
      <c r="D371">
        <v>1</v>
      </c>
      <c r="E371">
        <v>831.24639999999999</v>
      </c>
      <c r="F371">
        <v>14.3605</v>
      </c>
      <c r="G371">
        <v>2.0514999999999999</v>
      </c>
      <c r="H371">
        <v>2.7606999999999999</v>
      </c>
      <c r="I371">
        <v>2.9258999999999999</v>
      </c>
      <c r="J371">
        <v>2.2728000000000002</v>
      </c>
      <c r="K371" t="s">
        <v>22</v>
      </c>
      <c r="L371" t="s">
        <v>50</v>
      </c>
      <c r="M371" t="s">
        <v>167</v>
      </c>
      <c r="N371">
        <v>1.079041237</v>
      </c>
      <c r="O371">
        <v>185</v>
      </c>
      <c r="P371">
        <v>192</v>
      </c>
    </row>
    <row r="372" spans="1:16" x14ac:dyDescent="0.25">
      <c r="A372" t="s">
        <v>168</v>
      </c>
      <c r="B372" t="s">
        <v>54</v>
      </c>
      <c r="C372">
        <v>12.958399999999999</v>
      </c>
      <c r="D372">
        <v>3</v>
      </c>
      <c r="E372">
        <v>742.64909999999998</v>
      </c>
      <c r="F372">
        <v>36.017099999999999</v>
      </c>
      <c r="G372">
        <v>1.9843999999999999</v>
      </c>
      <c r="H372">
        <v>2.4815999999999998</v>
      </c>
      <c r="I372">
        <v>1.7121</v>
      </c>
      <c r="J372">
        <v>2.6379000000000001</v>
      </c>
      <c r="K372" t="s">
        <v>22</v>
      </c>
      <c r="L372" t="s">
        <v>50</v>
      </c>
      <c r="M372" t="s">
        <v>167</v>
      </c>
      <c r="N372">
        <v>1.166664709</v>
      </c>
      <c r="O372">
        <v>195</v>
      </c>
      <c r="P372">
        <v>224</v>
      </c>
    </row>
    <row r="373" spans="1:16" x14ac:dyDescent="0.25">
      <c r="A373" t="s">
        <v>168</v>
      </c>
      <c r="B373" t="s">
        <v>54</v>
      </c>
      <c r="C373">
        <v>10.238899999999999</v>
      </c>
      <c r="D373">
        <v>2</v>
      </c>
      <c r="E373">
        <v>983.8356</v>
      </c>
      <c r="F373">
        <v>23.257000000000001</v>
      </c>
      <c r="G373">
        <v>1.6976</v>
      </c>
      <c r="H373">
        <v>3.3214999999999999</v>
      </c>
      <c r="I373">
        <v>5.9978999999999996</v>
      </c>
      <c r="J373">
        <v>3.4554999999999998</v>
      </c>
      <c r="K373" t="s">
        <v>22</v>
      </c>
      <c r="L373" t="s">
        <v>50</v>
      </c>
      <c r="M373" t="s">
        <v>167</v>
      </c>
      <c r="N373">
        <v>1.0033501039999999</v>
      </c>
      <c r="O373">
        <v>452</v>
      </c>
      <c r="P373">
        <v>402</v>
      </c>
    </row>
    <row r="374" spans="1:16" x14ac:dyDescent="0.25">
      <c r="A374" t="s">
        <v>169</v>
      </c>
      <c r="B374" t="s">
        <v>58</v>
      </c>
      <c r="C374">
        <v>19.2056</v>
      </c>
      <c r="D374">
        <v>3</v>
      </c>
      <c r="E374">
        <v>581.99270000000001</v>
      </c>
      <c r="F374">
        <v>37.808</v>
      </c>
      <c r="G374">
        <v>1.36</v>
      </c>
      <c r="H374">
        <v>1.9781</v>
      </c>
      <c r="I374">
        <v>1.7121999999999999</v>
      </c>
      <c r="J374">
        <v>1.5963000000000001</v>
      </c>
      <c r="K374" t="s">
        <v>22</v>
      </c>
      <c r="L374" t="s">
        <v>2</v>
      </c>
      <c r="M374" t="s">
        <v>167</v>
      </c>
      <c r="N374">
        <v>1.069564881</v>
      </c>
      <c r="O374">
        <v>170</v>
      </c>
      <c r="P374">
        <v>150</v>
      </c>
    </row>
    <row r="375" spans="1:16" x14ac:dyDescent="0.25">
      <c r="A375" t="s">
        <v>169</v>
      </c>
      <c r="B375" t="s">
        <v>58</v>
      </c>
      <c r="C375">
        <v>41.476100000000002</v>
      </c>
      <c r="D375">
        <v>5</v>
      </c>
      <c r="E375">
        <v>360.20139999999998</v>
      </c>
      <c r="F375">
        <v>65.934799999999996</v>
      </c>
      <c r="G375">
        <v>1.1816</v>
      </c>
      <c r="H375">
        <v>1.1909000000000001</v>
      </c>
      <c r="I375">
        <v>1.1086</v>
      </c>
      <c r="J375">
        <v>1.0466</v>
      </c>
      <c r="K375" t="s">
        <v>22</v>
      </c>
      <c r="L375" t="s">
        <v>2</v>
      </c>
      <c r="M375" t="s">
        <v>167</v>
      </c>
      <c r="N375">
        <v>1.030303229</v>
      </c>
      <c r="O375">
        <v>191</v>
      </c>
      <c r="P375">
        <v>174</v>
      </c>
    </row>
    <row r="376" spans="1:16" x14ac:dyDescent="0.25">
      <c r="A376" t="s">
        <v>169</v>
      </c>
      <c r="B376" t="s">
        <v>58</v>
      </c>
      <c r="C376">
        <v>49.5261</v>
      </c>
      <c r="D376">
        <v>5</v>
      </c>
      <c r="E376">
        <v>590.22979999999995</v>
      </c>
      <c r="F376">
        <v>99.716300000000004</v>
      </c>
      <c r="G376">
        <v>1.5617000000000001</v>
      </c>
      <c r="H376">
        <v>2.0518999999999998</v>
      </c>
      <c r="I376">
        <v>2.7212000000000001</v>
      </c>
      <c r="J376">
        <v>1.7219</v>
      </c>
      <c r="K376" t="s">
        <v>22</v>
      </c>
      <c r="L376" t="s">
        <v>2</v>
      </c>
      <c r="M376" t="s">
        <v>167</v>
      </c>
      <c r="N376">
        <v>1.1008668610000001</v>
      </c>
      <c r="O376">
        <v>194</v>
      </c>
      <c r="P376">
        <v>139</v>
      </c>
    </row>
    <row r="377" spans="1:16" x14ac:dyDescent="0.25">
      <c r="A377" t="s">
        <v>169</v>
      </c>
      <c r="B377" t="s">
        <v>58</v>
      </c>
      <c r="C377">
        <v>32.726100000000002</v>
      </c>
      <c r="D377">
        <v>5</v>
      </c>
      <c r="E377">
        <v>585.91120000000001</v>
      </c>
      <c r="F377">
        <v>73.228099999999998</v>
      </c>
      <c r="G377">
        <v>1.5564</v>
      </c>
      <c r="H377">
        <v>2.0038</v>
      </c>
      <c r="I377">
        <v>2.1006999999999998</v>
      </c>
      <c r="J377">
        <v>1.9890000000000001</v>
      </c>
      <c r="K377" t="s">
        <v>22</v>
      </c>
      <c r="L377" t="s">
        <v>2</v>
      </c>
      <c r="M377" t="s">
        <v>167</v>
      </c>
      <c r="N377">
        <v>1.0648461469999999</v>
      </c>
      <c r="O377">
        <v>183</v>
      </c>
      <c r="P377">
        <v>220</v>
      </c>
    </row>
    <row r="378" spans="1:16" x14ac:dyDescent="0.25">
      <c r="A378" t="s">
        <v>170</v>
      </c>
      <c r="B378" t="s">
        <v>93</v>
      </c>
      <c r="C378">
        <v>7.2331000000000003</v>
      </c>
      <c r="D378">
        <v>2</v>
      </c>
      <c r="E378">
        <v>1505.9476999999999</v>
      </c>
      <c r="F378">
        <v>51.430700000000002</v>
      </c>
      <c r="G378">
        <v>5.5903</v>
      </c>
      <c r="H378">
        <v>4.9523999999999999</v>
      </c>
      <c r="I378">
        <v>6.3041999999999998</v>
      </c>
      <c r="J378">
        <v>5.8474000000000004</v>
      </c>
      <c r="K378" t="s">
        <v>22</v>
      </c>
      <c r="L378" t="s">
        <v>50</v>
      </c>
      <c r="M378" t="s">
        <v>167</v>
      </c>
      <c r="N378">
        <v>1.0596251560000001</v>
      </c>
      <c r="O378">
        <v>280</v>
      </c>
      <c r="P378">
        <v>339</v>
      </c>
    </row>
    <row r="379" spans="1:16" x14ac:dyDescent="0.25">
      <c r="A379" t="s">
        <v>170</v>
      </c>
      <c r="B379" t="s">
        <v>93</v>
      </c>
      <c r="C379">
        <v>10.9496</v>
      </c>
      <c r="D379">
        <v>3</v>
      </c>
      <c r="E379">
        <v>1317.597</v>
      </c>
      <c r="F379">
        <v>45.646299999999997</v>
      </c>
      <c r="G379">
        <v>3.2839</v>
      </c>
      <c r="H379">
        <v>4.4012000000000002</v>
      </c>
      <c r="I379">
        <v>4.3202999999999996</v>
      </c>
      <c r="J379">
        <v>3.9573</v>
      </c>
      <c r="K379" t="s">
        <v>22</v>
      </c>
      <c r="L379" t="s">
        <v>50</v>
      </c>
      <c r="M379" t="s">
        <v>167</v>
      </c>
      <c r="N379">
        <v>1.0862077029999999</v>
      </c>
      <c r="O379">
        <v>212</v>
      </c>
      <c r="P379">
        <v>245</v>
      </c>
    </row>
    <row r="380" spans="1:16" x14ac:dyDescent="0.25">
      <c r="A380" t="s">
        <v>170</v>
      </c>
      <c r="B380" t="s">
        <v>93</v>
      </c>
      <c r="C380">
        <v>16.749600000000001</v>
      </c>
      <c r="D380">
        <v>3</v>
      </c>
      <c r="E380">
        <v>1451.9690000000001</v>
      </c>
      <c r="F380">
        <v>86.011200000000002</v>
      </c>
      <c r="G380">
        <v>4.3661000000000003</v>
      </c>
      <c r="H380">
        <v>4.8232999999999997</v>
      </c>
      <c r="I380">
        <v>5.6387</v>
      </c>
      <c r="J380">
        <v>5.2092999999999998</v>
      </c>
      <c r="K380" t="s">
        <v>22</v>
      </c>
      <c r="L380" t="s">
        <v>50</v>
      </c>
      <c r="M380" t="s">
        <v>167</v>
      </c>
      <c r="N380">
        <v>1.104237116</v>
      </c>
      <c r="O380">
        <v>318</v>
      </c>
      <c r="P380">
        <v>401</v>
      </c>
    </row>
    <row r="381" spans="1:16" x14ac:dyDescent="0.25">
      <c r="A381" t="s">
        <v>170</v>
      </c>
      <c r="B381" t="s">
        <v>93</v>
      </c>
      <c r="C381">
        <v>13.033099999999999</v>
      </c>
      <c r="D381">
        <v>2</v>
      </c>
      <c r="E381">
        <v>1895.1682000000001</v>
      </c>
      <c r="F381">
        <v>69.932699999999997</v>
      </c>
      <c r="G381">
        <v>4.6622000000000003</v>
      </c>
      <c r="H381">
        <v>6.3398000000000003</v>
      </c>
      <c r="I381">
        <v>5.5212000000000003</v>
      </c>
      <c r="J381">
        <v>5.8810000000000002</v>
      </c>
      <c r="K381" t="s">
        <v>22</v>
      </c>
      <c r="L381" t="s">
        <v>50</v>
      </c>
      <c r="M381" t="s">
        <v>167</v>
      </c>
      <c r="N381">
        <v>1.0754720259999999</v>
      </c>
      <c r="O381">
        <v>242</v>
      </c>
      <c r="P381">
        <v>210</v>
      </c>
    </row>
    <row r="382" spans="1:16" x14ac:dyDescent="0.25">
      <c r="A382" t="s">
        <v>171</v>
      </c>
      <c r="B382" t="s">
        <v>60</v>
      </c>
      <c r="C382">
        <v>23.306100000000001</v>
      </c>
      <c r="D382">
        <v>4</v>
      </c>
      <c r="E382">
        <v>1454.5472</v>
      </c>
      <c r="F382">
        <v>138.87430000000001</v>
      </c>
      <c r="G382">
        <v>4.9687000000000001</v>
      </c>
      <c r="H382">
        <v>4.7850999999999999</v>
      </c>
      <c r="I382">
        <v>5.2135999999999996</v>
      </c>
      <c r="J382">
        <v>5.8738000000000001</v>
      </c>
      <c r="K382" t="s">
        <v>22</v>
      </c>
      <c r="L382" t="s">
        <v>50</v>
      </c>
      <c r="M382" t="s">
        <v>167</v>
      </c>
      <c r="N382">
        <v>1.047377124</v>
      </c>
      <c r="O382">
        <v>225</v>
      </c>
      <c r="P382">
        <v>210</v>
      </c>
    </row>
    <row r="383" spans="1:16" x14ac:dyDescent="0.25">
      <c r="A383" t="s">
        <v>171</v>
      </c>
      <c r="B383" t="s">
        <v>60</v>
      </c>
      <c r="C383">
        <v>15.117100000000001</v>
      </c>
      <c r="D383">
        <v>3</v>
      </c>
      <c r="E383">
        <v>1279.4329</v>
      </c>
      <c r="F383">
        <v>81.441800000000001</v>
      </c>
      <c r="G383">
        <v>4.3785999999999996</v>
      </c>
      <c r="H383">
        <v>4.2138</v>
      </c>
      <c r="I383">
        <v>4.8163999999999998</v>
      </c>
      <c r="J383">
        <v>3.9592999999999998</v>
      </c>
      <c r="K383" t="s">
        <v>22</v>
      </c>
      <c r="L383" t="s">
        <v>50</v>
      </c>
      <c r="M383" t="s">
        <v>167</v>
      </c>
      <c r="N383">
        <v>1.050847267</v>
      </c>
      <c r="O383">
        <v>168</v>
      </c>
      <c r="P383">
        <v>197</v>
      </c>
    </row>
    <row r="384" spans="1:16" x14ac:dyDescent="0.25">
      <c r="A384" t="s">
        <v>171</v>
      </c>
      <c r="B384" t="s">
        <v>60</v>
      </c>
      <c r="C384">
        <v>26.717099999999999</v>
      </c>
      <c r="D384">
        <v>3</v>
      </c>
      <c r="E384">
        <v>1031.2652</v>
      </c>
      <c r="F384">
        <v>94.669600000000003</v>
      </c>
      <c r="G384">
        <v>3.1347999999999998</v>
      </c>
      <c r="H384">
        <v>3.4344999999999999</v>
      </c>
      <c r="I384">
        <v>2.7650999999999999</v>
      </c>
      <c r="J384">
        <v>3.2541000000000002</v>
      </c>
      <c r="K384" t="s">
        <v>22</v>
      </c>
      <c r="L384" t="s">
        <v>50</v>
      </c>
      <c r="M384" t="s">
        <v>167</v>
      </c>
      <c r="N384">
        <v>1.055943761</v>
      </c>
      <c r="O384">
        <v>194</v>
      </c>
      <c r="P384">
        <v>202</v>
      </c>
    </row>
    <row r="385" spans="1:16" x14ac:dyDescent="0.25">
      <c r="A385" t="s">
        <v>171</v>
      </c>
      <c r="B385" t="s">
        <v>60</v>
      </c>
      <c r="C385">
        <v>25.045200000000001</v>
      </c>
      <c r="D385">
        <v>5</v>
      </c>
      <c r="E385">
        <v>1461.9265</v>
      </c>
      <c r="F385">
        <v>135.09620000000001</v>
      </c>
      <c r="G385">
        <v>4.3791000000000002</v>
      </c>
      <c r="H385">
        <v>4.8772000000000002</v>
      </c>
      <c r="I385">
        <v>4.9927999999999999</v>
      </c>
      <c r="J385">
        <v>5.0941999999999998</v>
      </c>
      <c r="K385" t="s">
        <v>22</v>
      </c>
      <c r="L385" t="s">
        <v>50</v>
      </c>
      <c r="M385" t="s">
        <v>167</v>
      </c>
      <c r="N385">
        <v>1.382644247</v>
      </c>
      <c r="O385">
        <v>225</v>
      </c>
      <c r="P385">
        <v>162</v>
      </c>
    </row>
    <row r="386" spans="1:16" x14ac:dyDescent="0.25">
      <c r="A386" t="s">
        <v>172</v>
      </c>
      <c r="B386" t="s">
        <v>62</v>
      </c>
      <c r="C386">
        <v>25.857800000000001</v>
      </c>
      <c r="D386">
        <v>4</v>
      </c>
      <c r="E386">
        <v>625.00329999999997</v>
      </c>
      <c r="F386">
        <v>72.143500000000003</v>
      </c>
      <c r="G386">
        <v>2.173</v>
      </c>
      <c r="H386">
        <v>2.0499000000000001</v>
      </c>
      <c r="I386">
        <v>2.0531999999999999</v>
      </c>
      <c r="J386">
        <v>2.2934999999999999</v>
      </c>
      <c r="K386" t="s">
        <v>22</v>
      </c>
      <c r="L386" t="s">
        <v>2</v>
      </c>
      <c r="M386" t="s">
        <v>167</v>
      </c>
      <c r="N386">
        <v>1.0405404140000001</v>
      </c>
      <c r="O386">
        <v>196</v>
      </c>
      <c r="P386">
        <v>203</v>
      </c>
    </row>
    <row r="387" spans="1:16" x14ac:dyDescent="0.25">
      <c r="A387" t="s">
        <v>172</v>
      </c>
      <c r="B387" t="s">
        <v>62</v>
      </c>
      <c r="C387">
        <v>7.6288999999999998</v>
      </c>
      <c r="D387">
        <v>2</v>
      </c>
      <c r="E387">
        <v>990.58010000000002</v>
      </c>
      <c r="F387">
        <v>27.466799999999999</v>
      </c>
      <c r="G387">
        <v>2.4306999999999999</v>
      </c>
      <c r="H387">
        <v>3.3029000000000002</v>
      </c>
      <c r="I387">
        <v>3.0108000000000001</v>
      </c>
      <c r="J387">
        <v>2.2391000000000001</v>
      </c>
      <c r="K387" t="s">
        <v>22</v>
      </c>
      <c r="L387" t="s">
        <v>2</v>
      </c>
      <c r="M387" t="s">
        <v>167</v>
      </c>
      <c r="N387">
        <v>1.19202955</v>
      </c>
      <c r="O387">
        <v>140</v>
      </c>
      <c r="P387">
        <v>137</v>
      </c>
    </row>
    <row r="388" spans="1:16" x14ac:dyDescent="0.25">
      <c r="A388" t="s">
        <v>172</v>
      </c>
      <c r="B388" t="s">
        <v>62</v>
      </c>
      <c r="C388">
        <v>25.493300000000001</v>
      </c>
      <c r="D388">
        <v>3</v>
      </c>
      <c r="E388">
        <v>757.89689999999996</v>
      </c>
      <c r="F388">
        <v>74.914000000000001</v>
      </c>
      <c r="G388">
        <v>2.4165999999999999</v>
      </c>
      <c r="H388">
        <v>2.5118999999999998</v>
      </c>
      <c r="I388">
        <v>3.1044</v>
      </c>
      <c r="J388">
        <v>2.4944999999999999</v>
      </c>
      <c r="K388" t="s">
        <v>22</v>
      </c>
      <c r="L388" t="s">
        <v>2</v>
      </c>
      <c r="M388" t="s">
        <v>167</v>
      </c>
      <c r="N388">
        <v>1.1006913709999999</v>
      </c>
      <c r="O388">
        <v>146</v>
      </c>
      <c r="P388">
        <v>185</v>
      </c>
    </row>
    <row r="389" spans="1:16" x14ac:dyDescent="0.25">
      <c r="A389" t="s">
        <v>172</v>
      </c>
      <c r="B389" t="s">
        <v>62</v>
      </c>
      <c r="C389">
        <v>2.5644</v>
      </c>
      <c r="D389">
        <v>1</v>
      </c>
      <c r="E389">
        <v>932.64189999999996</v>
      </c>
      <c r="F389">
        <v>9.5767000000000007</v>
      </c>
      <c r="G389">
        <v>2.1764999999999999</v>
      </c>
      <c r="H389">
        <v>3.0922999999999998</v>
      </c>
      <c r="I389">
        <v>1.8181</v>
      </c>
      <c r="J389">
        <v>2.7543000000000002</v>
      </c>
      <c r="K389" t="s">
        <v>22</v>
      </c>
      <c r="L389" t="s">
        <v>2</v>
      </c>
      <c r="M389" t="s">
        <v>167</v>
      </c>
      <c r="N389">
        <v>1.1006913709999999</v>
      </c>
      <c r="O389">
        <v>213</v>
      </c>
      <c r="P389">
        <v>223</v>
      </c>
    </row>
    <row r="390" spans="1:16" x14ac:dyDescent="0.25">
      <c r="A390" t="s">
        <v>173</v>
      </c>
      <c r="B390" t="s">
        <v>64</v>
      </c>
      <c r="C390">
        <v>9.9560999999999993</v>
      </c>
      <c r="D390">
        <v>1</v>
      </c>
      <c r="E390">
        <v>705.70249999999999</v>
      </c>
      <c r="F390">
        <v>22.467600000000001</v>
      </c>
      <c r="G390">
        <v>1.8879999999999999</v>
      </c>
      <c r="H390">
        <v>2.3479000000000001</v>
      </c>
      <c r="I390">
        <v>1.5438000000000001</v>
      </c>
      <c r="J390">
        <v>2.6398000000000001</v>
      </c>
      <c r="K390" t="s">
        <v>22</v>
      </c>
      <c r="L390" t="s">
        <v>2</v>
      </c>
      <c r="M390" t="s">
        <v>167</v>
      </c>
      <c r="N390">
        <v>1.270168591</v>
      </c>
      <c r="O390">
        <v>167</v>
      </c>
      <c r="P390">
        <v>127</v>
      </c>
    </row>
    <row r="391" spans="1:16" x14ac:dyDescent="0.25">
      <c r="A391" t="s">
        <v>173</v>
      </c>
      <c r="B391" t="s">
        <v>64</v>
      </c>
      <c r="C391">
        <v>9.6121999999999996</v>
      </c>
      <c r="D391">
        <v>2</v>
      </c>
      <c r="E391">
        <v>599.89760000000001</v>
      </c>
      <c r="F391">
        <v>24.4114</v>
      </c>
      <c r="G391">
        <v>1.8083</v>
      </c>
      <c r="H391">
        <v>1.9884999999999999</v>
      </c>
      <c r="I391">
        <v>2.1316999999999999</v>
      </c>
      <c r="J391">
        <v>2.1431</v>
      </c>
      <c r="K391" t="s">
        <v>22</v>
      </c>
      <c r="L391" t="s">
        <v>2</v>
      </c>
      <c r="M391" t="s">
        <v>167</v>
      </c>
      <c r="N391">
        <v>1.29601283</v>
      </c>
      <c r="O391">
        <v>143</v>
      </c>
      <c r="P391">
        <v>131</v>
      </c>
    </row>
    <row r="392" spans="1:16" x14ac:dyDescent="0.25">
      <c r="A392" t="s">
        <v>173</v>
      </c>
      <c r="B392" t="s">
        <v>64</v>
      </c>
      <c r="C392">
        <v>19.662199999999999</v>
      </c>
      <c r="D392">
        <v>2</v>
      </c>
      <c r="E392">
        <v>952.63319999999999</v>
      </c>
      <c r="F392">
        <v>51.558399999999999</v>
      </c>
      <c r="G392">
        <v>2.1892999999999998</v>
      </c>
      <c r="H392">
        <v>3.2256</v>
      </c>
      <c r="I392">
        <v>3.0007999999999999</v>
      </c>
      <c r="J392">
        <v>2.4037999999999999</v>
      </c>
      <c r="K392" t="s">
        <v>22</v>
      </c>
      <c r="L392" t="s">
        <v>2</v>
      </c>
      <c r="M392" t="s">
        <v>167</v>
      </c>
      <c r="N392">
        <v>1.2787196510000001</v>
      </c>
      <c r="O392">
        <v>222</v>
      </c>
      <c r="P392">
        <v>207</v>
      </c>
    </row>
    <row r="393" spans="1:16" x14ac:dyDescent="0.25">
      <c r="A393" t="s">
        <v>173</v>
      </c>
      <c r="B393" t="s">
        <v>64</v>
      </c>
      <c r="C393">
        <v>19.318300000000001</v>
      </c>
      <c r="D393">
        <v>3</v>
      </c>
      <c r="E393">
        <v>863.654</v>
      </c>
      <c r="F393">
        <v>69.095100000000002</v>
      </c>
      <c r="G393">
        <v>2.7473000000000001</v>
      </c>
      <c r="H393">
        <v>2.8607</v>
      </c>
      <c r="I393">
        <v>2.4765000000000001</v>
      </c>
      <c r="J393">
        <v>2.7536</v>
      </c>
      <c r="K393" t="s">
        <v>22</v>
      </c>
      <c r="L393" t="s">
        <v>2</v>
      </c>
      <c r="M393" t="s">
        <v>167</v>
      </c>
      <c r="N393">
        <v>1.0791758730000001</v>
      </c>
      <c r="O393">
        <v>177</v>
      </c>
      <c r="P393">
        <v>180</v>
      </c>
    </row>
    <row r="394" spans="1:16" x14ac:dyDescent="0.25">
      <c r="A394" t="s">
        <v>174</v>
      </c>
      <c r="B394" t="s">
        <v>66</v>
      </c>
      <c r="C394">
        <v>0</v>
      </c>
      <c r="D394">
        <v>0</v>
      </c>
      <c r="E394">
        <v>1614.2881</v>
      </c>
      <c r="F394" t="s">
        <v>52</v>
      </c>
      <c r="G394" t="s">
        <v>52</v>
      </c>
      <c r="H394" t="s">
        <v>52</v>
      </c>
      <c r="I394" t="s">
        <v>52</v>
      </c>
      <c r="J394" t="s">
        <v>52</v>
      </c>
      <c r="K394" t="s">
        <v>22</v>
      </c>
      <c r="L394" t="s">
        <v>2</v>
      </c>
      <c r="M394" t="s">
        <v>167</v>
      </c>
      <c r="N394">
        <v>1.0408159669999999</v>
      </c>
      <c r="O394">
        <v>201</v>
      </c>
      <c r="P394">
        <v>176</v>
      </c>
    </row>
    <row r="395" spans="1:16" x14ac:dyDescent="0.25">
      <c r="A395" t="s">
        <v>174</v>
      </c>
      <c r="B395" t="s">
        <v>66</v>
      </c>
      <c r="C395">
        <v>4.9961000000000002</v>
      </c>
      <c r="D395">
        <v>1</v>
      </c>
      <c r="E395">
        <v>1584.6425999999999</v>
      </c>
      <c r="F395">
        <v>19.433299999999999</v>
      </c>
      <c r="G395">
        <v>3.2389000000000001</v>
      </c>
      <c r="H395">
        <v>5.2717999999999998</v>
      </c>
      <c r="I395">
        <v>6.0358000000000001</v>
      </c>
      <c r="J395">
        <v>2.6132</v>
      </c>
      <c r="K395" t="s">
        <v>22</v>
      </c>
      <c r="L395" t="s">
        <v>2</v>
      </c>
      <c r="M395" t="s">
        <v>167</v>
      </c>
      <c r="N395">
        <v>1.021922649</v>
      </c>
      <c r="O395">
        <v>187</v>
      </c>
      <c r="P395">
        <v>183</v>
      </c>
    </row>
    <row r="396" spans="1:16" x14ac:dyDescent="0.25">
      <c r="A396" t="s">
        <v>174</v>
      </c>
      <c r="B396" t="s">
        <v>66</v>
      </c>
      <c r="C396">
        <v>5.4961000000000002</v>
      </c>
      <c r="D396">
        <v>1</v>
      </c>
      <c r="E396">
        <v>1627.6481000000001</v>
      </c>
      <c r="F396">
        <v>22.009699999999999</v>
      </c>
      <c r="G396">
        <v>3.3860999999999999</v>
      </c>
      <c r="H396">
        <v>5.4170999999999996</v>
      </c>
      <c r="I396">
        <v>3.7355999999999998</v>
      </c>
      <c r="J396">
        <v>4.2146999999999997</v>
      </c>
      <c r="K396" t="s">
        <v>22</v>
      </c>
      <c r="L396" t="s">
        <v>2</v>
      </c>
      <c r="M396" t="s">
        <v>167</v>
      </c>
      <c r="N396">
        <v>1.083478105</v>
      </c>
      <c r="O396">
        <v>159</v>
      </c>
      <c r="P396">
        <v>215</v>
      </c>
    </row>
    <row r="397" spans="1:16" x14ac:dyDescent="0.25">
      <c r="A397" t="s">
        <v>174</v>
      </c>
      <c r="B397" t="s">
        <v>66</v>
      </c>
      <c r="C397">
        <v>10.4923</v>
      </c>
      <c r="D397">
        <v>2</v>
      </c>
      <c r="E397">
        <v>1218.5969</v>
      </c>
      <c r="F397">
        <v>37.002000000000002</v>
      </c>
      <c r="G397">
        <v>2.9601999999999999</v>
      </c>
      <c r="H397">
        <v>4.0689000000000002</v>
      </c>
      <c r="I397">
        <v>4.0343</v>
      </c>
      <c r="J397">
        <v>3.6131000000000002</v>
      </c>
      <c r="K397" t="s">
        <v>22</v>
      </c>
      <c r="L397" t="s">
        <v>2</v>
      </c>
      <c r="M397" t="s">
        <v>167</v>
      </c>
      <c r="N397">
        <v>1.162789541</v>
      </c>
      <c r="O397">
        <v>233</v>
      </c>
      <c r="P397">
        <v>189</v>
      </c>
    </row>
    <row r="398" spans="1:16" x14ac:dyDescent="0.25">
      <c r="A398" t="s">
        <v>175</v>
      </c>
      <c r="B398" t="s">
        <v>68</v>
      </c>
      <c r="C398">
        <v>0</v>
      </c>
      <c r="D398">
        <v>0</v>
      </c>
      <c r="E398">
        <v>2969.5796</v>
      </c>
      <c r="F398" t="s">
        <v>52</v>
      </c>
      <c r="G398" t="s">
        <v>52</v>
      </c>
      <c r="H398" t="s">
        <v>52</v>
      </c>
      <c r="I398" t="s">
        <v>52</v>
      </c>
      <c r="J398" t="s">
        <v>52</v>
      </c>
      <c r="K398" t="s">
        <v>9</v>
      </c>
      <c r="L398" t="s">
        <v>50</v>
      </c>
      <c r="M398" t="s">
        <v>167</v>
      </c>
      <c r="N398">
        <v>1.037099274</v>
      </c>
      <c r="O398">
        <v>240</v>
      </c>
      <c r="P398">
        <v>206</v>
      </c>
    </row>
    <row r="399" spans="1:16" x14ac:dyDescent="0.25">
      <c r="A399" t="s">
        <v>175</v>
      </c>
      <c r="B399" t="s">
        <v>68</v>
      </c>
      <c r="C399">
        <v>0</v>
      </c>
      <c r="D399">
        <v>0</v>
      </c>
      <c r="E399">
        <v>2364.0734000000002</v>
      </c>
      <c r="F399" t="s">
        <v>52</v>
      </c>
      <c r="G399" t="s">
        <v>52</v>
      </c>
      <c r="H399" t="s">
        <v>52</v>
      </c>
      <c r="I399" t="s">
        <v>52</v>
      </c>
      <c r="J399" t="s">
        <v>52</v>
      </c>
      <c r="K399" t="s">
        <v>9</v>
      </c>
      <c r="L399" t="s">
        <v>50</v>
      </c>
      <c r="M399" t="s">
        <v>167</v>
      </c>
      <c r="N399">
        <v>2.6778961250000002</v>
      </c>
      <c r="O399">
        <v>140</v>
      </c>
      <c r="P399">
        <v>411</v>
      </c>
    </row>
    <row r="400" spans="1:16" x14ac:dyDescent="0.25">
      <c r="A400" t="s">
        <v>175</v>
      </c>
      <c r="B400" t="s">
        <v>68</v>
      </c>
      <c r="C400">
        <v>0</v>
      </c>
      <c r="D400">
        <v>0</v>
      </c>
      <c r="E400">
        <v>2751.9267</v>
      </c>
      <c r="F400" t="s">
        <v>52</v>
      </c>
      <c r="G400" t="s">
        <v>52</v>
      </c>
      <c r="H400" t="s">
        <v>52</v>
      </c>
      <c r="I400" t="s">
        <v>52</v>
      </c>
      <c r="J400" t="s">
        <v>52</v>
      </c>
      <c r="K400" t="s">
        <v>9</v>
      </c>
      <c r="L400" t="s">
        <v>50</v>
      </c>
      <c r="M400" t="s">
        <v>167</v>
      </c>
      <c r="N400">
        <v>1.232476382</v>
      </c>
      <c r="O400">
        <v>304</v>
      </c>
      <c r="P400">
        <v>268</v>
      </c>
    </row>
    <row r="401" spans="1:16" x14ac:dyDescent="0.25">
      <c r="A401" t="s">
        <v>175</v>
      </c>
      <c r="B401" t="s">
        <v>68</v>
      </c>
      <c r="C401">
        <v>0</v>
      </c>
      <c r="D401">
        <v>0</v>
      </c>
      <c r="E401">
        <v>2670.1386000000002</v>
      </c>
      <c r="F401" t="s">
        <v>52</v>
      </c>
      <c r="G401" t="s">
        <v>52</v>
      </c>
      <c r="H401" t="s">
        <v>52</v>
      </c>
      <c r="I401" t="s">
        <v>52</v>
      </c>
      <c r="J401" t="s">
        <v>52</v>
      </c>
      <c r="K401" t="s">
        <v>9</v>
      </c>
      <c r="L401" t="s">
        <v>50</v>
      </c>
      <c r="M401" t="s">
        <v>167</v>
      </c>
      <c r="N401">
        <v>1.7252195859999999</v>
      </c>
      <c r="O401">
        <v>427</v>
      </c>
      <c r="P401">
        <v>192</v>
      </c>
    </row>
    <row r="402" spans="1:16" x14ac:dyDescent="0.25">
      <c r="A402" t="s">
        <v>176</v>
      </c>
      <c r="B402" t="s">
        <v>70</v>
      </c>
      <c r="C402">
        <v>0</v>
      </c>
      <c r="D402">
        <v>0</v>
      </c>
      <c r="E402">
        <v>2190.7154999999998</v>
      </c>
      <c r="F402" t="s">
        <v>52</v>
      </c>
      <c r="G402" t="s">
        <v>52</v>
      </c>
      <c r="H402" t="s">
        <v>52</v>
      </c>
      <c r="I402" t="s">
        <v>52</v>
      </c>
      <c r="J402" t="s">
        <v>52</v>
      </c>
      <c r="K402" t="s">
        <v>9</v>
      </c>
      <c r="L402" t="s">
        <v>50</v>
      </c>
      <c r="M402" t="s">
        <v>167</v>
      </c>
      <c r="N402">
        <v>1.111501581</v>
      </c>
      <c r="O402">
        <v>228</v>
      </c>
      <c r="P402">
        <v>161</v>
      </c>
    </row>
    <row r="403" spans="1:16" x14ac:dyDescent="0.25">
      <c r="A403" t="s">
        <v>176</v>
      </c>
      <c r="B403" t="s">
        <v>70</v>
      </c>
      <c r="C403">
        <v>0</v>
      </c>
      <c r="D403">
        <v>0</v>
      </c>
      <c r="E403">
        <v>2668.3083000000001</v>
      </c>
      <c r="F403" t="s">
        <v>52</v>
      </c>
      <c r="G403" t="s">
        <v>52</v>
      </c>
      <c r="H403" t="s">
        <v>52</v>
      </c>
      <c r="I403" t="s">
        <v>52</v>
      </c>
      <c r="J403" t="s">
        <v>52</v>
      </c>
      <c r="K403" t="s">
        <v>9</v>
      </c>
      <c r="L403" t="s">
        <v>50</v>
      </c>
      <c r="M403" t="s">
        <v>167</v>
      </c>
      <c r="N403">
        <v>1.008403479</v>
      </c>
      <c r="O403">
        <v>245</v>
      </c>
      <c r="P403">
        <v>268</v>
      </c>
    </row>
    <row r="404" spans="1:16" x14ac:dyDescent="0.25">
      <c r="A404" t="s">
        <v>176</v>
      </c>
      <c r="B404" t="s">
        <v>70</v>
      </c>
      <c r="C404">
        <v>6.5361000000000002</v>
      </c>
      <c r="D404">
        <v>1</v>
      </c>
      <c r="E404">
        <v>3372.6761000000001</v>
      </c>
      <c r="F404">
        <v>71.057400000000001</v>
      </c>
      <c r="G404">
        <v>10.008100000000001</v>
      </c>
      <c r="H404">
        <v>11.1617</v>
      </c>
      <c r="I404">
        <v>11.789899999999999</v>
      </c>
      <c r="J404">
        <v>10.134600000000001</v>
      </c>
      <c r="K404" t="s">
        <v>9</v>
      </c>
      <c r="L404" t="s">
        <v>50</v>
      </c>
      <c r="M404" t="s">
        <v>167</v>
      </c>
      <c r="N404">
        <v>1.3550254980000001</v>
      </c>
      <c r="O404">
        <v>356</v>
      </c>
      <c r="P404">
        <v>218</v>
      </c>
    </row>
    <row r="405" spans="1:16" x14ac:dyDescent="0.25">
      <c r="A405" t="s">
        <v>176</v>
      </c>
      <c r="B405" t="s">
        <v>70</v>
      </c>
      <c r="C405">
        <v>6.5361000000000002</v>
      </c>
      <c r="D405">
        <v>1</v>
      </c>
      <c r="E405">
        <v>2529.3051999999998</v>
      </c>
      <c r="F405">
        <v>65.166700000000006</v>
      </c>
      <c r="G405">
        <v>9.1783999999999999</v>
      </c>
      <c r="H405">
        <v>8.3303999999999991</v>
      </c>
      <c r="I405">
        <v>9.7891999999999992</v>
      </c>
      <c r="J405">
        <v>9.5935000000000006</v>
      </c>
      <c r="K405" t="s">
        <v>9</v>
      </c>
      <c r="L405" t="s">
        <v>50</v>
      </c>
      <c r="M405" t="s">
        <v>167</v>
      </c>
      <c r="N405">
        <v>1.424800571</v>
      </c>
      <c r="O405">
        <v>131</v>
      </c>
      <c r="P405">
        <v>286</v>
      </c>
    </row>
    <row r="406" spans="1:16" x14ac:dyDescent="0.25">
      <c r="A406" t="s">
        <v>177</v>
      </c>
      <c r="B406" t="s">
        <v>72</v>
      </c>
      <c r="C406">
        <v>3.7604000000000002</v>
      </c>
      <c r="D406">
        <v>1</v>
      </c>
      <c r="E406">
        <v>1959.9961000000001</v>
      </c>
      <c r="F406">
        <v>19.440799999999999</v>
      </c>
      <c r="G406">
        <v>4.3201999999999998</v>
      </c>
      <c r="H406">
        <v>6.5031999999999996</v>
      </c>
      <c r="I406">
        <v>4.7489999999999997</v>
      </c>
      <c r="J406">
        <v>7.1303999999999998</v>
      </c>
      <c r="K406" t="s">
        <v>9</v>
      </c>
      <c r="L406" t="s">
        <v>2</v>
      </c>
      <c r="M406" t="s">
        <v>167</v>
      </c>
      <c r="N406">
        <v>1.0766579620000001</v>
      </c>
      <c r="O406">
        <v>258</v>
      </c>
      <c r="P406">
        <v>232</v>
      </c>
    </row>
    <row r="407" spans="1:16" x14ac:dyDescent="0.25">
      <c r="A407" t="s">
        <v>177</v>
      </c>
      <c r="B407" t="s">
        <v>72</v>
      </c>
      <c r="C407">
        <v>3.8603999999999998</v>
      </c>
      <c r="D407">
        <v>1</v>
      </c>
      <c r="E407">
        <v>2251.5790000000002</v>
      </c>
      <c r="F407">
        <v>31.324300000000001</v>
      </c>
      <c r="G407">
        <v>6.8095999999999997</v>
      </c>
      <c r="H407">
        <v>7.4429999999999996</v>
      </c>
      <c r="I407">
        <v>9.9018999999999995</v>
      </c>
      <c r="J407">
        <v>9.7032000000000007</v>
      </c>
      <c r="K407" t="s">
        <v>9</v>
      </c>
      <c r="L407" t="s">
        <v>2</v>
      </c>
      <c r="M407" t="s">
        <v>167</v>
      </c>
      <c r="N407">
        <v>1.1513528200000001</v>
      </c>
      <c r="O407">
        <v>92</v>
      </c>
      <c r="P407">
        <v>256</v>
      </c>
    </row>
    <row r="408" spans="1:16" x14ac:dyDescent="0.25">
      <c r="A408" t="s">
        <v>177</v>
      </c>
      <c r="B408" t="s">
        <v>72</v>
      </c>
      <c r="C408">
        <v>7.6207000000000003</v>
      </c>
      <c r="D408">
        <v>2</v>
      </c>
      <c r="E408">
        <v>1685.0206000000001</v>
      </c>
      <c r="F408">
        <v>42.633600000000001</v>
      </c>
      <c r="G408">
        <v>4.6849999999999996</v>
      </c>
      <c r="H408">
        <v>5.5902000000000003</v>
      </c>
      <c r="I408">
        <v>5.6725000000000003</v>
      </c>
      <c r="J408">
        <v>4.9292999999999996</v>
      </c>
      <c r="K408" t="s">
        <v>9</v>
      </c>
      <c r="L408" t="s">
        <v>2</v>
      </c>
      <c r="M408" t="s">
        <v>167</v>
      </c>
      <c r="N408">
        <v>1.145684653</v>
      </c>
      <c r="O408">
        <v>159</v>
      </c>
      <c r="P408">
        <v>232</v>
      </c>
    </row>
    <row r="409" spans="1:16" x14ac:dyDescent="0.25">
      <c r="A409" t="s">
        <v>177</v>
      </c>
      <c r="B409" t="s">
        <v>72</v>
      </c>
      <c r="C409">
        <v>0</v>
      </c>
      <c r="D409">
        <v>0</v>
      </c>
      <c r="E409">
        <v>2308.1552000000001</v>
      </c>
      <c r="F409" t="s">
        <v>52</v>
      </c>
      <c r="G409" t="s">
        <v>52</v>
      </c>
      <c r="H409" t="s">
        <v>52</v>
      </c>
      <c r="I409" t="s">
        <v>52</v>
      </c>
      <c r="J409" t="s">
        <v>52</v>
      </c>
      <c r="K409" t="s">
        <v>9</v>
      </c>
      <c r="L409" t="s">
        <v>2</v>
      </c>
      <c r="M409" t="s">
        <v>167</v>
      </c>
      <c r="N409">
        <v>1.3190689689999999</v>
      </c>
      <c r="O409">
        <v>301</v>
      </c>
      <c r="P409">
        <v>140</v>
      </c>
    </row>
    <row r="410" spans="1:16" x14ac:dyDescent="0.25">
      <c r="A410" t="s">
        <v>178</v>
      </c>
      <c r="B410" t="s">
        <v>74</v>
      </c>
      <c r="C410">
        <v>3.5518000000000001</v>
      </c>
      <c r="D410">
        <v>1</v>
      </c>
      <c r="E410">
        <v>2304.8346999999999</v>
      </c>
      <c r="F410">
        <v>23.225000000000001</v>
      </c>
      <c r="G410">
        <v>5.4012000000000002</v>
      </c>
      <c r="H410">
        <v>7.641</v>
      </c>
      <c r="I410">
        <v>7.4935</v>
      </c>
      <c r="J410">
        <v>7.1223999999999998</v>
      </c>
      <c r="K410" t="s">
        <v>9</v>
      </c>
      <c r="L410" t="s">
        <v>2</v>
      </c>
      <c r="M410" t="s">
        <v>167</v>
      </c>
      <c r="N410">
        <v>1.1766865</v>
      </c>
      <c r="O410">
        <v>201</v>
      </c>
      <c r="P410">
        <v>154</v>
      </c>
    </row>
    <row r="411" spans="1:16" x14ac:dyDescent="0.25">
      <c r="A411" t="s">
        <v>178</v>
      </c>
      <c r="B411" t="s">
        <v>74</v>
      </c>
      <c r="C411">
        <v>3.5518000000000001</v>
      </c>
      <c r="D411">
        <v>1</v>
      </c>
      <c r="E411">
        <v>1755.8230000000001</v>
      </c>
      <c r="F411">
        <v>19.1403</v>
      </c>
      <c r="G411">
        <v>4.4512</v>
      </c>
      <c r="H411">
        <v>5.8160999999999996</v>
      </c>
      <c r="I411">
        <v>6.2641</v>
      </c>
      <c r="J411">
        <v>3.8571</v>
      </c>
      <c r="K411" t="s">
        <v>9</v>
      </c>
      <c r="L411" t="s">
        <v>2</v>
      </c>
      <c r="M411" t="s">
        <v>167</v>
      </c>
      <c r="N411">
        <v>1.8520332500000001</v>
      </c>
      <c r="O411">
        <v>357</v>
      </c>
      <c r="P411">
        <v>126</v>
      </c>
    </row>
    <row r="412" spans="1:16" x14ac:dyDescent="0.25">
      <c r="A412" t="s">
        <v>178</v>
      </c>
      <c r="B412" t="s">
        <v>74</v>
      </c>
      <c r="C412">
        <v>4.5018000000000002</v>
      </c>
      <c r="D412">
        <v>1</v>
      </c>
      <c r="E412">
        <v>1845.9936</v>
      </c>
      <c r="F412">
        <v>27.921099999999999</v>
      </c>
      <c r="G412">
        <v>5.3182999999999998</v>
      </c>
      <c r="H412">
        <v>6.1081000000000003</v>
      </c>
      <c r="I412">
        <v>6.3872999999999998</v>
      </c>
      <c r="J412">
        <v>6.3128000000000002</v>
      </c>
      <c r="K412" t="s">
        <v>9</v>
      </c>
      <c r="L412" t="s">
        <v>2</v>
      </c>
      <c r="M412" t="s">
        <v>167</v>
      </c>
      <c r="N412">
        <v>1.0340715410000001</v>
      </c>
      <c r="O412">
        <v>258</v>
      </c>
      <c r="P412">
        <v>213</v>
      </c>
    </row>
    <row r="413" spans="1:16" x14ac:dyDescent="0.25">
      <c r="A413" t="s">
        <v>178</v>
      </c>
      <c r="B413" t="s">
        <v>74</v>
      </c>
      <c r="C413">
        <v>4.5018000000000002</v>
      </c>
      <c r="D413">
        <v>1</v>
      </c>
      <c r="E413">
        <v>2203.9133000000002</v>
      </c>
      <c r="F413">
        <v>36.124600000000001</v>
      </c>
      <c r="G413">
        <v>6.8808999999999996</v>
      </c>
      <c r="H413">
        <v>7.2830000000000004</v>
      </c>
      <c r="I413">
        <v>9.0116999999999994</v>
      </c>
      <c r="J413">
        <v>8.5852000000000004</v>
      </c>
      <c r="K413" t="s">
        <v>9</v>
      </c>
      <c r="L413" t="s">
        <v>2</v>
      </c>
      <c r="M413" t="s">
        <v>167</v>
      </c>
      <c r="N413">
        <v>2.3757779459999999</v>
      </c>
      <c r="O413">
        <v>130</v>
      </c>
      <c r="P413">
        <v>429</v>
      </c>
    </row>
    <row r="414" spans="1:16" x14ac:dyDescent="0.25">
      <c r="A414" t="s">
        <v>179</v>
      </c>
      <c r="B414" t="s">
        <v>76</v>
      </c>
      <c r="C414">
        <v>13.1319</v>
      </c>
      <c r="D414">
        <v>2</v>
      </c>
      <c r="E414">
        <v>1140.7221</v>
      </c>
      <c r="F414">
        <v>66.067499999999995</v>
      </c>
      <c r="G414">
        <v>4.2624000000000004</v>
      </c>
      <c r="H414">
        <v>3.7391999999999999</v>
      </c>
      <c r="I414">
        <v>5.3387000000000002</v>
      </c>
      <c r="J414">
        <v>3.3487</v>
      </c>
      <c r="K414" t="s">
        <v>9</v>
      </c>
      <c r="L414" t="s">
        <v>2</v>
      </c>
      <c r="M414" t="s">
        <v>167</v>
      </c>
      <c r="N414">
        <v>1.1565759440000001</v>
      </c>
      <c r="O414">
        <v>127</v>
      </c>
      <c r="P414">
        <v>189</v>
      </c>
    </row>
    <row r="415" spans="1:16" x14ac:dyDescent="0.25">
      <c r="A415" t="s">
        <v>179</v>
      </c>
      <c r="B415" t="s">
        <v>76</v>
      </c>
      <c r="C415">
        <v>4.5659000000000001</v>
      </c>
      <c r="D415">
        <v>1</v>
      </c>
      <c r="E415">
        <v>1692.7619</v>
      </c>
      <c r="F415">
        <v>20.901800000000001</v>
      </c>
      <c r="G415">
        <v>3.6351</v>
      </c>
      <c r="H415">
        <v>5.6262999999999996</v>
      </c>
      <c r="I415">
        <v>4.5381</v>
      </c>
      <c r="J415">
        <v>3.6857000000000002</v>
      </c>
      <c r="K415" t="s">
        <v>9</v>
      </c>
      <c r="L415" t="s">
        <v>2</v>
      </c>
      <c r="M415" t="s">
        <v>167</v>
      </c>
      <c r="N415">
        <v>1.1458355469999999</v>
      </c>
      <c r="O415">
        <v>195</v>
      </c>
      <c r="P415">
        <v>223</v>
      </c>
    </row>
    <row r="416" spans="1:16" x14ac:dyDescent="0.25">
      <c r="A416" t="s">
        <v>179</v>
      </c>
      <c r="B416" t="s">
        <v>76</v>
      </c>
      <c r="C416">
        <v>6.6658999999999997</v>
      </c>
      <c r="D416">
        <v>1</v>
      </c>
      <c r="E416">
        <v>1044.3420000000001</v>
      </c>
      <c r="F416">
        <v>27.083300000000001</v>
      </c>
      <c r="G416">
        <v>3.4500999999999999</v>
      </c>
      <c r="H416">
        <v>3.4478</v>
      </c>
      <c r="I416">
        <v>3.2204000000000002</v>
      </c>
      <c r="J416">
        <v>1.7504</v>
      </c>
      <c r="K416" t="s">
        <v>9</v>
      </c>
      <c r="L416" t="s">
        <v>2</v>
      </c>
      <c r="M416" t="s">
        <v>167</v>
      </c>
      <c r="N416">
        <v>1.2019442659999999</v>
      </c>
      <c r="O416">
        <v>204</v>
      </c>
      <c r="P416">
        <v>223</v>
      </c>
    </row>
    <row r="417" spans="1:16" x14ac:dyDescent="0.25">
      <c r="A417" t="s">
        <v>179</v>
      </c>
      <c r="B417" t="s">
        <v>76</v>
      </c>
      <c r="C417">
        <v>11.0319</v>
      </c>
      <c r="D417">
        <v>2</v>
      </c>
      <c r="E417">
        <v>1247.4412</v>
      </c>
      <c r="F417">
        <v>67.466899999999995</v>
      </c>
      <c r="G417">
        <v>5.0347999999999997</v>
      </c>
      <c r="H417">
        <v>4.0758999999999999</v>
      </c>
      <c r="I417">
        <v>4.1957000000000004</v>
      </c>
      <c r="J417">
        <v>3.8166000000000002</v>
      </c>
      <c r="K417" t="s">
        <v>9</v>
      </c>
      <c r="L417" t="s">
        <v>2</v>
      </c>
      <c r="M417" t="s">
        <v>167</v>
      </c>
      <c r="N417">
        <v>1.2529857440000001</v>
      </c>
      <c r="O417">
        <v>136</v>
      </c>
      <c r="P417">
        <v>236</v>
      </c>
    </row>
    <row r="418" spans="1:16" x14ac:dyDescent="0.25">
      <c r="A418" t="s">
        <v>180</v>
      </c>
      <c r="B418" t="s">
        <v>78</v>
      </c>
      <c r="C418">
        <v>0</v>
      </c>
      <c r="D418">
        <v>0</v>
      </c>
      <c r="E418">
        <v>2447.5252999999998</v>
      </c>
      <c r="F418" t="s">
        <v>52</v>
      </c>
      <c r="G418" t="s">
        <v>52</v>
      </c>
      <c r="H418" t="s">
        <v>52</v>
      </c>
      <c r="I418" t="s">
        <v>52</v>
      </c>
      <c r="J418" t="s">
        <v>52</v>
      </c>
      <c r="K418" t="s">
        <v>9</v>
      </c>
      <c r="L418" t="s">
        <v>50</v>
      </c>
      <c r="M418" t="s">
        <v>167</v>
      </c>
      <c r="N418">
        <v>1.573274053</v>
      </c>
      <c r="O418">
        <v>159</v>
      </c>
      <c r="P418">
        <v>293</v>
      </c>
    </row>
    <row r="419" spans="1:16" x14ac:dyDescent="0.25">
      <c r="A419" t="s">
        <v>180</v>
      </c>
      <c r="B419" t="s">
        <v>78</v>
      </c>
      <c r="C419">
        <v>0</v>
      </c>
      <c r="D419">
        <v>0</v>
      </c>
      <c r="E419">
        <v>1749.0607</v>
      </c>
      <c r="F419" t="s">
        <v>52</v>
      </c>
      <c r="G419" t="s">
        <v>52</v>
      </c>
      <c r="H419" t="s">
        <v>52</v>
      </c>
      <c r="I419" t="s">
        <v>52</v>
      </c>
      <c r="J419" t="s">
        <v>52</v>
      </c>
      <c r="K419" t="s">
        <v>9</v>
      </c>
      <c r="L419" t="s">
        <v>50</v>
      </c>
      <c r="M419" t="s">
        <v>167</v>
      </c>
      <c r="N419">
        <v>1.1846410629999999</v>
      </c>
      <c r="O419">
        <v>228</v>
      </c>
      <c r="P419">
        <v>306</v>
      </c>
    </row>
    <row r="420" spans="1:16" x14ac:dyDescent="0.25">
      <c r="A420" t="s">
        <v>180</v>
      </c>
      <c r="B420" t="s">
        <v>78</v>
      </c>
      <c r="C420">
        <v>0</v>
      </c>
      <c r="D420">
        <v>0</v>
      </c>
      <c r="E420">
        <v>2693.0571</v>
      </c>
      <c r="F420" t="s">
        <v>52</v>
      </c>
      <c r="G420" t="s">
        <v>52</v>
      </c>
      <c r="H420" t="s">
        <v>52</v>
      </c>
      <c r="I420" t="s">
        <v>52</v>
      </c>
      <c r="J420" t="s">
        <v>52</v>
      </c>
      <c r="K420" t="s">
        <v>9</v>
      </c>
      <c r="L420" t="s">
        <v>50</v>
      </c>
      <c r="M420" t="s">
        <v>167</v>
      </c>
      <c r="N420">
        <v>10.52391795</v>
      </c>
      <c r="O420">
        <v>640</v>
      </c>
      <c r="P420">
        <v>26</v>
      </c>
    </row>
    <row r="421" spans="1:16" x14ac:dyDescent="0.25">
      <c r="A421" t="s">
        <v>180</v>
      </c>
      <c r="B421" t="s">
        <v>78</v>
      </c>
      <c r="C421">
        <v>0</v>
      </c>
      <c r="D421">
        <v>0</v>
      </c>
      <c r="E421">
        <v>2301.9279000000001</v>
      </c>
      <c r="F421" t="s">
        <v>52</v>
      </c>
      <c r="G421" t="s">
        <v>52</v>
      </c>
      <c r="H421" t="s">
        <v>52</v>
      </c>
      <c r="I421" t="s">
        <v>52</v>
      </c>
      <c r="J421" t="s">
        <v>52</v>
      </c>
      <c r="K421" t="s">
        <v>9</v>
      </c>
      <c r="L421" t="s">
        <v>50</v>
      </c>
      <c r="M421" t="s">
        <v>167</v>
      </c>
      <c r="N421">
        <v>5.0658346920000001</v>
      </c>
      <c r="O421">
        <v>69</v>
      </c>
      <c r="P421">
        <v>669</v>
      </c>
    </row>
    <row r="422" spans="1:16" x14ac:dyDescent="0.25">
      <c r="A422" t="s">
        <v>181</v>
      </c>
      <c r="B422" t="s">
        <v>80</v>
      </c>
      <c r="C422">
        <v>0</v>
      </c>
      <c r="D422">
        <v>0</v>
      </c>
      <c r="E422">
        <v>2412.9176000000002</v>
      </c>
      <c r="F422" t="s">
        <v>52</v>
      </c>
      <c r="G422" t="s">
        <v>52</v>
      </c>
      <c r="H422" t="s">
        <v>52</v>
      </c>
      <c r="I422" t="s">
        <v>52</v>
      </c>
      <c r="J422" t="s">
        <v>52</v>
      </c>
      <c r="K422" t="s">
        <v>9</v>
      </c>
      <c r="L422" t="s">
        <v>50</v>
      </c>
      <c r="M422" t="s">
        <v>167</v>
      </c>
      <c r="N422">
        <v>5.2488450179999999</v>
      </c>
      <c r="O422">
        <v>68</v>
      </c>
      <c r="P422">
        <v>542</v>
      </c>
    </row>
    <row r="423" spans="1:16" x14ac:dyDescent="0.25">
      <c r="A423" t="s">
        <v>181</v>
      </c>
      <c r="B423" t="s">
        <v>80</v>
      </c>
      <c r="C423">
        <v>6.1946000000000003</v>
      </c>
      <c r="D423">
        <v>1</v>
      </c>
      <c r="E423">
        <v>2023.6755000000001</v>
      </c>
      <c r="F423">
        <v>50.208199999999998</v>
      </c>
      <c r="G423">
        <v>7.3296999999999999</v>
      </c>
      <c r="H423">
        <v>6.6660000000000004</v>
      </c>
      <c r="I423">
        <v>8.8511000000000006</v>
      </c>
      <c r="J423">
        <v>6.5488</v>
      </c>
      <c r="K423" t="s">
        <v>9</v>
      </c>
      <c r="L423" t="s">
        <v>50</v>
      </c>
      <c r="M423" t="s">
        <v>167</v>
      </c>
      <c r="N423">
        <v>1.030303229</v>
      </c>
      <c r="O423">
        <v>225</v>
      </c>
      <c r="P423">
        <v>245</v>
      </c>
    </row>
    <row r="424" spans="1:16" x14ac:dyDescent="0.25">
      <c r="A424" t="s">
        <v>181</v>
      </c>
      <c r="B424" t="s">
        <v>80</v>
      </c>
      <c r="C424">
        <v>6.1946000000000003</v>
      </c>
      <c r="D424">
        <v>1</v>
      </c>
      <c r="E424">
        <v>2399.7237</v>
      </c>
      <c r="F424">
        <v>57.078800000000001</v>
      </c>
      <c r="G424">
        <v>8.3327000000000009</v>
      </c>
      <c r="H424">
        <v>7.9130000000000003</v>
      </c>
      <c r="I424">
        <v>9.0120000000000005</v>
      </c>
      <c r="J424">
        <v>10.677899999999999</v>
      </c>
      <c r="K424" t="s">
        <v>9</v>
      </c>
      <c r="L424" t="s">
        <v>50</v>
      </c>
      <c r="M424" t="s">
        <v>167</v>
      </c>
      <c r="N424">
        <v>1.3956236980000001</v>
      </c>
      <c r="O424">
        <v>278</v>
      </c>
      <c r="P424">
        <v>150</v>
      </c>
    </row>
    <row r="425" spans="1:16" x14ac:dyDescent="0.25">
      <c r="A425" t="s">
        <v>181</v>
      </c>
      <c r="B425" t="s">
        <v>80</v>
      </c>
      <c r="C425">
        <v>0</v>
      </c>
      <c r="D425">
        <v>0</v>
      </c>
      <c r="E425">
        <v>2422.9407000000001</v>
      </c>
      <c r="F425" t="s">
        <v>52</v>
      </c>
      <c r="G425" t="s">
        <v>52</v>
      </c>
      <c r="H425" t="s">
        <v>52</v>
      </c>
      <c r="I425" t="s">
        <v>52</v>
      </c>
      <c r="J425" t="s">
        <v>52</v>
      </c>
      <c r="K425" t="s">
        <v>9</v>
      </c>
      <c r="L425" t="s">
        <v>50</v>
      </c>
      <c r="M425" t="s">
        <v>167</v>
      </c>
      <c r="N425">
        <v>1.2128406389999999</v>
      </c>
      <c r="O425">
        <v>258</v>
      </c>
      <c r="P425">
        <v>225</v>
      </c>
    </row>
    <row r="426" spans="1:16" x14ac:dyDescent="0.25">
      <c r="A426" t="s">
        <v>182</v>
      </c>
      <c r="B426" t="s">
        <v>82</v>
      </c>
      <c r="C426">
        <v>0</v>
      </c>
      <c r="D426">
        <v>0</v>
      </c>
      <c r="E426">
        <v>2469.6435000000001</v>
      </c>
      <c r="F426" t="s">
        <v>52</v>
      </c>
      <c r="G426" t="s">
        <v>52</v>
      </c>
      <c r="H426" t="s">
        <v>52</v>
      </c>
      <c r="I426" t="s">
        <v>52</v>
      </c>
      <c r="J426" t="s">
        <v>52</v>
      </c>
      <c r="K426" t="s">
        <v>9</v>
      </c>
      <c r="L426" t="s">
        <v>2</v>
      </c>
      <c r="M426" t="s">
        <v>167</v>
      </c>
      <c r="N426">
        <v>1.250001651</v>
      </c>
      <c r="O426">
        <v>238</v>
      </c>
      <c r="P426">
        <v>159</v>
      </c>
    </row>
    <row r="427" spans="1:16" x14ac:dyDescent="0.25">
      <c r="A427" t="s">
        <v>182</v>
      </c>
      <c r="B427" t="s">
        <v>82</v>
      </c>
      <c r="C427">
        <v>0</v>
      </c>
      <c r="D427">
        <v>0</v>
      </c>
      <c r="E427">
        <v>1654.8748000000001</v>
      </c>
      <c r="F427" t="s">
        <v>52</v>
      </c>
      <c r="G427" t="s">
        <v>52</v>
      </c>
      <c r="H427" t="s">
        <v>52</v>
      </c>
      <c r="I427" t="s">
        <v>52</v>
      </c>
      <c r="J427" t="s">
        <v>52</v>
      </c>
      <c r="K427" t="s">
        <v>9</v>
      </c>
      <c r="L427" t="s">
        <v>2</v>
      </c>
      <c r="M427" t="s">
        <v>167</v>
      </c>
      <c r="N427">
        <v>1.615555149</v>
      </c>
      <c r="O427">
        <v>311</v>
      </c>
      <c r="P427">
        <v>155</v>
      </c>
    </row>
    <row r="428" spans="1:16" x14ac:dyDescent="0.25">
      <c r="A428" t="s">
        <v>182</v>
      </c>
      <c r="B428" t="s">
        <v>82</v>
      </c>
      <c r="C428">
        <v>0</v>
      </c>
      <c r="D428">
        <v>0</v>
      </c>
      <c r="E428">
        <v>1760.2260000000001</v>
      </c>
      <c r="F428" t="s">
        <v>52</v>
      </c>
      <c r="G428" t="s">
        <v>52</v>
      </c>
      <c r="H428" t="s">
        <v>52</v>
      </c>
      <c r="I428" t="s">
        <v>52</v>
      </c>
      <c r="J428" t="s">
        <v>52</v>
      </c>
      <c r="K428" t="s">
        <v>9</v>
      </c>
      <c r="L428" t="s">
        <v>2</v>
      </c>
      <c r="M428" t="s">
        <v>167</v>
      </c>
      <c r="N428">
        <v>1.1109162050000001</v>
      </c>
      <c r="O428">
        <v>224</v>
      </c>
      <c r="P428">
        <v>193</v>
      </c>
    </row>
    <row r="429" spans="1:16" x14ac:dyDescent="0.25">
      <c r="A429" t="s">
        <v>182</v>
      </c>
      <c r="B429" t="s">
        <v>82</v>
      </c>
      <c r="C429">
        <v>0</v>
      </c>
      <c r="D429">
        <v>0</v>
      </c>
      <c r="E429">
        <v>2195.0221999999999</v>
      </c>
      <c r="F429" t="s">
        <v>52</v>
      </c>
      <c r="G429" t="s">
        <v>52</v>
      </c>
      <c r="H429" t="s">
        <v>52</v>
      </c>
      <c r="I429" t="s">
        <v>52</v>
      </c>
      <c r="J429" t="s">
        <v>52</v>
      </c>
      <c r="K429" t="s">
        <v>9</v>
      </c>
      <c r="L429" t="s">
        <v>2</v>
      </c>
      <c r="M429" t="s">
        <v>167</v>
      </c>
      <c r="N429">
        <v>2.5411825189999999</v>
      </c>
      <c r="O429">
        <v>86</v>
      </c>
      <c r="P429">
        <v>399</v>
      </c>
    </row>
    <row r="430" spans="1:16" x14ac:dyDescent="0.25">
      <c r="A430" t="s">
        <v>183</v>
      </c>
      <c r="B430" t="s">
        <v>84</v>
      </c>
      <c r="C430">
        <v>15.6126</v>
      </c>
      <c r="D430">
        <v>4</v>
      </c>
      <c r="E430">
        <v>1755.6094000000001</v>
      </c>
      <c r="F430">
        <v>84.824700000000007</v>
      </c>
      <c r="G430">
        <v>4.2201000000000004</v>
      </c>
      <c r="H430">
        <v>5.9080000000000004</v>
      </c>
      <c r="I430">
        <v>4.9245999999999999</v>
      </c>
      <c r="J430">
        <v>4.9960000000000004</v>
      </c>
      <c r="K430" t="s">
        <v>9</v>
      </c>
      <c r="L430" t="s">
        <v>2</v>
      </c>
      <c r="M430" t="s">
        <v>167</v>
      </c>
      <c r="N430">
        <v>1.1187052710000001</v>
      </c>
      <c r="O430">
        <v>300</v>
      </c>
      <c r="P430">
        <v>268</v>
      </c>
    </row>
    <row r="431" spans="1:16" x14ac:dyDescent="0.25">
      <c r="A431" t="s">
        <v>183</v>
      </c>
      <c r="B431" t="s">
        <v>84</v>
      </c>
      <c r="C431">
        <v>3.7281</v>
      </c>
      <c r="D431">
        <v>1</v>
      </c>
      <c r="E431">
        <v>936.23509999999999</v>
      </c>
      <c r="F431">
        <v>16.315100000000001</v>
      </c>
      <c r="G431">
        <v>3.3639000000000001</v>
      </c>
      <c r="H431">
        <v>3.0865</v>
      </c>
      <c r="I431">
        <v>4.3608000000000002</v>
      </c>
      <c r="J431">
        <v>4.5561999999999996</v>
      </c>
      <c r="K431" t="s">
        <v>9</v>
      </c>
      <c r="L431" t="s">
        <v>2</v>
      </c>
      <c r="M431" t="s">
        <v>167</v>
      </c>
      <c r="N431">
        <v>1.0272106030000001</v>
      </c>
      <c r="O431">
        <v>287</v>
      </c>
      <c r="P431">
        <v>223</v>
      </c>
    </row>
    <row r="432" spans="1:16" x14ac:dyDescent="0.25">
      <c r="A432" t="s">
        <v>183</v>
      </c>
      <c r="B432" t="s">
        <v>84</v>
      </c>
      <c r="C432">
        <v>4.7781000000000002</v>
      </c>
      <c r="D432">
        <v>1</v>
      </c>
      <c r="E432">
        <v>1656.7819999999999</v>
      </c>
      <c r="F432">
        <v>28.056899999999999</v>
      </c>
      <c r="G432">
        <v>4.7553999999999998</v>
      </c>
      <c r="H432">
        <v>5.4839000000000002</v>
      </c>
      <c r="I432">
        <v>5.4787999999999997</v>
      </c>
      <c r="J432">
        <v>5.4686000000000003</v>
      </c>
      <c r="K432" t="s">
        <v>9</v>
      </c>
      <c r="L432" t="s">
        <v>2</v>
      </c>
      <c r="M432" t="s">
        <v>167</v>
      </c>
      <c r="N432">
        <v>1.1548296069999999</v>
      </c>
      <c r="O432">
        <v>275</v>
      </c>
      <c r="P432">
        <v>196</v>
      </c>
    </row>
    <row r="433" spans="1:16" x14ac:dyDescent="0.25">
      <c r="A433" t="s">
        <v>183</v>
      </c>
      <c r="B433" t="s">
        <v>84</v>
      </c>
      <c r="C433">
        <v>13.134399999999999</v>
      </c>
      <c r="D433">
        <v>3</v>
      </c>
      <c r="E433">
        <v>1060.7692</v>
      </c>
      <c r="F433">
        <v>55.808100000000003</v>
      </c>
      <c r="G433">
        <v>3.3822999999999999</v>
      </c>
      <c r="H433">
        <v>3.5089000000000001</v>
      </c>
      <c r="I433">
        <v>3.5916999999999999</v>
      </c>
      <c r="J433">
        <v>2.7231999999999998</v>
      </c>
      <c r="K433" t="s">
        <v>9</v>
      </c>
      <c r="L433" t="s">
        <v>2</v>
      </c>
      <c r="M433" t="s">
        <v>167</v>
      </c>
      <c r="N433">
        <v>1.0067567879999999</v>
      </c>
      <c r="O433">
        <v>216</v>
      </c>
      <c r="P433">
        <v>243</v>
      </c>
    </row>
    <row r="434" spans="1:16" x14ac:dyDescent="0.25">
      <c r="A434" t="s">
        <v>184</v>
      </c>
      <c r="B434" t="s">
        <v>86</v>
      </c>
      <c r="C434">
        <v>0</v>
      </c>
      <c r="D434">
        <v>0</v>
      </c>
      <c r="E434">
        <v>1615.4323999999999</v>
      </c>
      <c r="F434" t="s">
        <v>52</v>
      </c>
      <c r="G434" t="s">
        <v>52</v>
      </c>
      <c r="H434" t="s">
        <v>52</v>
      </c>
      <c r="I434" t="s">
        <v>52</v>
      </c>
      <c r="J434" t="s">
        <v>52</v>
      </c>
      <c r="K434" t="s">
        <v>9</v>
      </c>
      <c r="L434" t="s">
        <v>50</v>
      </c>
      <c r="M434" t="s">
        <v>167</v>
      </c>
      <c r="N434">
        <v>1.018363771</v>
      </c>
      <c r="O434">
        <v>261</v>
      </c>
      <c r="P434">
        <v>244</v>
      </c>
    </row>
    <row r="435" spans="1:16" x14ac:dyDescent="0.25">
      <c r="A435" t="s">
        <v>184</v>
      </c>
      <c r="B435" t="s">
        <v>86</v>
      </c>
      <c r="C435">
        <v>3.4468000000000001</v>
      </c>
      <c r="D435">
        <v>1</v>
      </c>
      <c r="E435">
        <v>2061.4933000000001</v>
      </c>
      <c r="F435">
        <v>26.4313</v>
      </c>
      <c r="G435">
        <v>6.1467999999999998</v>
      </c>
      <c r="H435">
        <v>6.8152999999999997</v>
      </c>
      <c r="I435">
        <v>5.2731000000000003</v>
      </c>
      <c r="J435">
        <v>5.9913999999999996</v>
      </c>
      <c r="K435" t="s">
        <v>9</v>
      </c>
      <c r="L435" t="s">
        <v>50</v>
      </c>
      <c r="M435" t="s">
        <v>167</v>
      </c>
      <c r="N435">
        <v>1.820506636</v>
      </c>
      <c r="O435">
        <v>353</v>
      </c>
      <c r="P435">
        <v>207</v>
      </c>
    </row>
    <row r="436" spans="1:16" x14ac:dyDescent="0.25">
      <c r="A436" t="s">
        <v>184</v>
      </c>
      <c r="B436" t="s">
        <v>86</v>
      </c>
      <c r="C436">
        <v>0</v>
      </c>
      <c r="D436">
        <v>0</v>
      </c>
      <c r="E436">
        <v>1393.6679999999999</v>
      </c>
      <c r="F436" t="s">
        <v>52</v>
      </c>
      <c r="G436" t="s">
        <v>52</v>
      </c>
      <c r="H436" t="s">
        <v>52</v>
      </c>
      <c r="I436" t="s">
        <v>52</v>
      </c>
      <c r="J436" t="s">
        <v>52</v>
      </c>
      <c r="K436" t="s">
        <v>9</v>
      </c>
      <c r="L436" t="s">
        <v>50</v>
      </c>
      <c r="M436" t="s">
        <v>167</v>
      </c>
      <c r="N436">
        <v>1.1043672419999999</v>
      </c>
      <c r="O436">
        <v>141</v>
      </c>
      <c r="P436">
        <v>205</v>
      </c>
    </row>
    <row r="437" spans="1:16" x14ac:dyDescent="0.25">
      <c r="A437" t="s">
        <v>184</v>
      </c>
      <c r="B437" t="s">
        <v>86</v>
      </c>
      <c r="C437">
        <v>3.4468000000000001</v>
      </c>
      <c r="D437">
        <v>1</v>
      </c>
      <c r="E437">
        <v>2041.951</v>
      </c>
      <c r="F437">
        <v>27.683199999999999</v>
      </c>
      <c r="G437">
        <v>6.4379</v>
      </c>
      <c r="H437">
        <v>6.7457000000000003</v>
      </c>
      <c r="I437">
        <v>7.9756</v>
      </c>
      <c r="J437">
        <v>8.0184999999999995</v>
      </c>
      <c r="K437" t="s">
        <v>9</v>
      </c>
      <c r="L437" t="s">
        <v>50</v>
      </c>
      <c r="M437" t="s">
        <v>167</v>
      </c>
      <c r="N437">
        <v>1.37475068</v>
      </c>
      <c r="O437">
        <v>224</v>
      </c>
      <c r="P437">
        <v>283</v>
      </c>
    </row>
    <row r="438" spans="1:16" x14ac:dyDescent="0.25">
      <c r="A438" t="s">
        <v>185</v>
      </c>
      <c r="B438" t="s">
        <v>49</v>
      </c>
      <c r="C438">
        <v>3.1669999999999998</v>
      </c>
      <c r="D438">
        <v>1</v>
      </c>
      <c r="E438">
        <v>727.84950000000003</v>
      </c>
      <c r="F438">
        <v>11.212</v>
      </c>
      <c r="G438">
        <v>2.1154999999999999</v>
      </c>
      <c r="H438">
        <v>2.4081000000000001</v>
      </c>
      <c r="I438">
        <v>2.5312999999999999</v>
      </c>
      <c r="J438">
        <v>3.3252000000000002</v>
      </c>
      <c r="K438" t="s">
        <v>22</v>
      </c>
      <c r="L438" t="s">
        <v>50</v>
      </c>
      <c r="M438" t="s">
        <v>186</v>
      </c>
      <c r="N438">
        <v>1.2236576640000001</v>
      </c>
      <c r="O438">
        <v>151</v>
      </c>
      <c r="P438">
        <v>199</v>
      </c>
    </row>
    <row r="439" spans="1:16" x14ac:dyDescent="0.25">
      <c r="A439" t="s">
        <v>185</v>
      </c>
      <c r="B439" t="s">
        <v>49</v>
      </c>
      <c r="C439">
        <v>2.367</v>
      </c>
      <c r="D439">
        <v>1</v>
      </c>
      <c r="E439">
        <v>775.85919999999999</v>
      </c>
      <c r="F439">
        <v>13.635999999999999</v>
      </c>
      <c r="G439">
        <v>3.0301999999999998</v>
      </c>
      <c r="H439">
        <v>2.5543999999999998</v>
      </c>
      <c r="I439">
        <v>4.8653000000000004</v>
      </c>
      <c r="J439">
        <v>3.4632000000000001</v>
      </c>
      <c r="K439" t="s">
        <v>22</v>
      </c>
      <c r="L439" t="s">
        <v>50</v>
      </c>
      <c r="M439" t="s">
        <v>186</v>
      </c>
      <c r="N439">
        <v>1.240739289</v>
      </c>
      <c r="O439">
        <v>189</v>
      </c>
      <c r="P439">
        <v>137</v>
      </c>
    </row>
    <row r="440" spans="1:16" x14ac:dyDescent="0.25">
      <c r="A440" t="s">
        <v>185</v>
      </c>
      <c r="B440" t="s">
        <v>49</v>
      </c>
      <c r="C440">
        <v>8.484</v>
      </c>
      <c r="D440">
        <v>2</v>
      </c>
      <c r="E440">
        <v>673.10059999999999</v>
      </c>
      <c r="F440">
        <v>25.818999999999999</v>
      </c>
      <c r="G440">
        <v>2.0249999999999999</v>
      </c>
      <c r="H440">
        <v>2.2309000000000001</v>
      </c>
      <c r="I440">
        <v>1.5742</v>
      </c>
      <c r="J440">
        <v>1.4944999999999999</v>
      </c>
      <c r="K440" t="s">
        <v>22</v>
      </c>
      <c r="L440" t="s">
        <v>50</v>
      </c>
      <c r="M440" t="s">
        <v>186</v>
      </c>
      <c r="N440">
        <v>1.104528006</v>
      </c>
      <c r="O440">
        <v>199</v>
      </c>
      <c r="P440">
        <v>208</v>
      </c>
    </row>
    <row r="441" spans="1:16" x14ac:dyDescent="0.25">
      <c r="A441" t="s">
        <v>185</v>
      </c>
      <c r="B441" t="s">
        <v>49</v>
      </c>
      <c r="C441">
        <v>7.6840000000000002</v>
      </c>
      <c r="D441">
        <v>2</v>
      </c>
      <c r="E441">
        <v>668.26400000000001</v>
      </c>
      <c r="F441">
        <v>33.0246</v>
      </c>
      <c r="G441">
        <v>2.7635999999999998</v>
      </c>
      <c r="H441">
        <v>2.1833</v>
      </c>
      <c r="I441">
        <v>3.1787000000000001</v>
      </c>
      <c r="J441">
        <v>2.9571999999999998</v>
      </c>
      <c r="K441" t="s">
        <v>22</v>
      </c>
      <c r="L441" t="s">
        <v>50</v>
      </c>
      <c r="M441" t="s">
        <v>186</v>
      </c>
      <c r="N441">
        <v>1.2574665300000001</v>
      </c>
      <c r="O441">
        <v>215</v>
      </c>
      <c r="P441">
        <v>183</v>
      </c>
    </row>
    <row r="442" spans="1:16" x14ac:dyDescent="0.25">
      <c r="A442" t="s">
        <v>187</v>
      </c>
      <c r="B442" t="s">
        <v>54</v>
      </c>
      <c r="C442">
        <v>15.979900000000001</v>
      </c>
      <c r="D442">
        <v>4</v>
      </c>
      <c r="E442">
        <v>426.29689999999999</v>
      </c>
      <c r="F442">
        <v>25.839300000000001</v>
      </c>
      <c r="G442">
        <v>1.0789</v>
      </c>
      <c r="H442">
        <v>1.4356</v>
      </c>
      <c r="I442">
        <v>0.77603</v>
      </c>
      <c r="J442">
        <v>1.5566</v>
      </c>
      <c r="K442" t="s">
        <v>22</v>
      </c>
      <c r="L442" t="s">
        <v>50</v>
      </c>
      <c r="M442" t="s">
        <v>186</v>
      </c>
      <c r="N442">
        <v>1.0341296</v>
      </c>
      <c r="O442">
        <v>276</v>
      </c>
      <c r="P442">
        <v>230</v>
      </c>
    </row>
    <row r="443" spans="1:16" x14ac:dyDescent="0.25">
      <c r="A443" t="s">
        <v>187</v>
      </c>
      <c r="B443" t="s">
        <v>54</v>
      </c>
      <c r="C443">
        <v>9.3148999999999997</v>
      </c>
      <c r="D443">
        <v>2</v>
      </c>
      <c r="E443">
        <v>921.33529999999996</v>
      </c>
      <c r="F443">
        <v>24.886099999999999</v>
      </c>
      <c r="G443">
        <v>1.8711</v>
      </c>
      <c r="H443">
        <v>3.0954999999999999</v>
      </c>
      <c r="I443">
        <v>3.4786999999999999</v>
      </c>
      <c r="J443">
        <v>2.3492999999999999</v>
      </c>
      <c r="K443" t="s">
        <v>22</v>
      </c>
      <c r="L443" t="s">
        <v>50</v>
      </c>
      <c r="M443" t="s">
        <v>186</v>
      </c>
      <c r="N443">
        <v>1.109346457</v>
      </c>
      <c r="O443">
        <v>220</v>
      </c>
      <c r="P443">
        <v>153</v>
      </c>
    </row>
    <row r="444" spans="1:16" x14ac:dyDescent="0.25">
      <c r="A444" t="s">
        <v>187</v>
      </c>
      <c r="B444" t="s">
        <v>54</v>
      </c>
      <c r="C444">
        <v>13.872400000000001</v>
      </c>
      <c r="D444">
        <v>3</v>
      </c>
      <c r="E444">
        <v>543.92370000000005</v>
      </c>
      <c r="F444">
        <v>31.6158</v>
      </c>
      <c r="G444">
        <v>1.5927</v>
      </c>
      <c r="H444">
        <v>1.81</v>
      </c>
      <c r="I444">
        <v>1.7</v>
      </c>
      <c r="J444">
        <v>1.4837</v>
      </c>
      <c r="K444" t="s">
        <v>22</v>
      </c>
      <c r="L444" t="s">
        <v>50</v>
      </c>
      <c r="M444" t="s">
        <v>186</v>
      </c>
      <c r="N444">
        <v>1.1132749930000001</v>
      </c>
      <c r="O444">
        <v>199</v>
      </c>
      <c r="P444">
        <v>199</v>
      </c>
    </row>
    <row r="445" spans="1:16" x14ac:dyDescent="0.25">
      <c r="A445" t="s">
        <v>187</v>
      </c>
      <c r="B445" t="s">
        <v>54</v>
      </c>
      <c r="C445">
        <v>7.2074999999999996</v>
      </c>
      <c r="D445">
        <v>1</v>
      </c>
      <c r="E445">
        <v>1154.1177</v>
      </c>
      <c r="F445">
        <v>23.383400000000002</v>
      </c>
      <c r="G445">
        <v>2.5417000000000001</v>
      </c>
      <c r="H445">
        <v>3.85</v>
      </c>
      <c r="I445">
        <v>4.0851999999999999E-2</v>
      </c>
      <c r="J445">
        <v>5.7474999999999996</v>
      </c>
      <c r="K445" t="s">
        <v>22</v>
      </c>
      <c r="L445" t="s">
        <v>50</v>
      </c>
      <c r="M445" t="s">
        <v>186</v>
      </c>
      <c r="N445">
        <v>1.0172709559999999</v>
      </c>
      <c r="O445">
        <v>386</v>
      </c>
      <c r="P445">
        <v>394</v>
      </c>
    </row>
    <row r="446" spans="1:16" x14ac:dyDescent="0.25">
      <c r="A446" t="s">
        <v>188</v>
      </c>
      <c r="B446" t="s">
        <v>58</v>
      </c>
      <c r="C446">
        <v>23.1205</v>
      </c>
      <c r="D446">
        <v>4</v>
      </c>
      <c r="E446">
        <v>411.53109999999998</v>
      </c>
      <c r="F446">
        <v>46.462600000000002</v>
      </c>
      <c r="G446">
        <v>1.1733</v>
      </c>
      <c r="H446">
        <v>1.3865000000000001</v>
      </c>
      <c r="I446">
        <v>1.1274999999999999</v>
      </c>
      <c r="J446">
        <v>1.5215000000000001</v>
      </c>
      <c r="K446" t="s">
        <v>22</v>
      </c>
      <c r="L446" t="s">
        <v>2</v>
      </c>
      <c r="M446" t="s">
        <v>186</v>
      </c>
      <c r="N446">
        <v>1</v>
      </c>
      <c r="O446">
        <v>192</v>
      </c>
      <c r="P446">
        <v>150</v>
      </c>
    </row>
    <row r="447" spans="1:16" x14ac:dyDescent="0.25">
      <c r="A447" t="s">
        <v>188</v>
      </c>
      <c r="B447" t="s">
        <v>58</v>
      </c>
      <c r="C447">
        <v>20.580100000000002</v>
      </c>
      <c r="D447">
        <v>1</v>
      </c>
      <c r="E447">
        <v>486.291</v>
      </c>
      <c r="F447">
        <v>27.951799999999999</v>
      </c>
      <c r="G447">
        <v>1.1316999999999999</v>
      </c>
      <c r="H447">
        <v>1.6475</v>
      </c>
      <c r="I447">
        <v>1.3153999999999999</v>
      </c>
      <c r="J447">
        <v>1.0851</v>
      </c>
      <c r="K447" t="s">
        <v>22</v>
      </c>
      <c r="L447" t="s">
        <v>2</v>
      </c>
      <c r="M447" t="s">
        <v>186</v>
      </c>
      <c r="N447">
        <v>1.092823187</v>
      </c>
      <c r="O447">
        <v>198</v>
      </c>
      <c r="P447">
        <v>218</v>
      </c>
    </row>
    <row r="448" spans="1:16" x14ac:dyDescent="0.25">
      <c r="A448" t="s">
        <v>188</v>
      </c>
      <c r="B448" t="s">
        <v>58</v>
      </c>
      <c r="C448">
        <v>4.0205000000000002</v>
      </c>
      <c r="D448">
        <v>4</v>
      </c>
      <c r="E448">
        <v>241.36349999999999</v>
      </c>
      <c r="F448">
        <v>17.3491</v>
      </c>
      <c r="G448">
        <v>0.84630000000000005</v>
      </c>
      <c r="H448">
        <v>0.79325000000000001</v>
      </c>
      <c r="I448">
        <v>0.76302000000000003</v>
      </c>
      <c r="J448">
        <v>0.88253999999999999</v>
      </c>
      <c r="K448" t="s">
        <v>22</v>
      </c>
      <c r="L448" t="s">
        <v>2</v>
      </c>
      <c r="M448" t="s">
        <v>186</v>
      </c>
      <c r="N448">
        <v>1.022033865</v>
      </c>
      <c r="O448">
        <v>230</v>
      </c>
      <c r="P448">
        <v>262</v>
      </c>
    </row>
    <row r="449" spans="1:16" x14ac:dyDescent="0.25">
      <c r="A449" t="s">
        <v>188</v>
      </c>
      <c r="B449" t="s">
        <v>58</v>
      </c>
      <c r="C449">
        <v>1.4801</v>
      </c>
      <c r="D449">
        <v>1</v>
      </c>
      <c r="E449">
        <v>333.82010000000002</v>
      </c>
      <c r="F449">
        <v>8.4273000000000007</v>
      </c>
      <c r="G449">
        <v>1.5048999999999999</v>
      </c>
      <c r="H449">
        <v>1.0945</v>
      </c>
      <c r="I449">
        <v>1.0014000000000001</v>
      </c>
      <c r="J449">
        <v>1.3126</v>
      </c>
      <c r="K449" t="s">
        <v>22</v>
      </c>
      <c r="L449" t="s">
        <v>2</v>
      </c>
      <c r="M449" t="s">
        <v>186</v>
      </c>
      <c r="N449">
        <v>1.316502262</v>
      </c>
      <c r="O449">
        <v>182</v>
      </c>
      <c r="P449">
        <v>149</v>
      </c>
    </row>
    <row r="450" spans="1:16" x14ac:dyDescent="0.25">
      <c r="A450" t="s">
        <v>189</v>
      </c>
      <c r="B450" t="s">
        <v>93</v>
      </c>
      <c r="C450">
        <v>9.4190000000000005</v>
      </c>
      <c r="D450">
        <v>2</v>
      </c>
      <c r="E450">
        <v>1849.1984</v>
      </c>
      <c r="F450">
        <v>62.460999999999999</v>
      </c>
      <c r="G450">
        <v>5.5521000000000003</v>
      </c>
      <c r="H450">
        <v>6.1262999999999996</v>
      </c>
      <c r="I450">
        <v>7.2192999999999996</v>
      </c>
      <c r="J450">
        <v>7.3737000000000004</v>
      </c>
      <c r="K450" t="s">
        <v>22</v>
      </c>
      <c r="L450" t="s">
        <v>50</v>
      </c>
      <c r="M450" t="s">
        <v>186</v>
      </c>
      <c r="N450">
        <v>1.180657082</v>
      </c>
      <c r="O450">
        <v>313</v>
      </c>
      <c r="P450">
        <v>278</v>
      </c>
    </row>
    <row r="451" spans="1:16" x14ac:dyDescent="0.25">
      <c r="A451" t="s">
        <v>189</v>
      </c>
      <c r="B451" t="s">
        <v>93</v>
      </c>
      <c r="C451">
        <v>11.253500000000001</v>
      </c>
      <c r="D451">
        <v>3</v>
      </c>
      <c r="E451">
        <v>1261.5257999999999</v>
      </c>
      <c r="F451">
        <v>51.0017</v>
      </c>
      <c r="G451">
        <v>3.6429999999999998</v>
      </c>
      <c r="H451">
        <v>4.1901000000000002</v>
      </c>
      <c r="I451">
        <v>4.8547000000000002</v>
      </c>
      <c r="J451">
        <v>3.3012000000000001</v>
      </c>
      <c r="K451" t="s">
        <v>22</v>
      </c>
      <c r="L451" t="s">
        <v>50</v>
      </c>
      <c r="M451" t="s">
        <v>186</v>
      </c>
      <c r="N451">
        <v>1.0503469809999999</v>
      </c>
      <c r="O451">
        <v>355</v>
      </c>
      <c r="P451">
        <v>367</v>
      </c>
    </row>
    <row r="452" spans="1:16" x14ac:dyDescent="0.25">
      <c r="A452" t="s">
        <v>189</v>
      </c>
      <c r="B452" t="s">
        <v>93</v>
      </c>
      <c r="C452">
        <v>20.672499999999999</v>
      </c>
      <c r="D452">
        <v>5</v>
      </c>
      <c r="E452">
        <v>1906.0681999999999</v>
      </c>
      <c r="F452">
        <v>100.63549999999999</v>
      </c>
      <c r="G452">
        <v>3.9855999999999998</v>
      </c>
      <c r="H452">
        <v>6.5025000000000004</v>
      </c>
      <c r="I452">
        <v>6.2866</v>
      </c>
      <c r="J452">
        <v>5.5721999999999996</v>
      </c>
      <c r="K452" t="s">
        <v>22</v>
      </c>
      <c r="L452" t="s">
        <v>50</v>
      </c>
      <c r="M452" t="s">
        <v>186</v>
      </c>
      <c r="N452">
        <v>1.0710575490000001</v>
      </c>
      <c r="O452">
        <v>294</v>
      </c>
      <c r="P452">
        <v>317</v>
      </c>
    </row>
    <row r="453" spans="1:16" x14ac:dyDescent="0.25">
      <c r="A453" t="s">
        <v>189</v>
      </c>
      <c r="B453" t="s">
        <v>93</v>
      </c>
      <c r="C453">
        <v>0</v>
      </c>
      <c r="D453">
        <v>0</v>
      </c>
      <c r="E453">
        <v>1611.8915</v>
      </c>
      <c r="F453" t="s">
        <v>52</v>
      </c>
      <c r="G453" t="s">
        <v>52</v>
      </c>
      <c r="H453" t="s">
        <v>52</v>
      </c>
      <c r="I453" t="s">
        <v>52</v>
      </c>
      <c r="J453" t="s">
        <v>52</v>
      </c>
      <c r="K453" t="s">
        <v>22</v>
      </c>
      <c r="L453" t="s">
        <v>50</v>
      </c>
      <c r="M453" t="s">
        <v>186</v>
      </c>
      <c r="N453">
        <v>1.0801412610000001</v>
      </c>
      <c r="O453">
        <v>246</v>
      </c>
      <c r="P453">
        <v>309</v>
      </c>
    </row>
    <row r="454" spans="1:16" x14ac:dyDescent="0.25">
      <c r="A454" t="s">
        <v>190</v>
      </c>
      <c r="B454" t="s">
        <v>60</v>
      </c>
      <c r="C454">
        <v>13.033899999999999</v>
      </c>
      <c r="D454">
        <v>3</v>
      </c>
      <c r="E454">
        <v>1077.2393</v>
      </c>
      <c r="F454">
        <v>51.334699999999998</v>
      </c>
      <c r="G454">
        <v>2.9672999999999998</v>
      </c>
      <c r="H454">
        <v>3.5920999999999998</v>
      </c>
      <c r="I454">
        <v>3.0091000000000001</v>
      </c>
      <c r="J454">
        <v>3.4464000000000001</v>
      </c>
      <c r="K454" t="s">
        <v>22</v>
      </c>
      <c r="L454" t="s">
        <v>50</v>
      </c>
      <c r="M454" t="s">
        <v>186</v>
      </c>
      <c r="N454">
        <v>1.8657038500000001</v>
      </c>
      <c r="O454">
        <v>231</v>
      </c>
      <c r="P454">
        <v>141</v>
      </c>
    </row>
    <row r="455" spans="1:16" x14ac:dyDescent="0.25">
      <c r="A455" t="s">
        <v>190</v>
      </c>
      <c r="B455" t="s">
        <v>60</v>
      </c>
      <c r="C455">
        <v>33.239800000000002</v>
      </c>
      <c r="D455">
        <v>5</v>
      </c>
      <c r="E455">
        <v>1178.7518</v>
      </c>
      <c r="F455">
        <v>136.13319999999999</v>
      </c>
      <c r="G455">
        <v>3.3738000000000001</v>
      </c>
      <c r="H455">
        <v>3.9710999999999999</v>
      </c>
      <c r="I455">
        <v>5.1779999999999999</v>
      </c>
      <c r="J455">
        <v>3.4841000000000002</v>
      </c>
      <c r="K455" t="s">
        <v>22</v>
      </c>
      <c r="L455" t="s">
        <v>50</v>
      </c>
      <c r="M455" t="s">
        <v>186</v>
      </c>
      <c r="N455">
        <v>1.0254235949999999</v>
      </c>
      <c r="O455">
        <v>201</v>
      </c>
      <c r="P455">
        <v>190</v>
      </c>
    </row>
    <row r="456" spans="1:16" x14ac:dyDescent="0.25">
      <c r="A456" t="s">
        <v>190</v>
      </c>
      <c r="B456" t="s">
        <v>60</v>
      </c>
      <c r="C456">
        <v>27.411799999999999</v>
      </c>
      <c r="D456">
        <v>4</v>
      </c>
      <c r="E456">
        <v>1170.1257000000001</v>
      </c>
      <c r="F456">
        <v>124.2287</v>
      </c>
      <c r="G456">
        <v>3.7530999999999999</v>
      </c>
      <c r="H456">
        <v>3.8765999999999998</v>
      </c>
      <c r="I456">
        <v>3.6398999999999999</v>
      </c>
      <c r="J456">
        <v>3.0796000000000001</v>
      </c>
      <c r="K456" t="s">
        <v>22</v>
      </c>
      <c r="L456" t="s">
        <v>50</v>
      </c>
      <c r="M456" t="s">
        <v>186</v>
      </c>
      <c r="N456">
        <v>1.215213667</v>
      </c>
      <c r="O456">
        <v>241</v>
      </c>
      <c r="P456">
        <v>235</v>
      </c>
    </row>
    <row r="457" spans="1:16" x14ac:dyDescent="0.25">
      <c r="A457" t="s">
        <v>190</v>
      </c>
      <c r="B457" t="s">
        <v>60</v>
      </c>
      <c r="C457">
        <v>13.5839</v>
      </c>
      <c r="D457">
        <v>3</v>
      </c>
      <c r="E457">
        <v>841.39390000000003</v>
      </c>
      <c r="F457">
        <v>34.203000000000003</v>
      </c>
      <c r="G457">
        <v>1.9160999999999999</v>
      </c>
      <c r="H457">
        <v>2.8317999999999999</v>
      </c>
      <c r="I457">
        <v>2.2423999999999999</v>
      </c>
      <c r="J457">
        <v>2.3902999999999999</v>
      </c>
      <c r="K457" t="s">
        <v>22</v>
      </c>
      <c r="L457" t="s">
        <v>50</v>
      </c>
      <c r="M457" t="s">
        <v>186</v>
      </c>
      <c r="N457">
        <v>1.160937254</v>
      </c>
      <c r="O457">
        <v>212</v>
      </c>
      <c r="P457">
        <v>175</v>
      </c>
    </row>
    <row r="458" spans="1:16" x14ac:dyDescent="0.25">
      <c r="A458" t="s">
        <v>191</v>
      </c>
      <c r="B458" t="s">
        <v>64</v>
      </c>
      <c r="C458">
        <v>23.211500000000001</v>
      </c>
      <c r="D458">
        <v>2</v>
      </c>
      <c r="E458">
        <v>993.74490000000003</v>
      </c>
      <c r="F458">
        <v>67.997500000000002</v>
      </c>
      <c r="G458">
        <v>2.4681000000000002</v>
      </c>
      <c r="H458">
        <v>3.3620999999999999</v>
      </c>
      <c r="I458">
        <v>3.4969999999999999</v>
      </c>
      <c r="J458">
        <v>3.2772000000000001</v>
      </c>
      <c r="K458" t="s">
        <v>22</v>
      </c>
      <c r="L458" t="s">
        <v>2</v>
      </c>
      <c r="M458" t="s">
        <v>186</v>
      </c>
      <c r="N458">
        <v>1.4588484310000001</v>
      </c>
      <c r="O458">
        <v>282</v>
      </c>
      <c r="P458">
        <v>173</v>
      </c>
    </row>
    <row r="459" spans="1:16" x14ac:dyDescent="0.25">
      <c r="A459" t="s">
        <v>191</v>
      </c>
      <c r="B459" t="s">
        <v>64</v>
      </c>
      <c r="C459">
        <v>60.095799999999997</v>
      </c>
      <c r="D459">
        <v>8</v>
      </c>
      <c r="E459">
        <v>519.53269999999998</v>
      </c>
      <c r="F459">
        <v>125.3711</v>
      </c>
      <c r="G459">
        <v>1.6187</v>
      </c>
      <c r="H459">
        <v>1.7483</v>
      </c>
      <c r="I459">
        <v>1.7231000000000001</v>
      </c>
      <c r="J459">
        <v>1.6886000000000001</v>
      </c>
      <c r="K459" t="s">
        <v>22</v>
      </c>
      <c r="L459" t="s">
        <v>2</v>
      </c>
      <c r="M459" t="s">
        <v>186</v>
      </c>
      <c r="N459">
        <v>1.0656302929999999</v>
      </c>
      <c r="O459">
        <v>154</v>
      </c>
      <c r="P459">
        <v>157</v>
      </c>
    </row>
    <row r="460" spans="1:16" x14ac:dyDescent="0.25">
      <c r="A460" t="s">
        <v>191</v>
      </c>
      <c r="B460" t="s">
        <v>64</v>
      </c>
      <c r="C460">
        <v>32.984400000000001</v>
      </c>
      <c r="D460">
        <v>6</v>
      </c>
      <c r="E460">
        <v>696.98889999999994</v>
      </c>
      <c r="F460">
        <v>100.5158</v>
      </c>
      <c r="G460">
        <v>2.1850999999999998</v>
      </c>
      <c r="H460">
        <v>2.3218000000000001</v>
      </c>
      <c r="I460">
        <v>2.3849999999999998</v>
      </c>
      <c r="J460">
        <v>2.7065999999999999</v>
      </c>
      <c r="K460" t="s">
        <v>22</v>
      </c>
      <c r="L460" t="s">
        <v>2</v>
      </c>
      <c r="M460" t="s">
        <v>186</v>
      </c>
      <c r="N460">
        <v>1.164555987</v>
      </c>
      <c r="O460">
        <v>159</v>
      </c>
      <c r="P460">
        <v>139</v>
      </c>
    </row>
    <row r="461" spans="1:16" x14ac:dyDescent="0.25">
      <c r="A461" t="s">
        <v>191</v>
      </c>
      <c r="B461" t="s">
        <v>64</v>
      </c>
      <c r="C461">
        <v>56.876600000000003</v>
      </c>
      <c r="D461">
        <v>9</v>
      </c>
      <c r="E461">
        <v>587.25869999999998</v>
      </c>
      <c r="F461">
        <v>131.583</v>
      </c>
      <c r="G461">
        <v>1.7222999999999999</v>
      </c>
      <c r="H461">
        <v>2.0118</v>
      </c>
      <c r="I461">
        <v>1.5274000000000001</v>
      </c>
      <c r="J461">
        <v>1.7641</v>
      </c>
      <c r="K461" t="s">
        <v>22</v>
      </c>
      <c r="L461" t="s">
        <v>2</v>
      </c>
      <c r="M461" t="s">
        <v>186</v>
      </c>
      <c r="N461">
        <v>1.1359583980000001</v>
      </c>
      <c r="O461">
        <v>194</v>
      </c>
      <c r="P461">
        <v>175</v>
      </c>
    </row>
    <row r="462" spans="1:16" x14ac:dyDescent="0.25">
      <c r="A462" t="s">
        <v>192</v>
      </c>
      <c r="B462" t="s">
        <v>66</v>
      </c>
      <c r="C462">
        <v>18.470600000000001</v>
      </c>
      <c r="D462">
        <v>5</v>
      </c>
      <c r="E462">
        <v>1876.5904</v>
      </c>
      <c r="F462">
        <v>136.5393</v>
      </c>
      <c r="G462">
        <v>5.7611999999999997</v>
      </c>
      <c r="H462">
        <v>6.2323000000000004</v>
      </c>
      <c r="I462">
        <v>6.3708</v>
      </c>
      <c r="J462">
        <v>5.4954000000000001</v>
      </c>
      <c r="K462" t="s">
        <v>22</v>
      </c>
      <c r="L462" t="s">
        <v>2</v>
      </c>
      <c r="M462" t="s">
        <v>186</v>
      </c>
      <c r="N462">
        <v>1.045685491</v>
      </c>
      <c r="O462">
        <v>231</v>
      </c>
      <c r="P462">
        <v>233</v>
      </c>
    </row>
    <row r="463" spans="1:16" x14ac:dyDescent="0.25">
      <c r="A463" t="s">
        <v>192</v>
      </c>
      <c r="B463" t="s">
        <v>66</v>
      </c>
      <c r="C463">
        <v>10.958299999999999</v>
      </c>
      <c r="D463">
        <v>2</v>
      </c>
      <c r="E463">
        <v>1124.8548000000001</v>
      </c>
      <c r="F463">
        <v>46.447800000000001</v>
      </c>
      <c r="G463">
        <v>3.5592000000000001</v>
      </c>
      <c r="H463">
        <v>3.7206000000000001</v>
      </c>
      <c r="I463">
        <v>4.4234</v>
      </c>
      <c r="J463">
        <v>4.3878000000000004</v>
      </c>
      <c r="K463" t="s">
        <v>22</v>
      </c>
      <c r="L463" t="s">
        <v>2</v>
      </c>
      <c r="M463" t="s">
        <v>186</v>
      </c>
      <c r="N463">
        <v>1.145390863</v>
      </c>
      <c r="O463">
        <v>233</v>
      </c>
      <c r="P463">
        <v>162</v>
      </c>
    </row>
    <row r="464" spans="1:16" x14ac:dyDescent="0.25">
      <c r="A464" t="s">
        <v>192</v>
      </c>
      <c r="B464" t="s">
        <v>66</v>
      </c>
      <c r="C464">
        <v>23.320599999999999</v>
      </c>
      <c r="D464">
        <v>5</v>
      </c>
      <c r="E464">
        <v>1667.8534</v>
      </c>
      <c r="F464">
        <v>163.78440000000001</v>
      </c>
      <c r="G464">
        <v>5.7367999999999997</v>
      </c>
      <c r="H464">
        <v>5.4823000000000004</v>
      </c>
      <c r="I464">
        <v>5.7515000000000001</v>
      </c>
      <c r="J464">
        <v>4.6146000000000003</v>
      </c>
      <c r="K464" t="s">
        <v>22</v>
      </c>
      <c r="L464" t="s">
        <v>2</v>
      </c>
      <c r="M464" t="s">
        <v>186</v>
      </c>
      <c r="N464">
        <v>1.0935885169999999</v>
      </c>
      <c r="O464">
        <v>266</v>
      </c>
      <c r="P464">
        <v>244</v>
      </c>
    </row>
    <row r="465" spans="1:16" x14ac:dyDescent="0.25">
      <c r="A465" t="s">
        <v>192</v>
      </c>
      <c r="B465" t="s">
        <v>66</v>
      </c>
      <c r="C465">
        <v>6.4082999999999997</v>
      </c>
      <c r="D465">
        <v>2</v>
      </c>
      <c r="E465">
        <v>1133.107</v>
      </c>
      <c r="F465">
        <v>37.415300000000002</v>
      </c>
      <c r="G465">
        <v>4.4017999999999997</v>
      </c>
      <c r="H465">
        <v>3.7218</v>
      </c>
      <c r="I465">
        <v>4.0983999999999998</v>
      </c>
      <c r="J465">
        <v>5.1805000000000003</v>
      </c>
      <c r="K465" t="s">
        <v>22</v>
      </c>
      <c r="L465" t="s">
        <v>2</v>
      </c>
      <c r="M465" t="s">
        <v>186</v>
      </c>
      <c r="N465">
        <v>1.558134744</v>
      </c>
      <c r="O465">
        <v>152</v>
      </c>
      <c r="P465">
        <v>215</v>
      </c>
    </row>
    <row r="466" spans="1:16" x14ac:dyDescent="0.25">
      <c r="A466" t="s">
        <v>193</v>
      </c>
      <c r="B466" t="s">
        <v>68</v>
      </c>
      <c r="C466">
        <v>7.5690999999999997</v>
      </c>
      <c r="D466">
        <v>1</v>
      </c>
      <c r="E466">
        <v>1778.8798999999999</v>
      </c>
      <c r="F466">
        <v>30.597999999999999</v>
      </c>
      <c r="G466">
        <v>3.7544</v>
      </c>
      <c r="H466">
        <v>5.9314</v>
      </c>
      <c r="I466">
        <v>9.5791000000000004</v>
      </c>
      <c r="J466">
        <v>4.7403000000000004</v>
      </c>
      <c r="K466" t="s">
        <v>9</v>
      </c>
      <c r="L466" t="s">
        <v>50</v>
      </c>
      <c r="M466" t="s">
        <v>186</v>
      </c>
      <c r="N466">
        <v>2.310171569</v>
      </c>
      <c r="O466">
        <v>154</v>
      </c>
      <c r="P466">
        <v>436</v>
      </c>
    </row>
    <row r="467" spans="1:16" x14ac:dyDescent="0.25">
      <c r="A467" t="s">
        <v>193</v>
      </c>
      <c r="B467" t="s">
        <v>68</v>
      </c>
      <c r="C467">
        <v>0</v>
      </c>
      <c r="D467">
        <v>0</v>
      </c>
      <c r="E467">
        <v>2956.2651000000001</v>
      </c>
      <c r="F467" t="s">
        <v>52</v>
      </c>
      <c r="G467" t="s">
        <v>52</v>
      </c>
      <c r="H467" t="s">
        <v>52</v>
      </c>
      <c r="I467" t="s">
        <v>52</v>
      </c>
      <c r="J467" t="s">
        <v>52</v>
      </c>
      <c r="K467" t="s">
        <v>9</v>
      </c>
      <c r="L467" t="s">
        <v>50</v>
      </c>
      <c r="M467" t="s">
        <v>186</v>
      </c>
      <c r="N467">
        <v>4.1158773740000001</v>
      </c>
      <c r="O467">
        <v>634</v>
      </c>
      <c r="P467">
        <v>102</v>
      </c>
    </row>
    <row r="468" spans="1:16" x14ac:dyDescent="0.25">
      <c r="A468" t="s">
        <v>193</v>
      </c>
      <c r="B468" t="s">
        <v>68</v>
      </c>
      <c r="C468">
        <v>7.5690999999999997</v>
      </c>
      <c r="D468">
        <v>1</v>
      </c>
      <c r="E468">
        <v>3057.0428999999999</v>
      </c>
      <c r="F468">
        <v>27.415299999999998</v>
      </c>
      <c r="G468">
        <v>3.3637999999999999</v>
      </c>
      <c r="H468">
        <v>10.278600000000001</v>
      </c>
      <c r="I468">
        <v>4.3487999999999998</v>
      </c>
      <c r="J468">
        <v>2.7039</v>
      </c>
      <c r="K468" t="s">
        <v>9</v>
      </c>
      <c r="L468" t="s">
        <v>50</v>
      </c>
      <c r="M468" t="s">
        <v>186</v>
      </c>
      <c r="N468">
        <v>1.005042006</v>
      </c>
      <c r="O468">
        <v>264</v>
      </c>
      <c r="P468">
        <v>238</v>
      </c>
    </row>
    <row r="469" spans="1:16" x14ac:dyDescent="0.25">
      <c r="A469" t="s">
        <v>193</v>
      </c>
      <c r="B469" t="s">
        <v>68</v>
      </c>
      <c r="C469">
        <v>0</v>
      </c>
      <c r="D469">
        <v>0</v>
      </c>
      <c r="E469">
        <v>2653.8182999999999</v>
      </c>
      <c r="F469" t="s">
        <v>52</v>
      </c>
      <c r="G469" t="s">
        <v>52</v>
      </c>
      <c r="H469" t="s">
        <v>52</v>
      </c>
      <c r="I469" t="s">
        <v>52</v>
      </c>
      <c r="J469" t="s">
        <v>52</v>
      </c>
      <c r="K469" t="s">
        <v>9</v>
      </c>
      <c r="L469" t="s">
        <v>50</v>
      </c>
      <c r="M469" t="s">
        <v>186</v>
      </c>
      <c r="N469">
        <v>5.1916747369999996</v>
      </c>
      <c r="O469">
        <v>602</v>
      </c>
      <c r="P469">
        <v>96</v>
      </c>
    </row>
    <row r="470" spans="1:16" x14ac:dyDescent="0.25">
      <c r="A470" t="s">
        <v>194</v>
      </c>
      <c r="B470" t="s">
        <v>70</v>
      </c>
      <c r="C470">
        <v>0</v>
      </c>
      <c r="D470">
        <v>0</v>
      </c>
      <c r="E470">
        <v>2176.6351</v>
      </c>
      <c r="F470" t="s">
        <v>52</v>
      </c>
      <c r="G470" t="s">
        <v>52</v>
      </c>
      <c r="H470" t="s">
        <v>52</v>
      </c>
      <c r="I470" t="s">
        <v>52</v>
      </c>
      <c r="J470" t="s">
        <v>52</v>
      </c>
      <c r="K470" t="s">
        <v>9</v>
      </c>
      <c r="L470" t="s">
        <v>50</v>
      </c>
      <c r="M470" t="s">
        <v>186</v>
      </c>
      <c r="N470">
        <v>1.104344277</v>
      </c>
      <c r="O470">
        <v>290</v>
      </c>
      <c r="P470">
        <v>219</v>
      </c>
    </row>
    <row r="471" spans="1:16" x14ac:dyDescent="0.25">
      <c r="A471" t="s">
        <v>194</v>
      </c>
      <c r="B471" t="s">
        <v>70</v>
      </c>
      <c r="C471">
        <v>0</v>
      </c>
      <c r="D471">
        <v>0</v>
      </c>
      <c r="E471">
        <v>2290.8739</v>
      </c>
      <c r="F471" t="s">
        <v>52</v>
      </c>
      <c r="G471" t="s">
        <v>52</v>
      </c>
      <c r="H471" t="s">
        <v>52</v>
      </c>
      <c r="I471" t="s">
        <v>52</v>
      </c>
      <c r="J471" t="s">
        <v>52</v>
      </c>
      <c r="K471" t="s">
        <v>9</v>
      </c>
      <c r="L471" t="s">
        <v>50</v>
      </c>
      <c r="M471" t="s">
        <v>186</v>
      </c>
      <c r="N471">
        <v>1.2574665300000001</v>
      </c>
      <c r="O471">
        <v>306</v>
      </c>
      <c r="P471">
        <v>189</v>
      </c>
    </row>
    <row r="472" spans="1:16" x14ac:dyDescent="0.25">
      <c r="A472" t="s">
        <v>194</v>
      </c>
      <c r="B472" t="s">
        <v>70</v>
      </c>
      <c r="C472">
        <v>0</v>
      </c>
      <c r="D472">
        <v>0</v>
      </c>
      <c r="E472">
        <v>2330.9142999999999</v>
      </c>
      <c r="F472" t="s">
        <v>52</v>
      </c>
      <c r="G472" t="s">
        <v>52</v>
      </c>
      <c r="H472" t="s">
        <v>52</v>
      </c>
      <c r="I472" t="s">
        <v>52</v>
      </c>
      <c r="J472" t="s">
        <v>52</v>
      </c>
      <c r="K472" t="s">
        <v>9</v>
      </c>
      <c r="L472" t="s">
        <v>50</v>
      </c>
      <c r="M472" t="s">
        <v>186</v>
      </c>
      <c r="N472">
        <v>1.009966892</v>
      </c>
      <c r="O472">
        <v>357</v>
      </c>
      <c r="P472">
        <v>399</v>
      </c>
    </row>
    <row r="473" spans="1:16" x14ac:dyDescent="0.25">
      <c r="A473" t="s">
        <v>194</v>
      </c>
      <c r="B473" t="s">
        <v>70</v>
      </c>
      <c r="C473">
        <v>0</v>
      </c>
      <c r="D473">
        <v>0</v>
      </c>
      <c r="E473">
        <v>1979.2934</v>
      </c>
      <c r="F473" t="s">
        <v>52</v>
      </c>
      <c r="G473" t="s">
        <v>52</v>
      </c>
      <c r="H473" t="s">
        <v>52</v>
      </c>
      <c r="I473" t="s">
        <v>52</v>
      </c>
      <c r="J473" t="s">
        <v>52</v>
      </c>
      <c r="K473" t="s">
        <v>9</v>
      </c>
      <c r="L473" t="s">
        <v>50</v>
      </c>
      <c r="M473" t="s">
        <v>186</v>
      </c>
      <c r="N473">
        <v>1.344956955</v>
      </c>
      <c r="O473">
        <v>78</v>
      </c>
      <c r="P473">
        <v>193</v>
      </c>
    </row>
    <row r="474" spans="1:16" x14ac:dyDescent="0.25">
      <c r="A474" t="s">
        <v>195</v>
      </c>
      <c r="B474" t="s">
        <v>72</v>
      </c>
      <c r="C474">
        <v>0</v>
      </c>
      <c r="D474">
        <v>0</v>
      </c>
      <c r="E474">
        <v>843.87440000000004</v>
      </c>
      <c r="F474" t="s">
        <v>52</v>
      </c>
      <c r="G474" t="s">
        <v>52</v>
      </c>
      <c r="H474" t="s">
        <v>52</v>
      </c>
      <c r="I474" t="s">
        <v>52</v>
      </c>
      <c r="J474" t="s">
        <v>52</v>
      </c>
      <c r="K474" t="s">
        <v>9</v>
      </c>
      <c r="L474" t="s">
        <v>2</v>
      </c>
      <c r="M474" t="s">
        <v>186</v>
      </c>
      <c r="N474">
        <v>1.1537094969999999</v>
      </c>
      <c r="O474">
        <v>225</v>
      </c>
      <c r="P474">
        <v>170</v>
      </c>
    </row>
    <row r="475" spans="1:16" x14ac:dyDescent="0.25">
      <c r="A475" t="s">
        <v>195</v>
      </c>
      <c r="B475" t="s">
        <v>72</v>
      </c>
      <c r="C475">
        <v>0</v>
      </c>
      <c r="D475">
        <v>0</v>
      </c>
      <c r="E475">
        <v>2409.6192000000001</v>
      </c>
      <c r="F475" t="s">
        <v>52</v>
      </c>
      <c r="G475" t="s">
        <v>52</v>
      </c>
      <c r="H475" t="s">
        <v>52</v>
      </c>
      <c r="I475" t="s">
        <v>52</v>
      </c>
      <c r="J475" t="s">
        <v>52</v>
      </c>
      <c r="K475" t="s">
        <v>9</v>
      </c>
      <c r="L475" t="s">
        <v>2</v>
      </c>
      <c r="M475" t="s">
        <v>186</v>
      </c>
      <c r="N475">
        <v>1.4405702339999999</v>
      </c>
      <c r="O475">
        <v>282</v>
      </c>
      <c r="P475">
        <v>175</v>
      </c>
    </row>
    <row r="476" spans="1:16" x14ac:dyDescent="0.25">
      <c r="A476" t="s">
        <v>195</v>
      </c>
      <c r="B476" t="s">
        <v>72</v>
      </c>
      <c r="C476">
        <v>0</v>
      </c>
      <c r="D476">
        <v>0</v>
      </c>
      <c r="E476">
        <v>2432.1959000000002</v>
      </c>
      <c r="F476" t="s">
        <v>52</v>
      </c>
      <c r="G476" t="s">
        <v>52</v>
      </c>
      <c r="H476" t="s">
        <v>52</v>
      </c>
      <c r="I476" t="s">
        <v>52</v>
      </c>
      <c r="J476" t="s">
        <v>52</v>
      </c>
      <c r="K476" t="s">
        <v>9</v>
      </c>
      <c r="L476" t="s">
        <v>2</v>
      </c>
      <c r="M476" t="s">
        <v>186</v>
      </c>
      <c r="N476">
        <v>1.0324228660000001</v>
      </c>
      <c r="O476">
        <v>237</v>
      </c>
      <c r="P476">
        <v>217</v>
      </c>
    </row>
    <row r="477" spans="1:16" x14ac:dyDescent="0.25">
      <c r="A477" t="s">
        <v>195</v>
      </c>
      <c r="B477" t="s">
        <v>72</v>
      </c>
      <c r="C477">
        <v>0</v>
      </c>
      <c r="D477">
        <v>0</v>
      </c>
      <c r="E477">
        <v>1457.0966000000001</v>
      </c>
      <c r="F477" t="s">
        <v>52</v>
      </c>
      <c r="G477" t="s">
        <v>52</v>
      </c>
      <c r="H477" t="s">
        <v>52</v>
      </c>
      <c r="I477" t="s">
        <v>52</v>
      </c>
      <c r="J477" t="s">
        <v>52</v>
      </c>
      <c r="K477" t="s">
        <v>9</v>
      </c>
      <c r="L477" t="s">
        <v>2</v>
      </c>
      <c r="M477" t="s">
        <v>186</v>
      </c>
      <c r="N477">
        <v>1.1194266509999999</v>
      </c>
      <c r="O477">
        <v>230</v>
      </c>
      <c r="P477">
        <v>227</v>
      </c>
    </row>
    <row r="478" spans="1:16" x14ac:dyDescent="0.25">
      <c r="A478" t="s">
        <v>196</v>
      </c>
      <c r="B478" t="s">
        <v>74</v>
      </c>
      <c r="C478">
        <v>6.7762000000000002</v>
      </c>
      <c r="D478">
        <v>2</v>
      </c>
      <c r="E478">
        <v>2149.0601999999999</v>
      </c>
      <c r="F478">
        <v>50.875300000000003</v>
      </c>
      <c r="G478">
        <v>6.2042999999999999</v>
      </c>
      <c r="H478">
        <v>7.1196999999999999</v>
      </c>
      <c r="I478">
        <v>5.9908999999999999</v>
      </c>
      <c r="J478">
        <v>5.6917</v>
      </c>
      <c r="K478" t="s">
        <v>9</v>
      </c>
      <c r="L478" t="s">
        <v>2</v>
      </c>
      <c r="M478" t="s">
        <v>186</v>
      </c>
      <c r="N478">
        <v>1.6674112800000001</v>
      </c>
      <c r="O478">
        <v>176</v>
      </c>
      <c r="P478">
        <v>323</v>
      </c>
    </row>
    <row r="479" spans="1:16" x14ac:dyDescent="0.25">
      <c r="A479" t="s">
        <v>196</v>
      </c>
      <c r="B479" t="s">
        <v>74</v>
      </c>
      <c r="C479">
        <v>0</v>
      </c>
      <c r="D479">
        <v>0</v>
      </c>
      <c r="E479">
        <v>2198.1994</v>
      </c>
      <c r="F479" t="s">
        <v>52</v>
      </c>
      <c r="G479" t="s">
        <v>52</v>
      </c>
      <c r="H479" t="s">
        <v>52</v>
      </c>
      <c r="I479" t="s">
        <v>52</v>
      </c>
      <c r="J479" t="s">
        <v>52</v>
      </c>
      <c r="K479" t="s">
        <v>9</v>
      </c>
      <c r="L479" t="s">
        <v>2</v>
      </c>
      <c r="M479" t="s">
        <v>186</v>
      </c>
      <c r="N479">
        <v>1.096487982</v>
      </c>
      <c r="O479">
        <v>238</v>
      </c>
      <c r="P479">
        <v>185</v>
      </c>
    </row>
    <row r="480" spans="1:16" x14ac:dyDescent="0.25">
      <c r="A480" t="s">
        <v>196</v>
      </c>
      <c r="B480" t="s">
        <v>74</v>
      </c>
      <c r="C480">
        <v>3.3380999999999998</v>
      </c>
      <c r="D480">
        <v>1</v>
      </c>
      <c r="E480">
        <v>2203.3323999999998</v>
      </c>
      <c r="F480">
        <v>14.6945</v>
      </c>
      <c r="G480">
        <v>3.6282999999999999</v>
      </c>
      <c r="H480">
        <v>7.3235000000000001</v>
      </c>
      <c r="I480">
        <v>11.191700000000001</v>
      </c>
      <c r="J480">
        <v>5.1246999999999998</v>
      </c>
      <c r="K480" t="s">
        <v>9</v>
      </c>
      <c r="L480" t="s">
        <v>2</v>
      </c>
      <c r="M480" t="s">
        <v>186</v>
      </c>
      <c r="N480">
        <v>1.1263381349999999</v>
      </c>
      <c r="O480">
        <v>224</v>
      </c>
      <c r="P480">
        <v>275</v>
      </c>
    </row>
    <row r="481" spans="1:16" x14ac:dyDescent="0.25">
      <c r="A481" t="s">
        <v>196</v>
      </c>
      <c r="B481" t="s">
        <v>74</v>
      </c>
      <c r="C481">
        <v>3.4380999999999999</v>
      </c>
      <c r="D481">
        <v>1</v>
      </c>
      <c r="E481">
        <v>1973.6932999999999</v>
      </c>
      <c r="F481">
        <v>27.493500000000001</v>
      </c>
      <c r="G481">
        <v>6.6249000000000002</v>
      </c>
      <c r="H481">
        <v>6.5145</v>
      </c>
      <c r="I481">
        <v>6.7668999999999997</v>
      </c>
      <c r="J481">
        <v>6.4023000000000003</v>
      </c>
      <c r="K481" t="s">
        <v>9</v>
      </c>
      <c r="L481" t="s">
        <v>2</v>
      </c>
      <c r="M481" t="s">
        <v>186</v>
      </c>
      <c r="N481">
        <v>1.3804800129999999</v>
      </c>
      <c r="O481">
        <v>274</v>
      </c>
      <c r="P481">
        <v>222</v>
      </c>
    </row>
    <row r="482" spans="1:16" x14ac:dyDescent="0.25">
      <c r="A482" t="s">
        <v>197</v>
      </c>
      <c r="B482" t="s">
        <v>76</v>
      </c>
      <c r="C482">
        <v>9.5555000000000003</v>
      </c>
      <c r="D482">
        <v>2</v>
      </c>
      <c r="E482">
        <v>1350.2429999999999</v>
      </c>
      <c r="F482">
        <v>38.751300000000001</v>
      </c>
      <c r="G482">
        <v>3.2702</v>
      </c>
      <c r="H482">
        <v>4.5061</v>
      </c>
      <c r="I482">
        <v>4.1398999999999999</v>
      </c>
      <c r="J482">
        <v>4.0338000000000003</v>
      </c>
      <c r="K482" t="s">
        <v>9</v>
      </c>
      <c r="L482" t="s">
        <v>2</v>
      </c>
      <c r="M482" t="s">
        <v>186</v>
      </c>
      <c r="N482">
        <v>1.42886538</v>
      </c>
      <c r="O482">
        <v>163</v>
      </c>
      <c r="P482">
        <v>295</v>
      </c>
    </row>
    <row r="483" spans="1:16" x14ac:dyDescent="0.25">
      <c r="A483" t="s">
        <v>197</v>
      </c>
      <c r="B483" t="s">
        <v>76</v>
      </c>
      <c r="C483">
        <v>6.4527000000000001</v>
      </c>
      <c r="D483">
        <v>1</v>
      </c>
      <c r="E483">
        <v>1618.3403000000001</v>
      </c>
      <c r="F483">
        <v>22.532699999999998</v>
      </c>
      <c r="G483">
        <v>2.9647999999999999</v>
      </c>
      <c r="H483">
        <v>5.4039999999999999</v>
      </c>
      <c r="I483">
        <v>5.1265000000000001</v>
      </c>
      <c r="J483">
        <v>3.5190999999999999</v>
      </c>
      <c r="K483" t="s">
        <v>9</v>
      </c>
      <c r="L483" t="s">
        <v>2</v>
      </c>
      <c r="M483" t="s">
        <v>186</v>
      </c>
      <c r="N483">
        <v>1.100172693</v>
      </c>
      <c r="O483">
        <v>269</v>
      </c>
      <c r="P483">
        <v>313</v>
      </c>
    </row>
    <row r="484" spans="1:16" x14ac:dyDescent="0.25">
      <c r="A484" t="s">
        <v>197</v>
      </c>
      <c r="B484" t="s">
        <v>76</v>
      </c>
      <c r="C484">
        <v>0</v>
      </c>
      <c r="D484">
        <v>0</v>
      </c>
      <c r="E484">
        <v>1630.8006</v>
      </c>
      <c r="F484" t="s">
        <v>52</v>
      </c>
      <c r="G484" t="s">
        <v>52</v>
      </c>
      <c r="H484" t="s">
        <v>52</v>
      </c>
      <c r="I484" t="s">
        <v>52</v>
      </c>
      <c r="J484" t="s">
        <v>52</v>
      </c>
      <c r="K484" t="s">
        <v>9</v>
      </c>
      <c r="L484" t="s">
        <v>2</v>
      </c>
      <c r="M484" t="s">
        <v>186</v>
      </c>
      <c r="N484">
        <v>1.242029982</v>
      </c>
      <c r="O484">
        <v>158</v>
      </c>
      <c r="P484">
        <v>250</v>
      </c>
    </row>
    <row r="485" spans="1:16" x14ac:dyDescent="0.25">
      <c r="A485" t="s">
        <v>197</v>
      </c>
      <c r="B485" t="s">
        <v>76</v>
      </c>
      <c r="C485">
        <v>3.1027</v>
      </c>
      <c r="D485">
        <v>1</v>
      </c>
      <c r="E485">
        <v>690.18370000000004</v>
      </c>
      <c r="F485">
        <v>16.670000000000002</v>
      </c>
      <c r="G485">
        <v>3.9222999999999999</v>
      </c>
      <c r="H485">
        <v>2.2551999999999999</v>
      </c>
      <c r="I485">
        <v>3.9106000000000001</v>
      </c>
      <c r="J485">
        <v>3.0251999999999999</v>
      </c>
      <c r="K485" t="s">
        <v>9</v>
      </c>
      <c r="L485" t="s">
        <v>2</v>
      </c>
      <c r="M485" t="s">
        <v>186</v>
      </c>
      <c r="N485">
        <v>1.100172693</v>
      </c>
      <c r="O485">
        <v>211</v>
      </c>
      <c r="P485">
        <v>230</v>
      </c>
    </row>
    <row r="486" spans="1:16" x14ac:dyDescent="0.25">
      <c r="A486" t="s">
        <v>198</v>
      </c>
      <c r="B486" t="s">
        <v>78</v>
      </c>
      <c r="C486">
        <v>0</v>
      </c>
      <c r="D486">
        <v>0</v>
      </c>
      <c r="E486">
        <v>2437.1190999999999</v>
      </c>
      <c r="F486" t="s">
        <v>52</v>
      </c>
      <c r="G486" t="s">
        <v>52</v>
      </c>
      <c r="H486" t="s">
        <v>52</v>
      </c>
      <c r="I486" t="s">
        <v>52</v>
      </c>
      <c r="J486" t="s">
        <v>52</v>
      </c>
      <c r="K486" t="s">
        <v>9</v>
      </c>
      <c r="L486" t="s">
        <v>50</v>
      </c>
      <c r="M486" t="s">
        <v>186</v>
      </c>
      <c r="N486">
        <v>6.0347750720000004</v>
      </c>
      <c r="O486">
        <v>601</v>
      </c>
      <c r="P486">
        <v>72</v>
      </c>
    </row>
    <row r="487" spans="1:16" x14ac:dyDescent="0.25">
      <c r="A487" t="s">
        <v>198</v>
      </c>
      <c r="B487" t="s">
        <v>78</v>
      </c>
      <c r="C487">
        <v>0</v>
      </c>
      <c r="D487">
        <v>0</v>
      </c>
      <c r="E487">
        <v>2092.2267999999999</v>
      </c>
      <c r="F487" t="s">
        <v>52</v>
      </c>
      <c r="G487" t="s">
        <v>52</v>
      </c>
      <c r="H487" t="s">
        <v>52</v>
      </c>
      <c r="I487" t="s">
        <v>52</v>
      </c>
      <c r="J487" t="s">
        <v>52</v>
      </c>
      <c r="K487" t="s">
        <v>9</v>
      </c>
      <c r="L487" t="s">
        <v>50</v>
      </c>
      <c r="M487" t="s">
        <v>186</v>
      </c>
      <c r="N487">
        <v>2.0738333990000002</v>
      </c>
      <c r="O487">
        <v>150</v>
      </c>
      <c r="P487">
        <v>354</v>
      </c>
    </row>
    <row r="488" spans="1:16" x14ac:dyDescent="0.25">
      <c r="A488" t="s">
        <v>198</v>
      </c>
      <c r="B488" t="s">
        <v>78</v>
      </c>
      <c r="C488">
        <v>0</v>
      </c>
      <c r="D488">
        <v>0</v>
      </c>
      <c r="E488">
        <v>2145.1473000000001</v>
      </c>
      <c r="F488" t="s">
        <v>52</v>
      </c>
      <c r="G488" t="s">
        <v>52</v>
      </c>
      <c r="H488" t="s">
        <v>52</v>
      </c>
      <c r="I488" t="s">
        <v>52</v>
      </c>
      <c r="J488" t="s">
        <v>52</v>
      </c>
      <c r="K488" t="s">
        <v>9</v>
      </c>
      <c r="L488" t="s">
        <v>50</v>
      </c>
      <c r="M488" t="s">
        <v>186</v>
      </c>
      <c r="N488">
        <v>1.050847267</v>
      </c>
      <c r="O488">
        <v>256</v>
      </c>
      <c r="P488">
        <v>288</v>
      </c>
    </row>
    <row r="489" spans="1:16" x14ac:dyDescent="0.25">
      <c r="A489" t="s">
        <v>198</v>
      </c>
      <c r="B489" t="s">
        <v>78</v>
      </c>
      <c r="C489">
        <v>0</v>
      </c>
      <c r="D489">
        <v>0</v>
      </c>
      <c r="E489">
        <v>2402.1412</v>
      </c>
      <c r="F489" t="s">
        <v>52</v>
      </c>
      <c r="G489" t="s">
        <v>52</v>
      </c>
      <c r="H489" t="s">
        <v>52</v>
      </c>
      <c r="I489" t="s">
        <v>52</v>
      </c>
      <c r="J489" t="s">
        <v>52</v>
      </c>
      <c r="K489" t="s">
        <v>9</v>
      </c>
      <c r="L489" t="s">
        <v>50</v>
      </c>
      <c r="M489" t="s">
        <v>186</v>
      </c>
      <c r="N489">
        <v>3.5659834319999999</v>
      </c>
      <c r="O489">
        <v>96</v>
      </c>
      <c r="P489">
        <v>448</v>
      </c>
    </row>
    <row r="490" spans="1:16" x14ac:dyDescent="0.25">
      <c r="A490" t="s">
        <v>199</v>
      </c>
      <c r="B490" t="s">
        <v>80</v>
      </c>
      <c r="C490">
        <v>3.5709</v>
      </c>
      <c r="D490">
        <v>1</v>
      </c>
      <c r="E490">
        <v>1893.2744</v>
      </c>
      <c r="F490">
        <v>22.591799999999999</v>
      </c>
      <c r="G490">
        <v>5.3789999999999996</v>
      </c>
      <c r="H490">
        <v>6.2626999999999997</v>
      </c>
      <c r="I490">
        <v>8.1730999999999998</v>
      </c>
      <c r="J490">
        <v>5.9048999999999996</v>
      </c>
      <c r="K490" t="s">
        <v>9</v>
      </c>
      <c r="L490" t="s">
        <v>50</v>
      </c>
      <c r="M490" t="s">
        <v>186</v>
      </c>
      <c r="N490">
        <v>1.0254235949999999</v>
      </c>
      <c r="O490">
        <v>237</v>
      </c>
      <c r="P490">
        <v>239</v>
      </c>
    </row>
    <row r="491" spans="1:16" x14ac:dyDescent="0.25">
      <c r="A491" t="s">
        <v>199</v>
      </c>
      <c r="B491" t="s">
        <v>80</v>
      </c>
      <c r="C491">
        <v>3.5709</v>
      </c>
      <c r="D491">
        <v>1</v>
      </c>
      <c r="E491">
        <v>2379.6505000000002</v>
      </c>
      <c r="F491">
        <v>21.0029</v>
      </c>
      <c r="G491">
        <v>5.0007000000000001</v>
      </c>
      <c r="H491">
        <v>7.8963999999999999</v>
      </c>
      <c r="I491">
        <v>3.3250000000000002</v>
      </c>
      <c r="J491">
        <v>8.9710999999999999</v>
      </c>
      <c r="K491" t="s">
        <v>9</v>
      </c>
      <c r="L491" t="s">
        <v>50</v>
      </c>
      <c r="M491" t="s">
        <v>186</v>
      </c>
      <c r="N491">
        <v>3.3334128289999998</v>
      </c>
      <c r="O491">
        <v>128</v>
      </c>
      <c r="P491">
        <v>512</v>
      </c>
    </row>
    <row r="492" spans="1:16" x14ac:dyDescent="0.25">
      <c r="A492" t="s">
        <v>199</v>
      </c>
      <c r="B492" t="s">
        <v>80</v>
      </c>
      <c r="C492">
        <v>0</v>
      </c>
      <c r="D492">
        <v>0</v>
      </c>
      <c r="E492">
        <v>2419.8526999999999</v>
      </c>
      <c r="F492" t="s">
        <v>52</v>
      </c>
      <c r="G492" t="s">
        <v>52</v>
      </c>
      <c r="H492" t="s">
        <v>52</v>
      </c>
      <c r="I492" t="s">
        <v>52</v>
      </c>
      <c r="J492" t="s">
        <v>52</v>
      </c>
      <c r="K492" t="s">
        <v>9</v>
      </c>
      <c r="L492" t="s">
        <v>50</v>
      </c>
      <c r="M492" t="s">
        <v>186</v>
      </c>
      <c r="N492">
        <v>1.2313407030000001</v>
      </c>
      <c r="O492">
        <v>273</v>
      </c>
      <c r="P492">
        <v>185</v>
      </c>
    </row>
    <row r="493" spans="1:16" x14ac:dyDescent="0.25">
      <c r="A493" t="s">
        <v>199</v>
      </c>
      <c r="B493" t="s">
        <v>80</v>
      </c>
      <c r="C493">
        <v>0</v>
      </c>
      <c r="D493">
        <v>0</v>
      </c>
      <c r="E493">
        <v>2954.3615</v>
      </c>
      <c r="F493" t="s">
        <v>52</v>
      </c>
      <c r="G493" t="s">
        <v>52</v>
      </c>
      <c r="H493" t="s">
        <v>52</v>
      </c>
      <c r="I493" t="s">
        <v>52</v>
      </c>
      <c r="J493" t="s">
        <v>52</v>
      </c>
      <c r="K493" t="s">
        <v>9</v>
      </c>
      <c r="L493" t="s">
        <v>50</v>
      </c>
      <c r="M493" t="s">
        <v>186</v>
      </c>
      <c r="N493">
        <v>30.473852669999999</v>
      </c>
      <c r="O493">
        <v>21</v>
      </c>
      <c r="P493">
        <v>947</v>
      </c>
    </row>
    <row r="494" spans="1:16" x14ac:dyDescent="0.25">
      <c r="A494" t="s">
        <v>200</v>
      </c>
      <c r="B494" t="s">
        <v>82</v>
      </c>
      <c r="C494">
        <v>12.8634</v>
      </c>
      <c r="D494">
        <v>3</v>
      </c>
      <c r="E494">
        <v>1513.3898999999999</v>
      </c>
      <c r="F494">
        <v>66.2517</v>
      </c>
      <c r="G494">
        <v>4.3021000000000003</v>
      </c>
      <c r="H494">
        <v>5.0335000000000001</v>
      </c>
      <c r="I494">
        <v>4.4420000000000002</v>
      </c>
      <c r="J494">
        <v>4.4234999999999998</v>
      </c>
      <c r="K494" t="s">
        <v>9</v>
      </c>
      <c r="L494" t="s">
        <v>2</v>
      </c>
      <c r="M494" t="s">
        <v>186</v>
      </c>
      <c r="N494">
        <v>1.0481099009999999</v>
      </c>
      <c r="O494">
        <v>270</v>
      </c>
      <c r="P494">
        <v>270</v>
      </c>
    </row>
    <row r="495" spans="1:16" x14ac:dyDescent="0.25">
      <c r="A495" t="s">
        <v>200</v>
      </c>
      <c r="B495" t="s">
        <v>82</v>
      </c>
      <c r="C495">
        <v>8.9088999999999992</v>
      </c>
      <c r="D495">
        <v>2</v>
      </c>
      <c r="E495">
        <v>1840.3924</v>
      </c>
      <c r="F495">
        <v>59.761800000000001</v>
      </c>
      <c r="G495">
        <v>5.6379000000000001</v>
      </c>
      <c r="H495">
        <v>6.0918000000000001</v>
      </c>
      <c r="I495">
        <v>6.6864999999999997</v>
      </c>
      <c r="J495">
        <v>5.6238999999999999</v>
      </c>
      <c r="K495" t="s">
        <v>9</v>
      </c>
      <c r="L495" t="s">
        <v>2</v>
      </c>
      <c r="M495" t="s">
        <v>186</v>
      </c>
      <c r="N495">
        <v>1.184977774</v>
      </c>
      <c r="O495">
        <v>241</v>
      </c>
      <c r="P495">
        <v>200</v>
      </c>
    </row>
    <row r="496" spans="1:16" x14ac:dyDescent="0.25">
      <c r="A496" t="s">
        <v>200</v>
      </c>
      <c r="B496" t="s">
        <v>82</v>
      </c>
      <c r="C496">
        <v>4.4044999999999996</v>
      </c>
      <c r="D496">
        <v>1</v>
      </c>
      <c r="E496">
        <v>1887.4632999999999</v>
      </c>
      <c r="F496">
        <v>22.4803</v>
      </c>
      <c r="G496">
        <v>4.282</v>
      </c>
      <c r="H496">
        <v>6.2656999999999998</v>
      </c>
      <c r="I496">
        <v>5.2390999999999996</v>
      </c>
      <c r="J496">
        <v>5.8341000000000003</v>
      </c>
      <c r="K496" t="s">
        <v>9</v>
      </c>
      <c r="L496" t="s">
        <v>2</v>
      </c>
      <c r="M496" t="s">
        <v>186</v>
      </c>
      <c r="N496">
        <v>1.580991926</v>
      </c>
      <c r="O496">
        <v>303</v>
      </c>
      <c r="P496">
        <v>184</v>
      </c>
    </row>
    <row r="497" spans="1:16" x14ac:dyDescent="0.25">
      <c r="A497" t="s">
        <v>200</v>
      </c>
      <c r="B497" t="s">
        <v>82</v>
      </c>
      <c r="C497">
        <v>6.8589000000000002</v>
      </c>
      <c r="D497">
        <v>2</v>
      </c>
      <c r="E497">
        <v>1935.8821</v>
      </c>
      <c r="F497">
        <v>49.297800000000002</v>
      </c>
      <c r="G497">
        <v>5.7657999999999996</v>
      </c>
      <c r="H497">
        <v>6.4093</v>
      </c>
      <c r="I497">
        <v>6.2512999999999996</v>
      </c>
      <c r="J497">
        <v>6.1067</v>
      </c>
      <c r="K497" t="s">
        <v>9</v>
      </c>
      <c r="L497" t="s">
        <v>2</v>
      </c>
      <c r="M497" t="s">
        <v>186</v>
      </c>
      <c r="N497">
        <v>1.104428483</v>
      </c>
      <c r="O497">
        <v>222</v>
      </c>
      <c r="P497">
        <v>217</v>
      </c>
    </row>
    <row r="498" spans="1:16" x14ac:dyDescent="0.25">
      <c r="A498" t="s">
        <v>201</v>
      </c>
      <c r="B498" t="s">
        <v>84</v>
      </c>
      <c r="C498">
        <v>12.682600000000001</v>
      </c>
      <c r="D498">
        <v>2</v>
      </c>
      <c r="E498">
        <v>1345.0191</v>
      </c>
      <c r="F498">
        <v>61.736199999999997</v>
      </c>
      <c r="G498">
        <v>4.1997</v>
      </c>
      <c r="H498">
        <v>4.4527999999999999</v>
      </c>
      <c r="I498">
        <v>3.4860000000000002</v>
      </c>
      <c r="J498">
        <v>4.2135999999999996</v>
      </c>
      <c r="K498" t="s">
        <v>9</v>
      </c>
      <c r="L498" t="s">
        <v>2</v>
      </c>
      <c r="M498" t="s">
        <v>186</v>
      </c>
      <c r="N498">
        <v>1.682923969</v>
      </c>
      <c r="O498">
        <v>137</v>
      </c>
      <c r="P498">
        <v>256</v>
      </c>
    </row>
    <row r="499" spans="1:16" x14ac:dyDescent="0.25">
      <c r="A499" t="s">
        <v>201</v>
      </c>
      <c r="B499" t="s">
        <v>84</v>
      </c>
      <c r="C499">
        <v>7.9413</v>
      </c>
      <c r="D499">
        <v>1</v>
      </c>
      <c r="E499">
        <v>824.36310000000003</v>
      </c>
      <c r="F499">
        <v>30.9893</v>
      </c>
      <c r="G499">
        <v>3.4624999999999999</v>
      </c>
      <c r="H499">
        <v>2.6989999999999998</v>
      </c>
      <c r="I499">
        <v>3.7222</v>
      </c>
      <c r="J499">
        <v>2.9801000000000002</v>
      </c>
      <c r="K499" t="s">
        <v>9</v>
      </c>
      <c r="L499" t="s">
        <v>2</v>
      </c>
      <c r="M499" t="s">
        <v>186</v>
      </c>
      <c r="N499">
        <v>1.1228070290000001</v>
      </c>
      <c r="O499">
        <v>213</v>
      </c>
      <c r="P499">
        <v>270</v>
      </c>
    </row>
    <row r="500" spans="1:16" x14ac:dyDescent="0.25">
      <c r="A500" t="s">
        <v>201</v>
      </c>
      <c r="B500" t="s">
        <v>84</v>
      </c>
      <c r="C500">
        <v>0</v>
      </c>
      <c r="D500">
        <v>0</v>
      </c>
      <c r="E500">
        <v>1995.4834000000001</v>
      </c>
      <c r="F500" t="s">
        <v>52</v>
      </c>
      <c r="G500" t="s">
        <v>52</v>
      </c>
      <c r="H500" t="s">
        <v>52</v>
      </c>
      <c r="I500" t="s">
        <v>52</v>
      </c>
      <c r="J500" t="s">
        <v>52</v>
      </c>
      <c r="K500" t="s">
        <v>9</v>
      </c>
      <c r="L500" t="s">
        <v>2</v>
      </c>
      <c r="M500" t="s">
        <v>186</v>
      </c>
      <c r="N500">
        <v>2.3241448720000002</v>
      </c>
      <c r="O500">
        <v>380</v>
      </c>
      <c r="P500">
        <v>160</v>
      </c>
    </row>
    <row r="501" spans="1:16" x14ac:dyDescent="0.25">
      <c r="A501" t="s">
        <v>201</v>
      </c>
      <c r="B501" t="s">
        <v>84</v>
      </c>
      <c r="C501">
        <v>4.7412999999999998</v>
      </c>
      <c r="D501">
        <v>1</v>
      </c>
      <c r="E501">
        <v>1851.3844999999999</v>
      </c>
      <c r="F501">
        <v>33.978400000000001</v>
      </c>
      <c r="G501">
        <v>5.9093</v>
      </c>
      <c r="H501">
        <v>6.1161000000000003</v>
      </c>
      <c r="I501">
        <v>5.3731999999999998</v>
      </c>
      <c r="J501">
        <v>5.7558999999999996</v>
      </c>
      <c r="K501" t="s">
        <v>9</v>
      </c>
      <c r="L501" t="s">
        <v>2</v>
      </c>
      <c r="M501" t="s">
        <v>186</v>
      </c>
      <c r="N501">
        <v>1.0543296390000001</v>
      </c>
      <c r="O501">
        <v>238</v>
      </c>
      <c r="P501">
        <v>277</v>
      </c>
    </row>
    <row r="502" spans="1:16" x14ac:dyDescent="0.25">
      <c r="A502" t="s">
        <v>202</v>
      </c>
      <c r="B502" t="s">
        <v>86</v>
      </c>
      <c r="C502">
        <v>12.1243</v>
      </c>
      <c r="D502">
        <v>2</v>
      </c>
      <c r="E502">
        <v>1836.7952</v>
      </c>
      <c r="F502">
        <v>43.401000000000003</v>
      </c>
      <c r="G502">
        <v>3.2149000000000001</v>
      </c>
      <c r="H502">
        <v>6.1969000000000003</v>
      </c>
      <c r="I502">
        <v>4.8677999999999999</v>
      </c>
      <c r="J502">
        <v>3.9811000000000001</v>
      </c>
      <c r="K502" t="s">
        <v>9</v>
      </c>
      <c r="L502" t="s">
        <v>50</v>
      </c>
      <c r="M502" t="s">
        <v>186</v>
      </c>
      <c r="N502">
        <v>1.049828014</v>
      </c>
      <c r="O502">
        <v>290</v>
      </c>
      <c r="P502">
        <v>304</v>
      </c>
    </row>
    <row r="503" spans="1:16" x14ac:dyDescent="0.25">
      <c r="A503" t="s">
        <v>202</v>
      </c>
      <c r="B503" t="s">
        <v>86</v>
      </c>
      <c r="C503">
        <v>0</v>
      </c>
      <c r="D503">
        <v>0</v>
      </c>
      <c r="E503">
        <v>2562.3197</v>
      </c>
      <c r="F503" t="s">
        <v>52</v>
      </c>
      <c r="G503" t="s">
        <v>52</v>
      </c>
      <c r="H503" t="s">
        <v>52</v>
      </c>
      <c r="I503" t="s">
        <v>52</v>
      </c>
      <c r="J503" t="s">
        <v>52</v>
      </c>
      <c r="K503" t="s">
        <v>9</v>
      </c>
      <c r="L503" t="s">
        <v>50</v>
      </c>
      <c r="M503" t="s">
        <v>186</v>
      </c>
      <c r="N503">
        <v>1.490607062</v>
      </c>
      <c r="O503">
        <v>226</v>
      </c>
      <c r="P503">
        <v>358</v>
      </c>
    </row>
    <row r="504" spans="1:16" x14ac:dyDescent="0.25">
      <c r="A504" t="s">
        <v>202</v>
      </c>
      <c r="B504" t="s">
        <v>86</v>
      </c>
      <c r="C504">
        <v>3.3622000000000001</v>
      </c>
      <c r="D504">
        <v>1</v>
      </c>
      <c r="E504">
        <v>2705.1116000000002</v>
      </c>
      <c r="F504">
        <v>21.975300000000001</v>
      </c>
      <c r="G504">
        <v>5.4260000000000002</v>
      </c>
      <c r="H504">
        <v>8.9781999999999993</v>
      </c>
      <c r="I504">
        <v>8.4581999999999997</v>
      </c>
      <c r="J504">
        <v>8.8587000000000007</v>
      </c>
      <c r="K504" t="s">
        <v>9</v>
      </c>
      <c r="L504" t="s">
        <v>50</v>
      </c>
      <c r="M504" t="s">
        <v>186</v>
      </c>
      <c r="N504">
        <v>1.9026761169999999</v>
      </c>
      <c r="O504">
        <v>356</v>
      </c>
      <c r="P504">
        <v>164</v>
      </c>
    </row>
    <row r="505" spans="1:16" x14ac:dyDescent="0.25">
      <c r="A505" t="s">
        <v>202</v>
      </c>
      <c r="B505" t="s">
        <v>86</v>
      </c>
      <c r="C505">
        <v>8.7622</v>
      </c>
      <c r="D505">
        <v>1</v>
      </c>
      <c r="E505">
        <v>1718.5291999999999</v>
      </c>
      <c r="F505">
        <v>21.812799999999999</v>
      </c>
      <c r="G505">
        <v>2.3081999999999998</v>
      </c>
      <c r="H505">
        <v>5.782</v>
      </c>
      <c r="I505">
        <v>2.0901000000000001</v>
      </c>
      <c r="J505">
        <v>3.0916000000000001</v>
      </c>
      <c r="K505" t="s">
        <v>9</v>
      </c>
      <c r="L505" t="s">
        <v>50</v>
      </c>
      <c r="M505" t="s">
        <v>186</v>
      </c>
      <c r="N505">
        <v>1.1379916720000001</v>
      </c>
      <c r="O505">
        <v>273</v>
      </c>
      <c r="P505">
        <v>344</v>
      </c>
    </row>
    <row r="506" spans="1:16" x14ac:dyDescent="0.25">
      <c r="A506" t="s">
        <v>203</v>
      </c>
      <c r="B506" t="s">
        <v>49</v>
      </c>
      <c r="C506">
        <v>22.046700000000001</v>
      </c>
      <c r="D506">
        <v>5</v>
      </c>
      <c r="E506">
        <v>814.2867</v>
      </c>
      <c r="F506">
        <v>85.777000000000001</v>
      </c>
      <c r="G506">
        <v>3.0045000000000002</v>
      </c>
      <c r="H506">
        <v>2.6554000000000002</v>
      </c>
      <c r="I506">
        <v>2.4971000000000001</v>
      </c>
      <c r="J506">
        <v>3.1503000000000001</v>
      </c>
      <c r="K506" t="s">
        <v>22</v>
      </c>
      <c r="L506" t="s">
        <v>50</v>
      </c>
      <c r="M506" t="s">
        <v>204</v>
      </c>
      <c r="N506">
        <v>1.2659145279999999</v>
      </c>
      <c r="O506">
        <v>235</v>
      </c>
      <c r="P506">
        <v>213</v>
      </c>
    </row>
    <row r="507" spans="1:16" x14ac:dyDescent="0.25">
      <c r="A507" t="s">
        <v>203</v>
      </c>
      <c r="B507" t="s">
        <v>49</v>
      </c>
      <c r="C507">
        <v>21.398</v>
      </c>
      <c r="D507">
        <v>3</v>
      </c>
      <c r="E507">
        <v>1422.5419999999999</v>
      </c>
      <c r="F507">
        <v>90.023600000000002</v>
      </c>
      <c r="G507">
        <v>3.5581999999999998</v>
      </c>
      <c r="H507">
        <v>4.8000999999999996</v>
      </c>
      <c r="I507">
        <v>3.0466000000000002</v>
      </c>
      <c r="J507">
        <v>4.4431000000000003</v>
      </c>
      <c r="K507" t="s">
        <v>22</v>
      </c>
      <c r="L507" t="s">
        <v>50</v>
      </c>
      <c r="M507" t="s">
        <v>204</v>
      </c>
      <c r="N507">
        <v>1.009966892</v>
      </c>
      <c r="O507">
        <v>210</v>
      </c>
      <c r="P507">
        <v>218</v>
      </c>
    </row>
    <row r="508" spans="1:16" x14ac:dyDescent="0.25">
      <c r="A508" t="s">
        <v>203</v>
      </c>
      <c r="B508" t="s">
        <v>49</v>
      </c>
      <c r="C508">
        <v>39.796700000000001</v>
      </c>
      <c r="D508">
        <v>5</v>
      </c>
      <c r="E508">
        <v>931.61300000000006</v>
      </c>
      <c r="F508">
        <v>140.02330000000001</v>
      </c>
      <c r="G508">
        <v>3.0243000000000002</v>
      </c>
      <c r="H508">
        <v>3.0849000000000002</v>
      </c>
      <c r="I508">
        <v>2.9232999999999998</v>
      </c>
      <c r="J508">
        <v>3.1190000000000002</v>
      </c>
      <c r="K508" t="s">
        <v>22</v>
      </c>
      <c r="L508" t="s">
        <v>50</v>
      </c>
      <c r="M508" t="s">
        <v>204</v>
      </c>
      <c r="N508">
        <v>1.147425114</v>
      </c>
      <c r="O508">
        <v>200</v>
      </c>
      <c r="P508">
        <v>219</v>
      </c>
    </row>
    <row r="509" spans="1:16" x14ac:dyDescent="0.25">
      <c r="A509" t="s">
        <v>203</v>
      </c>
      <c r="B509" t="s">
        <v>49</v>
      </c>
      <c r="C509">
        <v>25.246700000000001</v>
      </c>
      <c r="D509">
        <v>5</v>
      </c>
      <c r="E509">
        <v>1497.3637000000001</v>
      </c>
      <c r="F509">
        <v>144.90860000000001</v>
      </c>
      <c r="G509">
        <v>4.5640999999999998</v>
      </c>
      <c r="H509">
        <v>4.9878</v>
      </c>
      <c r="I509">
        <v>5.6520999999999999</v>
      </c>
      <c r="J509">
        <v>5.6216999999999997</v>
      </c>
      <c r="K509" t="s">
        <v>22</v>
      </c>
      <c r="L509" t="s">
        <v>50</v>
      </c>
      <c r="M509" t="s">
        <v>204</v>
      </c>
      <c r="N509">
        <v>1.0683763900000001</v>
      </c>
      <c r="O509">
        <v>219</v>
      </c>
      <c r="P509">
        <v>197</v>
      </c>
    </row>
    <row r="510" spans="1:16" x14ac:dyDescent="0.25">
      <c r="A510" t="s">
        <v>205</v>
      </c>
      <c r="B510" t="s">
        <v>54</v>
      </c>
      <c r="C510">
        <v>24.601800000000001</v>
      </c>
      <c r="D510">
        <v>3</v>
      </c>
      <c r="E510">
        <v>426.54680000000002</v>
      </c>
      <c r="F510">
        <v>42.749099999999999</v>
      </c>
      <c r="G510">
        <v>1.3657999999999999</v>
      </c>
      <c r="H510">
        <v>1.4131</v>
      </c>
      <c r="I510">
        <v>1.546</v>
      </c>
      <c r="J510">
        <v>1.3084</v>
      </c>
      <c r="K510" t="s">
        <v>22</v>
      </c>
      <c r="L510" t="s">
        <v>50</v>
      </c>
      <c r="M510" t="s">
        <v>204</v>
      </c>
      <c r="N510">
        <v>1.097225457</v>
      </c>
      <c r="O510">
        <v>178</v>
      </c>
      <c r="P510">
        <v>190</v>
      </c>
    </row>
    <row r="511" spans="1:16" x14ac:dyDescent="0.25">
      <c r="A511" t="s">
        <v>205</v>
      </c>
      <c r="B511" t="s">
        <v>54</v>
      </c>
      <c r="C511">
        <v>33.119100000000003</v>
      </c>
      <c r="D511">
        <v>4</v>
      </c>
      <c r="E511">
        <v>814.21879999999999</v>
      </c>
      <c r="F511">
        <v>83.441500000000005</v>
      </c>
      <c r="G511">
        <v>1.9843</v>
      </c>
      <c r="H511">
        <v>2.8014999999999999</v>
      </c>
      <c r="I511">
        <v>2.1941000000000002</v>
      </c>
      <c r="J511">
        <v>1.9500999999999999</v>
      </c>
      <c r="K511" t="s">
        <v>22</v>
      </c>
      <c r="L511" t="s">
        <v>50</v>
      </c>
      <c r="M511" t="s">
        <v>204</v>
      </c>
      <c r="N511">
        <v>1.043919163</v>
      </c>
      <c r="O511">
        <v>192</v>
      </c>
      <c r="P511">
        <v>201</v>
      </c>
    </row>
    <row r="512" spans="1:16" x14ac:dyDescent="0.25">
      <c r="A512" t="s">
        <v>205</v>
      </c>
      <c r="B512" t="s">
        <v>54</v>
      </c>
      <c r="C512">
        <v>36.386400000000002</v>
      </c>
      <c r="D512">
        <v>5</v>
      </c>
      <c r="E512">
        <v>768.85990000000004</v>
      </c>
      <c r="F512">
        <v>108.3912</v>
      </c>
      <c r="G512">
        <v>2.2795000000000001</v>
      </c>
      <c r="H512">
        <v>2.5865</v>
      </c>
      <c r="I512">
        <v>2.2208999999999999</v>
      </c>
      <c r="J512">
        <v>2.5836000000000001</v>
      </c>
      <c r="K512" t="s">
        <v>22</v>
      </c>
      <c r="L512" t="s">
        <v>50</v>
      </c>
      <c r="M512" t="s">
        <v>204</v>
      </c>
      <c r="N512">
        <v>1.261683458</v>
      </c>
      <c r="O512">
        <v>173</v>
      </c>
      <c r="P512">
        <v>254</v>
      </c>
    </row>
    <row r="513" spans="1:16" x14ac:dyDescent="0.25">
      <c r="A513" t="s">
        <v>205</v>
      </c>
      <c r="B513" t="s">
        <v>54</v>
      </c>
      <c r="C513">
        <v>30.7364</v>
      </c>
      <c r="D513">
        <v>5</v>
      </c>
      <c r="E513">
        <v>708.38630000000001</v>
      </c>
      <c r="F513">
        <v>85.460499999999996</v>
      </c>
      <c r="G513">
        <v>2.0396000000000001</v>
      </c>
      <c r="H513">
        <v>2.3866999999999998</v>
      </c>
      <c r="I513">
        <v>2.0941999999999998</v>
      </c>
      <c r="J513">
        <v>2.048</v>
      </c>
      <c r="K513" t="s">
        <v>22</v>
      </c>
      <c r="L513" t="s">
        <v>50</v>
      </c>
      <c r="M513" t="s">
        <v>204</v>
      </c>
      <c r="N513">
        <v>1.1801825239999999</v>
      </c>
      <c r="O513">
        <v>178</v>
      </c>
      <c r="P513">
        <v>202</v>
      </c>
    </row>
    <row r="514" spans="1:16" x14ac:dyDescent="0.25">
      <c r="A514" t="s">
        <v>206</v>
      </c>
      <c r="B514" t="s">
        <v>207</v>
      </c>
      <c r="C514">
        <v>11.302300000000001</v>
      </c>
      <c r="D514">
        <v>2</v>
      </c>
      <c r="E514">
        <v>288.3109</v>
      </c>
      <c r="F514">
        <v>18.036799999999999</v>
      </c>
      <c r="G514">
        <v>1.2024999999999999</v>
      </c>
      <c r="H514">
        <v>0.93877999999999995</v>
      </c>
      <c r="I514">
        <v>1.3436999999999999</v>
      </c>
      <c r="J514">
        <v>1.6779999999999999</v>
      </c>
      <c r="K514" t="s">
        <v>22</v>
      </c>
      <c r="L514" t="s">
        <v>2</v>
      </c>
      <c r="M514" t="s">
        <v>204</v>
      </c>
      <c r="N514">
        <v>1.0580208069999999</v>
      </c>
      <c r="O514">
        <v>239</v>
      </c>
      <c r="P514">
        <v>258</v>
      </c>
    </row>
    <row r="515" spans="1:16" x14ac:dyDescent="0.25">
      <c r="A515" t="s">
        <v>206</v>
      </c>
      <c r="B515" t="s">
        <v>207</v>
      </c>
      <c r="C515">
        <v>7.9512</v>
      </c>
      <c r="D515">
        <v>1</v>
      </c>
      <c r="E515">
        <v>779.68290000000002</v>
      </c>
      <c r="F515">
        <v>29.403500000000001</v>
      </c>
      <c r="G515">
        <v>3.0004</v>
      </c>
      <c r="H515">
        <v>2.5598000000000001</v>
      </c>
      <c r="I515">
        <v>1.4579</v>
      </c>
      <c r="J515">
        <v>1.3634999999999999</v>
      </c>
      <c r="K515" t="s">
        <v>22</v>
      </c>
      <c r="L515" t="s">
        <v>2</v>
      </c>
      <c r="M515" t="s">
        <v>204</v>
      </c>
      <c r="N515">
        <v>1.0304053580000001</v>
      </c>
      <c r="O515">
        <v>220</v>
      </c>
      <c r="P515">
        <v>209</v>
      </c>
    </row>
    <row r="516" spans="1:16" x14ac:dyDescent="0.25">
      <c r="A516" t="s">
        <v>206</v>
      </c>
      <c r="B516" t="s">
        <v>207</v>
      </c>
      <c r="C516">
        <v>21.153500000000001</v>
      </c>
      <c r="D516">
        <v>3</v>
      </c>
      <c r="E516">
        <v>1330.9972</v>
      </c>
      <c r="F516">
        <v>118.8051</v>
      </c>
      <c r="G516">
        <v>4.4496000000000002</v>
      </c>
      <c r="H516">
        <v>4.3887999999999998</v>
      </c>
      <c r="I516">
        <v>4.3727</v>
      </c>
      <c r="J516">
        <v>4.1840999999999999</v>
      </c>
      <c r="K516" t="s">
        <v>22</v>
      </c>
      <c r="L516" t="s">
        <v>2</v>
      </c>
      <c r="M516" t="s">
        <v>204</v>
      </c>
      <c r="N516">
        <v>1.0016638959999999</v>
      </c>
      <c r="O516">
        <v>220</v>
      </c>
      <c r="P516">
        <v>231</v>
      </c>
    </row>
    <row r="517" spans="1:16" x14ac:dyDescent="0.25">
      <c r="A517" t="s">
        <v>206</v>
      </c>
      <c r="B517" t="s">
        <v>207</v>
      </c>
      <c r="C517">
        <v>40.4069</v>
      </c>
      <c r="D517">
        <v>6</v>
      </c>
      <c r="E517">
        <v>883.37239999999997</v>
      </c>
      <c r="F517">
        <v>161.3398</v>
      </c>
      <c r="G517">
        <v>3.1328</v>
      </c>
      <c r="H517">
        <v>2.8719999999999999</v>
      </c>
      <c r="I517">
        <v>2.9449999999999998</v>
      </c>
      <c r="J517">
        <v>3.3226</v>
      </c>
      <c r="K517" t="s">
        <v>22</v>
      </c>
      <c r="L517" t="s">
        <v>2</v>
      </c>
      <c r="M517" t="s">
        <v>204</v>
      </c>
      <c r="N517">
        <v>1.0320407949999999</v>
      </c>
      <c r="O517">
        <v>205</v>
      </c>
      <c r="P517">
        <v>203</v>
      </c>
    </row>
    <row r="518" spans="1:16" x14ac:dyDescent="0.25">
      <c r="A518" t="s">
        <v>208</v>
      </c>
      <c r="B518" t="s">
        <v>209</v>
      </c>
      <c r="C518">
        <v>0</v>
      </c>
      <c r="D518">
        <v>0</v>
      </c>
      <c r="E518">
        <v>1157.6962000000001</v>
      </c>
      <c r="F518" t="s">
        <v>52</v>
      </c>
      <c r="G518" t="s">
        <v>52</v>
      </c>
      <c r="H518" t="s">
        <v>52</v>
      </c>
      <c r="I518" t="s">
        <v>52</v>
      </c>
      <c r="J518" t="s">
        <v>52</v>
      </c>
      <c r="K518" t="s">
        <v>22</v>
      </c>
      <c r="L518" t="s">
        <v>50</v>
      </c>
      <c r="M518" t="s">
        <v>204</v>
      </c>
      <c r="N518">
        <v>1.0720409390000001</v>
      </c>
      <c r="O518">
        <v>182</v>
      </c>
      <c r="P518">
        <v>145</v>
      </c>
    </row>
    <row r="519" spans="1:16" x14ac:dyDescent="0.25">
      <c r="A519" t="s">
        <v>208</v>
      </c>
      <c r="B519" t="s">
        <v>209</v>
      </c>
      <c r="C519">
        <v>21.9801</v>
      </c>
      <c r="D519">
        <v>4</v>
      </c>
      <c r="E519">
        <v>856.94069999999999</v>
      </c>
      <c r="F519">
        <v>69.6203</v>
      </c>
      <c r="G519">
        <v>2.569</v>
      </c>
      <c r="H519">
        <v>2.8546999999999998</v>
      </c>
      <c r="I519">
        <v>2.6953</v>
      </c>
      <c r="J519">
        <v>3.1998000000000002</v>
      </c>
      <c r="K519" t="s">
        <v>22</v>
      </c>
      <c r="L519" t="s">
        <v>50</v>
      </c>
      <c r="M519" t="s">
        <v>204</v>
      </c>
      <c r="N519">
        <v>1.2287828620000001</v>
      </c>
      <c r="O519">
        <v>180</v>
      </c>
      <c r="P519">
        <v>183</v>
      </c>
    </row>
    <row r="520" spans="1:16" x14ac:dyDescent="0.25">
      <c r="A520" t="s">
        <v>208</v>
      </c>
      <c r="B520" t="s">
        <v>209</v>
      </c>
      <c r="C520">
        <v>15.1401</v>
      </c>
      <c r="D520">
        <v>2</v>
      </c>
      <c r="E520">
        <v>1926.4483</v>
      </c>
      <c r="F520">
        <v>77.627700000000004</v>
      </c>
      <c r="G520">
        <v>4.3856999999999999</v>
      </c>
      <c r="H520">
        <v>6.4824999999999999</v>
      </c>
      <c r="I520">
        <v>8.9972999999999992</v>
      </c>
      <c r="J520">
        <v>6.5533000000000001</v>
      </c>
      <c r="K520" t="s">
        <v>22</v>
      </c>
      <c r="L520" t="s">
        <v>50</v>
      </c>
      <c r="M520" t="s">
        <v>204</v>
      </c>
      <c r="N520">
        <v>1.1844522179999999</v>
      </c>
      <c r="O520">
        <v>310</v>
      </c>
      <c r="P520">
        <v>290</v>
      </c>
    </row>
    <row r="521" spans="1:16" x14ac:dyDescent="0.25">
      <c r="A521" t="s">
        <v>208</v>
      </c>
      <c r="B521" t="s">
        <v>209</v>
      </c>
      <c r="C521">
        <v>26.780100000000001</v>
      </c>
      <c r="D521">
        <v>4</v>
      </c>
      <c r="E521">
        <v>800.09059999999999</v>
      </c>
      <c r="F521">
        <v>88.955100000000002</v>
      </c>
      <c r="G521">
        <v>2.7886000000000002</v>
      </c>
      <c r="H521">
        <v>2.6240999999999999</v>
      </c>
      <c r="I521">
        <v>3.254</v>
      </c>
      <c r="J521">
        <v>3.0908000000000002</v>
      </c>
      <c r="K521" t="s">
        <v>22</v>
      </c>
      <c r="L521" t="s">
        <v>50</v>
      </c>
      <c r="M521" t="s">
        <v>204</v>
      </c>
      <c r="N521">
        <v>1.0668955929999999</v>
      </c>
      <c r="O521">
        <v>200</v>
      </c>
      <c r="P521">
        <v>174</v>
      </c>
    </row>
    <row r="522" spans="1:16" x14ac:dyDescent="0.25">
      <c r="A522" t="s">
        <v>210</v>
      </c>
      <c r="B522" t="s">
        <v>64</v>
      </c>
      <c r="C522">
        <v>17.8154</v>
      </c>
      <c r="D522">
        <v>4</v>
      </c>
      <c r="E522">
        <v>699.13699999999994</v>
      </c>
      <c r="F522">
        <v>51.058399999999999</v>
      </c>
      <c r="G522">
        <v>2.0670999999999999</v>
      </c>
      <c r="H522">
        <v>2.3294999999999999</v>
      </c>
      <c r="I522">
        <v>2.4417</v>
      </c>
      <c r="J522">
        <v>2.5112999999999999</v>
      </c>
      <c r="K522" t="s">
        <v>22</v>
      </c>
      <c r="L522" t="s">
        <v>2</v>
      </c>
      <c r="M522" t="s">
        <v>204</v>
      </c>
      <c r="N522">
        <v>1.0737588330000001</v>
      </c>
      <c r="O522">
        <v>175</v>
      </c>
      <c r="P522">
        <v>169</v>
      </c>
    </row>
    <row r="523" spans="1:16" x14ac:dyDescent="0.25">
      <c r="A523" t="s">
        <v>210</v>
      </c>
      <c r="B523" t="s">
        <v>64</v>
      </c>
      <c r="C523">
        <v>27.615400000000001</v>
      </c>
      <c r="D523">
        <v>4</v>
      </c>
      <c r="E523">
        <v>862.65859999999998</v>
      </c>
      <c r="F523">
        <v>96.622</v>
      </c>
      <c r="G523">
        <v>2.8006000000000002</v>
      </c>
      <c r="H523">
        <v>2.8540999999999999</v>
      </c>
      <c r="I523">
        <v>3.0653000000000001</v>
      </c>
      <c r="J523">
        <v>2.0428999999999999</v>
      </c>
      <c r="K523" t="s">
        <v>22</v>
      </c>
      <c r="L523" t="s">
        <v>2</v>
      </c>
      <c r="M523" t="s">
        <v>204</v>
      </c>
      <c r="N523">
        <v>1.0404718980000001</v>
      </c>
      <c r="O523">
        <v>204</v>
      </c>
      <c r="P523">
        <v>182</v>
      </c>
    </row>
    <row r="524" spans="1:16" x14ac:dyDescent="0.25">
      <c r="A524" t="s">
        <v>210</v>
      </c>
      <c r="B524" t="s">
        <v>64</v>
      </c>
      <c r="C524">
        <v>34.901899999999998</v>
      </c>
      <c r="D524">
        <v>7</v>
      </c>
      <c r="E524">
        <v>809.75649999999996</v>
      </c>
      <c r="F524">
        <v>139.5626</v>
      </c>
      <c r="G524">
        <v>2.9725999999999999</v>
      </c>
      <c r="H524">
        <v>2.6185</v>
      </c>
      <c r="I524">
        <v>2.7629999999999999</v>
      </c>
      <c r="J524">
        <v>2.9849999999999999</v>
      </c>
      <c r="K524" t="s">
        <v>22</v>
      </c>
      <c r="L524" t="s">
        <v>2</v>
      </c>
      <c r="M524" t="s">
        <v>204</v>
      </c>
      <c r="N524">
        <v>1.1589272450000001</v>
      </c>
      <c r="O524">
        <v>196</v>
      </c>
      <c r="P524">
        <v>158</v>
      </c>
    </row>
    <row r="525" spans="1:16" x14ac:dyDescent="0.25">
      <c r="A525" t="s">
        <v>210</v>
      </c>
      <c r="B525" t="s">
        <v>64</v>
      </c>
      <c r="C525">
        <v>41.059600000000003</v>
      </c>
      <c r="D525">
        <v>9</v>
      </c>
      <c r="E525">
        <v>1154.317</v>
      </c>
      <c r="F525">
        <v>195.3554</v>
      </c>
      <c r="G525">
        <v>3.4546000000000001</v>
      </c>
      <c r="H525">
        <v>3.8927</v>
      </c>
      <c r="I525">
        <v>3.7831000000000001</v>
      </c>
      <c r="J525">
        <v>4.0621999999999998</v>
      </c>
      <c r="K525" t="s">
        <v>22</v>
      </c>
      <c r="L525" t="s">
        <v>2</v>
      </c>
      <c r="M525" t="s">
        <v>204</v>
      </c>
      <c r="N525">
        <v>1.035353191</v>
      </c>
      <c r="O525">
        <v>280</v>
      </c>
      <c r="P525">
        <v>249</v>
      </c>
    </row>
    <row r="526" spans="1:16" x14ac:dyDescent="0.25">
      <c r="A526" t="s">
        <v>211</v>
      </c>
      <c r="B526" t="s">
        <v>66</v>
      </c>
      <c r="C526">
        <v>0</v>
      </c>
      <c r="D526">
        <v>0</v>
      </c>
      <c r="E526">
        <v>2333.2692999999999</v>
      </c>
      <c r="F526" t="s">
        <v>52</v>
      </c>
      <c r="G526" t="s">
        <v>52</v>
      </c>
      <c r="H526" t="s">
        <v>52</v>
      </c>
      <c r="I526" t="s">
        <v>52</v>
      </c>
      <c r="J526" t="s">
        <v>52</v>
      </c>
      <c r="K526" t="s">
        <v>22</v>
      </c>
      <c r="L526" t="s">
        <v>2</v>
      </c>
      <c r="M526" t="s">
        <v>204</v>
      </c>
      <c r="N526">
        <v>1.0033112280000001</v>
      </c>
      <c r="O526">
        <v>193</v>
      </c>
      <c r="P526">
        <v>206</v>
      </c>
    </row>
    <row r="527" spans="1:16" x14ac:dyDescent="0.25">
      <c r="A527" t="s">
        <v>211</v>
      </c>
      <c r="B527" t="s">
        <v>66</v>
      </c>
      <c r="C527">
        <v>8.8312000000000008</v>
      </c>
      <c r="D527">
        <v>2</v>
      </c>
      <c r="E527">
        <v>2235.5111999999999</v>
      </c>
      <c r="F527">
        <v>62.9495</v>
      </c>
      <c r="G527">
        <v>6.1715</v>
      </c>
      <c r="H527">
        <v>7.4225000000000003</v>
      </c>
      <c r="I527">
        <v>9.6414000000000009</v>
      </c>
      <c r="J527">
        <v>7.7626999999999997</v>
      </c>
      <c r="K527" t="s">
        <v>22</v>
      </c>
      <c r="L527" t="s">
        <v>2</v>
      </c>
      <c r="M527" t="s">
        <v>204</v>
      </c>
      <c r="N527">
        <v>1.0166668489999999</v>
      </c>
      <c r="O527">
        <v>234</v>
      </c>
      <c r="P527">
        <v>217</v>
      </c>
    </row>
    <row r="528" spans="1:16" x14ac:dyDescent="0.25">
      <c r="A528" t="s">
        <v>211</v>
      </c>
      <c r="B528" t="s">
        <v>66</v>
      </c>
      <c r="C528">
        <v>7.9812000000000003</v>
      </c>
      <c r="D528">
        <v>2</v>
      </c>
      <c r="E528">
        <v>2325.9922999999999</v>
      </c>
      <c r="F528">
        <v>41.868099999999998</v>
      </c>
      <c r="G528">
        <v>4.4779</v>
      </c>
      <c r="H528">
        <v>7.7809999999999997</v>
      </c>
      <c r="I528">
        <v>7.8208000000000002</v>
      </c>
      <c r="J528">
        <v>6.0037000000000003</v>
      </c>
      <c r="K528" t="s">
        <v>22</v>
      </c>
      <c r="L528" t="s">
        <v>2</v>
      </c>
      <c r="M528" t="s">
        <v>204</v>
      </c>
      <c r="N528">
        <v>1.0166668489999999</v>
      </c>
      <c r="O528">
        <v>293</v>
      </c>
      <c r="P528">
        <v>253</v>
      </c>
    </row>
    <row r="529" spans="1:16" x14ac:dyDescent="0.25">
      <c r="A529" t="s">
        <v>211</v>
      </c>
      <c r="B529" t="s">
        <v>66</v>
      </c>
      <c r="C529">
        <v>16.8125</v>
      </c>
      <c r="D529">
        <v>4</v>
      </c>
      <c r="E529">
        <v>1972.4436000000001</v>
      </c>
      <c r="F529">
        <v>112.03660000000001</v>
      </c>
      <c r="G529">
        <v>5.7308000000000003</v>
      </c>
      <c r="H529">
        <v>6.5658000000000003</v>
      </c>
      <c r="I529">
        <v>4.6721000000000004</v>
      </c>
      <c r="J529">
        <v>6.1736000000000004</v>
      </c>
      <c r="K529" t="s">
        <v>22</v>
      </c>
      <c r="L529" t="s">
        <v>2</v>
      </c>
      <c r="M529" t="s">
        <v>204</v>
      </c>
      <c r="N529">
        <v>1.037036735</v>
      </c>
      <c r="O529">
        <v>318</v>
      </c>
      <c r="P529">
        <v>303</v>
      </c>
    </row>
    <row r="530" spans="1:16" x14ac:dyDescent="0.25">
      <c r="A530" t="s">
        <v>212</v>
      </c>
      <c r="B530" t="s">
        <v>68</v>
      </c>
      <c r="C530">
        <v>3.9087000000000001</v>
      </c>
      <c r="D530">
        <v>1</v>
      </c>
      <c r="E530">
        <v>3020.8487</v>
      </c>
      <c r="F530">
        <v>40.865299999999998</v>
      </c>
      <c r="G530">
        <v>9.2875999999999994</v>
      </c>
      <c r="H530">
        <v>9.9832000000000001</v>
      </c>
      <c r="I530">
        <v>10.783899999999999</v>
      </c>
      <c r="J530">
        <v>11.7014</v>
      </c>
      <c r="K530" t="s">
        <v>9</v>
      </c>
      <c r="L530" t="s">
        <v>50</v>
      </c>
      <c r="M530" t="s">
        <v>204</v>
      </c>
      <c r="N530">
        <v>1.240739289</v>
      </c>
      <c r="O530">
        <v>286</v>
      </c>
      <c r="P530">
        <v>197</v>
      </c>
    </row>
    <row r="531" spans="1:16" x14ac:dyDescent="0.25">
      <c r="A531" t="s">
        <v>212</v>
      </c>
      <c r="B531" t="s">
        <v>68</v>
      </c>
      <c r="C531">
        <v>0</v>
      </c>
      <c r="D531">
        <v>0</v>
      </c>
      <c r="E531">
        <v>2721.5268000000001</v>
      </c>
      <c r="F531" t="s">
        <v>52</v>
      </c>
      <c r="G531" t="s">
        <v>52</v>
      </c>
      <c r="H531" t="s">
        <v>52</v>
      </c>
      <c r="I531" t="s">
        <v>52</v>
      </c>
      <c r="J531" t="s">
        <v>52</v>
      </c>
      <c r="K531" t="s">
        <v>9</v>
      </c>
      <c r="L531" t="s">
        <v>50</v>
      </c>
      <c r="M531" t="s">
        <v>204</v>
      </c>
      <c r="N531">
        <v>9.8035210280000005</v>
      </c>
      <c r="O531">
        <v>29</v>
      </c>
      <c r="P531">
        <v>736</v>
      </c>
    </row>
    <row r="532" spans="1:16" x14ac:dyDescent="0.25">
      <c r="A532" t="s">
        <v>212</v>
      </c>
      <c r="B532" t="s">
        <v>68</v>
      </c>
      <c r="C532">
        <v>3.9586999999999999</v>
      </c>
      <c r="D532">
        <v>1</v>
      </c>
      <c r="E532">
        <v>2979.8119000000002</v>
      </c>
      <c r="F532">
        <v>36.781700000000001</v>
      </c>
      <c r="G532">
        <v>8.2654999999999994</v>
      </c>
      <c r="H532">
        <v>9.8610000000000007</v>
      </c>
      <c r="I532">
        <v>8.4797999999999991</v>
      </c>
      <c r="J532">
        <v>10.106400000000001</v>
      </c>
      <c r="K532" t="s">
        <v>9</v>
      </c>
      <c r="L532" t="s">
        <v>50</v>
      </c>
      <c r="M532" t="s">
        <v>204</v>
      </c>
      <c r="N532">
        <v>1.172355408</v>
      </c>
      <c r="O532">
        <v>279</v>
      </c>
      <c r="P532">
        <v>210</v>
      </c>
    </row>
    <row r="533" spans="1:16" x14ac:dyDescent="0.25">
      <c r="A533" t="s">
        <v>212</v>
      </c>
      <c r="B533" t="s">
        <v>68</v>
      </c>
      <c r="C533">
        <v>7.8673999999999999</v>
      </c>
      <c r="D533">
        <v>2</v>
      </c>
      <c r="E533">
        <v>3629.9947999999999</v>
      </c>
      <c r="F533">
        <v>78.03</v>
      </c>
      <c r="G533">
        <v>8.8169000000000004</v>
      </c>
      <c r="H533">
        <v>12.079499999999999</v>
      </c>
      <c r="I533">
        <v>10.0947</v>
      </c>
      <c r="J533">
        <v>12.6067</v>
      </c>
      <c r="K533" t="s">
        <v>9</v>
      </c>
      <c r="L533" t="s">
        <v>50</v>
      </c>
      <c r="M533" t="s">
        <v>204</v>
      </c>
      <c r="N533">
        <v>5.4020238149999997</v>
      </c>
      <c r="O533">
        <v>561</v>
      </c>
      <c r="P533">
        <v>69</v>
      </c>
    </row>
    <row r="534" spans="1:16" x14ac:dyDescent="0.25">
      <c r="A534" t="s">
        <v>213</v>
      </c>
      <c r="B534" t="s">
        <v>70</v>
      </c>
      <c r="C534">
        <v>0</v>
      </c>
      <c r="D534">
        <v>0</v>
      </c>
      <c r="E534">
        <v>3222.5284000000001</v>
      </c>
      <c r="F534" t="s">
        <v>52</v>
      </c>
      <c r="G534" t="s">
        <v>52</v>
      </c>
      <c r="H534" t="s">
        <v>52</v>
      </c>
      <c r="I534" t="s">
        <v>52</v>
      </c>
      <c r="J534" t="s">
        <v>52</v>
      </c>
      <c r="K534" t="s">
        <v>9</v>
      </c>
      <c r="L534" t="s">
        <v>50</v>
      </c>
      <c r="M534" t="s">
        <v>204</v>
      </c>
      <c r="N534">
        <v>1.1568645829999999</v>
      </c>
      <c r="O534">
        <v>228</v>
      </c>
      <c r="P534">
        <v>305</v>
      </c>
    </row>
    <row r="535" spans="1:16" x14ac:dyDescent="0.25">
      <c r="A535" t="s">
        <v>213</v>
      </c>
      <c r="B535" t="s">
        <v>70</v>
      </c>
      <c r="C535">
        <v>0</v>
      </c>
      <c r="D535">
        <v>0</v>
      </c>
      <c r="E535">
        <v>3276.0003000000002</v>
      </c>
      <c r="F535" t="s">
        <v>52</v>
      </c>
      <c r="G535" t="s">
        <v>52</v>
      </c>
      <c r="H535" t="s">
        <v>52</v>
      </c>
      <c r="I535" t="s">
        <v>52</v>
      </c>
      <c r="J535" t="s">
        <v>52</v>
      </c>
      <c r="K535" t="s">
        <v>9</v>
      </c>
      <c r="L535" t="s">
        <v>50</v>
      </c>
      <c r="M535" t="s">
        <v>204</v>
      </c>
      <c r="N535">
        <v>2.3060119669999999</v>
      </c>
      <c r="O535">
        <v>315</v>
      </c>
      <c r="P535">
        <v>119</v>
      </c>
    </row>
    <row r="536" spans="1:16" x14ac:dyDescent="0.25">
      <c r="A536" t="s">
        <v>213</v>
      </c>
      <c r="B536" t="s">
        <v>70</v>
      </c>
      <c r="C536">
        <v>0</v>
      </c>
      <c r="D536">
        <v>0</v>
      </c>
      <c r="E536">
        <v>2701.5645</v>
      </c>
      <c r="F536" t="s">
        <v>52</v>
      </c>
      <c r="G536" t="s">
        <v>52</v>
      </c>
      <c r="H536" t="s">
        <v>52</v>
      </c>
      <c r="I536" t="s">
        <v>52</v>
      </c>
      <c r="J536" t="s">
        <v>52</v>
      </c>
      <c r="K536" t="s">
        <v>9</v>
      </c>
      <c r="L536" t="s">
        <v>50</v>
      </c>
      <c r="M536" t="s">
        <v>204</v>
      </c>
      <c r="N536">
        <v>2.3893198579999999</v>
      </c>
      <c r="O536">
        <v>426</v>
      </c>
      <c r="P536">
        <v>150</v>
      </c>
    </row>
    <row r="537" spans="1:16" x14ac:dyDescent="0.25">
      <c r="A537" t="s">
        <v>213</v>
      </c>
      <c r="B537" t="s">
        <v>70</v>
      </c>
      <c r="C537">
        <v>0</v>
      </c>
      <c r="D537">
        <v>0</v>
      </c>
      <c r="E537">
        <v>3048.9913999999999</v>
      </c>
      <c r="F537" t="s">
        <v>52</v>
      </c>
      <c r="G537" t="s">
        <v>52</v>
      </c>
      <c r="H537" t="s">
        <v>52</v>
      </c>
      <c r="I537" t="s">
        <v>52</v>
      </c>
      <c r="J537" t="s">
        <v>52</v>
      </c>
      <c r="K537" t="s">
        <v>9</v>
      </c>
      <c r="L537" t="s">
        <v>50</v>
      </c>
      <c r="M537" t="s">
        <v>204</v>
      </c>
      <c r="N537">
        <v>1.199996335</v>
      </c>
      <c r="O537">
        <v>135</v>
      </c>
      <c r="P537">
        <v>224</v>
      </c>
    </row>
    <row r="538" spans="1:16" x14ac:dyDescent="0.25">
      <c r="A538" t="s">
        <v>214</v>
      </c>
      <c r="B538" t="s">
        <v>72</v>
      </c>
      <c r="C538">
        <v>7.9793000000000003</v>
      </c>
      <c r="D538">
        <v>2</v>
      </c>
      <c r="E538">
        <v>2869.5081</v>
      </c>
      <c r="F538">
        <v>58.464500000000001</v>
      </c>
      <c r="G538">
        <v>6.3548</v>
      </c>
      <c r="H538">
        <v>9.5710999999999995</v>
      </c>
      <c r="I538">
        <v>10.9735</v>
      </c>
      <c r="J538">
        <v>7.4687000000000001</v>
      </c>
      <c r="K538" t="s">
        <v>9</v>
      </c>
      <c r="L538" t="s">
        <v>2</v>
      </c>
      <c r="M538" t="s">
        <v>204</v>
      </c>
      <c r="N538">
        <v>1.1006913709999999</v>
      </c>
      <c r="O538">
        <v>347</v>
      </c>
      <c r="P538">
        <v>268</v>
      </c>
    </row>
    <row r="539" spans="1:16" x14ac:dyDescent="0.25">
      <c r="A539" t="s">
        <v>214</v>
      </c>
      <c r="B539" t="s">
        <v>72</v>
      </c>
      <c r="C539">
        <v>3.5396999999999998</v>
      </c>
      <c r="D539">
        <v>1</v>
      </c>
      <c r="E539">
        <v>3441.7921999999999</v>
      </c>
      <c r="F539">
        <v>32.677</v>
      </c>
      <c r="G539">
        <v>7.8739999999999997</v>
      </c>
      <c r="H539">
        <v>11.411300000000001</v>
      </c>
      <c r="I539">
        <v>12</v>
      </c>
      <c r="J539">
        <v>9.3928999999999991</v>
      </c>
      <c r="K539" t="s">
        <v>9</v>
      </c>
      <c r="L539" t="s">
        <v>2</v>
      </c>
      <c r="M539" t="s">
        <v>204</v>
      </c>
      <c r="N539">
        <v>1.894740141</v>
      </c>
      <c r="O539">
        <v>367</v>
      </c>
      <c r="P539">
        <v>142</v>
      </c>
    </row>
    <row r="540" spans="1:16" x14ac:dyDescent="0.25">
      <c r="A540" t="s">
        <v>214</v>
      </c>
      <c r="B540" t="s">
        <v>72</v>
      </c>
      <c r="C540">
        <v>4.4397000000000002</v>
      </c>
      <c r="D540">
        <v>1</v>
      </c>
      <c r="E540">
        <v>2972.0790999999999</v>
      </c>
      <c r="F540">
        <v>24.843599999999999</v>
      </c>
      <c r="G540">
        <v>4.9195000000000002</v>
      </c>
      <c r="H540">
        <v>9.8949999999999996</v>
      </c>
      <c r="I540">
        <v>10.6614</v>
      </c>
      <c r="J540">
        <v>8.6989999999999998</v>
      </c>
      <c r="K540" t="s">
        <v>9</v>
      </c>
      <c r="L540" t="s">
        <v>2</v>
      </c>
      <c r="M540" t="s">
        <v>204</v>
      </c>
      <c r="N540">
        <v>1.0934293450000001</v>
      </c>
      <c r="O540">
        <v>276</v>
      </c>
      <c r="P540">
        <v>285</v>
      </c>
    </row>
    <row r="541" spans="1:16" x14ac:dyDescent="0.25">
      <c r="A541" t="s">
        <v>214</v>
      </c>
      <c r="B541" t="s">
        <v>72</v>
      </c>
      <c r="C541">
        <v>0</v>
      </c>
      <c r="D541">
        <v>0</v>
      </c>
      <c r="E541">
        <v>659.44600000000003</v>
      </c>
      <c r="F541" t="s">
        <v>52</v>
      </c>
      <c r="G541" t="s">
        <v>52</v>
      </c>
      <c r="H541" t="s">
        <v>52</v>
      </c>
      <c r="I541" t="s">
        <v>52</v>
      </c>
      <c r="J541" t="s">
        <v>52</v>
      </c>
      <c r="K541" t="s">
        <v>9</v>
      </c>
      <c r="L541" t="s">
        <v>2</v>
      </c>
      <c r="M541" t="s">
        <v>204</v>
      </c>
      <c r="N541">
        <v>1.128518446</v>
      </c>
      <c r="O541">
        <v>200</v>
      </c>
      <c r="P541">
        <v>202</v>
      </c>
    </row>
    <row r="542" spans="1:16" x14ac:dyDescent="0.25">
      <c r="A542" t="s">
        <v>215</v>
      </c>
      <c r="B542" t="s">
        <v>74</v>
      </c>
      <c r="C542">
        <v>0</v>
      </c>
      <c r="D542">
        <v>0</v>
      </c>
      <c r="E542">
        <v>2492.5054</v>
      </c>
      <c r="F542" t="s">
        <v>52</v>
      </c>
      <c r="G542" t="s">
        <v>52</v>
      </c>
      <c r="H542" t="s">
        <v>52</v>
      </c>
      <c r="I542" t="s">
        <v>52</v>
      </c>
      <c r="J542" t="s">
        <v>52</v>
      </c>
      <c r="K542" t="s">
        <v>9</v>
      </c>
      <c r="L542" t="s">
        <v>2</v>
      </c>
      <c r="M542" t="s">
        <v>204</v>
      </c>
      <c r="N542">
        <v>1.7880164380000001</v>
      </c>
      <c r="O542">
        <v>148</v>
      </c>
      <c r="P542">
        <v>313</v>
      </c>
    </row>
    <row r="543" spans="1:16" x14ac:dyDescent="0.25">
      <c r="A543" t="s">
        <v>215</v>
      </c>
      <c r="B543" t="s">
        <v>74</v>
      </c>
      <c r="C543">
        <v>3.8283</v>
      </c>
      <c r="D543">
        <v>1</v>
      </c>
      <c r="E543">
        <v>1554.2696000000001</v>
      </c>
      <c r="F543" t="s">
        <v>52</v>
      </c>
      <c r="G543" t="s">
        <v>52</v>
      </c>
      <c r="H543" t="s">
        <v>52</v>
      </c>
      <c r="I543" t="s">
        <v>52</v>
      </c>
      <c r="J543" t="s">
        <v>52</v>
      </c>
      <c r="K543" t="s">
        <v>9</v>
      </c>
      <c r="L543" t="s">
        <v>2</v>
      </c>
      <c r="M543" t="s">
        <v>204</v>
      </c>
      <c r="N543">
        <v>1.1265411400000001</v>
      </c>
      <c r="O543">
        <v>283</v>
      </c>
      <c r="P543">
        <v>266</v>
      </c>
    </row>
    <row r="544" spans="1:16" x14ac:dyDescent="0.25">
      <c r="A544" t="s">
        <v>215</v>
      </c>
      <c r="B544" t="s">
        <v>74</v>
      </c>
      <c r="C544">
        <v>0</v>
      </c>
      <c r="D544">
        <v>0</v>
      </c>
      <c r="E544">
        <v>2492.4501</v>
      </c>
      <c r="F544" t="s">
        <v>52</v>
      </c>
      <c r="G544" t="s">
        <v>52</v>
      </c>
      <c r="H544" t="s">
        <v>52</v>
      </c>
      <c r="I544" t="s">
        <v>52</v>
      </c>
      <c r="J544" t="s">
        <v>52</v>
      </c>
      <c r="K544" t="s">
        <v>9</v>
      </c>
      <c r="L544" t="s">
        <v>2</v>
      </c>
      <c r="M544" t="s">
        <v>204</v>
      </c>
      <c r="N544">
        <v>1.0387856579999999</v>
      </c>
      <c r="O544">
        <v>250</v>
      </c>
      <c r="P544">
        <v>238</v>
      </c>
    </row>
    <row r="545" spans="1:16" x14ac:dyDescent="0.25">
      <c r="A545" t="s">
        <v>215</v>
      </c>
      <c r="B545" t="s">
        <v>74</v>
      </c>
      <c r="C545">
        <v>3.8283</v>
      </c>
      <c r="D545">
        <v>1</v>
      </c>
      <c r="E545">
        <v>2494.8773999999999</v>
      </c>
      <c r="F545" t="s">
        <v>52</v>
      </c>
      <c r="G545" t="s">
        <v>52</v>
      </c>
      <c r="H545" t="s">
        <v>52</v>
      </c>
      <c r="I545" t="s">
        <v>52</v>
      </c>
      <c r="J545" t="s">
        <v>52</v>
      </c>
      <c r="K545" t="s">
        <v>9</v>
      </c>
      <c r="L545" t="s">
        <v>2</v>
      </c>
      <c r="M545" t="s">
        <v>204</v>
      </c>
      <c r="N545">
        <v>1.0268005689999999</v>
      </c>
      <c r="O545">
        <v>232</v>
      </c>
      <c r="P545">
        <v>220</v>
      </c>
    </row>
    <row r="546" spans="1:16" x14ac:dyDescent="0.25">
      <c r="A546" t="s">
        <v>216</v>
      </c>
      <c r="B546" t="s">
        <v>76</v>
      </c>
      <c r="C546">
        <v>3.5710999999999999</v>
      </c>
      <c r="D546">
        <v>1</v>
      </c>
      <c r="E546">
        <v>3152.4288999999999</v>
      </c>
      <c r="F546">
        <v>28.524000000000001</v>
      </c>
      <c r="G546">
        <v>6.8733000000000004</v>
      </c>
      <c r="H546">
        <v>10.4566</v>
      </c>
      <c r="I546">
        <v>7.1186999999999996</v>
      </c>
      <c r="J546">
        <v>10.605399999999999</v>
      </c>
      <c r="K546" t="s">
        <v>9</v>
      </c>
      <c r="L546" t="s">
        <v>2</v>
      </c>
      <c r="M546" t="s">
        <v>204</v>
      </c>
      <c r="N546">
        <v>1.212067462</v>
      </c>
      <c r="O546">
        <v>209</v>
      </c>
      <c r="P546">
        <v>259</v>
      </c>
    </row>
    <row r="547" spans="1:16" x14ac:dyDescent="0.25">
      <c r="A547" t="s">
        <v>216</v>
      </c>
      <c r="B547" t="s">
        <v>76</v>
      </c>
      <c r="C547">
        <v>0</v>
      </c>
      <c r="D547">
        <v>0</v>
      </c>
      <c r="E547">
        <v>1313.5405000000001</v>
      </c>
      <c r="F547" t="s">
        <v>52</v>
      </c>
      <c r="G547" t="s">
        <v>52</v>
      </c>
      <c r="H547" t="s">
        <v>52</v>
      </c>
      <c r="I547" t="s">
        <v>52</v>
      </c>
      <c r="J547" t="s">
        <v>52</v>
      </c>
      <c r="K547" t="s">
        <v>9</v>
      </c>
      <c r="L547" t="s">
        <v>2</v>
      </c>
      <c r="M547" t="s">
        <v>204</v>
      </c>
      <c r="N547">
        <v>1.199996335</v>
      </c>
      <c r="O547">
        <v>230</v>
      </c>
      <c r="P547">
        <v>318</v>
      </c>
    </row>
    <row r="548" spans="1:16" x14ac:dyDescent="0.25">
      <c r="A548" t="s">
        <v>216</v>
      </c>
      <c r="B548" t="s">
        <v>76</v>
      </c>
      <c r="C548">
        <v>4.2710999999999997</v>
      </c>
      <c r="D548">
        <v>1</v>
      </c>
      <c r="E548">
        <v>3039.9052000000001</v>
      </c>
      <c r="F548">
        <v>44.5578</v>
      </c>
      <c r="G548">
        <v>9.1872000000000007</v>
      </c>
      <c r="H548">
        <v>10.049799999999999</v>
      </c>
      <c r="I548">
        <v>13.3429</v>
      </c>
      <c r="J548">
        <v>11.626200000000001</v>
      </c>
      <c r="K548" t="s">
        <v>9</v>
      </c>
      <c r="L548" t="s">
        <v>2</v>
      </c>
      <c r="M548" t="s">
        <v>204</v>
      </c>
      <c r="N548">
        <v>1.141594271</v>
      </c>
      <c r="O548">
        <v>271</v>
      </c>
      <c r="P548">
        <v>360</v>
      </c>
    </row>
    <row r="549" spans="1:16" x14ac:dyDescent="0.25">
      <c r="A549" t="s">
        <v>216</v>
      </c>
      <c r="B549" t="s">
        <v>76</v>
      </c>
      <c r="C549">
        <v>7.8422000000000001</v>
      </c>
      <c r="D549">
        <v>2</v>
      </c>
      <c r="E549">
        <v>2977.2928999999999</v>
      </c>
      <c r="F549">
        <v>71.907799999999995</v>
      </c>
      <c r="G549">
        <v>7.9897999999999998</v>
      </c>
      <c r="H549">
        <v>9.8856000000000002</v>
      </c>
      <c r="I549">
        <v>12.349600000000001</v>
      </c>
      <c r="J549">
        <v>10.105600000000001</v>
      </c>
      <c r="K549" t="s">
        <v>9</v>
      </c>
      <c r="L549" t="s">
        <v>2</v>
      </c>
      <c r="M549" t="s">
        <v>204</v>
      </c>
      <c r="N549">
        <v>1.340424536</v>
      </c>
      <c r="O549">
        <v>178</v>
      </c>
      <c r="P549">
        <v>310</v>
      </c>
    </row>
    <row r="550" spans="1:16" x14ac:dyDescent="0.25">
      <c r="A550" t="s">
        <v>217</v>
      </c>
      <c r="B550" t="s">
        <v>78</v>
      </c>
      <c r="C550">
        <v>0</v>
      </c>
      <c r="D550">
        <v>0</v>
      </c>
      <c r="E550">
        <v>2790.5889999999999</v>
      </c>
      <c r="F550" t="s">
        <v>52</v>
      </c>
      <c r="G550" t="s">
        <v>52</v>
      </c>
      <c r="H550" t="s">
        <v>52</v>
      </c>
      <c r="I550" t="s">
        <v>52</v>
      </c>
      <c r="J550" t="s">
        <v>52</v>
      </c>
      <c r="K550" t="s">
        <v>9</v>
      </c>
      <c r="L550" t="s">
        <v>50</v>
      </c>
      <c r="M550" t="s">
        <v>204</v>
      </c>
      <c r="N550">
        <v>1.474432728</v>
      </c>
      <c r="O550">
        <v>372</v>
      </c>
      <c r="P550">
        <v>204</v>
      </c>
    </row>
    <row r="551" spans="1:16" x14ac:dyDescent="0.25">
      <c r="A551" t="s">
        <v>217</v>
      </c>
      <c r="B551" t="s">
        <v>78</v>
      </c>
      <c r="C551">
        <v>4.2474999999999996</v>
      </c>
      <c r="D551">
        <v>1</v>
      </c>
      <c r="E551">
        <v>2759.5010000000002</v>
      </c>
      <c r="F551">
        <v>40.883099999999999</v>
      </c>
      <c r="G551">
        <v>8.5173000000000005</v>
      </c>
      <c r="H551">
        <v>9.1197999999999997</v>
      </c>
      <c r="I551">
        <v>9.3308</v>
      </c>
      <c r="J551">
        <v>8.9769000000000005</v>
      </c>
      <c r="K551" t="s">
        <v>9</v>
      </c>
      <c r="L551" t="s">
        <v>50</v>
      </c>
      <c r="M551" t="s">
        <v>204</v>
      </c>
      <c r="N551">
        <v>1.449394174</v>
      </c>
      <c r="O551">
        <v>131</v>
      </c>
      <c r="P551">
        <v>277</v>
      </c>
    </row>
    <row r="552" spans="1:16" x14ac:dyDescent="0.25">
      <c r="A552" t="s">
        <v>217</v>
      </c>
      <c r="B552" t="s">
        <v>78</v>
      </c>
      <c r="C552">
        <v>4.2474999999999996</v>
      </c>
      <c r="D552">
        <v>1</v>
      </c>
      <c r="E552">
        <v>2854.6779999999999</v>
      </c>
      <c r="F552">
        <v>49.4054</v>
      </c>
      <c r="G552">
        <v>10.2928</v>
      </c>
      <c r="H552">
        <v>9.4105000000000008</v>
      </c>
      <c r="I552">
        <v>13.1349</v>
      </c>
      <c r="J552">
        <v>13.908099999999999</v>
      </c>
      <c r="K552" t="s">
        <v>9</v>
      </c>
      <c r="L552" t="s">
        <v>50</v>
      </c>
      <c r="M552" t="s">
        <v>204</v>
      </c>
      <c r="N552">
        <v>1.29601283</v>
      </c>
      <c r="O552">
        <v>327</v>
      </c>
      <c r="P552">
        <v>207</v>
      </c>
    </row>
    <row r="553" spans="1:16" x14ac:dyDescent="0.25">
      <c r="A553" t="s">
        <v>217</v>
      </c>
      <c r="B553" t="s">
        <v>78</v>
      </c>
      <c r="C553">
        <v>0</v>
      </c>
      <c r="D553">
        <v>0</v>
      </c>
      <c r="E553">
        <v>2578.3029999999999</v>
      </c>
      <c r="F553" t="s">
        <v>52</v>
      </c>
      <c r="G553" t="s">
        <v>52</v>
      </c>
      <c r="H553" t="s">
        <v>52</v>
      </c>
      <c r="I553" t="s">
        <v>52</v>
      </c>
      <c r="J553" t="s">
        <v>52</v>
      </c>
      <c r="K553" t="s">
        <v>9</v>
      </c>
      <c r="L553" t="s">
        <v>50</v>
      </c>
      <c r="M553" t="s">
        <v>204</v>
      </c>
      <c r="N553">
        <v>1.372551232</v>
      </c>
      <c r="O553">
        <v>256</v>
      </c>
      <c r="P553">
        <v>205</v>
      </c>
    </row>
    <row r="554" spans="1:16" x14ac:dyDescent="0.25">
      <c r="A554" t="s">
        <v>218</v>
      </c>
      <c r="B554" t="s">
        <v>80</v>
      </c>
      <c r="C554">
        <v>8.7829999999999995</v>
      </c>
      <c r="D554">
        <v>2</v>
      </c>
      <c r="E554">
        <v>2537.6880000000001</v>
      </c>
      <c r="F554">
        <v>62.17</v>
      </c>
      <c r="G554">
        <v>6.3117000000000001</v>
      </c>
      <c r="H554">
        <v>8.4474</v>
      </c>
      <c r="I554">
        <v>6.7910000000000004</v>
      </c>
      <c r="J554">
        <v>4.8808999999999996</v>
      </c>
      <c r="K554" t="s">
        <v>9</v>
      </c>
      <c r="L554" t="s">
        <v>50</v>
      </c>
      <c r="M554" t="s">
        <v>204</v>
      </c>
      <c r="N554">
        <v>1.13982315</v>
      </c>
      <c r="O554">
        <v>261</v>
      </c>
      <c r="P554">
        <v>289</v>
      </c>
    </row>
    <row r="555" spans="1:16" x14ac:dyDescent="0.25">
      <c r="A555" t="s">
        <v>218</v>
      </c>
      <c r="B555" t="s">
        <v>80</v>
      </c>
      <c r="C555">
        <v>3.6164999999999998</v>
      </c>
      <c r="D555">
        <v>1</v>
      </c>
      <c r="E555">
        <v>2512.3364000000001</v>
      </c>
      <c r="F555">
        <v>17.025500000000001</v>
      </c>
      <c r="G555">
        <v>4.1025</v>
      </c>
      <c r="H555">
        <v>8.3524999999999991</v>
      </c>
      <c r="I555">
        <v>3.2791000000000001</v>
      </c>
      <c r="J555">
        <v>3.5318000000000001</v>
      </c>
      <c r="K555" t="s">
        <v>9</v>
      </c>
      <c r="L555" t="s">
        <v>50</v>
      </c>
      <c r="M555" t="s">
        <v>204</v>
      </c>
      <c r="N555">
        <v>1.168461339</v>
      </c>
      <c r="O555">
        <v>209</v>
      </c>
      <c r="P555">
        <v>321</v>
      </c>
    </row>
    <row r="556" spans="1:16" x14ac:dyDescent="0.25">
      <c r="A556" t="s">
        <v>218</v>
      </c>
      <c r="B556" t="s">
        <v>80</v>
      </c>
      <c r="C556">
        <v>6.1665000000000001</v>
      </c>
      <c r="D556">
        <v>1</v>
      </c>
      <c r="E556">
        <v>2874.6086</v>
      </c>
      <c r="F556">
        <v>56.784100000000002</v>
      </c>
      <c r="G556">
        <v>8.4751999999999992</v>
      </c>
      <c r="H556">
        <v>9.5131999999999994</v>
      </c>
      <c r="I556">
        <v>7.7146999999999997</v>
      </c>
      <c r="J556">
        <v>6.2595000000000001</v>
      </c>
      <c r="K556" t="s">
        <v>9</v>
      </c>
      <c r="L556" t="s">
        <v>50</v>
      </c>
      <c r="M556" t="s">
        <v>204</v>
      </c>
      <c r="N556">
        <v>3.4321200100000002</v>
      </c>
      <c r="O556">
        <v>71</v>
      </c>
      <c r="P556">
        <v>488</v>
      </c>
    </row>
    <row r="557" spans="1:16" x14ac:dyDescent="0.25">
      <c r="A557" t="s">
        <v>218</v>
      </c>
      <c r="B557" t="s">
        <v>80</v>
      </c>
      <c r="C557">
        <v>11.333</v>
      </c>
      <c r="D557">
        <v>2</v>
      </c>
      <c r="E557">
        <v>3450.8998999999999</v>
      </c>
      <c r="F557">
        <v>117.2534</v>
      </c>
      <c r="G557">
        <v>9.4558999999999997</v>
      </c>
      <c r="H557">
        <v>11.4755</v>
      </c>
      <c r="I557">
        <v>11.2692</v>
      </c>
      <c r="J557">
        <v>12.333500000000001</v>
      </c>
      <c r="K557" t="s">
        <v>9</v>
      </c>
      <c r="L557" t="s">
        <v>50</v>
      </c>
      <c r="M557" t="s">
        <v>204</v>
      </c>
      <c r="N557">
        <v>1.1302798350000001</v>
      </c>
      <c r="O557">
        <v>237</v>
      </c>
      <c r="P557">
        <v>332</v>
      </c>
    </row>
    <row r="558" spans="1:16" x14ac:dyDescent="0.25">
      <c r="A558" t="s">
        <v>219</v>
      </c>
      <c r="B558" t="s">
        <v>84</v>
      </c>
      <c r="C558">
        <v>0</v>
      </c>
      <c r="D558">
        <v>0</v>
      </c>
      <c r="E558">
        <v>2487.9699999999998</v>
      </c>
      <c r="F558" t="s">
        <v>52</v>
      </c>
      <c r="G558" t="s">
        <v>52</v>
      </c>
      <c r="H558" t="s">
        <v>52</v>
      </c>
      <c r="I558" t="s">
        <v>52</v>
      </c>
      <c r="J558" t="s">
        <v>52</v>
      </c>
      <c r="K558" t="s">
        <v>9</v>
      </c>
      <c r="L558" t="s">
        <v>2</v>
      </c>
      <c r="M558" t="s">
        <v>204</v>
      </c>
      <c r="N558">
        <v>1.4151745419999999</v>
      </c>
      <c r="O558">
        <v>326</v>
      </c>
      <c r="P558">
        <v>212</v>
      </c>
    </row>
    <row r="559" spans="1:16" x14ac:dyDescent="0.25">
      <c r="A559" t="s">
        <v>219</v>
      </c>
      <c r="B559" t="s">
        <v>84</v>
      </c>
      <c r="C559">
        <v>0</v>
      </c>
      <c r="D559">
        <v>0</v>
      </c>
      <c r="E559">
        <v>2846.9670999999998</v>
      </c>
      <c r="F559" t="s">
        <v>52</v>
      </c>
      <c r="G559" t="s">
        <v>52</v>
      </c>
      <c r="H559" t="s">
        <v>52</v>
      </c>
      <c r="I559" t="s">
        <v>52</v>
      </c>
      <c r="J559" t="s">
        <v>52</v>
      </c>
      <c r="K559" t="s">
        <v>9</v>
      </c>
      <c r="L559" t="s">
        <v>2</v>
      </c>
      <c r="M559" t="s">
        <v>204</v>
      </c>
      <c r="N559">
        <v>1.176580475</v>
      </c>
      <c r="O559">
        <v>191</v>
      </c>
      <c r="P559">
        <v>278</v>
      </c>
    </row>
    <row r="560" spans="1:16" x14ac:dyDescent="0.25">
      <c r="A560" t="s">
        <v>219</v>
      </c>
      <c r="B560" t="s">
        <v>84</v>
      </c>
      <c r="C560">
        <v>3.7671999999999999</v>
      </c>
      <c r="D560">
        <v>1</v>
      </c>
      <c r="E560">
        <v>1901.3494000000001</v>
      </c>
      <c r="F560">
        <v>20.851299999999998</v>
      </c>
      <c r="G560">
        <v>4.6856999999999998</v>
      </c>
      <c r="H560">
        <v>6.3009000000000004</v>
      </c>
      <c r="I560">
        <v>6.8903999999999996</v>
      </c>
      <c r="J560">
        <v>5.9280999999999997</v>
      </c>
      <c r="K560" t="s">
        <v>9</v>
      </c>
      <c r="L560" t="s">
        <v>2</v>
      </c>
      <c r="M560" t="s">
        <v>204</v>
      </c>
      <c r="N560">
        <v>1.484595602</v>
      </c>
      <c r="O560">
        <v>379</v>
      </c>
      <c r="P560">
        <v>206</v>
      </c>
    </row>
    <row r="561" spans="1:16" x14ac:dyDescent="0.25">
      <c r="A561" t="s">
        <v>219</v>
      </c>
      <c r="B561" t="s">
        <v>84</v>
      </c>
      <c r="C561">
        <v>3.7671999999999999</v>
      </c>
      <c r="D561">
        <v>1</v>
      </c>
      <c r="E561">
        <v>1651.6276</v>
      </c>
      <c r="F561">
        <v>22.3568</v>
      </c>
      <c r="G561">
        <v>5.024</v>
      </c>
      <c r="H561">
        <v>5.4591000000000003</v>
      </c>
      <c r="I561">
        <v>6.3606999999999996</v>
      </c>
      <c r="J561">
        <v>7.6992000000000003</v>
      </c>
      <c r="K561" t="s">
        <v>9</v>
      </c>
      <c r="L561" t="s">
        <v>2</v>
      </c>
      <c r="M561" t="s">
        <v>204</v>
      </c>
      <c r="N561">
        <v>1.30037705</v>
      </c>
      <c r="O561">
        <v>224</v>
      </c>
      <c r="P561">
        <v>280</v>
      </c>
    </row>
    <row r="562" spans="1:16" x14ac:dyDescent="0.25">
      <c r="A562" t="s">
        <v>220</v>
      </c>
      <c r="B562" t="s">
        <v>86</v>
      </c>
      <c r="C562">
        <v>0</v>
      </c>
      <c r="D562">
        <v>0</v>
      </c>
      <c r="E562">
        <v>3310.3501999999999</v>
      </c>
      <c r="F562" t="s">
        <v>52</v>
      </c>
      <c r="G562" t="s">
        <v>52</v>
      </c>
      <c r="H562" t="s">
        <v>52</v>
      </c>
      <c r="I562" t="s">
        <v>52</v>
      </c>
      <c r="J562" t="s">
        <v>52</v>
      </c>
      <c r="K562" t="s">
        <v>9</v>
      </c>
      <c r="L562" t="s">
        <v>50</v>
      </c>
      <c r="M562" t="s">
        <v>204</v>
      </c>
      <c r="N562">
        <v>1.0934293450000001</v>
      </c>
      <c r="O562">
        <v>196</v>
      </c>
      <c r="P562">
        <v>197</v>
      </c>
    </row>
    <row r="563" spans="1:16" x14ac:dyDescent="0.25">
      <c r="A563" t="s">
        <v>220</v>
      </c>
      <c r="B563" t="s">
        <v>86</v>
      </c>
      <c r="C563">
        <v>0</v>
      </c>
      <c r="D563">
        <v>0</v>
      </c>
      <c r="E563">
        <v>3447.8928999999998</v>
      </c>
      <c r="F563" t="s">
        <v>52</v>
      </c>
      <c r="G563" t="s">
        <v>52</v>
      </c>
      <c r="H563" t="s">
        <v>52</v>
      </c>
      <c r="I563" t="s">
        <v>52</v>
      </c>
      <c r="J563" t="s">
        <v>52</v>
      </c>
      <c r="K563" t="s">
        <v>9</v>
      </c>
      <c r="L563" t="s">
        <v>50</v>
      </c>
      <c r="M563" t="s">
        <v>204</v>
      </c>
      <c r="N563">
        <v>2.055515143</v>
      </c>
      <c r="O563">
        <v>180</v>
      </c>
      <c r="P563">
        <v>461</v>
      </c>
    </row>
    <row r="564" spans="1:16" x14ac:dyDescent="0.25">
      <c r="A564" t="s">
        <v>220</v>
      </c>
      <c r="B564" t="s">
        <v>86</v>
      </c>
      <c r="C564">
        <v>4.2119</v>
      </c>
      <c r="D564">
        <v>1</v>
      </c>
      <c r="E564">
        <v>3154.2788999999998</v>
      </c>
      <c r="F564">
        <v>33.313800000000001</v>
      </c>
      <c r="G564">
        <v>7.0880000000000001</v>
      </c>
      <c r="H564">
        <v>10.465999999999999</v>
      </c>
      <c r="I564">
        <v>10.2652</v>
      </c>
      <c r="J564">
        <v>8.7342999999999993</v>
      </c>
      <c r="K564" t="s">
        <v>9</v>
      </c>
      <c r="L564" t="s">
        <v>50</v>
      </c>
      <c r="M564" t="s">
        <v>204</v>
      </c>
      <c r="N564">
        <v>1.4876550079999999</v>
      </c>
      <c r="O564">
        <v>335</v>
      </c>
      <c r="P564">
        <v>176</v>
      </c>
    </row>
    <row r="565" spans="1:16" x14ac:dyDescent="0.25">
      <c r="A565" t="s">
        <v>220</v>
      </c>
      <c r="B565" t="s">
        <v>86</v>
      </c>
      <c r="C565">
        <v>4.2119</v>
      </c>
      <c r="D565">
        <v>1</v>
      </c>
      <c r="E565">
        <v>2519.6527000000001</v>
      </c>
      <c r="F565">
        <v>31.13</v>
      </c>
      <c r="G565">
        <v>6.6234000000000002</v>
      </c>
      <c r="H565">
        <v>8.3451000000000004</v>
      </c>
      <c r="I565">
        <v>8.4132999999999996</v>
      </c>
      <c r="J565">
        <v>6.8917000000000002</v>
      </c>
      <c r="K565" t="s">
        <v>9</v>
      </c>
      <c r="L565" t="s">
        <v>50</v>
      </c>
      <c r="M565" t="s">
        <v>204</v>
      </c>
      <c r="N565">
        <v>1.1006913709999999</v>
      </c>
      <c r="O565">
        <v>291</v>
      </c>
      <c r="P565">
        <v>2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37310-D680-4730-9A61-D02DBE5F793A}">
  <dimension ref="A1:V241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4</v>
      </c>
      <c r="C1" t="s">
        <v>44</v>
      </c>
      <c r="D1" t="s">
        <v>5</v>
      </c>
      <c r="E1" t="s">
        <v>255</v>
      </c>
      <c r="F1" t="s">
        <v>256</v>
      </c>
      <c r="G1" t="s">
        <v>257</v>
      </c>
      <c r="H1" t="s">
        <v>258</v>
      </c>
      <c r="I1" t="s">
        <v>259</v>
      </c>
      <c r="J1" t="s">
        <v>260</v>
      </c>
      <c r="K1" t="s">
        <v>261</v>
      </c>
      <c r="L1" t="s">
        <v>262</v>
      </c>
      <c r="M1" t="s">
        <v>263</v>
      </c>
      <c r="N1" t="s">
        <v>264</v>
      </c>
      <c r="O1" t="s">
        <v>265</v>
      </c>
      <c r="P1" t="s">
        <v>266</v>
      </c>
      <c r="Q1" t="s">
        <v>267</v>
      </c>
      <c r="R1" t="s">
        <v>268</v>
      </c>
      <c r="S1" t="s">
        <v>269</v>
      </c>
      <c r="T1" t="s">
        <v>270</v>
      </c>
      <c r="U1" t="s">
        <v>271</v>
      </c>
      <c r="V1" t="s">
        <v>272</v>
      </c>
    </row>
    <row r="2" spans="1:22" x14ac:dyDescent="0.25">
      <c r="A2" t="s">
        <v>230</v>
      </c>
      <c r="B2" t="s">
        <v>9</v>
      </c>
      <c r="C2" t="s">
        <v>225</v>
      </c>
      <c r="D2" t="s">
        <v>50</v>
      </c>
      <c r="E2" s="2">
        <v>0.23</v>
      </c>
      <c r="F2">
        <v>720</v>
      </c>
      <c r="G2">
        <v>720</v>
      </c>
      <c r="H2">
        <v>3.9066666670000001</v>
      </c>
      <c r="I2">
        <v>4.8266666669999996</v>
      </c>
      <c r="J2">
        <v>2.9866666670000002</v>
      </c>
      <c r="K2">
        <v>77</v>
      </c>
      <c r="L2">
        <v>0</v>
      </c>
      <c r="M2">
        <v>6.4166666670000003</v>
      </c>
      <c r="N2">
        <v>2069.7179999999998</v>
      </c>
      <c r="O2">
        <v>129.6019167</v>
      </c>
      <c r="P2">
        <v>42.87458333</v>
      </c>
      <c r="Q2">
        <v>85.616666670000001</v>
      </c>
      <c r="R2">
        <v>0</v>
      </c>
      <c r="S2">
        <v>7.1347222219999997</v>
      </c>
      <c r="T2">
        <v>1.111904762</v>
      </c>
      <c r="U2" t="s">
        <v>52</v>
      </c>
      <c r="V2">
        <v>1.111904762</v>
      </c>
    </row>
    <row r="3" spans="1:22" x14ac:dyDescent="0.25">
      <c r="A3" t="s">
        <v>231</v>
      </c>
      <c r="B3" t="s">
        <v>9</v>
      </c>
      <c r="C3" t="s">
        <v>225</v>
      </c>
      <c r="D3" t="s">
        <v>50</v>
      </c>
      <c r="E3" s="2">
        <v>0.22800000000000001</v>
      </c>
      <c r="F3">
        <v>720</v>
      </c>
      <c r="G3">
        <v>720</v>
      </c>
      <c r="H3">
        <v>3.7745833329999998</v>
      </c>
      <c r="I3">
        <v>5.2170833329999997</v>
      </c>
      <c r="J3">
        <v>2.3320833329999999</v>
      </c>
      <c r="K3">
        <v>67</v>
      </c>
      <c r="L3">
        <v>0</v>
      </c>
      <c r="M3">
        <v>5.5833333329999997</v>
      </c>
      <c r="N3">
        <v>2283.0340000000001</v>
      </c>
      <c r="O3">
        <v>161.87941670000001</v>
      </c>
      <c r="P3">
        <v>28.373416670000001</v>
      </c>
      <c r="Q3">
        <v>165.41666670000001</v>
      </c>
      <c r="R3">
        <v>0</v>
      </c>
      <c r="S3">
        <v>13.784722220000001</v>
      </c>
      <c r="T3">
        <v>2.468905473</v>
      </c>
      <c r="U3" t="s">
        <v>52</v>
      </c>
      <c r="V3">
        <v>2.468905473</v>
      </c>
    </row>
    <row r="4" spans="1:22" x14ac:dyDescent="0.25">
      <c r="A4" t="s">
        <v>231</v>
      </c>
      <c r="B4" t="s">
        <v>9</v>
      </c>
      <c r="C4" t="s">
        <v>225</v>
      </c>
      <c r="D4" t="s">
        <v>50</v>
      </c>
      <c r="E4" s="2">
        <v>0.126</v>
      </c>
      <c r="F4">
        <v>720</v>
      </c>
      <c r="G4">
        <v>720</v>
      </c>
      <c r="H4">
        <v>3.7014583330000002</v>
      </c>
      <c r="I4">
        <v>4.4212499999999997</v>
      </c>
      <c r="J4">
        <v>2.9816666669999998</v>
      </c>
      <c r="K4">
        <v>55</v>
      </c>
      <c r="L4">
        <v>0.66666666699999999</v>
      </c>
      <c r="M4">
        <v>3.9166666669999999</v>
      </c>
      <c r="N4">
        <v>2328.3820000000001</v>
      </c>
      <c r="O4">
        <v>131.381</v>
      </c>
      <c r="P4">
        <v>62.650833329999998</v>
      </c>
      <c r="Q4">
        <v>133.24666669999999</v>
      </c>
      <c r="R4">
        <v>0.65736111100000005</v>
      </c>
      <c r="S4">
        <v>10.44652778</v>
      </c>
      <c r="T4">
        <v>2.4226666670000001</v>
      </c>
      <c r="U4">
        <v>0.98604166699999996</v>
      </c>
      <c r="V4">
        <v>2.6671985820000002</v>
      </c>
    </row>
    <row r="5" spans="1:22" x14ac:dyDescent="0.25">
      <c r="A5" t="s">
        <v>231</v>
      </c>
      <c r="B5" t="s">
        <v>9</v>
      </c>
      <c r="C5" t="s">
        <v>225</v>
      </c>
      <c r="D5" t="s">
        <v>50</v>
      </c>
      <c r="E5" s="2">
        <v>5.5E-2</v>
      </c>
      <c r="F5">
        <v>720</v>
      </c>
      <c r="G5">
        <v>720</v>
      </c>
      <c r="H5">
        <v>2.8416666670000001</v>
      </c>
      <c r="I5">
        <v>3.4874999999999998</v>
      </c>
      <c r="J5">
        <v>2.1958333329999999</v>
      </c>
      <c r="K5">
        <v>56</v>
      </c>
      <c r="L5">
        <v>0.41666666699999999</v>
      </c>
      <c r="M5">
        <v>4.25</v>
      </c>
      <c r="N5">
        <v>1325.018</v>
      </c>
      <c r="O5">
        <v>81.032583329999994</v>
      </c>
      <c r="P5">
        <v>29.385583329999999</v>
      </c>
      <c r="Q5">
        <v>289.60666670000001</v>
      </c>
      <c r="R5">
        <v>0.255</v>
      </c>
      <c r="S5">
        <v>23.878888889999999</v>
      </c>
      <c r="T5">
        <v>5.1715476200000001</v>
      </c>
      <c r="U5">
        <v>0.61199999999999999</v>
      </c>
      <c r="V5">
        <v>5.6185620920000003</v>
      </c>
    </row>
    <row r="6" spans="1:22" x14ac:dyDescent="0.25">
      <c r="A6" t="s">
        <v>231</v>
      </c>
      <c r="B6" t="s">
        <v>9</v>
      </c>
      <c r="C6" t="s">
        <v>225</v>
      </c>
      <c r="D6" t="s">
        <v>50</v>
      </c>
      <c r="E6" s="2">
        <v>1E-3</v>
      </c>
      <c r="F6">
        <v>720</v>
      </c>
      <c r="G6">
        <v>720</v>
      </c>
      <c r="H6">
        <v>4.5212500000000002</v>
      </c>
      <c r="I6">
        <v>6.0237499999999997</v>
      </c>
      <c r="J6">
        <v>3.0187499999999998</v>
      </c>
      <c r="K6">
        <v>57</v>
      </c>
      <c r="L6">
        <v>0</v>
      </c>
      <c r="M6">
        <v>4.75</v>
      </c>
      <c r="N6">
        <v>3223.6640000000002</v>
      </c>
      <c r="O6">
        <v>203.6466667</v>
      </c>
      <c r="P6">
        <v>64.992000000000004</v>
      </c>
      <c r="Q6">
        <v>236.05333329999999</v>
      </c>
      <c r="R6">
        <v>0</v>
      </c>
      <c r="S6">
        <v>19.671111109999998</v>
      </c>
      <c r="T6">
        <v>4.1412865490000002</v>
      </c>
      <c r="U6" t="s">
        <v>52</v>
      </c>
      <c r="V6">
        <v>4.1412865500000002</v>
      </c>
    </row>
    <row r="7" spans="1:22" x14ac:dyDescent="0.25">
      <c r="A7" t="s">
        <v>230</v>
      </c>
      <c r="B7" t="s">
        <v>9</v>
      </c>
      <c r="C7" t="s">
        <v>225</v>
      </c>
      <c r="D7" t="s">
        <v>50</v>
      </c>
      <c r="E7" s="2">
        <v>0.308</v>
      </c>
      <c r="F7">
        <v>720</v>
      </c>
      <c r="G7">
        <v>720</v>
      </c>
      <c r="H7">
        <v>3.2512500000000002</v>
      </c>
      <c r="I7">
        <v>4.0916666670000001</v>
      </c>
      <c r="J7">
        <v>2.4108333329999998</v>
      </c>
      <c r="K7">
        <v>93</v>
      </c>
      <c r="L7">
        <v>0.16666666699999999</v>
      </c>
      <c r="M7">
        <v>7.5833333329999997</v>
      </c>
      <c r="N7">
        <v>1622.8779999999999</v>
      </c>
      <c r="O7">
        <v>108.426</v>
      </c>
      <c r="P7">
        <v>26.813833330000001</v>
      </c>
      <c r="Q7">
        <v>263.47333329999998</v>
      </c>
      <c r="R7">
        <v>9.2638889000000002E-2</v>
      </c>
      <c r="S7">
        <v>21.863472219999998</v>
      </c>
      <c r="T7">
        <v>2.8330465949999999</v>
      </c>
      <c r="U7">
        <v>0.55583333300000004</v>
      </c>
      <c r="V7">
        <v>2.8830952380000001</v>
      </c>
    </row>
    <row r="8" spans="1:22" x14ac:dyDescent="0.25">
      <c r="A8" t="s">
        <v>228</v>
      </c>
      <c r="B8" t="s">
        <v>9</v>
      </c>
      <c r="C8" t="s">
        <v>225</v>
      </c>
      <c r="D8" t="s">
        <v>50</v>
      </c>
      <c r="E8" s="2">
        <v>0.433</v>
      </c>
      <c r="F8">
        <v>720</v>
      </c>
      <c r="G8">
        <v>720</v>
      </c>
      <c r="H8">
        <v>3.2070833329999999</v>
      </c>
      <c r="I8">
        <v>3.8233333329999999</v>
      </c>
      <c r="J8">
        <v>2.590833333</v>
      </c>
      <c r="K8">
        <v>28</v>
      </c>
      <c r="L8">
        <v>8.3333332999999996E-2</v>
      </c>
      <c r="M8">
        <v>2.25</v>
      </c>
      <c r="N8">
        <v>1714.145</v>
      </c>
      <c r="O8">
        <v>103.8664167</v>
      </c>
      <c r="P8">
        <v>38.978999999999999</v>
      </c>
      <c r="Q8">
        <v>36.566666669999996</v>
      </c>
      <c r="R8">
        <v>0.107361111</v>
      </c>
      <c r="S8">
        <v>2.9398611109999999</v>
      </c>
      <c r="T8">
        <v>1.305952381</v>
      </c>
      <c r="U8">
        <v>1.288333333</v>
      </c>
      <c r="V8">
        <v>1.306604938</v>
      </c>
    </row>
    <row r="9" spans="1:22" x14ac:dyDescent="0.25">
      <c r="A9" t="s">
        <v>228</v>
      </c>
      <c r="B9" t="s">
        <v>9</v>
      </c>
      <c r="C9" t="s">
        <v>225</v>
      </c>
      <c r="D9" t="s">
        <v>50</v>
      </c>
      <c r="E9" s="2">
        <v>0.14499999999999999</v>
      </c>
      <c r="F9">
        <v>720</v>
      </c>
      <c r="G9">
        <v>720</v>
      </c>
      <c r="H9">
        <v>3.5449999999999999</v>
      </c>
      <c r="I9">
        <v>5.1291666669999998</v>
      </c>
      <c r="J9">
        <v>1.9608333330000001</v>
      </c>
      <c r="K9">
        <v>99</v>
      </c>
      <c r="L9">
        <v>0</v>
      </c>
      <c r="M9">
        <v>8.25</v>
      </c>
      <c r="N9">
        <v>1964.4570000000001</v>
      </c>
      <c r="O9">
        <v>154.6225833</v>
      </c>
      <c r="P9">
        <v>9.0821666669999992</v>
      </c>
      <c r="Q9">
        <v>525.64166669999997</v>
      </c>
      <c r="R9">
        <v>0</v>
      </c>
      <c r="S9">
        <v>43.803472220000003</v>
      </c>
      <c r="T9">
        <v>5.3095117849999998</v>
      </c>
      <c r="U9" t="s">
        <v>52</v>
      </c>
      <c r="V9">
        <v>5.3095117849999998</v>
      </c>
    </row>
    <row r="10" spans="1:22" x14ac:dyDescent="0.25">
      <c r="A10" t="s">
        <v>228</v>
      </c>
      <c r="B10" t="s">
        <v>9</v>
      </c>
      <c r="C10" t="s">
        <v>225</v>
      </c>
      <c r="D10" t="s">
        <v>50</v>
      </c>
      <c r="E10" s="2">
        <v>0.104</v>
      </c>
      <c r="F10">
        <v>720</v>
      </c>
      <c r="G10">
        <v>720</v>
      </c>
      <c r="H10">
        <v>4.2443749999999998</v>
      </c>
      <c r="I10">
        <v>6.3654166669999999</v>
      </c>
      <c r="J10">
        <v>2.1233333330000002</v>
      </c>
      <c r="K10">
        <v>144</v>
      </c>
      <c r="L10">
        <v>0</v>
      </c>
      <c r="M10">
        <v>12</v>
      </c>
      <c r="N10">
        <v>2648.2049999999999</v>
      </c>
      <c r="O10">
        <v>204.72049999999999</v>
      </c>
      <c r="P10">
        <v>15.96325</v>
      </c>
      <c r="Q10">
        <v>443.48</v>
      </c>
      <c r="R10">
        <v>0</v>
      </c>
      <c r="S10">
        <v>36.956666669999997</v>
      </c>
      <c r="T10">
        <v>3.079722222</v>
      </c>
      <c r="U10" t="s">
        <v>52</v>
      </c>
      <c r="V10">
        <v>3.079722222</v>
      </c>
    </row>
    <row r="11" spans="1:22" x14ac:dyDescent="0.25">
      <c r="A11" t="s">
        <v>228</v>
      </c>
      <c r="B11" t="s">
        <v>9</v>
      </c>
      <c r="C11" t="s">
        <v>225</v>
      </c>
      <c r="D11" t="s">
        <v>50</v>
      </c>
      <c r="E11" s="2">
        <v>1.4E-2</v>
      </c>
      <c r="F11">
        <v>720</v>
      </c>
      <c r="G11">
        <v>720</v>
      </c>
      <c r="H11">
        <v>4.3977083329999997</v>
      </c>
      <c r="I11">
        <v>5.5841666669999999</v>
      </c>
      <c r="J11">
        <v>3.2112500000000002</v>
      </c>
      <c r="K11">
        <v>57</v>
      </c>
      <c r="L11">
        <v>0</v>
      </c>
      <c r="M11">
        <v>4.75</v>
      </c>
      <c r="N11">
        <v>2920.9470000000001</v>
      </c>
      <c r="O11">
        <v>181.15008330000001</v>
      </c>
      <c r="P11">
        <v>62.262166669999999</v>
      </c>
      <c r="Q11">
        <v>271.72000000000003</v>
      </c>
      <c r="R11">
        <v>0</v>
      </c>
      <c r="S11">
        <v>22.643333330000001</v>
      </c>
      <c r="T11">
        <v>4.7670175439999998</v>
      </c>
      <c r="U11" t="s">
        <v>52</v>
      </c>
      <c r="V11">
        <v>4.7670175439999998</v>
      </c>
    </row>
    <row r="12" spans="1:22" x14ac:dyDescent="0.25">
      <c r="A12" t="s">
        <v>230</v>
      </c>
      <c r="B12" t="s">
        <v>9</v>
      </c>
      <c r="C12" t="s">
        <v>225</v>
      </c>
      <c r="D12" t="s">
        <v>50</v>
      </c>
      <c r="E12" s="2">
        <v>0.121</v>
      </c>
      <c r="F12">
        <v>720</v>
      </c>
      <c r="G12">
        <v>720</v>
      </c>
      <c r="H12">
        <v>3.6850000000000001</v>
      </c>
      <c r="I12">
        <v>4.9879166670000004</v>
      </c>
      <c r="J12">
        <v>2.3820833330000002</v>
      </c>
      <c r="K12">
        <v>83</v>
      </c>
      <c r="L12">
        <v>0</v>
      </c>
      <c r="M12">
        <v>6.9166666670000003</v>
      </c>
      <c r="N12">
        <v>2043.6120000000001</v>
      </c>
      <c r="O12">
        <v>148.5335833</v>
      </c>
      <c r="P12">
        <v>21.767416669999999</v>
      </c>
      <c r="Q12">
        <v>263.22333329999998</v>
      </c>
      <c r="R12">
        <v>0</v>
      </c>
      <c r="S12">
        <v>21.93527778</v>
      </c>
      <c r="T12">
        <v>3.1713654610000002</v>
      </c>
      <c r="U12" t="s">
        <v>52</v>
      </c>
      <c r="V12">
        <v>3.1713654619999998</v>
      </c>
    </row>
    <row r="13" spans="1:22" x14ac:dyDescent="0.25">
      <c r="A13" t="s">
        <v>229</v>
      </c>
      <c r="B13" t="s">
        <v>9</v>
      </c>
      <c r="C13" t="s">
        <v>225</v>
      </c>
      <c r="D13" t="s">
        <v>50</v>
      </c>
      <c r="E13" s="2">
        <v>0.31900000000000001</v>
      </c>
      <c r="F13">
        <v>720</v>
      </c>
      <c r="G13">
        <v>719</v>
      </c>
      <c r="H13">
        <v>3.0256249999999998</v>
      </c>
      <c r="I13">
        <v>4.099583333</v>
      </c>
      <c r="J13">
        <v>1.951666667</v>
      </c>
      <c r="K13">
        <v>96.13073713</v>
      </c>
      <c r="L13">
        <v>0.16666666699999999</v>
      </c>
      <c r="M13">
        <v>7.8442280950000001</v>
      </c>
      <c r="N13">
        <v>1506.65058</v>
      </c>
      <c r="O13">
        <v>113.2794167</v>
      </c>
      <c r="P13">
        <v>12.274798329999999</v>
      </c>
      <c r="Q13">
        <v>411.63595500000002</v>
      </c>
      <c r="R13">
        <v>0.14569444400000001</v>
      </c>
      <c r="S13">
        <v>34.15730181</v>
      </c>
      <c r="T13">
        <v>4.2820430519999997</v>
      </c>
      <c r="U13">
        <v>0.87416666700000001</v>
      </c>
      <c r="V13">
        <v>4.354450355</v>
      </c>
    </row>
    <row r="14" spans="1:22" x14ac:dyDescent="0.25">
      <c r="A14" t="s">
        <v>229</v>
      </c>
      <c r="B14" t="s">
        <v>9</v>
      </c>
      <c r="C14" t="s">
        <v>225</v>
      </c>
      <c r="D14" t="s">
        <v>50</v>
      </c>
      <c r="E14" s="2">
        <v>0.247</v>
      </c>
      <c r="F14">
        <v>720</v>
      </c>
      <c r="G14">
        <v>720</v>
      </c>
      <c r="H14">
        <v>2.9022916670000001</v>
      </c>
      <c r="I14">
        <v>3.985833333</v>
      </c>
      <c r="J14">
        <v>1.8187500000000001</v>
      </c>
      <c r="K14">
        <v>59</v>
      </c>
      <c r="L14">
        <v>0</v>
      </c>
      <c r="M14">
        <v>4.9166666670000003</v>
      </c>
      <c r="N14">
        <v>1505.376</v>
      </c>
      <c r="O14">
        <v>108.20658330000001</v>
      </c>
      <c r="P14">
        <v>17.24141667</v>
      </c>
      <c r="Q14">
        <v>396.28166670000002</v>
      </c>
      <c r="R14">
        <v>0</v>
      </c>
      <c r="S14">
        <v>33.023472220000002</v>
      </c>
      <c r="T14">
        <v>6.7166384189999997</v>
      </c>
      <c r="U14" t="s">
        <v>52</v>
      </c>
      <c r="V14">
        <v>6.7166384179999996</v>
      </c>
    </row>
    <row r="15" spans="1:22" x14ac:dyDescent="0.25">
      <c r="A15" t="s">
        <v>229</v>
      </c>
      <c r="B15" t="s">
        <v>9</v>
      </c>
      <c r="C15" t="s">
        <v>225</v>
      </c>
      <c r="D15" t="s">
        <v>50</v>
      </c>
      <c r="E15" s="2">
        <v>0.154</v>
      </c>
      <c r="F15">
        <v>720</v>
      </c>
      <c r="G15">
        <v>720</v>
      </c>
      <c r="H15">
        <v>3.7695833329999999</v>
      </c>
      <c r="I15">
        <v>5.1733333330000004</v>
      </c>
      <c r="J15">
        <v>2.3658333329999999</v>
      </c>
      <c r="K15">
        <v>66</v>
      </c>
      <c r="L15">
        <v>0</v>
      </c>
      <c r="M15">
        <v>5.5</v>
      </c>
      <c r="N15">
        <v>2434.4969999999998</v>
      </c>
      <c r="O15">
        <v>170.91766670000001</v>
      </c>
      <c r="P15">
        <v>31.95708333</v>
      </c>
      <c r="Q15">
        <v>317.12333330000001</v>
      </c>
      <c r="R15">
        <v>0</v>
      </c>
      <c r="S15">
        <v>26.42694444</v>
      </c>
      <c r="T15">
        <v>4.8048989889999998</v>
      </c>
      <c r="U15" t="s">
        <v>52</v>
      </c>
      <c r="V15">
        <v>4.8048989899999999</v>
      </c>
    </row>
    <row r="16" spans="1:22" x14ac:dyDescent="0.25">
      <c r="A16" t="s">
        <v>229</v>
      </c>
      <c r="B16" t="s">
        <v>9</v>
      </c>
      <c r="C16" t="s">
        <v>225</v>
      </c>
      <c r="D16" t="s">
        <v>50</v>
      </c>
      <c r="E16" s="2">
        <v>0.185</v>
      </c>
      <c r="F16">
        <v>720</v>
      </c>
      <c r="G16">
        <v>720</v>
      </c>
      <c r="H16">
        <v>4.7925000000000004</v>
      </c>
      <c r="I16">
        <v>7.2516666670000003</v>
      </c>
      <c r="J16">
        <v>2.3333333330000001</v>
      </c>
      <c r="K16">
        <v>100</v>
      </c>
      <c r="L16">
        <v>0</v>
      </c>
      <c r="M16">
        <v>8.3333333330000006</v>
      </c>
      <c r="N16">
        <v>3180.8389999999999</v>
      </c>
      <c r="O16">
        <v>240.1333333</v>
      </c>
      <c r="P16">
        <v>24.936583330000001</v>
      </c>
      <c r="Q16">
        <v>426.74666669999999</v>
      </c>
      <c r="R16">
        <v>0</v>
      </c>
      <c r="S16">
        <v>35.562222220000002</v>
      </c>
      <c r="T16">
        <v>4.2674666669999999</v>
      </c>
      <c r="U16" t="s">
        <v>52</v>
      </c>
      <c r="V16">
        <v>4.2674666669999999</v>
      </c>
    </row>
    <row r="17" spans="1:22" x14ac:dyDescent="0.25">
      <c r="A17" t="s">
        <v>230</v>
      </c>
      <c r="B17" t="s">
        <v>9</v>
      </c>
      <c r="C17" t="s">
        <v>225</v>
      </c>
      <c r="D17" t="s">
        <v>50</v>
      </c>
      <c r="E17" s="2">
        <v>0.247</v>
      </c>
      <c r="F17">
        <v>720</v>
      </c>
      <c r="G17">
        <v>720</v>
      </c>
      <c r="H17">
        <v>3.7556250000000002</v>
      </c>
      <c r="I17">
        <v>4.7908333330000001</v>
      </c>
      <c r="J17">
        <v>2.7204166669999998</v>
      </c>
      <c r="K17">
        <v>103</v>
      </c>
      <c r="L17">
        <v>0</v>
      </c>
      <c r="M17">
        <v>8.5833333330000006</v>
      </c>
      <c r="N17">
        <v>2350.1619999999998</v>
      </c>
      <c r="O17">
        <v>154.72333330000001</v>
      </c>
      <c r="P17">
        <v>41.1235</v>
      </c>
      <c r="Q17">
        <v>204.87833330000001</v>
      </c>
      <c r="R17">
        <v>0</v>
      </c>
      <c r="S17">
        <v>17.073194440000002</v>
      </c>
      <c r="T17">
        <v>1.9891100319999999</v>
      </c>
      <c r="U17" t="s">
        <v>52</v>
      </c>
      <c r="V17">
        <v>1.9891100319999999</v>
      </c>
    </row>
    <row r="18" spans="1:22" x14ac:dyDescent="0.25">
      <c r="A18" t="s">
        <v>224</v>
      </c>
      <c r="B18" t="s">
        <v>9</v>
      </c>
      <c r="C18" t="s">
        <v>225</v>
      </c>
      <c r="D18" t="s">
        <v>50</v>
      </c>
      <c r="E18" s="2">
        <v>0.05</v>
      </c>
      <c r="F18">
        <v>720</v>
      </c>
      <c r="G18">
        <v>720</v>
      </c>
      <c r="H18">
        <v>3.8656250000000001</v>
      </c>
      <c r="I18">
        <v>4.7824999999999998</v>
      </c>
      <c r="J18">
        <v>2.94875</v>
      </c>
      <c r="K18">
        <v>9.9999999959999997</v>
      </c>
      <c r="L18">
        <v>0</v>
      </c>
      <c r="M18">
        <v>0.83333333300000001</v>
      </c>
      <c r="N18">
        <v>2742.3249999999998</v>
      </c>
      <c r="O18">
        <v>156.5216667</v>
      </c>
      <c r="P18">
        <v>72.005416670000002</v>
      </c>
      <c r="Q18">
        <v>11.543333329999999</v>
      </c>
      <c r="R18">
        <v>0</v>
      </c>
      <c r="S18">
        <v>0.96194444400000001</v>
      </c>
      <c r="T18">
        <v>1.1543333330000001</v>
      </c>
      <c r="U18" t="s">
        <v>52</v>
      </c>
      <c r="V18">
        <v>1.1543333330000001</v>
      </c>
    </row>
    <row r="19" spans="1:22" x14ac:dyDescent="0.25">
      <c r="A19" t="s">
        <v>224</v>
      </c>
      <c r="B19" t="s">
        <v>9</v>
      </c>
      <c r="C19" t="s">
        <v>225</v>
      </c>
      <c r="D19" t="s">
        <v>50</v>
      </c>
      <c r="E19" s="2">
        <v>7.2999999999999995E-2</v>
      </c>
      <c r="F19">
        <v>720</v>
      </c>
      <c r="G19">
        <v>720</v>
      </c>
      <c r="H19">
        <v>3.1056249999999999</v>
      </c>
      <c r="I19">
        <v>3.5070833330000002</v>
      </c>
      <c r="J19">
        <v>2.704166667</v>
      </c>
      <c r="K19">
        <v>39</v>
      </c>
      <c r="L19">
        <v>0.16666666699999999</v>
      </c>
      <c r="M19">
        <v>3.0833333330000001</v>
      </c>
      <c r="N19">
        <v>1387.252</v>
      </c>
      <c r="O19">
        <v>76.586916669999994</v>
      </c>
      <c r="P19">
        <v>39.017416670000003</v>
      </c>
      <c r="Q19">
        <v>88.653333340000003</v>
      </c>
      <c r="R19">
        <v>9.7638889000000006E-2</v>
      </c>
      <c r="S19">
        <v>7.2901388889999996</v>
      </c>
      <c r="T19">
        <v>2.2731623929999998</v>
      </c>
      <c r="U19">
        <v>0.58583333299999996</v>
      </c>
      <c r="V19">
        <v>2.3643693699999999</v>
      </c>
    </row>
    <row r="20" spans="1:22" x14ac:dyDescent="0.25">
      <c r="A20" t="s">
        <v>224</v>
      </c>
      <c r="B20" t="s">
        <v>9</v>
      </c>
      <c r="C20" t="s">
        <v>225</v>
      </c>
      <c r="D20" t="s">
        <v>50</v>
      </c>
      <c r="E20" s="2">
        <v>0.11899999999999999</v>
      </c>
      <c r="F20">
        <v>720</v>
      </c>
      <c r="G20">
        <v>720</v>
      </c>
      <c r="H20">
        <v>4.1135416669999998</v>
      </c>
      <c r="I20">
        <v>4.3866666670000001</v>
      </c>
      <c r="J20">
        <v>3.840416667</v>
      </c>
      <c r="K20">
        <v>18</v>
      </c>
      <c r="L20">
        <v>0</v>
      </c>
      <c r="M20">
        <v>1.5</v>
      </c>
      <c r="N20">
        <v>2567.8420000000001</v>
      </c>
      <c r="O20">
        <v>122.18474999999999</v>
      </c>
      <c r="P20">
        <v>91.802083330000002</v>
      </c>
      <c r="Q20">
        <v>13.654999999999999</v>
      </c>
      <c r="R20">
        <v>0</v>
      </c>
      <c r="S20">
        <v>1.137916667</v>
      </c>
      <c r="T20">
        <v>0.758611111</v>
      </c>
      <c r="U20" t="s">
        <v>52</v>
      </c>
      <c r="V20">
        <v>0.758611111</v>
      </c>
    </row>
    <row r="21" spans="1:22" x14ac:dyDescent="0.25">
      <c r="A21" t="s">
        <v>224</v>
      </c>
      <c r="B21" t="s">
        <v>9</v>
      </c>
      <c r="C21" t="s">
        <v>225</v>
      </c>
      <c r="D21" t="s">
        <v>50</v>
      </c>
      <c r="E21" s="2">
        <v>0.14099999999999999</v>
      </c>
      <c r="F21">
        <v>720</v>
      </c>
      <c r="G21">
        <v>720</v>
      </c>
      <c r="H21">
        <v>3.7337500000000001</v>
      </c>
      <c r="I21">
        <v>4.3708333330000002</v>
      </c>
      <c r="J21">
        <v>3.096666667</v>
      </c>
      <c r="K21">
        <v>40</v>
      </c>
      <c r="L21">
        <v>0</v>
      </c>
      <c r="M21">
        <v>3.3333333330000001</v>
      </c>
      <c r="N21">
        <v>2139.5520000000001</v>
      </c>
      <c r="O21">
        <v>121.492</v>
      </c>
      <c r="P21">
        <v>56.804000000000002</v>
      </c>
      <c r="Q21">
        <v>43.73</v>
      </c>
      <c r="R21">
        <v>0</v>
      </c>
      <c r="S21">
        <v>3.6441666669999999</v>
      </c>
      <c r="T21">
        <v>1.0932500000000001</v>
      </c>
      <c r="U21" t="s">
        <v>52</v>
      </c>
      <c r="V21">
        <v>1.0932500000000001</v>
      </c>
    </row>
    <row r="22" spans="1:22" x14ac:dyDescent="0.25">
      <c r="A22" t="s">
        <v>273</v>
      </c>
      <c r="B22" t="s">
        <v>9</v>
      </c>
      <c r="C22" t="s">
        <v>225</v>
      </c>
      <c r="D22" t="s">
        <v>50</v>
      </c>
      <c r="E22" s="2">
        <v>7.6999999999999999E-2</v>
      </c>
      <c r="F22">
        <v>720</v>
      </c>
      <c r="G22">
        <v>720</v>
      </c>
      <c r="H22">
        <v>2.6593749999999998</v>
      </c>
      <c r="I22">
        <v>3.1245833329999999</v>
      </c>
      <c r="J22">
        <v>2.1941666670000002</v>
      </c>
      <c r="K22">
        <v>201</v>
      </c>
      <c r="L22">
        <v>2.1666666669999999</v>
      </c>
      <c r="M22">
        <v>14.58333333</v>
      </c>
      <c r="N22">
        <v>650.04200000000003</v>
      </c>
      <c r="O22">
        <v>44.47775</v>
      </c>
      <c r="P22">
        <v>9.6924166669999998</v>
      </c>
      <c r="Q22">
        <v>459.04833330000002</v>
      </c>
      <c r="R22">
        <v>1.8826388890000001</v>
      </c>
      <c r="S22">
        <v>36.371388889999999</v>
      </c>
      <c r="T22">
        <v>2.2838225539999999</v>
      </c>
      <c r="U22">
        <v>0.86891025600000005</v>
      </c>
      <c r="V22">
        <v>2.4940380960000001</v>
      </c>
    </row>
    <row r="23" spans="1:22" x14ac:dyDescent="0.25">
      <c r="A23" t="s">
        <v>273</v>
      </c>
      <c r="B23" t="s">
        <v>9</v>
      </c>
      <c r="C23" t="s">
        <v>225</v>
      </c>
      <c r="D23" t="s">
        <v>50</v>
      </c>
      <c r="E23" s="2">
        <v>0.02</v>
      </c>
      <c r="F23">
        <v>720</v>
      </c>
      <c r="G23">
        <v>720</v>
      </c>
      <c r="H23">
        <v>3.1068750000000001</v>
      </c>
      <c r="I23">
        <v>3.6716666670000002</v>
      </c>
      <c r="J23">
        <v>2.5420833329999999</v>
      </c>
      <c r="K23">
        <v>30</v>
      </c>
      <c r="L23">
        <v>0</v>
      </c>
      <c r="M23">
        <v>2.5</v>
      </c>
      <c r="N23">
        <v>1635.9380000000001</v>
      </c>
      <c r="O23">
        <v>95.788083330000006</v>
      </c>
      <c r="P23">
        <v>40.540083330000002</v>
      </c>
      <c r="Q23">
        <v>35.143333329999997</v>
      </c>
      <c r="R23">
        <v>0</v>
      </c>
      <c r="S23">
        <v>2.9286111109999999</v>
      </c>
      <c r="T23">
        <v>1.171444444</v>
      </c>
      <c r="U23" t="s">
        <v>52</v>
      </c>
      <c r="V23">
        <v>1.171444444</v>
      </c>
    </row>
    <row r="24" spans="1:22" x14ac:dyDescent="0.25">
      <c r="A24" t="s">
        <v>273</v>
      </c>
      <c r="B24" t="s">
        <v>9</v>
      </c>
      <c r="C24" t="s">
        <v>225</v>
      </c>
      <c r="D24" t="s">
        <v>50</v>
      </c>
      <c r="E24" s="2">
        <v>1.9E-2</v>
      </c>
      <c r="F24">
        <v>720</v>
      </c>
      <c r="G24">
        <v>720</v>
      </c>
      <c r="H24">
        <v>3.0883333340000001</v>
      </c>
      <c r="I24">
        <v>3.6854166670000001</v>
      </c>
      <c r="J24">
        <v>2.49125</v>
      </c>
      <c r="K24">
        <v>131</v>
      </c>
      <c r="L24">
        <v>0.5</v>
      </c>
      <c r="M24">
        <v>10.41666667</v>
      </c>
      <c r="N24">
        <v>1309.9269999999999</v>
      </c>
      <c r="O24">
        <v>83.867500000000007</v>
      </c>
      <c r="P24">
        <v>25.293083330000002</v>
      </c>
      <c r="Q24">
        <v>253.10166659999999</v>
      </c>
      <c r="R24">
        <v>0.29583333299999998</v>
      </c>
      <c r="S24">
        <v>20.795972219999999</v>
      </c>
      <c r="T24">
        <v>1.9320737910000001</v>
      </c>
      <c r="U24">
        <v>0.59166666599999995</v>
      </c>
      <c r="V24">
        <v>1.9964133319999999</v>
      </c>
    </row>
    <row r="25" spans="1:22" x14ac:dyDescent="0.25">
      <c r="A25" t="s">
        <v>273</v>
      </c>
      <c r="B25" t="s">
        <v>9</v>
      </c>
      <c r="C25" t="s">
        <v>225</v>
      </c>
      <c r="D25" t="s">
        <v>50</v>
      </c>
      <c r="E25" s="2">
        <v>8.5999999999999993E-2</v>
      </c>
      <c r="F25">
        <v>720</v>
      </c>
      <c r="G25">
        <v>720</v>
      </c>
      <c r="H25">
        <v>2.932708334</v>
      </c>
      <c r="I25">
        <v>3.5462500000000001</v>
      </c>
      <c r="J25">
        <v>2.3191666670000002</v>
      </c>
      <c r="K25">
        <v>128</v>
      </c>
      <c r="L25">
        <v>2.0833333330000001</v>
      </c>
      <c r="M25">
        <v>8.5833333330000006</v>
      </c>
      <c r="N25">
        <v>1070.8119999999999</v>
      </c>
      <c r="O25">
        <v>71.287000000000006</v>
      </c>
      <c r="P25">
        <v>17.947333329999999</v>
      </c>
      <c r="Q25">
        <v>475.1333333</v>
      </c>
      <c r="R25">
        <v>2.0409722220000002</v>
      </c>
      <c r="S25">
        <v>37.553472220000003</v>
      </c>
      <c r="T25">
        <v>3.7119791659999999</v>
      </c>
      <c r="U25">
        <v>0.97966666700000005</v>
      </c>
      <c r="V25">
        <v>4.375161812</v>
      </c>
    </row>
    <row r="26" spans="1:22" x14ac:dyDescent="0.25">
      <c r="A26" t="s">
        <v>274</v>
      </c>
      <c r="B26" t="s">
        <v>9</v>
      </c>
      <c r="C26" t="s">
        <v>225</v>
      </c>
      <c r="D26" t="s">
        <v>50</v>
      </c>
      <c r="E26" s="2">
        <v>4.1000000000000002E-2</v>
      </c>
      <c r="F26">
        <v>720</v>
      </c>
      <c r="G26">
        <v>720</v>
      </c>
      <c r="H26">
        <v>4.6524999999999999</v>
      </c>
      <c r="I26">
        <v>4.3416666670000001</v>
      </c>
      <c r="J26">
        <v>4.9633333329999996</v>
      </c>
      <c r="K26">
        <v>0</v>
      </c>
      <c r="L26">
        <v>0</v>
      </c>
      <c r="M26">
        <v>0</v>
      </c>
      <c r="N26">
        <v>3597.2829999999999</v>
      </c>
      <c r="O26">
        <v>129.8725833</v>
      </c>
      <c r="P26">
        <v>169.90100000000001</v>
      </c>
      <c r="Q26">
        <v>0</v>
      </c>
      <c r="R26">
        <v>0</v>
      </c>
      <c r="S26">
        <v>0</v>
      </c>
      <c r="T26" t="s">
        <v>52</v>
      </c>
      <c r="U26" t="s">
        <v>52</v>
      </c>
      <c r="V26" t="s">
        <v>52</v>
      </c>
    </row>
    <row r="27" spans="1:22" x14ac:dyDescent="0.25">
      <c r="A27" t="s">
        <v>274</v>
      </c>
      <c r="B27" t="s">
        <v>9</v>
      </c>
      <c r="C27" t="s">
        <v>225</v>
      </c>
      <c r="D27" t="s">
        <v>50</v>
      </c>
      <c r="E27" s="2">
        <v>4.3999999999999997E-2</v>
      </c>
      <c r="F27">
        <v>720</v>
      </c>
      <c r="G27">
        <v>720</v>
      </c>
      <c r="H27">
        <v>3.8177083340000002</v>
      </c>
      <c r="I27">
        <v>4.5379166670000002</v>
      </c>
      <c r="J27">
        <v>3.0975000000000001</v>
      </c>
      <c r="K27">
        <v>3</v>
      </c>
      <c r="L27">
        <v>0</v>
      </c>
      <c r="M27">
        <v>0.25</v>
      </c>
      <c r="N27">
        <v>2406.5329999999999</v>
      </c>
      <c r="O27">
        <v>132.9159167</v>
      </c>
      <c r="P27">
        <v>67.628500000000003</v>
      </c>
      <c r="Q27">
        <v>1.3683333360000001</v>
      </c>
      <c r="R27">
        <v>0</v>
      </c>
      <c r="S27">
        <v>0.114027778</v>
      </c>
      <c r="T27">
        <v>0.45611111199999999</v>
      </c>
      <c r="U27" t="s">
        <v>52</v>
      </c>
      <c r="V27">
        <v>0.45611111199999999</v>
      </c>
    </row>
    <row r="28" spans="1:22" x14ac:dyDescent="0.25">
      <c r="A28" t="s">
        <v>275</v>
      </c>
      <c r="B28" t="s">
        <v>9</v>
      </c>
      <c r="C28" t="s">
        <v>225</v>
      </c>
      <c r="D28" t="s">
        <v>50</v>
      </c>
      <c r="E28" s="2">
        <v>0.122</v>
      </c>
      <c r="F28">
        <v>720</v>
      </c>
      <c r="G28">
        <v>720</v>
      </c>
      <c r="H28">
        <v>3.4997916670000002</v>
      </c>
      <c r="I28">
        <v>3.9674999999999998</v>
      </c>
      <c r="J28">
        <v>3.0320833330000001</v>
      </c>
      <c r="K28">
        <v>22</v>
      </c>
      <c r="L28">
        <v>0</v>
      </c>
      <c r="M28">
        <v>1.8333333329999999</v>
      </c>
      <c r="N28">
        <v>2050.4119999999998</v>
      </c>
      <c r="O28">
        <v>111.6178333</v>
      </c>
      <c r="P28">
        <v>59.249833330000001</v>
      </c>
      <c r="Q28">
        <v>14.08</v>
      </c>
      <c r="R28">
        <v>0</v>
      </c>
      <c r="S28">
        <v>1.173333333</v>
      </c>
      <c r="T28">
        <v>0.64</v>
      </c>
      <c r="U28" t="s">
        <v>52</v>
      </c>
      <c r="V28">
        <v>0.64</v>
      </c>
    </row>
    <row r="29" spans="1:22" x14ac:dyDescent="0.25">
      <c r="A29" t="s">
        <v>275</v>
      </c>
      <c r="B29" t="s">
        <v>9</v>
      </c>
      <c r="C29" t="s">
        <v>225</v>
      </c>
      <c r="D29" t="s">
        <v>50</v>
      </c>
      <c r="E29" s="2">
        <v>0.03</v>
      </c>
      <c r="F29">
        <v>720</v>
      </c>
      <c r="G29">
        <v>720</v>
      </c>
      <c r="H29">
        <v>3.826666667</v>
      </c>
      <c r="I29">
        <v>4.3558333329999996</v>
      </c>
      <c r="J29">
        <v>3.2974999999999999</v>
      </c>
      <c r="K29">
        <v>21</v>
      </c>
      <c r="L29">
        <v>0</v>
      </c>
      <c r="M29">
        <v>1.75</v>
      </c>
      <c r="N29">
        <v>2544.42</v>
      </c>
      <c r="O29">
        <v>130.21083329999999</v>
      </c>
      <c r="P29">
        <v>81.824166669999997</v>
      </c>
      <c r="Q29">
        <v>20.448333340000001</v>
      </c>
      <c r="R29">
        <v>0</v>
      </c>
      <c r="S29">
        <v>1.7040277779999999</v>
      </c>
      <c r="T29">
        <v>0.97373015900000004</v>
      </c>
      <c r="U29" t="s">
        <v>52</v>
      </c>
      <c r="V29">
        <v>0.97373015900000004</v>
      </c>
    </row>
    <row r="30" spans="1:22" x14ac:dyDescent="0.25">
      <c r="A30" t="s">
        <v>275</v>
      </c>
      <c r="B30" t="s">
        <v>9</v>
      </c>
      <c r="C30" t="s">
        <v>225</v>
      </c>
      <c r="D30" t="s">
        <v>50</v>
      </c>
      <c r="E30" s="2">
        <v>3.1E-2</v>
      </c>
      <c r="F30">
        <v>720</v>
      </c>
      <c r="G30">
        <v>720</v>
      </c>
      <c r="H30">
        <v>2.977083334</v>
      </c>
      <c r="I30">
        <v>3.556666667</v>
      </c>
      <c r="J30">
        <v>2.3975</v>
      </c>
      <c r="K30">
        <v>50</v>
      </c>
      <c r="L30">
        <v>0</v>
      </c>
      <c r="M30">
        <v>4.1666666670000003</v>
      </c>
      <c r="N30">
        <v>1635.3230000000001</v>
      </c>
      <c r="O30">
        <v>95.47966667</v>
      </c>
      <c r="P30">
        <v>40.797249999999998</v>
      </c>
      <c r="Q30">
        <v>90.843333340000001</v>
      </c>
      <c r="R30">
        <v>0</v>
      </c>
      <c r="S30">
        <v>7.5702777780000003</v>
      </c>
      <c r="T30">
        <v>1.816866667</v>
      </c>
      <c r="U30" t="s">
        <v>52</v>
      </c>
      <c r="V30">
        <v>1.816866667</v>
      </c>
    </row>
    <row r="31" spans="1:22" x14ac:dyDescent="0.25">
      <c r="A31" t="s">
        <v>275</v>
      </c>
      <c r="B31" t="s">
        <v>9</v>
      </c>
      <c r="C31" t="s">
        <v>225</v>
      </c>
      <c r="D31" t="s">
        <v>50</v>
      </c>
      <c r="E31" s="2">
        <v>0.12</v>
      </c>
      <c r="F31">
        <v>720</v>
      </c>
      <c r="G31">
        <v>720</v>
      </c>
      <c r="H31">
        <v>3.0841666669999999</v>
      </c>
      <c r="I31">
        <v>3.6025</v>
      </c>
      <c r="J31">
        <v>2.565833333</v>
      </c>
      <c r="K31">
        <v>64</v>
      </c>
      <c r="L31">
        <v>0.58333333300000001</v>
      </c>
      <c r="M31">
        <v>4.75</v>
      </c>
      <c r="N31">
        <v>1377.3869999999999</v>
      </c>
      <c r="O31">
        <v>80.063500000000005</v>
      </c>
      <c r="P31">
        <v>34.71875</v>
      </c>
      <c r="Q31">
        <v>130.86500000000001</v>
      </c>
      <c r="R31">
        <v>0.36708333300000001</v>
      </c>
      <c r="S31">
        <v>10.53833333</v>
      </c>
      <c r="T31">
        <v>2.0447656250000001</v>
      </c>
      <c r="U31">
        <v>0.629285714</v>
      </c>
      <c r="V31">
        <v>2.218596491</v>
      </c>
    </row>
    <row r="32" spans="1:22" x14ac:dyDescent="0.25">
      <c r="A32" t="s">
        <v>274</v>
      </c>
      <c r="B32" t="s">
        <v>9</v>
      </c>
      <c r="C32" t="s">
        <v>225</v>
      </c>
      <c r="D32" t="s">
        <v>50</v>
      </c>
      <c r="E32" s="2">
        <v>0.13600000000000001</v>
      </c>
      <c r="F32">
        <v>720</v>
      </c>
      <c r="G32">
        <v>720</v>
      </c>
      <c r="H32">
        <v>3.7189583339999999</v>
      </c>
      <c r="I32">
        <v>4.2487500000000002</v>
      </c>
      <c r="J32">
        <v>3.1891666669999998</v>
      </c>
      <c r="K32">
        <v>5.0000000040000003</v>
      </c>
      <c r="L32">
        <v>0</v>
      </c>
      <c r="M32">
        <v>0.41666666699999999</v>
      </c>
      <c r="N32">
        <v>2459.2469999999998</v>
      </c>
      <c r="O32">
        <v>122.85133329999999</v>
      </c>
      <c r="P32">
        <v>82.085916670000003</v>
      </c>
      <c r="Q32">
        <v>3.105</v>
      </c>
      <c r="R32">
        <v>0</v>
      </c>
      <c r="S32">
        <v>0.25874999999999998</v>
      </c>
      <c r="T32">
        <v>0.621</v>
      </c>
      <c r="U32" t="s">
        <v>52</v>
      </c>
      <c r="V32">
        <v>0.621</v>
      </c>
    </row>
    <row r="33" spans="1:22" x14ac:dyDescent="0.25">
      <c r="A33" t="s">
        <v>244</v>
      </c>
      <c r="B33" t="s">
        <v>22</v>
      </c>
      <c r="C33" t="s">
        <v>225</v>
      </c>
      <c r="D33" t="s">
        <v>50</v>
      </c>
      <c r="E33" s="2">
        <v>0.124</v>
      </c>
      <c r="F33">
        <v>720</v>
      </c>
      <c r="G33">
        <v>720</v>
      </c>
      <c r="H33">
        <v>2.6433333330000002</v>
      </c>
      <c r="I33">
        <v>3.3079166670000002</v>
      </c>
      <c r="J33">
        <v>1.97875</v>
      </c>
      <c r="K33">
        <v>130</v>
      </c>
      <c r="L33">
        <v>0.41666666699999999</v>
      </c>
      <c r="M33">
        <v>10.41666667</v>
      </c>
      <c r="N33">
        <v>1105.9870000000001</v>
      </c>
      <c r="O33">
        <v>79.945166670000006</v>
      </c>
      <c r="P33">
        <v>12.220416670000001</v>
      </c>
      <c r="Q33">
        <v>468.44166669999998</v>
      </c>
      <c r="R33">
        <v>0.32402777799999999</v>
      </c>
      <c r="S33">
        <v>38.712777780000003</v>
      </c>
      <c r="T33">
        <v>3.6033974359999998</v>
      </c>
      <c r="U33">
        <v>0.77766666699999998</v>
      </c>
      <c r="V33">
        <v>3.7164266669999999</v>
      </c>
    </row>
    <row r="34" spans="1:22" x14ac:dyDescent="0.25">
      <c r="A34" t="s">
        <v>244</v>
      </c>
      <c r="B34" t="s">
        <v>22</v>
      </c>
      <c r="C34" t="s">
        <v>225</v>
      </c>
      <c r="D34" t="s">
        <v>50</v>
      </c>
      <c r="E34" s="2">
        <v>5.0000000000000001E-3</v>
      </c>
      <c r="F34">
        <v>720</v>
      </c>
      <c r="G34">
        <v>720</v>
      </c>
      <c r="H34">
        <v>2.3329166670000001</v>
      </c>
      <c r="I34">
        <v>2.7962500000000001</v>
      </c>
      <c r="J34">
        <v>1.869583333</v>
      </c>
      <c r="K34">
        <v>165</v>
      </c>
      <c r="L34">
        <v>2.6666666669999999</v>
      </c>
      <c r="M34">
        <v>11.08333333</v>
      </c>
      <c r="N34">
        <v>621.98800000000006</v>
      </c>
      <c r="O34">
        <v>46.79025</v>
      </c>
      <c r="P34">
        <v>5.0420833329999999</v>
      </c>
      <c r="Q34">
        <v>646.45666670000003</v>
      </c>
      <c r="R34">
        <v>2.4988888889999998</v>
      </c>
      <c r="S34">
        <v>51.372500000000002</v>
      </c>
      <c r="T34">
        <v>3.9179191919999998</v>
      </c>
      <c r="U34">
        <v>0.93708333300000002</v>
      </c>
      <c r="V34">
        <v>4.6351127820000002</v>
      </c>
    </row>
    <row r="35" spans="1:22" x14ac:dyDescent="0.25">
      <c r="A35" t="s">
        <v>244</v>
      </c>
      <c r="B35" t="s">
        <v>22</v>
      </c>
      <c r="C35" t="s">
        <v>225</v>
      </c>
      <c r="D35" t="s">
        <v>50</v>
      </c>
      <c r="E35" s="2">
        <v>3.0000000000000001E-3</v>
      </c>
      <c r="F35">
        <v>720</v>
      </c>
      <c r="G35">
        <v>720</v>
      </c>
      <c r="H35">
        <v>2.137708333</v>
      </c>
      <c r="I35">
        <v>2.2787500000000001</v>
      </c>
      <c r="J35">
        <v>1.996666667</v>
      </c>
      <c r="K35">
        <v>198</v>
      </c>
      <c r="L35">
        <v>5.0833333329999997</v>
      </c>
      <c r="M35">
        <v>11.41666667</v>
      </c>
      <c r="N35">
        <v>285.48399999999998</v>
      </c>
      <c r="O35">
        <v>21.510666669999999</v>
      </c>
      <c r="P35">
        <v>2.2796666669999999</v>
      </c>
      <c r="Q35">
        <v>679.78333329999998</v>
      </c>
      <c r="R35">
        <v>4.8488888890000004</v>
      </c>
      <c r="S35">
        <v>51.79972222</v>
      </c>
      <c r="T35">
        <v>3.4332491580000002</v>
      </c>
      <c r="U35">
        <v>0.95387978100000004</v>
      </c>
      <c r="V35">
        <v>4.5372019459999997</v>
      </c>
    </row>
    <row r="36" spans="1:22" x14ac:dyDescent="0.25">
      <c r="A36" t="s">
        <v>244</v>
      </c>
      <c r="B36" t="s">
        <v>22</v>
      </c>
      <c r="C36" t="s">
        <v>225</v>
      </c>
      <c r="D36" t="s">
        <v>50</v>
      </c>
      <c r="E36" s="2">
        <v>2E-3</v>
      </c>
      <c r="F36">
        <v>720</v>
      </c>
      <c r="G36">
        <v>720</v>
      </c>
      <c r="H36">
        <v>2.68</v>
      </c>
      <c r="I36">
        <v>3.2141666670000002</v>
      </c>
      <c r="J36">
        <v>2.1458333330000001</v>
      </c>
      <c r="K36">
        <v>199</v>
      </c>
      <c r="L36">
        <v>5.3333333329999997</v>
      </c>
      <c r="M36">
        <v>11.25</v>
      </c>
      <c r="N36">
        <v>645.41499999999996</v>
      </c>
      <c r="O36">
        <v>47.484916669999997</v>
      </c>
      <c r="P36">
        <v>6.2996666670000003</v>
      </c>
      <c r="Q36">
        <v>689.99666669999999</v>
      </c>
      <c r="R36">
        <v>5.224027778</v>
      </c>
      <c r="S36">
        <v>52.275694440000002</v>
      </c>
      <c r="T36">
        <v>3.4673199330000002</v>
      </c>
      <c r="U36">
        <v>0.97950520799999996</v>
      </c>
      <c r="V36">
        <v>4.6467283950000002</v>
      </c>
    </row>
    <row r="37" spans="1:22" x14ac:dyDescent="0.25">
      <c r="A37" t="s">
        <v>245</v>
      </c>
      <c r="B37" t="s">
        <v>22</v>
      </c>
      <c r="C37" t="s">
        <v>225</v>
      </c>
      <c r="D37" t="s">
        <v>50</v>
      </c>
      <c r="E37" s="2">
        <v>7.5999999999999998E-2</v>
      </c>
      <c r="F37">
        <v>720</v>
      </c>
      <c r="G37">
        <v>720</v>
      </c>
      <c r="H37">
        <v>2.4366666669999999</v>
      </c>
      <c r="I37">
        <v>2.8341666669999999</v>
      </c>
      <c r="J37">
        <v>2.0391666669999999</v>
      </c>
      <c r="K37">
        <v>179</v>
      </c>
      <c r="L37">
        <v>6.0833333329999997</v>
      </c>
      <c r="M37">
        <v>8.8333333330000006</v>
      </c>
      <c r="N37">
        <v>595.92100000000005</v>
      </c>
      <c r="O37">
        <v>42.595583329999997</v>
      </c>
      <c r="P37">
        <v>7.0644999999999998</v>
      </c>
      <c r="Q37">
        <v>702.66166669999996</v>
      </c>
      <c r="R37">
        <v>6.5105555559999999</v>
      </c>
      <c r="S37">
        <v>52.044583330000002</v>
      </c>
      <c r="T37">
        <v>3.925484172</v>
      </c>
      <c r="U37">
        <v>1.0702283109999999</v>
      </c>
      <c r="V37">
        <v>5.8918396230000001</v>
      </c>
    </row>
    <row r="38" spans="1:22" x14ac:dyDescent="0.25">
      <c r="A38" t="s">
        <v>245</v>
      </c>
      <c r="B38" t="s">
        <v>22</v>
      </c>
      <c r="C38" t="s">
        <v>225</v>
      </c>
      <c r="D38" t="s">
        <v>50</v>
      </c>
      <c r="E38" s="2">
        <v>0.01</v>
      </c>
      <c r="F38">
        <v>720</v>
      </c>
      <c r="G38">
        <v>720</v>
      </c>
      <c r="H38">
        <v>2.3633333329999999</v>
      </c>
      <c r="I38">
        <v>2.8941666669999999</v>
      </c>
      <c r="J38">
        <v>1.8325</v>
      </c>
      <c r="K38">
        <v>160</v>
      </c>
      <c r="L38">
        <v>4.5833333329999997</v>
      </c>
      <c r="M38">
        <v>8.75</v>
      </c>
      <c r="N38">
        <v>581.59500000000003</v>
      </c>
      <c r="O38">
        <v>43.158583329999999</v>
      </c>
      <c r="P38">
        <v>5.3076666670000003</v>
      </c>
      <c r="Q38">
        <v>686.24333330000002</v>
      </c>
      <c r="R38">
        <v>5.0361111110000003</v>
      </c>
      <c r="S38">
        <v>52.150833329999998</v>
      </c>
      <c r="T38">
        <v>4.2890208330000004</v>
      </c>
      <c r="U38">
        <v>1.0987878790000001</v>
      </c>
      <c r="V38">
        <v>5.9600952380000001</v>
      </c>
    </row>
    <row r="39" spans="1:22" x14ac:dyDescent="0.25">
      <c r="A39" t="s">
        <v>245</v>
      </c>
      <c r="B39" t="s">
        <v>22</v>
      </c>
      <c r="C39" t="s">
        <v>225</v>
      </c>
      <c r="D39" t="s">
        <v>50</v>
      </c>
      <c r="E39" s="2">
        <v>5.0000000000000001E-3</v>
      </c>
      <c r="F39">
        <v>720</v>
      </c>
      <c r="G39">
        <v>720</v>
      </c>
      <c r="H39">
        <v>2.4141666669999999</v>
      </c>
      <c r="I39">
        <v>2.9187500000000002</v>
      </c>
      <c r="J39">
        <v>1.909583333</v>
      </c>
      <c r="K39">
        <v>163</v>
      </c>
      <c r="L39">
        <v>3.8333333330000001</v>
      </c>
      <c r="M39">
        <v>9.75</v>
      </c>
      <c r="N39">
        <v>466.89299999999997</v>
      </c>
      <c r="O39">
        <v>37.39683333</v>
      </c>
      <c r="P39">
        <v>1.510916667</v>
      </c>
      <c r="Q39">
        <v>710.81166670000005</v>
      </c>
      <c r="R39">
        <v>2.7994444440000001</v>
      </c>
      <c r="S39">
        <v>56.43486111</v>
      </c>
      <c r="T39">
        <v>4.3608077710000002</v>
      </c>
      <c r="U39">
        <v>0.73028985499999999</v>
      </c>
      <c r="V39">
        <v>5.7881908830000004</v>
      </c>
    </row>
    <row r="40" spans="1:22" x14ac:dyDescent="0.25">
      <c r="A40" t="s">
        <v>246</v>
      </c>
      <c r="B40" t="s">
        <v>22</v>
      </c>
      <c r="C40" t="s">
        <v>225</v>
      </c>
      <c r="D40" t="s">
        <v>50</v>
      </c>
      <c r="E40" s="2">
        <v>0.16200000000000001</v>
      </c>
      <c r="F40">
        <v>720</v>
      </c>
      <c r="G40">
        <v>720</v>
      </c>
      <c r="H40">
        <v>2.568958334</v>
      </c>
      <c r="I40">
        <v>2.8475000000000001</v>
      </c>
      <c r="J40">
        <v>2.2904166670000001</v>
      </c>
      <c r="K40">
        <v>177</v>
      </c>
      <c r="L40">
        <v>1.25</v>
      </c>
      <c r="M40">
        <v>13.5</v>
      </c>
      <c r="N40">
        <v>716.17499999999995</v>
      </c>
      <c r="O40">
        <v>46.269583330000003</v>
      </c>
      <c r="P40">
        <v>13.411666670000001</v>
      </c>
      <c r="Q40">
        <v>348.19833340000002</v>
      </c>
      <c r="R40">
        <v>0.71986111100000005</v>
      </c>
      <c r="S40">
        <v>28.29666667</v>
      </c>
      <c r="T40">
        <v>1.967222223</v>
      </c>
      <c r="U40">
        <v>0.57588888900000001</v>
      </c>
      <c r="V40">
        <v>2.096049383</v>
      </c>
    </row>
    <row r="41" spans="1:22" x14ac:dyDescent="0.25">
      <c r="A41" t="s">
        <v>246</v>
      </c>
      <c r="B41" t="s">
        <v>22</v>
      </c>
      <c r="C41" t="s">
        <v>225</v>
      </c>
      <c r="D41" t="s">
        <v>50</v>
      </c>
      <c r="E41" s="2">
        <v>0.221</v>
      </c>
      <c r="F41">
        <v>600</v>
      </c>
      <c r="G41">
        <v>720</v>
      </c>
      <c r="H41">
        <v>2.4155416669999998</v>
      </c>
      <c r="I41">
        <v>2.694</v>
      </c>
      <c r="J41">
        <v>2.1370833330000001</v>
      </c>
      <c r="K41">
        <v>222.8</v>
      </c>
      <c r="L41">
        <v>8.9</v>
      </c>
      <c r="M41">
        <v>9.6666666669999994</v>
      </c>
      <c r="N41">
        <v>284.45999999999998</v>
      </c>
      <c r="O41">
        <v>22.008500000000002</v>
      </c>
      <c r="P41">
        <v>1.6964999999999999</v>
      </c>
      <c r="Q41">
        <v>757.36800000000005</v>
      </c>
      <c r="R41">
        <v>7.8981666669999999</v>
      </c>
      <c r="S41">
        <v>55.215833330000002</v>
      </c>
      <c r="T41">
        <v>3.399317774</v>
      </c>
      <c r="U41">
        <v>0.88743445700000001</v>
      </c>
      <c r="V41">
        <v>5.7119827580000004</v>
      </c>
    </row>
    <row r="42" spans="1:22" x14ac:dyDescent="0.25">
      <c r="A42" t="s">
        <v>246</v>
      </c>
      <c r="B42" t="s">
        <v>22</v>
      </c>
      <c r="C42" t="s">
        <v>225</v>
      </c>
      <c r="D42" t="s">
        <v>50</v>
      </c>
      <c r="E42" s="2">
        <v>0.115</v>
      </c>
      <c r="F42">
        <v>720</v>
      </c>
      <c r="G42">
        <v>720</v>
      </c>
      <c r="H42">
        <v>2.6654166670000001</v>
      </c>
      <c r="I42">
        <v>3.1074999999999999</v>
      </c>
      <c r="J42">
        <v>2.2233333329999998</v>
      </c>
      <c r="K42">
        <v>358</v>
      </c>
      <c r="L42">
        <v>10.75</v>
      </c>
      <c r="M42">
        <v>19.083333329999999</v>
      </c>
      <c r="N42">
        <v>542.26700000000005</v>
      </c>
      <c r="O42">
        <v>34.183250000000001</v>
      </c>
      <c r="P42">
        <v>11.00566667</v>
      </c>
      <c r="Q42">
        <v>637.28166669999996</v>
      </c>
      <c r="R42">
        <v>20.202638889999999</v>
      </c>
      <c r="S42">
        <v>32.904166670000002</v>
      </c>
      <c r="T42">
        <v>1.7801163870000001</v>
      </c>
      <c r="U42">
        <v>1.879315246</v>
      </c>
      <c r="V42">
        <v>1.724235808</v>
      </c>
    </row>
    <row r="43" spans="1:22" x14ac:dyDescent="0.25">
      <c r="A43" t="s">
        <v>246</v>
      </c>
      <c r="B43" t="s">
        <v>22</v>
      </c>
      <c r="C43" t="s">
        <v>225</v>
      </c>
      <c r="D43" t="s">
        <v>50</v>
      </c>
      <c r="E43" s="2">
        <v>7.9000000000000001E-2</v>
      </c>
      <c r="F43">
        <v>720</v>
      </c>
      <c r="G43">
        <v>720</v>
      </c>
      <c r="H43">
        <v>2.186458333</v>
      </c>
      <c r="I43">
        <v>2.4920833330000001</v>
      </c>
      <c r="J43">
        <v>1.880833333</v>
      </c>
      <c r="K43">
        <v>249</v>
      </c>
      <c r="L43">
        <v>4.3333333329999997</v>
      </c>
      <c r="M43">
        <v>16.416666670000001</v>
      </c>
      <c r="N43">
        <v>324.16800000000001</v>
      </c>
      <c r="O43">
        <v>25.8415</v>
      </c>
      <c r="P43">
        <v>1.1725000000000001</v>
      </c>
      <c r="Q43">
        <v>707.95333330000005</v>
      </c>
      <c r="R43">
        <v>3.8525</v>
      </c>
      <c r="S43">
        <v>55.143611110000002</v>
      </c>
      <c r="T43">
        <v>2.843186078</v>
      </c>
      <c r="U43">
        <v>0.88903846200000003</v>
      </c>
      <c r="V43">
        <v>3.359001691</v>
      </c>
    </row>
    <row r="44" spans="1:22" x14ac:dyDescent="0.25">
      <c r="A44" t="s">
        <v>241</v>
      </c>
      <c r="B44" t="s">
        <v>22</v>
      </c>
      <c r="C44" t="s">
        <v>225</v>
      </c>
      <c r="D44" t="s">
        <v>50</v>
      </c>
      <c r="E44" s="2">
        <v>0.17</v>
      </c>
      <c r="F44">
        <v>714</v>
      </c>
      <c r="G44">
        <v>720</v>
      </c>
      <c r="H44">
        <v>2.4145833329999999</v>
      </c>
      <c r="I44">
        <v>2.4895833330000001</v>
      </c>
      <c r="J44">
        <v>2.3395833330000002</v>
      </c>
      <c r="K44">
        <v>313.1932774</v>
      </c>
      <c r="L44">
        <v>11.932773109999999</v>
      </c>
      <c r="M44">
        <v>14.16666667</v>
      </c>
      <c r="N44">
        <v>481.19586550000002</v>
      </c>
      <c r="O44">
        <v>18.25865546</v>
      </c>
      <c r="P44">
        <v>21.841000000000001</v>
      </c>
      <c r="Q44">
        <v>700.67057420000003</v>
      </c>
      <c r="R44">
        <v>33.039075629999999</v>
      </c>
      <c r="S44">
        <v>25.35013889</v>
      </c>
      <c r="T44">
        <v>2.2371826750000001</v>
      </c>
      <c r="U44">
        <v>2.7687676049999999</v>
      </c>
      <c r="V44">
        <v>1.7894215680000001</v>
      </c>
    </row>
    <row r="45" spans="1:22" x14ac:dyDescent="0.25">
      <c r="A45" t="s">
        <v>241</v>
      </c>
      <c r="B45" t="s">
        <v>22</v>
      </c>
      <c r="C45" t="s">
        <v>225</v>
      </c>
      <c r="D45" t="s">
        <v>50</v>
      </c>
      <c r="E45" s="2">
        <v>3.5999999999999997E-2</v>
      </c>
      <c r="F45">
        <v>720</v>
      </c>
      <c r="G45">
        <v>720</v>
      </c>
      <c r="H45">
        <v>2.1872916670000002</v>
      </c>
      <c r="I45">
        <v>2.568333333</v>
      </c>
      <c r="J45">
        <v>1.8062499999999999</v>
      </c>
      <c r="K45">
        <v>138</v>
      </c>
      <c r="L45">
        <v>1</v>
      </c>
      <c r="M45">
        <v>10.5</v>
      </c>
      <c r="N45">
        <v>488.15</v>
      </c>
      <c r="O45">
        <v>36.889499999999998</v>
      </c>
      <c r="P45">
        <v>3.7896666670000001</v>
      </c>
      <c r="Q45">
        <v>603.77</v>
      </c>
      <c r="R45">
        <v>0.516805556</v>
      </c>
      <c r="S45">
        <v>49.797361109999997</v>
      </c>
      <c r="T45">
        <v>4.3751449280000001</v>
      </c>
      <c r="U45">
        <v>0.516805556</v>
      </c>
      <c r="V45">
        <v>4.7426058199999996</v>
      </c>
    </row>
    <row r="46" spans="1:22" x14ac:dyDescent="0.25">
      <c r="A46" t="s">
        <v>241</v>
      </c>
      <c r="B46" t="s">
        <v>22</v>
      </c>
      <c r="C46" t="s">
        <v>225</v>
      </c>
      <c r="D46" t="s">
        <v>50</v>
      </c>
      <c r="E46" s="2">
        <v>6.0000000000000001E-3</v>
      </c>
      <c r="F46">
        <v>720</v>
      </c>
      <c r="G46">
        <v>720</v>
      </c>
      <c r="H46">
        <v>2.251458333</v>
      </c>
      <c r="I46">
        <v>2.5070833330000002</v>
      </c>
      <c r="J46">
        <v>1.995833333</v>
      </c>
      <c r="K46">
        <v>158</v>
      </c>
      <c r="L46">
        <v>0.83333333300000001</v>
      </c>
      <c r="M46">
        <v>12.33333333</v>
      </c>
      <c r="N46">
        <v>632.62099999999998</v>
      </c>
      <c r="O46">
        <v>45.187833329999997</v>
      </c>
      <c r="P46">
        <v>7.530583333</v>
      </c>
      <c r="Q46">
        <v>537.47833330000003</v>
      </c>
      <c r="R46">
        <v>0.42291666700000002</v>
      </c>
      <c r="S46">
        <v>44.366944439999997</v>
      </c>
      <c r="T46">
        <v>3.4017616030000002</v>
      </c>
      <c r="U46">
        <v>0.50750000100000003</v>
      </c>
      <c r="V46">
        <v>3.5973198200000001</v>
      </c>
    </row>
    <row r="47" spans="1:22" x14ac:dyDescent="0.25">
      <c r="A47" t="s">
        <v>241</v>
      </c>
      <c r="B47" t="s">
        <v>22</v>
      </c>
      <c r="C47" t="s">
        <v>225</v>
      </c>
      <c r="D47" t="s">
        <v>50</v>
      </c>
      <c r="E47" s="2">
        <v>7.0000000000000001E-3</v>
      </c>
      <c r="F47">
        <v>720</v>
      </c>
      <c r="G47">
        <v>720</v>
      </c>
      <c r="H47">
        <v>2.7816666670000001</v>
      </c>
      <c r="I47">
        <v>3.1941666670000002</v>
      </c>
      <c r="J47">
        <v>2.369166667</v>
      </c>
      <c r="K47">
        <v>156</v>
      </c>
      <c r="L47">
        <v>0</v>
      </c>
      <c r="M47">
        <v>13</v>
      </c>
      <c r="N47">
        <v>1230.306</v>
      </c>
      <c r="O47">
        <v>78.440166669999996</v>
      </c>
      <c r="P47">
        <v>24.085333330000001</v>
      </c>
      <c r="Q47">
        <v>331.68333339999998</v>
      </c>
      <c r="R47">
        <v>0</v>
      </c>
      <c r="S47">
        <v>27.640277780000002</v>
      </c>
      <c r="T47">
        <v>2.1261752139999999</v>
      </c>
      <c r="U47" t="s">
        <v>52</v>
      </c>
      <c r="V47">
        <v>2.1261752139999999</v>
      </c>
    </row>
    <row r="48" spans="1:22" x14ac:dyDescent="0.25">
      <c r="A48" t="s">
        <v>240</v>
      </c>
      <c r="B48" t="s">
        <v>22</v>
      </c>
      <c r="C48" t="s">
        <v>225</v>
      </c>
      <c r="D48" t="s">
        <v>50</v>
      </c>
      <c r="E48" s="2">
        <v>6.0000000000000001E-3</v>
      </c>
      <c r="F48">
        <v>720</v>
      </c>
      <c r="G48">
        <v>720</v>
      </c>
      <c r="H48">
        <v>2.2345833339999999</v>
      </c>
      <c r="I48">
        <v>2.5529166669999999</v>
      </c>
      <c r="J48">
        <v>1.91625</v>
      </c>
      <c r="K48">
        <v>225</v>
      </c>
      <c r="L48">
        <v>3.75</v>
      </c>
      <c r="M48">
        <v>15</v>
      </c>
      <c r="N48">
        <v>535.49900000000002</v>
      </c>
      <c r="O48">
        <v>40.37008333</v>
      </c>
      <c r="P48">
        <v>4.2548333329999997</v>
      </c>
      <c r="Q48">
        <v>619.07666659999995</v>
      </c>
      <c r="R48">
        <v>4.0390277780000003</v>
      </c>
      <c r="S48">
        <v>47.550694440000001</v>
      </c>
      <c r="T48">
        <v>2.7514518520000002</v>
      </c>
      <c r="U48">
        <v>1.077074074</v>
      </c>
      <c r="V48">
        <v>3.1700462960000002</v>
      </c>
    </row>
    <row r="49" spans="1:22" x14ac:dyDescent="0.25">
      <c r="A49" t="s">
        <v>240</v>
      </c>
      <c r="B49" t="s">
        <v>22</v>
      </c>
      <c r="C49" t="s">
        <v>225</v>
      </c>
      <c r="D49" t="s">
        <v>50</v>
      </c>
      <c r="E49" s="2">
        <v>7.4999999999999997E-2</v>
      </c>
      <c r="F49">
        <v>720</v>
      </c>
      <c r="G49">
        <v>720</v>
      </c>
      <c r="H49">
        <v>2.3197916670000001</v>
      </c>
      <c r="I49">
        <v>2.6112500000000001</v>
      </c>
      <c r="J49">
        <v>2.028333333</v>
      </c>
      <c r="K49">
        <v>186</v>
      </c>
      <c r="L49">
        <v>0.66666666699999999</v>
      </c>
      <c r="M49">
        <v>14.83333333</v>
      </c>
      <c r="N49">
        <v>599.05600000000004</v>
      </c>
      <c r="O49">
        <v>45.284500000000001</v>
      </c>
      <c r="P49">
        <v>4.6368333330000002</v>
      </c>
      <c r="Q49">
        <v>541.50666669999998</v>
      </c>
      <c r="R49">
        <v>0.34680555600000001</v>
      </c>
      <c r="S49">
        <v>44.778750000000002</v>
      </c>
      <c r="T49">
        <v>2.9113261650000002</v>
      </c>
      <c r="U49">
        <v>0.52020833399999999</v>
      </c>
      <c r="V49">
        <v>3.0187921360000001</v>
      </c>
    </row>
    <row r="50" spans="1:22" x14ac:dyDescent="0.25">
      <c r="A50" t="s">
        <v>240</v>
      </c>
      <c r="B50" t="s">
        <v>22</v>
      </c>
      <c r="C50" t="s">
        <v>225</v>
      </c>
      <c r="D50" t="s">
        <v>50</v>
      </c>
      <c r="E50" s="2">
        <v>1.7000000000000001E-2</v>
      </c>
      <c r="F50">
        <v>720</v>
      </c>
      <c r="G50">
        <v>720</v>
      </c>
      <c r="H50">
        <v>2.4662500000000001</v>
      </c>
      <c r="I50">
        <v>2.7225000000000001</v>
      </c>
      <c r="J50">
        <v>2.21</v>
      </c>
      <c r="K50">
        <v>218</v>
      </c>
      <c r="L50">
        <v>5.5</v>
      </c>
      <c r="M50">
        <v>12.66666667</v>
      </c>
      <c r="N50">
        <v>642.27099999999996</v>
      </c>
      <c r="O50">
        <v>44.589333330000002</v>
      </c>
      <c r="P50">
        <v>8.9332499999999992</v>
      </c>
      <c r="Q50">
        <v>613.64333339999996</v>
      </c>
      <c r="R50">
        <v>7.6715277779999997</v>
      </c>
      <c r="S50">
        <v>43.465416670000003</v>
      </c>
      <c r="T50">
        <v>2.8148776760000001</v>
      </c>
      <c r="U50">
        <v>1.394823232</v>
      </c>
      <c r="V50">
        <v>3.4314802630000001</v>
      </c>
    </row>
    <row r="51" spans="1:22" x14ac:dyDescent="0.25">
      <c r="A51" t="s">
        <v>240</v>
      </c>
      <c r="B51" t="s">
        <v>22</v>
      </c>
      <c r="C51" t="s">
        <v>225</v>
      </c>
      <c r="D51" t="s">
        <v>50</v>
      </c>
      <c r="E51" s="2">
        <v>1.9E-2</v>
      </c>
      <c r="F51">
        <v>720</v>
      </c>
      <c r="G51">
        <v>720</v>
      </c>
      <c r="H51">
        <v>2.3306249999999999</v>
      </c>
      <c r="I51">
        <v>2.5533333329999999</v>
      </c>
      <c r="J51">
        <v>2.107916667</v>
      </c>
      <c r="K51">
        <v>212</v>
      </c>
      <c r="L51">
        <v>5.8333333329999997</v>
      </c>
      <c r="M51">
        <v>11.83333333</v>
      </c>
      <c r="N51">
        <v>584.93299999999999</v>
      </c>
      <c r="O51">
        <v>39.203916669999998</v>
      </c>
      <c r="P51">
        <v>9.5404999999999998</v>
      </c>
      <c r="Q51">
        <v>604.71666670000002</v>
      </c>
      <c r="R51">
        <v>8.6227777779999997</v>
      </c>
      <c r="S51">
        <v>41.770277780000001</v>
      </c>
      <c r="T51">
        <v>2.8524371070000001</v>
      </c>
      <c r="U51">
        <v>1.478190476</v>
      </c>
      <c r="V51">
        <v>3.5298826299999999</v>
      </c>
    </row>
    <row r="52" spans="1:22" x14ac:dyDescent="0.25">
      <c r="A52" t="s">
        <v>242</v>
      </c>
      <c r="B52" t="s">
        <v>22</v>
      </c>
      <c r="C52" t="s">
        <v>225</v>
      </c>
      <c r="D52" t="s">
        <v>50</v>
      </c>
      <c r="E52" s="2">
        <v>7.2999999999999995E-2</v>
      </c>
      <c r="F52">
        <v>720</v>
      </c>
      <c r="G52">
        <v>720</v>
      </c>
      <c r="H52">
        <v>2.559583334</v>
      </c>
      <c r="I52">
        <v>2.9587500000000002</v>
      </c>
      <c r="J52">
        <v>2.1604166669999998</v>
      </c>
      <c r="K52">
        <v>225</v>
      </c>
      <c r="L52">
        <v>4.9166666670000003</v>
      </c>
      <c r="M52">
        <v>13.83333333</v>
      </c>
      <c r="N52">
        <v>750.47500000000002</v>
      </c>
      <c r="O52">
        <v>54.310833330000001</v>
      </c>
      <c r="P52">
        <v>8.2287499999999998</v>
      </c>
      <c r="Q52">
        <v>545.18500010000002</v>
      </c>
      <c r="R52">
        <v>6.0040277780000002</v>
      </c>
      <c r="S52">
        <v>39.428055559999997</v>
      </c>
      <c r="T52">
        <v>2.4230444449999999</v>
      </c>
      <c r="U52">
        <v>1.2211581920000001</v>
      </c>
      <c r="V52">
        <v>2.8502208850000001</v>
      </c>
    </row>
    <row r="53" spans="1:22" x14ac:dyDescent="0.25">
      <c r="A53" t="s">
        <v>242</v>
      </c>
      <c r="B53" t="s">
        <v>22</v>
      </c>
      <c r="C53" t="s">
        <v>225</v>
      </c>
      <c r="D53" t="s">
        <v>50</v>
      </c>
      <c r="E53" s="2">
        <v>0.28499999999999998</v>
      </c>
      <c r="F53">
        <v>719</v>
      </c>
      <c r="G53">
        <v>704</v>
      </c>
      <c r="H53">
        <v>2.204583333</v>
      </c>
      <c r="I53">
        <v>2.2070833329999999</v>
      </c>
      <c r="J53">
        <v>2.202083333</v>
      </c>
      <c r="K53">
        <v>241.01940819999999</v>
      </c>
      <c r="L53">
        <v>9.3463143249999998</v>
      </c>
      <c r="M53">
        <v>10.738636359999999</v>
      </c>
      <c r="N53">
        <v>184.96478339999999</v>
      </c>
      <c r="O53">
        <v>13.33018081</v>
      </c>
      <c r="P53">
        <v>2.0835511360000001</v>
      </c>
      <c r="Q53">
        <v>775.41138260000002</v>
      </c>
      <c r="R53">
        <v>9.6465924899999997</v>
      </c>
      <c r="S53">
        <v>54.971022730000001</v>
      </c>
      <c r="T53">
        <v>3.2172155280000001</v>
      </c>
      <c r="U53">
        <v>1.0321279759999999</v>
      </c>
      <c r="V53">
        <v>5.118994711</v>
      </c>
    </row>
    <row r="54" spans="1:22" x14ac:dyDescent="0.25">
      <c r="A54" t="s">
        <v>242</v>
      </c>
      <c r="B54" t="s">
        <v>22</v>
      </c>
      <c r="C54" t="s">
        <v>225</v>
      </c>
      <c r="D54" t="s">
        <v>50</v>
      </c>
      <c r="E54" s="2">
        <v>9.7000000000000003E-2</v>
      </c>
      <c r="F54">
        <v>720</v>
      </c>
      <c r="G54">
        <v>720</v>
      </c>
      <c r="H54">
        <v>2.0768749999999998</v>
      </c>
      <c r="I54">
        <v>2.1366666670000001</v>
      </c>
      <c r="J54">
        <v>2.017083333</v>
      </c>
      <c r="K54">
        <v>344</v>
      </c>
      <c r="L54">
        <v>11.66666667</v>
      </c>
      <c r="M54">
        <v>17</v>
      </c>
      <c r="N54">
        <v>185.18600000000001</v>
      </c>
      <c r="O54">
        <v>10.08558333</v>
      </c>
      <c r="P54">
        <v>5.3465833329999999</v>
      </c>
      <c r="Q54">
        <v>673.40666680000004</v>
      </c>
      <c r="R54">
        <v>15.00680556</v>
      </c>
      <c r="S54">
        <v>41.110416669999999</v>
      </c>
      <c r="T54">
        <v>1.9575775200000001</v>
      </c>
      <c r="U54">
        <v>1.2862976189999999</v>
      </c>
      <c r="V54">
        <v>2.4182598039999998</v>
      </c>
    </row>
    <row r="55" spans="1:22" x14ac:dyDescent="0.25">
      <c r="A55" t="s">
        <v>242</v>
      </c>
      <c r="B55" t="s">
        <v>22</v>
      </c>
      <c r="C55" t="s">
        <v>225</v>
      </c>
      <c r="D55" t="s">
        <v>50</v>
      </c>
      <c r="E55" s="2">
        <v>0.14099999999999999</v>
      </c>
      <c r="F55">
        <v>720</v>
      </c>
      <c r="G55">
        <v>720</v>
      </c>
      <c r="H55">
        <v>2.376458333</v>
      </c>
      <c r="I55">
        <v>2.4283333329999999</v>
      </c>
      <c r="J55">
        <v>2.3245833330000001</v>
      </c>
      <c r="K55">
        <v>345</v>
      </c>
      <c r="L55">
        <v>11.41666667</v>
      </c>
      <c r="M55">
        <v>17.333333329999999</v>
      </c>
      <c r="N55">
        <v>317.05700000000002</v>
      </c>
      <c r="O55">
        <v>15.367749999999999</v>
      </c>
      <c r="P55">
        <v>11.05366667</v>
      </c>
      <c r="Q55">
        <v>540.03499999999997</v>
      </c>
      <c r="R55">
        <v>17.080416670000002</v>
      </c>
      <c r="S55">
        <v>27.922499999999999</v>
      </c>
      <c r="T55">
        <v>1.5653188410000001</v>
      </c>
      <c r="U55">
        <v>1.49609489</v>
      </c>
      <c r="V55">
        <v>1.6109134620000001</v>
      </c>
    </row>
    <row r="56" spans="1:22" x14ac:dyDescent="0.25">
      <c r="A56" t="s">
        <v>276</v>
      </c>
      <c r="B56" t="s">
        <v>22</v>
      </c>
      <c r="C56" t="s">
        <v>225</v>
      </c>
      <c r="D56" t="s">
        <v>50</v>
      </c>
      <c r="E56" s="2">
        <v>0.13300000000000001</v>
      </c>
      <c r="F56">
        <v>719</v>
      </c>
      <c r="G56">
        <v>720</v>
      </c>
      <c r="H56">
        <v>2.186041667</v>
      </c>
      <c r="I56">
        <v>2.2725</v>
      </c>
      <c r="J56">
        <v>2.099583333</v>
      </c>
      <c r="K56">
        <v>361.22670369999997</v>
      </c>
      <c r="L56">
        <v>13.60222531</v>
      </c>
      <c r="M56">
        <v>16.5</v>
      </c>
      <c r="N56">
        <v>212.43918500000001</v>
      </c>
      <c r="O56">
        <v>13.331098750000001</v>
      </c>
      <c r="P56">
        <v>4.3721666670000001</v>
      </c>
      <c r="Q56">
        <v>966.82153000000005</v>
      </c>
      <c r="R56">
        <v>34.191794160000001</v>
      </c>
      <c r="S56">
        <v>46.376666669999999</v>
      </c>
      <c r="T56">
        <v>2.676495176</v>
      </c>
      <c r="U56">
        <v>2.5136912069999999</v>
      </c>
      <c r="V56">
        <v>2.8107070709999999</v>
      </c>
    </row>
    <row r="57" spans="1:22" x14ac:dyDescent="0.25">
      <c r="A57" t="s">
        <v>276</v>
      </c>
      <c r="B57" t="s">
        <v>22</v>
      </c>
      <c r="C57" t="s">
        <v>225</v>
      </c>
      <c r="D57" t="s">
        <v>50</v>
      </c>
      <c r="E57" s="2">
        <v>3.6999999999999998E-2</v>
      </c>
      <c r="F57">
        <v>717</v>
      </c>
      <c r="G57">
        <v>720</v>
      </c>
      <c r="H57">
        <v>2.1643750000000002</v>
      </c>
      <c r="I57">
        <v>2.1958333329999999</v>
      </c>
      <c r="J57">
        <v>2.1329166669999999</v>
      </c>
      <c r="K57">
        <v>286.56903770000002</v>
      </c>
      <c r="L57">
        <v>11.380753139999999</v>
      </c>
      <c r="M57">
        <v>12.5</v>
      </c>
      <c r="N57">
        <v>192.11702510000001</v>
      </c>
      <c r="O57">
        <v>9.4405020919999991</v>
      </c>
      <c r="P57">
        <v>6.5692500000000003</v>
      </c>
      <c r="Q57">
        <v>861.85716179999997</v>
      </c>
      <c r="R57">
        <v>27.509902369999999</v>
      </c>
      <c r="S57">
        <v>44.311527779999999</v>
      </c>
      <c r="T57">
        <v>3.0075027250000002</v>
      </c>
      <c r="U57">
        <v>2.417230392</v>
      </c>
      <c r="V57">
        <v>3.5449222219999998</v>
      </c>
    </row>
    <row r="58" spans="1:22" x14ac:dyDescent="0.25">
      <c r="A58" t="s">
        <v>276</v>
      </c>
      <c r="B58" t="s">
        <v>22</v>
      </c>
      <c r="C58" t="s">
        <v>225</v>
      </c>
      <c r="D58" t="s">
        <v>50</v>
      </c>
      <c r="E58" s="2">
        <v>0.191</v>
      </c>
      <c r="F58">
        <v>706</v>
      </c>
      <c r="G58">
        <v>720</v>
      </c>
      <c r="H58">
        <v>2.3860416670000002</v>
      </c>
      <c r="I58">
        <v>2.295416667</v>
      </c>
      <c r="J58">
        <v>2.4766666669999999</v>
      </c>
      <c r="K58">
        <v>224.5580736</v>
      </c>
      <c r="L58">
        <v>10.963172800000001</v>
      </c>
      <c r="M58">
        <v>7.75</v>
      </c>
      <c r="N58">
        <v>570.43535980000001</v>
      </c>
      <c r="O58">
        <v>13.180113309999999</v>
      </c>
      <c r="P58">
        <v>34.35616667</v>
      </c>
      <c r="Q58">
        <v>764.33665250000001</v>
      </c>
      <c r="R58">
        <v>30.157082150000001</v>
      </c>
      <c r="S58">
        <v>33.537638889999997</v>
      </c>
      <c r="T58">
        <v>3.4037371279999999</v>
      </c>
      <c r="U58">
        <v>2.750762275</v>
      </c>
      <c r="V58">
        <v>4.3274372760000004</v>
      </c>
    </row>
    <row r="59" spans="1:22" x14ac:dyDescent="0.25">
      <c r="A59" t="s">
        <v>276</v>
      </c>
      <c r="B59" t="s">
        <v>22</v>
      </c>
      <c r="C59" t="s">
        <v>225</v>
      </c>
      <c r="D59" t="s">
        <v>50</v>
      </c>
      <c r="E59" s="2">
        <v>5.3999999999999999E-2</v>
      </c>
      <c r="F59">
        <v>720</v>
      </c>
      <c r="G59">
        <v>720</v>
      </c>
      <c r="H59">
        <v>2.3431250000000001</v>
      </c>
      <c r="I59">
        <v>2.3354166670000001</v>
      </c>
      <c r="J59">
        <v>2.3508333330000002</v>
      </c>
      <c r="K59">
        <v>236</v>
      </c>
      <c r="L59">
        <v>7.6666666670000003</v>
      </c>
      <c r="M59">
        <v>12</v>
      </c>
      <c r="N59">
        <v>460.06300010000001</v>
      </c>
      <c r="O59">
        <v>25.29516667</v>
      </c>
      <c r="P59">
        <v>13.043416669999999</v>
      </c>
      <c r="Q59">
        <v>683.30833329999996</v>
      </c>
      <c r="R59">
        <v>13.225</v>
      </c>
      <c r="S59">
        <v>43.717361109999999</v>
      </c>
      <c r="T59">
        <v>2.8953742939999998</v>
      </c>
      <c r="U59">
        <v>1.7250000000000001</v>
      </c>
      <c r="V59">
        <v>3.6431134260000002</v>
      </c>
    </row>
    <row r="60" spans="1:22" x14ac:dyDescent="0.25">
      <c r="A60" t="s">
        <v>236</v>
      </c>
      <c r="B60" t="s">
        <v>9</v>
      </c>
      <c r="C60" t="s">
        <v>225</v>
      </c>
      <c r="D60" t="s">
        <v>2</v>
      </c>
      <c r="E60" s="2">
        <v>9.1999999999999998E-2</v>
      </c>
      <c r="F60">
        <v>720</v>
      </c>
      <c r="G60">
        <v>720</v>
      </c>
      <c r="H60">
        <v>3.7770833339999998</v>
      </c>
      <c r="I60">
        <v>4.6012500000000003</v>
      </c>
      <c r="J60">
        <v>2.9529166670000002</v>
      </c>
      <c r="K60">
        <v>6.9999999959999997</v>
      </c>
      <c r="L60">
        <v>0</v>
      </c>
      <c r="M60">
        <v>0.58333333300000001</v>
      </c>
      <c r="N60">
        <v>2102.8110000000001</v>
      </c>
      <c r="O60">
        <v>120.8083333</v>
      </c>
      <c r="P60">
        <v>54.425916669999999</v>
      </c>
      <c r="Q60">
        <v>4.5149999999999997</v>
      </c>
      <c r="R60">
        <v>0</v>
      </c>
      <c r="S60">
        <v>0.37624999999999997</v>
      </c>
      <c r="T60">
        <v>0.64500000000000002</v>
      </c>
      <c r="U60" t="s">
        <v>52</v>
      </c>
      <c r="V60">
        <v>0.64500000000000002</v>
      </c>
    </row>
    <row r="61" spans="1:22" x14ac:dyDescent="0.25">
      <c r="A61" t="s">
        <v>238</v>
      </c>
      <c r="B61" t="s">
        <v>9</v>
      </c>
      <c r="C61" t="s">
        <v>225</v>
      </c>
      <c r="D61" t="s">
        <v>2</v>
      </c>
      <c r="E61" s="2">
        <v>0.23</v>
      </c>
      <c r="F61">
        <v>720</v>
      </c>
      <c r="G61">
        <v>720</v>
      </c>
      <c r="H61">
        <v>3.456041667</v>
      </c>
      <c r="I61">
        <v>4.3479166669999998</v>
      </c>
      <c r="J61">
        <v>2.5641666669999998</v>
      </c>
      <c r="K61">
        <v>3</v>
      </c>
      <c r="L61">
        <v>0</v>
      </c>
      <c r="M61">
        <v>0.25</v>
      </c>
      <c r="N61">
        <v>1866.749</v>
      </c>
      <c r="O61">
        <v>114.6450833</v>
      </c>
      <c r="P61">
        <v>40.917333329999998</v>
      </c>
      <c r="Q61">
        <v>5.9766666720000003</v>
      </c>
      <c r="R61">
        <v>0</v>
      </c>
      <c r="S61">
        <v>0.49805555600000001</v>
      </c>
      <c r="T61">
        <v>1.992222224</v>
      </c>
      <c r="U61" t="s">
        <v>52</v>
      </c>
      <c r="V61">
        <v>1.992222224</v>
      </c>
    </row>
    <row r="62" spans="1:22" x14ac:dyDescent="0.25">
      <c r="A62" t="s">
        <v>238</v>
      </c>
      <c r="B62" t="s">
        <v>9</v>
      </c>
      <c r="C62" t="s">
        <v>225</v>
      </c>
      <c r="D62" t="s">
        <v>2</v>
      </c>
      <c r="E62" s="2">
        <v>0.17100000000000001</v>
      </c>
      <c r="F62">
        <v>720</v>
      </c>
      <c r="G62">
        <v>720</v>
      </c>
      <c r="H62">
        <v>4.1210416670000001</v>
      </c>
      <c r="I62">
        <v>5.3679166670000003</v>
      </c>
      <c r="J62">
        <v>2.8741666669999999</v>
      </c>
      <c r="K62">
        <v>69</v>
      </c>
      <c r="L62">
        <v>0.33333333300000001</v>
      </c>
      <c r="M62">
        <v>5.4166666670000003</v>
      </c>
      <c r="N62">
        <v>2411.0410000000002</v>
      </c>
      <c r="O62">
        <v>152.036</v>
      </c>
      <c r="P62">
        <v>48.884083330000003</v>
      </c>
      <c r="Q62">
        <v>88.011666669999997</v>
      </c>
      <c r="R62">
        <v>0.210555556</v>
      </c>
      <c r="S62">
        <v>7.1237500000000002</v>
      </c>
      <c r="T62">
        <v>1.2755314010000001</v>
      </c>
      <c r="U62">
        <v>0.63166666900000001</v>
      </c>
      <c r="V62">
        <v>1.3151538460000001</v>
      </c>
    </row>
    <row r="63" spans="1:22" x14ac:dyDescent="0.25">
      <c r="A63" t="s">
        <v>238</v>
      </c>
      <c r="B63" t="s">
        <v>9</v>
      </c>
      <c r="C63" t="s">
        <v>225</v>
      </c>
      <c r="D63" t="s">
        <v>2</v>
      </c>
      <c r="E63" s="2">
        <v>0.18</v>
      </c>
      <c r="F63">
        <v>720</v>
      </c>
      <c r="G63">
        <v>720</v>
      </c>
      <c r="H63">
        <v>4.151458334</v>
      </c>
      <c r="I63">
        <v>5.61</v>
      </c>
      <c r="J63">
        <v>2.692916667</v>
      </c>
      <c r="K63">
        <v>152</v>
      </c>
      <c r="L63">
        <v>0.75</v>
      </c>
      <c r="M63">
        <v>11.91666667</v>
      </c>
      <c r="N63">
        <v>2326.4870000000001</v>
      </c>
      <c r="O63">
        <v>164.0048333</v>
      </c>
      <c r="P63">
        <v>29.869083329999999</v>
      </c>
      <c r="Q63">
        <v>290.41833329999997</v>
      </c>
      <c r="R63">
        <v>0.63194444400000005</v>
      </c>
      <c r="S63">
        <v>23.56958333</v>
      </c>
      <c r="T63">
        <v>1.91064693</v>
      </c>
      <c r="U63">
        <v>0.84259259200000003</v>
      </c>
      <c r="V63">
        <v>1.9778671320000001</v>
      </c>
    </row>
    <row r="64" spans="1:22" x14ac:dyDescent="0.25">
      <c r="A64" t="s">
        <v>238</v>
      </c>
      <c r="B64" t="s">
        <v>9</v>
      </c>
      <c r="C64" t="s">
        <v>225</v>
      </c>
      <c r="D64" t="s">
        <v>2</v>
      </c>
      <c r="E64" s="2">
        <v>0.158</v>
      </c>
      <c r="F64">
        <v>720</v>
      </c>
      <c r="G64">
        <v>720</v>
      </c>
      <c r="H64">
        <v>2.8460416670000002</v>
      </c>
      <c r="I64">
        <v>3.7324999999999999</v>
      </c>
      <c r="J64">
        <v>1.9595833330000001</v>
      </c>
      <c r="K64">
        <v>205</v>
      </c>
      <c r="L64">
        <v>1.8333333329999999</v>
      </c>
      <c r="M64">
        <v>15.25</v>
      </c>
      <c r="N64">
        <v>1253.2829999999999</v>
      </c>
      <c r="O64">
        <v>99.501666670000006</v>
      </c>
      <c r="P64">
        <v>4.9385833330000004</v>
      </c>
      <c r="Q64">
        <v>623.37</v>
      </c>
      <c r="R64">
        <v>2.0048611109999999</v>
      </c>
      <c r="S64">
        <v>49.942638889999998</v>
      </c>
      <c r="T64">
        <v>3.040829268</v>
      </c>
      <c r="U64">
        <v>1.093560606</v>
      </c>
      <c r="V64">
        <v>3.27492714</v>
      </c>
    </row>
    <row r="65" spans="1:22" x14ac:dyDescent="0.25">
      <c r="A65" t="s">
        <v>236</v>
      </c>
      <c r="B65" t="s">
        <v>9</v>
      </c>
      <c r="C65" t="s">
        <v>225</v>
      </c>
      <c r="D65" t="s">
        <v>2</v>
      </c>
      <c r="E65" s="2">
        <v>0.23200000000000001</v>
      </c>
      <c r="F65">
        <v>720</v>
      </c>
      <c r="G65">
        <v>720</v>
      </c>
      <c r="H65">
        <v>4.0139583329999997</v>
      </c>
      <c r="I65">
        <v>5.5795833330000004</v>
      </c>
      <c r="J65">
        <v>2.4483333329999999</v>
      </c>
      <c r="K65">
        <v>145</v>
      </c>
      <c r="L65">
        <v>0</v>
      </c>
      <c r="M65">
        <v>12.08333333</v>
      </c>
      <c r="N65">
        <v>2213.9409999999998</v>
      </c>
      <c r="O65">
        <v>170.07883330000001</v>
      </c>
      <c r="P65">
        <v>14.41625</v>
      </c>
      <c r="Q65">
        <v>467.3</v>
      </c>
      <c r="R65">
        <v>0</v>
      </c>
      <c r="S65">
        <v>38.941666669999996</v>
      </c>
      <c r="T65">
        <v>3.2227586210000001</v>
      </c>
      <c r="U65" t="s">
        <v>52</v>
      </c>
      <c r="V65">
        <v>3.2227586220000002</v>
      </c>
    </row>
    <row r="66" spans="1:22" x14ac:dyDescent="0.25">
      <c r="A66" t="s">
        <v>239</v>
      </c>
      <c r="B66" t="s">
        <v>9</v>
      </c>
      <c r="C66" t="s">
        <v>225</v>
      </c>
      <c r="D66" t="s">
        <v>2</v>
      </c>
      <c r="E66" s="2">
        <v>0.17699999999999999</v>
      </c>
      <c r="F66">
        <v>720</v>
      </c>
      <c r="G66">
        <v>720</v>
      </c>
      <c r="H66">
        <v>3.7708333340000002</v>
      </c>
      <c r="I66">
        <v>4.9812500000000002</v>
      </c>
      <c r="J66">
        <v>2.5604166670000001</v>
      </c>
      <c r="K66">
        <v>65</v>
      </c>
      <c r="L66">
        <v>0.25</v>
      </c>
      <c r="M66">
        <v>5.1666666670000003</v>
      </c>
      <c r="N66">
        <v>2277.1579999999999</v>
      </c>
      <c r="O66">
        <v>154.20516670000001</v>
      </c>
      <c r="P66">
        <v>35.558</v>
      </c>
      <c r="Q66">
        <v>99.81333334</v>
      </c>
      <c r="R66">
        <v>9.1388889000000001E-2</v>
      </c>
      <c r="S66">
        <v>8.2263888890000008</v>
      </c>
      <c r="T66">
        <v>1.5355897439999999</v>
      </c>
      <c r="U66">
        <v>0.365555556</v>
      </c>
      <c r="V66">
        <v>1.592204301</v>
      </c>
    </row>
    <row r="67" spans="1:22" x14ac:dyDescent="0.25">
      <c r="A67" t="s">
        <v>239</v>
      </c>
      <c r="B67" t="s">
        <v>9</v>
      </c>
      <c r="C67" t="s">
        <v>225</v>
      </c>
      <c r="D67" t="s">
        <v>2</v>
      </c>
      <c r="E67" s="2">
        <v>0.39500000000000002</v>
      </c>
      <c r="F67">
        <v>720</v>
      </c>
      <c r="G67">
        <v>720</v>
      </c>
      <c r="H67">
        <v>3.2566666670000002</v>
      </c>
      <c r="I67">
        <v>3.6575000000000002</v>
      </c>
      <c r="J67">
        <v>2.8558333330000001</v>
      </c>
      <c r="K67">
        <v>50</v>
      </c>
      <c r="L67">
        <v>0.66666666699999999</v>
      </c>
      <c r="M67">
        <v>3.5</v>
      </c>
      <c r="N67">
        <v>1198.865</v>
      </c>
      <c r="O67">
        <v>72.335583330000006</v>
      </c>
      <c r="P67">
        <v>27.569833330000002</v>
      </c>
      <c r="Q67">
        <v>49.681666669999998</v>
      </c>
      <c r="R67">
        <v>0.36749999999999999</v>
      </c>
      <c r="S67">
        <v>3.772638889</v>
      </c>
      <c r="T67">
        <v>0.99363333300000001</v>
      </c>
      <c r="U67">
        <v>0.55125000000000002</v>
      </c>
      <c r="V67">
        <v>1.0778968250000001</v>
      </c>
    </row>
    <row r="68" spans="1:22" x14ac:dyDescent="0.25">
      <c r="A68" t="s">
        <v>239</v>
      </c>
      <c r="B68" t="s">
        <v>9</v>
      </c>
      <c r="C68" t="s">
        <v>225</v>
      </c>
      <c r="D68" t="s">
        <v>2</v>
      </c>
      <c r="E68" s="2">
        <v>0.23499999999999999</v>
      </c>
      <c r="F68">
        <v>720</v>
      </c>
      <c r="G68">
        <v>720</v>
      </c>
      <c r="H68">
        <v>3.4993750000000001</v>
      </c>
      <c r="I68">
        <v>4.3887499999999999</v>
      </c>
      <c r="J68">
        <v>2.61</v>
      </c>
      <c r="K68">
        <v>62</v>
      </c>
      <c r="L68">
        <v>0</v>
      </c>
      <c r="M68">
        <v>5.1666666670000003</v>
      </c>
      <c r="N68">
        <v>1760.8820000000001</v>
      </c>
      <c r="O68">
        <v>117.3310833</v>
      </c>
      <c r="P68">
        <v>29.409083330000001</v>
      </c>
      <c r="Q68">
        <v>68.394999999999996</v>
      </c>
      <c r="R68">
        <v>0</v>
      </c>
      <c r="S68">
        <v>5.6995833329999996</v>
      </c>
      <c r="T68">
        <v>1.103145161</v>
      </c>
      <c r="U68" t="s">
        <v>52</v>
      </c>
      <c r="V68">
        <v>1.103145161</v>
      </c>
    </row>
    <row r="69" spans="1:22" x14ac:dyDescent="0.25">
      <c r="A69" t="s">
        <v>239</v>
      </c>
      <c r="B69" t="s">
        <v>9</v>
      </c>
      <c r="C69" t="s">
        <v>225</v>
      </c>
      <c r="D69" t="s">
        <v>2</v>
      </c>
      <c r="E69" s="2">
        <v>0.314</v>
      </c>
      <c r="F69">
        <v>720</v>
      </c>
      <c r="G69">
        <v>720</v>
      </c>
      <c r="H69">
        <v>3.0160416670000001</v>
      </c>
      <c r="I69">
        <v>3.465833333</v>
      </c>
      <c r="J69">
        <v>2.5662500000000001</v>
      </c>
      <c r="K69">
        <v>104</v>
      </c>
      <c r="L69">
        <v>1</v>
      </c>
      <c r="M69">
        <v>7.6666666670000003</v>
      </c>
      <c r="N69">
        <v>1139.0719999999999</v>
      </c>
      <c r="O69">
        <v>69.197166670000001</v>
      </c>
      <c r="P69">
        <v>25.7255</v>
      </c>
      <c r="Q69">
        <v>97.334999999999994</v>
      </c>
      <c r="R69">
        <v>0.51944444400000001</v>
      </c>
      <c r="S69">
        <v>7.5918055559999997</v>
      </c>
      <c r="T69">
        <v>0.93591346200000003</v>
      </c>
      <c r="U69">
        <v>0.51944444400000001</v>
      </c>
      <c r="V69">
        <v>0.99023550699999996</v>
      </c>
    </row>
    <row r="70" spans="1:22" x14ac:dyDescent="0.25">
      <c r="A70" t="s">
        <v>236</v>
      </c>
      <c r="B70" t="s">
        <v>9</v>
      </c>
      <c r="C70" t="s">
        <v>225</v>
      </c>
      <c r="D70" t="s">
        <v>2</v>
      </c>
      <c r="E70" s="2">
        <v>0.45200000000000001</v>
      </c>
      <c r="F70">
        <v>720</v>
      </c>
      <c r="G70">
        <v>720</v>
      </c>
      <c r="H70">
        <v>3.120625</v>
      </c>
      <c r="I70">
        <v>3.9995833329999999</v>
      </c>
      <c r="J70">
        <v>2.2416666670000001</v>
      </c>
      <c r="K70">
        <v>163</v>
      </c>
      <c r="L70">
        <v>0.41666666699999999</v>
      </c>
      <c r="M70">
        <v>13.16666667</v>
      </c>
      <c r="N70">
        <v>1293.066</v>
      </c>
      <c r="O70">
        <v>96.135499999999993</v>
      </c>
      <c r="P70">
        <v>11.62</v>
      </c>
      <c r="Q70">
        <v>358.06666669999998</v>
      </c>
      <c r="R70">
        <v>0.29638888899999999</v>
      </c>
      <c r="S70">
        <v>29.5425</v>
      </c>
      <c r="T70">
        <v>2.1967280169999999</v>
      </c>
      <c r="U70">
        <v>0.71133333300000001</v>
      </c>
      <c r="V70">
        <v>2.2437341769999999</v>
      </c>
    </row>
    <row r="71" spans="1:22" x14ac:dyDescent="0.25">
      <c r="A71" t="s">
        <v>237</v>
      </c>
      <c r="B71" t="s">
        <v>9</v>
      </c>
      <c r="C71" t="s">
        <v>225</v>
      </c>
      <c r="D71" t="s">
        <v>2</v>
      </c>
      <c r="E71" s="2">
        <v>0.36099999999999999</v>
      </c>
      <c r="F71">
        <v>720</v>
      </c>
      <c r="G71">
        <v>719</v>
      </c>
      <c r="H71">
        <v>2.6637499999999998</v>
      </c>
      <c r="I71">
        <v>3.0225</v>
      </c>
      <c r="J71">
        <v>2.3050000000000002</v>
      </c>
      <c r="K71">
        <v>65.073713499999997</v>
      </c>
      <c r="L71">
        <v>1</v>
      </c>
      <c r="M71">
        <v>4.4228094579999997</v>
      </c>
      <c r="N71">
        <v>937.88517379999996</v>
      </c>
      <c r="O71">
        <v>53.366666670000001</v>
      </c>
      <c r="P71">
        <v>24.79043115</v>
      </c>
      <c r="Q71">
        <v>86.626337509999999</v>
      </c>
      <c r="R71">
        <v>0.73861111099999999</v>
      </c>
      <c r="S71">
        <v>6.4802503480000002</v>
      </c>
      <c r="T71">
        <v>1.331203229</v>
      </c>
      <c r="U71">
        <v>0.73861111099999999</v>
      </c>
      <c r="V71">
        <v>1.4651886789999999</v>
      </c>
    </row>
    <row r="72" spans="1:22" x14ac:dyDescent="0.25">
      <c r="A72" t="s">
        <v>237</v>
      </c>
      <c r="B72" t="s">
        <v>9</v>
      </c>
      <c r="C72" t="s">
        <v>225</v>
      </c>
      <c r="D72" t="s">
        <v>2</v>
      </c>
      <c r="E72" s="2">
        <v>0.18</v>
      </c>
      <c r="F72">
        <v>720</v>
      </c>
      <c r="G72">
        <v>720</v>
      </c>
      <c r="H72">
        <v>2.7995833339999998</v>
      </c>
      <c r="I72">
        <v>3.4512499999999999</v>
      </c>
      <c r="J72">
        <v>2.1479166670000001</v>
      </c>
      <c r="K72">
        <v>166</v>
      </c>
      <c r="L72">
        <v>0</v>
      </c>
      <c r="M72">
        <v>13.83333333</v>
      </c>
      <c r="N72">
        <v>1129.604</v>
      </c>
      <c r="O72">
        <v>87.348333330000003</v>
      </c>
      <c r="P72">
        <v>6.7853333329999996</v>
      </c>
      <c r="Q72">
        <v>532.69500000000005</v>
      </c>
      <c r="R72">
        <v>0</v>
      </c>
      <c r="S72">
        <v>44.391249999999999</v>
      </c>
      <c r="T72">
        <v>3.2090060239999998</v>
      </c>
      <c r="U72" t="s">
        <v>52</v>
      </c>
      <c r="V72">
        <v>3.2090060249999999</v>
      </c>
    </row>
    <row r="73" spans="1:22" x14ac:dyDescent="0.25">
      <c r="A73" t="s">
        <v>237</v>
      </c>
      <c r="B73" t="s">
        <v>9</v>
      </c>
      <c r="C73" t="s">
        <v>225</v>
      </c>
      <c r="D73" t="s">
        <v>2</v>
      </c>
      <c r="E73" s="2">
        <v>6.7000000000000004E-2</v>
      </c>
      <c r="F73">
        <v>720</v>
      </c>
      <c r="G73">
        <v>720</v>
      </c>
      <c r="H73">
        <v>3.3629166669999999</v>
      </c>
      <c r="I73">
        <v>4.3845833330000001</v>
      </c>
      <c r="J73">
        <v>2.3412500000000001</v>
      </c>
      <c r="K73">
        <v>166</v>
      </c>
      <c r="L73">
        <v>0</v>
      </c>
      <c r="M73">
        <v>13.83333333</v>
      </c>
      <c r="N73">
        <v>1679.146</v>
      </c>
      <c r="O73">
        <v>123.3725833</v>
      </c>
      <c r="P73">
        <v>16.556249999999999</v>
      </c>
      <c r="Q73">
        <v>436.30500000000001</v>
      </c>
      <c r="R73">
        <v>0</v>
      </c>
      <c r="S73">
        <v>36.358750000000001</v>
      </c>
      <c r="T73">
        <v>2.6283433729999999</v>
      </c>
      <c r="U73" t="s">
        <v>52</v>
      </c>
      <c r="V73">
        <v>2.628343374</v>
      </c>
    </row>
    <row r="74" spans="1:22" x14ac:dyDescent="0.25">
      <c r="A74" t="s">
        <v>237</v>
      </c>
      <c r="B74" t="s">
        <v>9</v>
      </c>
      <c r="C74" t="s">
        <v>225</v>
      </c>
      <c r="D74" t="s">
        <v>2</v>
      </c>
      <c r="E74" s="2">
        <v>0.19800000000000001</v>
      </c>
      <c r="F74">
        <v>720</v>
      </c>
      <c r="G74">
        <v>719</v>
      </c>
      <c r="H74">
        <v>2.6754166669999999</v>
      </c>
      <c r="I74">
        <v>3.2591666670000001</v>
      </c>
      <c r="J74">
        <v>2.0916666670000001</v>
      </c>
      <c r="K74">
        <v>248.26008340000001</v>
      </c>
      <c r="L74">
        <v>5.0833333329999997</v>
      </c>
      <c r="M74">
        <v>15.60500695</v>
      </c>
      <c r="N74">
        <v>728.10790259999999</v>
      </c>
      <c r="O74">
        <v>55.761499999999998</v>
      </c>
      <c r="P74">
        <v>4.9141585540000001</v>
      </c>
      <c r="Q74">
        <v>588.79625639999995</v>
      </c>
      <c r="R74">
        <v>5.7909722219999997</v>
      </c>
      <c r="S74">
        <v>43.275382479999998</v>
      </c>
      <c r="T74">
        <v>2.3716912049999999</v>
      </c>
      <c r="U74">
        <v>1.1392076499999999</v>
      </c>
      <c r="V74">
        <v>2.7731729070000002</v>
      </c>
    </row>
    <row r="75" spans="1:22" x14ac:dyDescent="0.25">
      <c r="A75" t="s">
        <v>233</v>
      </c>
      <c r="B75" t="s">
        <v>9</v>
      </c>
      <c r="C75" t="s">
        <v>225</v>
      </c>
      <c r="D75" t="s">
        <v>2</v>
      </c>
      <c r="E75" s="2">
        <v>1.9E-2</v>
      </c>
      <c r="F75">
        <v>720</v>
      </c>
      <c r="G75">
        <v>720</v>
      </c>
      <c r="H75">
        <v>3.5085416669999998</v>
      </c>
      <c r="I75">
        <v>3.923333333</v>
      </c>
      <c r="J75">
        <v>3.09375</v>
      </c>
      <c r="K75">
        <v>12</v>
      </c>
      <c r="L75">
        <v>0</v>
      </c>
      <c r="M75">
        <v>1</v>
      </c>
      <c r="N75">
        <v>2239.0610000000001</v>
      </c>
      <c r="O75">
        <v>116.8443333</v>
      </c>
      <c r="P75">
        <v>69.744083329999995</v>
      </c>
      <c r="Q75">
        <v>18.33666667</v>
      </c>
      <c r="R75">
        <v>0</v>
      </c>
      <c r="S75">
        <v>1.528055556</v>
      </c>
      <c r="T75">
        <v>1.528055556</v>
      </c>
      <c r="U75" t="s">
        <v>52</v>
      </c>
      <c r="V75">
        <v>1.528055556</v>
      </c>
    </row>
    <row r="76" spans="1:22" x14ac:dyDescent="0.25">
      <c r="A76" t="s">
        <v>233</v>
      </c>
      <c r="B76" t="s">
        <v>9</v>
      </c>
      <c r="C76" t="s">
        <v>225</v>
      </c>
      <c r="D76" t="s">
        <v>2</v>
      </c>
      <c r="E76" s="2">
        <v>0.06</v>
      </c>
      <c r="F76">
        <v>720</v>
      </c>
      <c r="G76">
        <v>720</v>
      </c>
      <c r="H76">
        <v>3.191875</v>
      </c>
      <c r="I76">
        <v>3.5425</v>
      </c>
      <c r="J76">
        <v>2.8412500000000001</v>
      </c>
      <c r="K76">
        <v>30</v>
      </c>
      <c r="L76">
        <v>0.16666666699999999</v>
      </c>
      <c r="M76">
        <v>2.3333333330000001</v>
      </c>
      <c r="N76">
        <v>1571.4010000000001</v>
      </c>
      <c r="O76">
        <v>79.987416670000002</v>
      </c>
      <c r="P76">
        <v>50.962666669999997</v>
      </c>
      <c r="Q76">
        <v>36.468333319999999</v>
      </c>
      <c r="R76">
        <v>8.6944443999999996E-2</v>
      </c>
      <c r="S76">
        <v>2.952083333</v>
      </c>
      <c r="T76">
        <v>1.2156111110000001</v>
      </c>
      <c r="U76">
        <v>0.52166666299999997</v>
      </c>
      <c r="V76">
        <v>1.2651785710000001</v>
      </c>
    </row>
    <row r="77" spans="1:22" x14ac:dyDescent="0.25">
      <c r="A77" t="s">
        <v>233</v>
      </c>
      <c r="B77" t="s">
        <v>9</v>
      </c>
      <c r="C77" t="s">
        <v>225</v>
      </c>
      <c r="D77" t="s">
        <v>2</v>
      </c>
      <c r="E77" s="2">
        <v>4.1000000000000002E-2</v>
      </c>
      <c r="F77">
        <v>720</v>
      </c>
      <c r="G77">
        <v>720</v>
      </c>
      <c r="H77">
        <v>2.927291667</v>
      </c>
      <c r="I77">
        <v>3.3395833330000002</v>
      </c>
      <c r="J77">
        <v>2.5150000000000001</v>
      </c>
      <c r="K77">
        <v>114</v>
      </c>
      <c r="L77">
        <v>2.4166666669999999</v>
      </c>
      <c r="M77">
        <v>7.0833333329999997</v>
      </c>
      <c r="N77">
        <v>1216.471</v>
      </c>
      <c r="O77">
        <v>74.008499999999998</v>
      </c>
      <c r="P77">
        <v>27.36408333</v>
      </c>
      <c r="Q77">
        <v>315.67333339999999</v>
      </c>
      <c r="R77">
        <v>2.1720833329999998</v>
      </c>
      <c r="S77">
        <v>24.13402778</v>
      </c>
      <c r="T77">
        <v>2.7690643279999998</v>
      </c>
      <c r="U77">
        <v>0.89879310300000004</v>
      </c>
      <c r="V77">
        <v>3.407156863</v>
      </c>
    </row>
    <row r="78" spans="1:22" x14ac:dyDescent="0.25">
      <c r="A78" t="s">
        <v>233</v>
      </c>
      <c r="B78" t="s">
        <v>9</v>
      </c>
      <c r="C78" t="s">
        <v>225</v>
      </c>
      <c r="D78" t="s">
        <v>2</v>
      </c>
      <c r="E78" s="2">
        <v>4.2999999999999997E-2</v>
      </c>
      <c r="F78">
        <v>720</v>
      </c>
      <c r="G78">
        <v>720</v>
      </c>
      <c r="H78">
        <v>3.2593749999999999</v>
      </c>
      <c r="I78">
        <v>3.5933333329999999</v>
      </c>
      <c r="J78">
        <v>2.9254166669999999</v>
      </c>
      <c r="K78">
        <v>41</v>
      </c>
      <c r="L78">
        <v>0.25</v>
      </c>
      <c r="M78">
        <v>3.1666666669999999</v>
      </c>
      <c r="N78">
        <v>1473.261</v>
      </c>
      <c r="O78">
        <v>79.935083329999998</v>
      </c>
      <c r="P78">
        <v>42.83666667</v>
      </c>
      <c r="Q78">
        <v>27.31666667</v>
      </c>
      <c r="R78">
        <v>0.169583333</v>
      </c>
      <c r="S78">
        <v>2.1068055559999999</v>
      </c>
      <c r="T78">
        <v>0.66626016300000002</v>
      </c>
      <c r="U78">
        <v>0.67833333200000001</v>
      </c>
      <c r="V78">
        <v>0.66530701800000003</v>
      </c>
    </row>
    <row r="79" spans="1:22" x14ac:dyDescent="0.25">
      <c r="A79" t="s">
        <v>234</v>
      </c>
      <c r="B79" t="s">
        <v>9</v>
      </c>
      <c r="C79" t="s">
        <v>225</v>
      </c>
      <c r="D79" t="s">
        <v>2</v>
      </c>
      <c r="E79" s="2">
        <v>0.24199999999999999</v>
      </c>
      <c r="F79">
        <v>720</v>
      </c>
      <c r="G79">
        <v>720</v>
      </c>
      <c r="H79">
        <v>3.2818749999999999</v>
      </c>
      <c r="I79">
        <v>3.900416667</v>
      </c>
      <c r="J79">
        <v>2.6633333330000002</v>
      </c>
      <c r="K79">
        <v>47</v>
      </c>
      <c r="L79">
        <v>0</v>
      </c>
      <c r="M79">
        <v>3.9166666669999999</v>
      </c>
      <c r="N79">
        <v>1669.279</v>
      </c>
      <c r="O79">
        <v>99.995833329999996</v>
      </c>
      <c r="P79">
        <v>39.110750000000003</v>
      </c>
      <c r="Q79">
        <v>47.435000000000002</v>
      </c>
      <c r="R79">
        <v>0</v>
      </c>
      <c r="S79">
        <v>3.9529166670000002</v>
      </c>
      <c r="T79">
        <v>1.009255319</v>
      </c>
      <c r="U79" t="s">
        <v>52</v>
      </c>
      <c r="V79">
        <v>1.009255319</v>
      </c>
    </row>
    <row r="80" spans="1:22" x14ac:dyDescent="0.25">
      <c r="A80" t="s">
        <v>234</v>
      </c>
      <c r="B80" t="s">
        <v>9</v>
      </c>
      <c r="C80" t="s">
        <v>225</v>
      </c>
      <c r="D80" t="s">
        <v>2</v>
      </c>
      <c r="E80" s="2">
        <v>9.9000000000000005E-2</v>
      </c>
      <c r="F80">
        <v>720</v>
      </c>
      <c r="G80">
        <v>720</v>
      </c>
      <c r="H80">
        <v>3.242708334</v>
      </c>
      <c r="I80">
        <v>4.2062499999999998</v>
      </c>
      <c r="J80">
        <v>2.2791666670000001</v>
      </c>
      <c r="K80">
        <v>115</v>
      </c>
      <c r="L80">
        <v>0.16666666699999999</v>
      </c>
      <c r="M80">
        <v>9.4166666669999994</v>
      </c>
      <c r="N80">
        <v>1804.548</v>
      </c>
      <c r="O80">
        <v>120.8860833</v>
      </c>
      <c r="P80">
        <v>29.49291667</v>
      </c>
      <c r="Q80">
        <v>235.49333329999999</v>
      </c>
      <c r="R80">
        <v>0.21375</v>
      </c>
      <c r="S80">
        <v>19.41069444</v>
      </c>
      <c r="T80">
        <v>2.0477681159999999</v>
      </c>
      <c r="U80">
        <v>1.2824999969999999</v>
      </c>
      <c r="V80">
        <v>2.0613126839999998</v>
      </c>
    </row>
    <row r="81" spans="1:22" x14ac:dyDescent="0.25">
      <c r="A81" t="s">
        <v>234</v>
      </c>
      <c r="B81" t="s">
        <v>9</v>
      </c>
      <c r="C81" t="s">
        <v>225</v>
      </c>
      <c r="D81" t="s">
        <v>2</v>
      </c>
      <c r="E81" s="2">
        <v>6.8000000000000005E-2</v>
      </c>
      <c r="F81">
        <v>720</v>
      </c>
      <c r="G81">
        <v>720</v>
      </c>
      <c r="H81">
        <v>3.32375</v>
      </c>
      <c r="I81">
        <v>4.0149999999999997</v>
      </c>
      <c r="J81">
        <v>2.6324999999999998</v>
      </c>
      <c r="K81">
        <v>103</v>
      </c>
      <c r="L81">
        <v>0.16666666699999999</v>
      </c>
      <c r="M81">
        <v>8.4166666669999994</v>
      </c>
      <c r="N81">
        <v>1651.354</v>
      </c>
      <c r="O81">
        <v>100.7580833</v>
      </c>
      <c r="P81">
        <v>36.854750000000003</v>
      </c>
      <c r="Q81">
        <v>198.85499999999999</v>
      </c>
      <c r="R81">
        <v>0.11444444400000001</v>
      </c>
      <c r="S81">
        <v>16.456805559999999</v>
      </c>
      <c r="T81">
        <v>1.9306310680000001</v>
      </c>
      <c r="U81">
        <v>0.68666666300000001</v>
      </c>
      <c r="V81">
        <v>1.9552640269999999</v>
      </c>
    </row>
    <row r="82" spans="1:22" x14ac:dyDescent="0.25">
      <c r="A82" t="s">
        <v>234</v>
      </c>
      <c r="B82" t="s">
        <v>9</v>
      </c>
      <c r="C82" t="s">
        <v>225</v>
      </c>
      <c r="D82" t="s">
        <v>2</v>
      </c>
      <c r="E82" s="2">
        <v>0.09</v>
      </c>
      <c r="F82">
        <v>720</v>
      </c>
      <c r="G82">
        <v>720</v>
      </c>
      <c r="H82">
        <v>3.231458333</v>
      </c>
      <c r="I82">
        <v>4.2083333329999997</v>
      </c>
      <c r="J82">
        <v>2.2545833329999998</v>
      </c>
      <c r="K82">
        <v>165</v>
      </c>
      <c r="L82">
        <v>0</v>
      </c>
      <c r="M82">
        <v>13.75</v>
      </c>
      <c r="N82">
        <v>1637.6510000000001</v>
      </c>
      <c r="O82">
        <v>121.1219167</v>
      </c>
      <c r="P82">
        <v>15.349</v>
      </c>
      <c r="Q82">
        <v>466.75166660000002</v>
      </c>
      <c r="R82">
        <v>0</v>
      </c>
      <c r="S82">
        <v>38.895972219999997</v>
      </c>
      <c r="T82">
        <v>2.828797979</v>
      </c>
      <c r="U82" t="s">
        <v>52</v>
      </c>
      <c r="V82">
        <v>2.82879798</v>
      </c>
    </row>
    <row r="83" spans="1:22" x14ac:dyDescent="0.25">
      <c r="A83" t="s">
        <v>235</v>
      </c>
      <c r="B83" t="s">
        <v>9</v>
      </c>
      <c r="C83" t="s">
        <v>225</v>
      </c>
      <c r="D83" t="s">
        <v>2</v>
      </c>
      <c r="E83" s="2">
        <v>0.23499999999999999</v>
      </c>
      <c r="F83">
        <v>720</v>
      </c>
      <c r="G83">
        <v>720</v>
      </c>
      <c r="H83">
        <v>3.0337499999999999</v>
      </c>
      <c r="I83">
        <v>3.5120833330000001</v>
      </c>
      <c r="J83">
        <v>2.5554166669999998</v>
      </c>
      <c r="K83">
        <v>77</v>
      </c>
      <c r="L83">
        <v>2.25</v>
      </c>
      <c r="M83">
        <v>4.1666666670000003</v>
      </c>
      <c r="N83">
        <v>1196.4739999999999</v>
      </c>
      <c r="O83">
        <v>60.416166670000003</v>
      </c>
      <c r="P83">
        <v>39.29</v>
      </c>
      <c r="Q83">
        <v>68.848333330000003</v>
      </c>
      <c r="R83">
        <v>2.0083333329999999</v>
      </c>
      <c r="S83">
        <v>3.7290277779999998</v>
      </c>
      <c r="T83">
        <v>0.89413419900000002</v>
      </c>
      <c r="U83">
        <v>0.89259259199999996</v>
      </c>
      <c r="V83">
        <v>0.89496666700000005</v>
      </c>
    </row>
    <row r="84" spans="1:22" x14ac:dyDescent="0.25">
      <c r="A84" t="s">
        <v>235</v>
      </c>
      <c r="B84" t="s">
        <v>9</v>
      </c>
      <c r="C84" t="s">
        <v>225</v>
      </c>
      <c r="D84" t="s">
        <v>2</v>
      </c>
      <c r="E84" s="2">
        <v>0.28499999999999998</v>
      </c>
      <c r="F84">
        <v>720</v>
      </c>
      <c r="G84">
        <v>720</v>
      </c>
      <c r="H84">
        <v>4.2712500000000002</v>
      </c>
      <c r="I84">
        <v>4.7995833330000002</v>
      </c>
      <c r="J84">
        <v>3.7429166669999998</v>
      </c>
      <c r="K84">
        <v>0</v>
      </c>
      <c r="L84">
        <v>0</v>
      </c>
      <c r="M84">
        <v>0</v>
      </c>
      <c r="N84">
        <v>2912.6350000000002</v>
      </c>
      <c r="O84">
        <v>142.2643333</v>
      </c>
      <c r="P84">
        <v>100.45525000000001</v>
      </c>
      <c r="Q84">
        <v>0</v>
      </c>
      <c r="R84">
        <v>0</v>
      </c>
      <c r="S84">
        <v>0</v>
      </c>
      <c r="T84" t="s">
        <v>52</v>
      </c>
      <c r="U84" t="s">
        <v>52</v>
      </c>
      <c r="V84" t="s">
        <v>52</v>
      </c>
    </row>
    <row r="85" spans="1:22" x14ac:dyDescent="0.25">
      <c r="A85" t="s">
        <v>235</v>
      </c>
      <c r="B85" t="s">
        <v>9</v>
      </c>
      <c r="C85" t="s">
        <v>225</v>
      </c>
      <c r="D85" t="s">
        <v>2</v>
      </c>
      <c r="E85" s="2">
        <v>7.5999999999999998E-2</v>
      </c>
      <c r="F85">
        <v>720</v>
      </c>
      <c r="G85">
        <v>720</v>
      </c>
      <c r="H85">
        <v>3.3922916669999998</v>
      </c>
      <c r="I85">
        <v>3.607916667</v>
      </c>
      <c r="J85">
        <v>3.1766666670000001</v>
      </c>
      <c r="K85">
        <v>79</v>
      </c>
      <c r="L85">
        <v>1.8333333329999999</v>
      </c>
      <c r="M85">
        <v>4.75</v>
      </c>
      <c r="N85">
        <v>1747.1469999999999</v>
      </c>
      <c r="O85">
        <v>76.813249999999996</v>
      </c>
      <c r="P85">
        <v>68.78233333</v>
      </c>
      <c r="Q85">
        <v>87.336666660000006</v>
      </c>
      <c r="R85">
        <v>1.047222222</v>
      </c>
      <c r="S85">
        <v>6.2308333329999996</v>
      </c>
      <c r="T85">
        <v>1.1055274260000001</v>
      </c>
      <c r="U85">
        <v>0.57121212099999996</v>
      </c>
      <c r="V85">
        <v>1.311754386</v>
      </c>
    </row>
    <row r="86" spans="1:22" x14ac:dyDescent="0.25">
      <c r="A86" t="s">
        <v>235</v>
      </c>
      <c r="B86" t="s">
        <v>9</v>
      </c>
      <c r="C86" t="s">
        <v>225</v>
      </c>
      <c r="D86" t="s">
        <v>2</v>
      </c>
      <c r="E86" s="2">
        <v>0.185</v>
      </c>
      <c r="F86">
        <v>720</v>
      </c>
      <c r="G86">
        <v>720</v>
      </c>
      <c r="H86">
        <v>3.639166667</v>
      </c>
      <c r="I86">
        <v>4.7287499999999998</v>
      </c>
      <c r="J86">
        <v>2.5495833330000002</v>
      </c>
      <c r="K86">
        <v>55</v>
      </c>
      <c r="L86">
        <v>0</v>
      </c>
      <c r="M86">
        <v>4.5833333329999997</v>
      </c>
      <c r="N86">
        <v>2174.3690000000001</v>
      </c>
      <c r="O86">
        <v>139.03375</v>
      </c>
      <c r="P86">
        <v>42.163666669999998</v>
      </c>
      <c r="Q86">
        <v>150.6333334</v>
      </c>
      <c r="R86">
        <v>0</v>
      </c>
      <c r="S86">
        <v>12.55277778</v>
      </c>
      <c r="T86">
        <v>2.7387878799999998</v>
      </c>
      <c r="U86" t="s">
        <v>52</v>
      </c>
      <c r="V86">
        <v>2.7387878790000002</v>
      </c>
    </row>
    <row r="87" spans="1:22" x14ac:dyDescent="0.25">
      <c r="A87" t="s">
        <v>277</v>
      </c>
      <c r="B87" t="s">
        <v>9</v>
      </c>
      <c r="C87" t="s">
        <v>225</v>
      </c>
      <c r="D87" t="s">
        <v>2</v>
      </c>
      <c r="E87" s="2">
        <v>0.186</v>
      </c>
      <c r="F87">
        <v>720</v>
      </c>
      <c r="G87">
        <v>720</v>
      </c>
      <c r="H87">
        <v>5.190416667</v>
      </c>
      <c r="I87">
        <v>5.9070833330000001</v>
      </c>
      <c r="J87">
        <v>4.4737499999999999</v>
      </c>
      <c r="K87">
        <v>0</v>
      </c>
      <c r="L87">
        <v>0</v>
      </c>
      <c r="M87">
        <v>0</v>
      </c>
      <c r="N87">
        <v>3888.0909999999999</v>
      </c>
      <c r="O87">
        <v>195.36233329999999</v>
      </c>
      <c r="P87">
        <v>128.64525</v>
      </c>
      <c r="Q87">
        <v>0</v>
      </c>
      <c r="R87">
        <v>0</v>
      </c>
      <c r="S87">
        <v>0</v>
      </c>
      <c r="T87" t="s">
        <v>52</v>
      </c>
      <c r="U87" t="s">
        <v>52</v>
      </c>
      <c r="V87" t="s">
        <v>52</v>
      </c>
    </row>
    <row r="88" spans="1:22" x14ac:dyDescent="0.25">
      <c r="A88" t="s">
        <v>277</v>
      </c>
      <c r="B88" t="s">
        <v>9</v>
      </c>
      <c r="C88" t="s">
        <v>225</v>
      </c>
      <c r="D88" t="s">
        <v>2</v>
      </c>
      <c r="E88" s="2">
        <v>0.32</v>
      </c>
      <c r="F88">
        <v>720</v>
      </c>
      <c r="G88">
        <v>720</v>
      </c>
      <c r="H88">
        <v>3.0037500000000001</v>
      </c>
      <c r="I88">
        <v>3.0504166669999999</v>
      </c>
      <c r="J88">
        <v>2.9570833329999999</v>
      </c>
      <c r="K88">
        <v>122</v>
      </c>
      <c r="L88">
        <v>5.5</v>
      </c>
      <c r="M88">
        <v>4.6666666670000003</v>
      </c>
      <c r="N88">
        <v>1011.024</v>
      </c>
      <c r="O88">
        <v>42.522500000000001</v>
      </c>
      <c r="P88">
        <v>41.729500000000002</v>
      </c>
      <c r="Q88">
        <v>150.87666669999999</v>
      </c>
      <c r="R88">
        <v>6.6541666670000001</v>
      </c>
      <c r="S88">
        <v>5.9188888889999998</v>
      </c>
      <c r="T88">
        <v>1.2366939889999999</v>
      </c>
      <c r="U88">
        <v>1.209848485</v>
      </c>
      <c r="V88">
        <v>1.268333333</v>
      </c>
    </row>
    <row r="89" spans="1:22" x14ac:dyDescent="0.25">
      <c r="A89" t="s">
        <v>277</v>
      </c>
      <c r="B89" t="s">
        <v>9</v>
      </c>
      <c r="C89" t="s">
        <v>225</v>
      </c>
      <c r="D89" t="s">
        <v>2</v>
      </c>
      <c r="E89" s="2">
        <v>0.12</v>
      </c>
      <c r="F89">
        <v>720</v>
      </c>
      <c r="G89">
        <v>720</v>
      </c>
      <c r="H89">
        <v>3.8077083329999999</v>
      </c>
      <c r="I89">
        <v>4.8308333330000002</v>
      </c>
      <c r="J89">
        <v>2.784583333</v>
      </c>
      <c r="K89">
        <v>56</v>
      </c>
      <c r="L89">
        <v>0.25</v>
      </c>
      <c r="M89">
        <v>4.4166666670000003</v>
      </c>
      <c r="N89">
        <v>2214.6680000000001</v>
      </c>
      <c r="O89">
        <v>143.2269167</v>
      </c>
      <c r="P89">
        <v>41.328749999999999</v>
      </c>
      <c r="Q89">
        <v>70.33</v>
      </c>
      <c r="R89">
        <v>0.191111111</v>
      </c>
      <c r="S89">
        <v>5.6697222219999999</v>
      </c>
      <c r="T89">
        <v>1.2558928570000001</v>
      </c>
      <c r="U89">
        <v>0.764444444</v>
      </c>
      <c r="V89">
        <v>1.2837106920000001</v>
      </c>
    </row>
    <row r="90" spans="1:22" x14ac:dyDescent="0.25">
      <c r="A90" t="s">
        <v>277</v>
      </c>
      <c r="B90" t="s">
        <v>9</v>
      </c>
      <c r="C90" t="s">
        <v>225</v>
      </c>
      <c r="D90" t="s">
        <v>2</v>
      </c>
      <c r="E90" s="2">
        <v>0.214</v>
      </c>
      <c r="F90">
        <v>720</v>
      </c>
      <c r="G90">
        <v>720</v>
      </c>
      <c r="H90">
        <v>3.2762500000000001</v>
      </c>
      <c r="I90">
        <v>3.61625</v>
      </c>
      <c r="J90">
        <v>2.9362499999999998</v>
      </c>
      <c r="K90">
        <v>186</v>
      </c>
      <c r="L90">
        <v>1.25</v>
      </c>
      <c r="M90">
        <v>14.25</v>
      </c>
      <c r="N90">
        <v>1103.2470000000001</v>
      </c>
      <c r="O90">
        <v>60.656583329999997</v>
      </c>
      <c r="P90">
        <v>31.280666669999999</v>
      </c>
      <c r="Q90">
        <v>264.31833330000001</v>
      </c>
      <c r="R90">
        <v>1.0288888890000001</v>
      </c>
      <c r="S90">
        <v>20.997638890000001</v>
      </c>
      <c r="T90">
        <v>1.4210663079999999</v>
      </c>
      <c r="U90">
        <v>0.82311111100000001</v>
      </c>
      <c r="V90">
        <v>1.473518519</v>
      </c>
    </row>
    <row r="91" spans="1:22" x14ac:dyDescent="0.25">
      <c r="A91" t="s">
        <v>253</v>
      </c>
      <c r="B91" t="s">
        <v>22</v>
      </c>
      <c r="C91" t="s">
        <v>225</v>
      </c>
      <c r="D91" t="s">
        <v>2</v>
      </c>
      <c r="E91" s="2">
        <v>0.16900000000000001</v>
      </c>
      <c r="F91">
        <v>720</v>
      </c>
      <c r="G91">
        <v>720</v>
      </c>
      <c r="H91">
        <v>2.247083334</v>
      </c>
      <c r="I91">
        <v>2.4775</v>
      </c>
      <c r="J91">
        <v>2.016666667</v>
      </c>
      <c r="K91">
        <v>269</v>
      </c>
      <c r="L91">
        <v>2.5833333330000001</v>
      </c>
      <c r="M91">
        <v>19.833333329999999</v>
      </c>
      <c r="N91">
        <v>472.84800000000001</v>
      </c>
      <c r="O91">
        <v>35.107583329999997</v>
      </c>
      <c r="P91">
        <v>4.2964166669999999</v>
      </c>
      <c r="Q91">
        <v>496.6716667</v>
      </c>
      <c r="R91">
        <v>1.6212500000000001</v>
      </c>
      <c r="S91">
        <v>39.768055560000001</v>
      </c>
      <c r="T91">
        <v>1.846363073</v>
      </c>
      <c r="U91">
        <v>0.62758064499999999</v>
      </c>
      <c r="V91">
        <v>2.0051120450000002</v>
      </c>
    </row>
    <row r="92" spans="1:22" x14ac:dyDescent="0.25">
      <c r="A92" t="s">
        <v>253</v>
      </c>
      <c r="B92" t="s">
        <v>22</v>
      </c>
      <c r="C92" t="s">
        <v>225</v>
      </c>
      <c r="D92" t="s">
        <v>2</v>
      </c>
      <c r="E92" s="2">
        <v>0.193</v>
      </c>
      <c r="F92">
        <v>720</v>
      </c>
      <c r="G92">
        <v>719</v>
      </c>
      <c r="H92">
        <v>1.8518749999999999</v>
      </c>
      <c r="I92">
        <v>2.1862499999999998</v>
      </c>
      <c r="J92">
        <v>1.5175000000000001</v>
      </c>
      <c r="K92">
        <v>302.12656459999999</v>
      </c>
      <c r="L92">
        <v>17.583333329999999</v>
      </c>
      <c r="M92">
        <v>7.5938803889999997</v>
      </c>
      <c r="N92">
        <v>108.5435452</v>
      </c>
      <c r="O92">
        <v>8.6525833330000008</v>
      </c>
      <c r="P92">
        <v>0.39271210000000001</v>
      </c>
      <c r="Q92">
        <v>1076.5230529999999</v>
      </c>
      <c r="R92">
        <v>32.027083330000004</v>
      </c>
      <c r="S92">
        <v>57.68317107</v>
      </c>
      <c r="T92">
        <v>3.5631525960000001</v>
      </c>
      <c r="U92">
        <v>1.8214454980000001</v>
      </c>
      <c r="V92">
        <v>7.5960073259999996</v>
      </c>
    </row>
    <row r="93" spans="1:22" x14ac:dyDescent="0.25">
      <c r="A93" t="s">
        <v>253</v>
      </c>
      <c r="B93" t="s">
        <v>22</v>
      </c>
      <c r="C93" t="s">
        <v>225</v>
      </c>
      <c r="D93" t="s">
        <v>2</v>
      </c>
      <c r="E93" s="2">
        <v>9.1999999999999998E-2</v>
      </c>
      <c r="F93">
        <v>720</v>
      </c>
      <c r="G93">
        <v>720</v>
      </c>
      <c r="H93">
        <v>1.963958334</v>
      </c>
      <c r="I93">
        <v>2.1141666670000001</v>
      </c>
      <c r="J93">
        <v>1.81375</v>
      </c>
      <c r="K93">
        <v>293</v>
      </c>
      <c r="L93">
        <v>14.91666667</v>
      </c>
      <c r="M93">
        <v>9.5</v>
      </c>
      <c r="N93">
        <v>183.23599999999999</v>
      </c>
      <c r="O93">
        <v>14.666916670000001</v>
      </c>
      <c r="P93">
        <v>0.60275000000000001</v>
      </c>
      <c r="Q93">
        <v>901.37</v>
      </c>
      <c r="R93">
        <v>19.09902778</v>
      </c>
      <c r="S93">
        <v>56.015138890000003</v>
      </c>
      <c r="T93">
        <v>3.0763481229999998</v>
      </c>
      <c r="U93">
        <v>1.2803817500000001</v>
      </c>
      <c r="V93">
        <v>5.8963304089999999</v>
      </c>
    </row>
    <row r="94" spans="1:22" x14ac:dyDescent="0.25">
      <c r="A94" t="s">
        <v>253</v>
      </c>
      <c r="B94" t="s">
        <v>22</v>
      </c>
      <c r="C94" t="s">
        <v>225</v>
      </c>
      <c r="D94" t="s">
        <v>2</v>
      </c>
      <c r="E94" s="2">
        <v>8.4000000000000005E-2</v>
      </c>
      <c r="F94">
        <v>720</v>
      </c>
      <c r="G94">
        <v>720</v>
      </c>
      <c r="H94">
        <v>2.425833334</v>
      </c>
      <c r="I94">
        <v>2.855</v>
      </c>
      <c r="J94">
        <v>1.996666667</v>
      </c>
      <c r="K94">
        <v>199</v>
      </c>
      <c r="L94">
        <v>5.0833333329999997</v>
      </c>
      <c r="M94">
        <v>11.5</v>
      </c>
      <c r="N94">
        <v>581.32500000000005</v>
      </c>
      <c r="O94">
        <v>41.615083329999997</v>
      </c>
      <c r="P94">
        <v>6.8286666670000002</v>
      </c>
      <c r="Q94">
        <v>625.55499999999995</v>
      </c>
      <c r="R94">
        <v>4.4754166670000002</v>
      </c>
      <c r="S94">
        <v>47.654166670000002</v>
      </c>
      <c r="T94">
        <v>3.1434924620000002</v>
      </c>
      <c r="U94">
        <v>0.880409836</v>
      </c>
      <c r="V94">
        <v>4.14384058</v>
      </c>
    </row>
    <row r="95" spans="1:22" x14ac:dyDescent="0.25">
      <c r="A95" t="s">
        <v>254</v>
      </c>
      <c r="B95" t="s">
        <v>22</v>
      </c>
      <c r="C95" t="s">
        <v>225</v>
      </c>
      <c r="D95" t="s">
        <v>2</v>
      </c>
      <c r="E95" s="2">
        <v>0.26700000000000002</v>
      </c>
      <c r="F95">
        <v>720</v>
      </c>
      <c r="G95">
        <v>719</v>
      </c>
      <c r="H95">
        <v>2.3360416669999999</v>
      </c>
      <c r="I95">
        <v>2.6770833330000001</v>
      </c>
      <c r="J95">
        <v>1.9950000000000001</v>
      </c>
      <c r="K95">
        <v>316.25173849999999</v>
      </c>
      <c r="L95">
        <v>11.25</v>
      </c>
      <c r="M95">
        <v>15.104311539999999</v>
      </c>
      <c r="N95">
        <v>264.17477330000003</v>
      </c>
      <c r="O95">
        <v>20.648166669999998</v>
      </c>
      <c r="P95">
        <v>1.366397775</v>
      </c>
      <c r="Q95">
        <v>808.28762170000005</v>
      </c>
      <c r="R95">
        <v>15.1</v>
      </c>
      <c r="S95">
        <v>52.257301810000001</v>
      </c>
      <c r="T95">
        <v>2.555836137</v>
      </c>
      <c r="U95">
        <v>1.342222222</v>
      </c>
      <c r="V95">
        <v>3.4597605900000001</v>
      </c>
    </row>
    <row r="96" spans="1:22" x14ac:dyDescent="0.25">
      <c r="A96" t="s">
        <v>251</v>
      </c>
      <c r="B96" t="s">
        <v>22</v>
      </c>
      <c r="C96" t="s">
        <v>225</v>
      </c>
      <c r="D96" t="s">
        <v>2</v>
      </c>
      <c r="E96" s="2">
        <v>0.20499999999999999</v>
      </c>
      <c r="F96">
        <v>720</v>
      </c>
      <c r="G96">
        <v>720</v>
      </c>
      <c r="H96">
        <v>2.0812499999999998</v>
      </c>
      <c r="I96">
        <v>2.190416667</v>
      </c>
      <c r="J96">
        <v>1.972083333</v>
      </c>
      <c r="K96">
        <v>256</v>
      </c>
      <c r="L96">
        <v>10.08333333</v>
      </c>
      <c r="M96">
        <v>11.25</v>
      </c>
      <c r="N96">
        <v>285.54300000000001</v>
      </c>
      <c r="O96">
        <v>21.643416670000001</v>
      </c>
      <c r="P96">
        <v>2.1518333329999999</v>
      </c>
      <c r="Q96">
        <v>752.14333329999999</v>
      </c>
      <c r="R96">
        <v>12.24847222</v>
      </c>
      <c r="S96">
        <v>50.430138890000002</v>
      </c>
      <c r="T96">
        <v>2.9380598959999999</v>
      </c>
      <c r="U96">
        <v>1.2147245179999999</v>
      </c>
      <c r="V96">
        <v>4.4826790120000002</v>
      </c>
    </row>
    <row r="97" spans="1:22" x14ac:dyDescent="0.25">
      <c r="A97" t="s">
        <v>251</v>
      </c>
      <c r="B97" t="s">
        <v>22</v>
      </c>
      <c r="C97" t="s">
        <v>225</v>
      </c>
      <c r="D97" t="s">
        <v>2</v>
      </c>
      <c r="E97" s="2">
        <v>0.23100000000000001</v>
      </c>
      <c r="F97">
        <v>720</v>
      </c>
      <c r="G97">
        <v>720</v>
      </c>
      <c r="H97">
        <v>2.2149999999999999</v>
      </c>
      <c r="I97">
        <v>2.3925000000000001</v>
      </c>
      <c r="J97">
        <v>2.0375000000000001</v>
      </c>
      <c r="K97">
        <v>385.99999989999998</v>
      </c>
      <c r="L97">
        <v>13.33333333</v>
      </c>
      <c r="M97">
        <v>18.833333329999999</v>
      </c>
      <c r="N97">
        <v>228.38300000000001</v>
      </c>
      <c r="O97">
        <v>15.41866667</v>
      </c>
      <c r="P97">
        <v>3.6132499999999999</v>
      </c>
      <c r="Q97">
        <v>773.44</v>
      </c>
      <c r="R97">
        <v>17.629722220000001</v>
      </c>
      <c r="S97">
        <v>46.823611110000002</v>
      </c>
      <c r="T97">
        <v>2.0037305700000001</v>
      </c>
      <c r="U97">
        <v>1.3222291669999999</v>
      </c>
      <c r="V97">
        <v>2.4862094400000001</v>
      </c>
    </row>
    <row r="98" spans="1:22" x14ac:dyDescent="0.25">
      <c r="A98" t="s">
        <v>251</v>
      </c>
      <c r="B98" t="s">
        <v>22</v>
      </c>
      <c r="C98" t="s">
        <v>225</v>
      </c>
      <c r="D98" t="s">
        <v>2</v>
      </c>
      <c r="E98" s="2">
        <v>4.4999999999999998E-2</v>
      </c>
      <c r="F98">
        <v>720</v>
      </c>
      <c r="G98">
        <v>720</v>
      </c>
      <c r="H98">
        <v>2.3829166669999999</v>
      </c>
      <c r="I98">
        <v>2.4224999999999999</v>
      </c>
      <c r="J98">
        <v>2.3433333329999999</v>
      </c>
      <c r="K98">
        <v>414</v>
      </c>
      <c r="L98">
        <v>20.166666670000001</v>
      </c>
      <c r="M98">
        <v>14.33333333</v>
      </c>
      <c r="N98">
        <v>78.927000000000007</v>
      </c>
      <c r="O98">
        <v>5.150416667</v>
      </c>
      <c r="P98">
        <v>1.426833333</v>
      </c>
      <c r="Q98">
        <v>1153.451667</v>
      </c>
      <c r="R98">
        <v>40.980277780000002</v>
      </c>
      <c r="S98">
        <v>55.140694439999997</v>
      </c>
      <c r="T98">
        <v>2.786115138</v>
      </c>
      <c r="U98">
        <v>2.0320798899999999</v>
      </c>
      <c r="V98">
        <v>3.847025194</v>
      </c>
    </row>
    <row r="99" spans="1:22" x14ac:dyDescent="0.25">
      <c r="A99" t="s">
        <v>251</v>
      </c>
      <c r="B99" t="s">
        <v>22</v>
      </c>
      <c r="C99" t="s">
        <v>225</v>
      </c>
      <c r="D99" t="s">
        <v>2</v>
      </c>
      <c r="E99" s="2">
        <v>0.222</v>
      </c>
      <c r="F99">
        <v>720</v>
      </c>
      <c r="G99">
        <v>720</v>
      </c>
      <c r="H99">
        <v>2.2008333329999998</v>
      </c>
      <c r="I99">
        <v>2.454583333</v>
      </c>
      <c r="J99">
        <v>1.9470833329999999</v>
      </c>
      <c r="K99">
        <v>214</v>
      </c>
      <c r="L99">
        <v>7.4166666670000003</v>
      </c>
      <c r="M99">
        <v>10.41666667</v>
      </c>
      <c r="N99">
        <v>302.76299999999998</v>
      </c>
      <c r="O99">
        <v>23.11975</v>
      </c>
      <c r="P99">
        <v>2.1105</v>
      </c>
      <c r="Q99">
        <v>735.41</v>
      </c>
      <c r="R99">
        <v>7.2416666669999996</v>
      </c>
      <c r="S99">
        <v>54.042499999999997</v>
      </c>
      <c r="T99">
        <v>3.4364953269999998</v>
      </c>
      <c r="U99">
        <v>0.97640449399999996</v>
      </c>
      <c r="V99">
        <v>5.1880799980000001</v>
      </c>
    </row>
    <row r="100" spans="1:22" x14ac:dyDescent="0.25">
      <c r="A100" t="s">
        <v>254</v>
      </c>
      <c r="B100" t="s">
        <v>22</v>
      </c>
      <c r="C100" t="s">
        <v>225</v>
      </c>
      <c r="D100" t="s">
        <v>2</v>
      </c>
      <c r="E100" s="2">
        <v>0.04</v>
      </c>
      <c r="F100">
        <v>720</v>
      </c>
      <c r="G100">
        <v>720</v>
      </c>
      <c r="H100">
        <v>2.2806250000000001</v>
      </c>
      <c r="I100">
        <v>2.6870833329999999</v>
      </c>
      <c r="J100">
        <v>1.8741666669999999</v>
      </c>
      <c r="K100">
        <v>317</v>
      </c>
      <c r="L100">
        <v>3.9166666669999999</v>
      </c>
      <c r="M100">
        <v>22.5</v>
      </c>
      <c r="N100">
        <v>539.17399999999998</v>
      </c>
      <c r="O100">
        <v>40.628333329999997</v>
      </c>
      <c r="P100">
        <v>4.3028333329999997</v>
      </c>
      <c r="Q100">
        <v>519.51333339999996</v>
      </c>
      <c r="R100">
        <v>2.8022222220000002</v>
      </c>
      <c r="S100">
        <v>40.490555559999997</v>
      </c>
      <c r="T100">
        <v>1.6388433229999999</v>
      </c>
      <c r="U100">
        <v>0.71546099299999999</v>
      </c>
      <c r="V100">
        <v>1.799580247</v>
      </c>
    </row>
    <row r="101" spans="1:22" x14ac:dyDescent="0.25">
      <c r="A101" t="s">
        <v>252</v>
      </c>
      <c r="B101" t="s">
        <v>22</v>
      </c>
      <c r="C101" t="s">
        <v>225</v>
      </c>
      <c r="D101" t="s">
        <v>2</v>
      </c>
      <c r="E101" s="2">
        <v>0.318</v>
      </c>
      <c r="F101">
        <v>720</v>
      </c>
      <c r="G101">
        <v>716</v>
      </c>
      <c r="H101">
        <v>1.894791667</v>
      </c>
      <c r="I101">
        <v>1.84</v>
      </c>
      <c r="J101">
        <v>1.9495833330000001</v>
      </c>
      <c r="K101">
        <v>312.72067040000002</v>
      </c>
      <c r="L101">
        <v>15.25</v>
      </c>
      <c r="M101">
        <v>10.810055869999999</v>
      </c>
      <c r="N101">
        <v>21.48634079</v>
      </c>
      <c r="O101">
        <v>1.440416667</v>
      </c>
      <c r="P101">
        <v>0.35011173200000001</v>
      </c>
      <c r="Q101">
        <v>1297.950112</v>
      </c>
      <c r="R101">
        <v>49.935833330000001</v>
      </c>
      <c r="S101">
        <v>58.226675980000003</v>
      </c>
      <c r="T101">
        <v>4.1505094959999997</v>
      </c>
      <c r="U101">
        <v>3.274480874</v>
      </c>
      <c r="V101">
        <v>5.3863436670000002</v>
      </c>
    </row>
    <row r="102" spans="1:22" x14ac:dyDescent="0.25">
      <c r="A102" t="s">
        <v>252</v>
      </c>
      <c r="B102" t="s">
        <v>22</v>
      </c>
      <c r="C102" t="s">
        <v>225</v>
      </c>
      <c r="D102" t="s">
        <v>2</v>
      </c>
      <c r="E102" s="2">
        <v>0.17100000000000001</v>
      </c>
      <c r="F102">
        <v>720</v>
      </c>
      <c r="G102">
        <v>720</v>
      </c>
      <c r="H102">
        <v>2.0754166669999998</v>
      </c>
      <c r="I102">
        <v>2.204583333</v>
      </c>
      <c r="J102">
        <v>1.94625</v>
      </c>
      <c r="K102">
        <v>262</v>
      </c>
      <c r="L102">
        <v>11.91666667</v>
      </c>
      <c r="M102">
        <v>9.9166666669999994</v>
      </c>
      <c r="N102">
        <v>227.63499999999999</v>
      </c>
      <c r="O102">
        <v>17.534833330000001</v>
      </c>
      <c r="P102">
        <v>1.43475</v>
      </c>
      <c r="Q102">
        <v>878.42833329999996</v>
      </c>
      <c r="R102">
        <v>17.133472220000002</v>
      </c>
      <c r="S102">
        <v>56.068888889999997</v>
      </c>
      <c r="T102">
        <v>3.3527798980000001</v>
      </c>
      <c r="U102">
        <v>1.4377738920000001</v>
      </c>
      <c r="V102">
        <v>5.6540056019999998</v>
      </c>
    </row>
    <row r="103" spans="1:22" x14ac:dyDescent="0.25">
      <c r="A103" t="s">
        <v>252</v>
      </c>
      <c r="B103" t="s">
        <v>22</v>
      </c>
      <c r="C103" t="s">
        <v>225</v>
      </c>
      <c r="D103" t="s">
        <v>2</v>
      </c>
      <c r="E103" s="2">
        <v>1E-3</v>
      </c>
      <c r="F103">
        <v>720</v>
      </c>
      <c r="G103">
        <v>720</v>
      </c>
      <c r="H103">
        <v>2.0493749999999999</v>
      </c>
      <c r="I103">
        <v>2.28125</v>
      </c>
      <c r="J103">
        <v>1.8174999999999999</v>
      </c>
      <c r="K103">
        <v>288</v>
      </c>
      <c r="L103">
        <v>11.58333333</v>
      </c>
      <c r="M103">
        <v>12.41666667</v>
      </c>
      <c r="N103">
        <v>194.12100000000001</v>
      </c>
      <c r="O103">
        <v>14.771750000000001</v>
      </c>
      <c r="P103">
        <v>1.405</v>
      </c>
      <c r="Q103">
        <v>838.8533334</v>
      </c>
      <c r="R103">
        <v>13.920277779999999</v>
      </c>
      <c r="S103">
        <v>55.98416667</v>
      </c>
      <c r="T103">
        <v>2.912685185</v>
      </c>
      <c r="U103">
        <v>1.2017506</v>
      </c>
      <c r="V103">
        <v>4.5087919449999996</v>
      </c>
    </row>
    <row r="104" spans="1:22" x14ac:dyDescent="0.25">
      <c r="A104" t="s">
        <v>252</v>
      </c>
      <c r="B104" t="s">
        <v>22</v>
      </c>
      <c r="C104" t="s">
        <v>225</v>
      </c>
      <c r="D104" t="s">
        <v>2</v>
      </c>
      <c r="E104" s="2">
        <v>0.14899999999999999</v>
      </c>
      <c r="F104">
        <v>720</v>
      </c>
      <c r="G104">
        <v>720</v>
      </c>
      <c r="H104">
        <v>2.0858333340000001</v>
      </c>
      <c r="I104">
        <v>2.3050000000000002</v>
      </c>
      <c r="J104">
        <v>1.8666666670000001</v>
      </c>
      <c r="K104">
        <v>354</v>
      </c>
      <c r="L104">
        <v>15.25</v>
      </c>
      <c r="M104">
        <v>14.25</v>
      </c>
      <c r="N104">
        <v>211.93600000000001</v>
      </c>
      <c r="O104">
        <v>15.263583329999999</v>
      </c>
      <c r="P104">
        <v>2.3977499999999998</v>
      </c>
      <c r="Q104">
        <v>873.16499999999996</v>
      </c>
      <c r="R104">
        <v>21.389861109999998</v>
      </c>
      <c r="S104">
        <v>51.373888890000003</v>
      </c>
      <c r="T104">
        <v>2.4665677970000002</v>
      </c>
      <c r="U104">
        <v>1.4026138429999999</v>
      </c>
      <c r="V104">
        <v>3.6051851849999998</v>
      </c>
    </row>
    <row r="105" spans="1:22" x14ac:dyDescent="0.25">
      <c r="A105" t="s">
        <v>254</v>
      </c>
      <c r="B105" t="s">
        <v>22</v>
      </c>
      <c r="C105" t="s">
        <v>225</v>
      </c>
      <c r="D105" t="s">
        <v>2</v>
      </c>
      <c r="E105" s="2">
        <v>2.5999999999999999E-2</v>
      </c>
      <c r="F105">
        <v>720</v>
      </c>
      <c r="G105">
        <v>720</v>
      </c>
      <c r="H105">
        <v>2.4339583340000002</v>
      </c>
      <c r="I105">
        <v>2.7537500000000001</v>
      </c>
      <c r="J105">
        <v>2.1141666670000001</v>
      </c>
      <c r="K105">
        <v>232</v>
      </c>
      <c r="L105">
        <v>4.4166666670000003</v>
      </c>
      <c r="M105">
        <v>14.91666667</v>
      </c>
      <c r="N105">
        <v>598.28</v>
      </c>
      <c r="O105">
        <v>43.383166670000001</v>
      </c>
      <c r="P105">
        <v>6.4734999999999996</v>
      </c>
      <c r="Q105">
        <v>601.64499999999998</v>
      </c>
      <c r="R105">
        <v>4.9693055560000001</v>
      </c>
      <c r="S105">
        <v>45.167777780000002</v>
      </c>
      <c r="T105">
        <v>2.5932974139999998</v>
      </c>
      <c r="U105">
        <v>1.1251257859999999</v>
      </c>
      <c r="V105">
        <v>3.0280074479999999</v>
      </c>
    </row>
    <row r="106" spans="1:22" x14ac:dyDescent="0.25">
      <c r="A106" t="s">
        <v>254</v>
      </c>
      <c r="B106" t="s">
        <v>22</v>
      </c>
      <c r="C106" t="s">
        <v>225</v>
      </c>
      <c r="D106" t="s">
        <v>2</v>
      </c>
      <c r="E106" s="2">
        <v>0.16600000000000001</v>
      </c>
      <c r="F106">
        <v>720</v>
      </c>
      <c r="G106">
        <v>718</v>
      </c>
      <c r="H106">
        <v>2.8060416670000001</v>
      </c>
      <c r="I106">
        <v>3.3016666670000001</v>
      </c>
      <c r="J106">
        <v>2.3104166670000001</v>
      </c>
      <c r="K106">
        <v>219.4178273</v>
      </c>
      <c r="L106">
        <v>5.75</v>
      </c>
      <c r="M106">
        <v>12.534818939999999</v>
      </c>
      <c r="N106">
        <v>937.62124800000004</v>
      </c>
      <c r="O106">
        <v>65.377666669999996</v>
      </c>
      <c r="P106">
        <v>12.75743733</v>
      </c>
      <c r="Q106">
        <v>655.08649949999995</v>
      </c>
      <c r="R106">
        <v>7.2955555560000001</v>
      </c>
      <c r="S106">
        <v>47.29498607</v>
      </c>
      <c r="T106">
        <v>2.9855664310000001</v>
      </c>
      <c r="U106">
        <v>1.2687922709999999</v>
      </c>
      <c r="V106">
        <v>3.7730888889999998</v>
      </c>
    </row>
    <row r="107" spans="1:22" x14ac:dyDescent="0.25">
      <c r="A107" t="s">
        <v>278</v>
      </c>
      <c r="B107" t="s">
        <v>22</v>
      </c>
      <c r="C107" t="s">
        <v>225</v>
      </c>
      <c r="D107" t="s">
        <v>2</v>
      </c>
      <c r="E107" s="2">
        <v>3.3000000000000002E-2</v>
      </c>
      <c r="F107">
        <v>720</v>
      </c>
      <c r="G107">
        <v>720</v>
      </c>
      <c r="H107">
        <v>3.2058333339999998</v>
      </c>
      <c r="I107">
        <v>3.7912499999999998</v>
      </c>
      <c r="J107">
        <v>2.6204166670000002</v>
      </c>
      <c r="K107">
        <v>137</v>
      </c>
      <c r="L107">
        <v>0.16666666699999999</v>
      </c>
      <c r="M107">
        <v>11.25</v>
      </c>
      <c r="N107">
        <v>1602.5119999999999</v>
      </c>
      <c r="O107">
        <v>102.4413333</v>
      </c>
      <c r="P107">
        <v>31.101333329999999</v>
      </c>
      <c r="Q107">
        <v>195.8016667</v>
      </c>
      <c r="R107">
        <v>8.7777778000000001E-2</v>
      </c>
      <c r="S107">
        <v>16.229027779999999</v>
      </c>
      <c r="T107">
        <v>1.4292092460000001</v>
      </c>
      <c r="U107">
        <v>0.52666666699999998</v>
      </c>
      <c r="V107">
        <v>1.442580247</v>
      </c>
    </row>
    <row r="108" spans="1:22" x14ac:dyDescent="0.25">
      <c r="A108" t="s">
        <v>247</v>
      </c>
      <c r="B108" t="s">
        <v>22</v>
      </c>
      <c r="C108" t="s">
        <v>225</v>
      </c>
      <c r="D108" t="s">
        <v>2</v>
      </c>
      <c r="E108" s="2">
        <v>0.1</v>
      </c>
      <c r="F108">
        <v>720</v>
      </c>
      <c r="G108">
        <v>720</v>
      </c>
      <c r="H108">
        <v>2.4041666670000001</v>
      </c>
      <c r="I108">
        <v>2.7324999999999999</v>
      </c>
      <c r="J108">
        <v>2.0758333329999998</v>
      </c>
      <c r="K108">
        <v>225</v>
      </c>
      <c r="L108">
        <v>2.25</v>
      </c>
      <c r="M108">
        <v>16.5</v>
      </c>
      <c r="N108">
        <v>654.34699999999998</v>
      </c>
      <c r="O108">
        <v>45.017499999999998</v>
      </c>
      <c r="P108">
        <v>9.5114166670000007</v>
      </c>
      <c r="Q108">
        <v>408.04</v>
      </c>
      <c r="R108">
        <v>1.506805556</v>
      </c>
      <c r="S108">
        <v>32.496527780000001</v>
      </c>
      <c r="T108">
        <v>1.813511111</v>
      </c>
      <c r="U108">
        <v>0.66969135800000001</v>
      </c>
      <c r="V108">
        <v>1.9694865319999999</v>
      </c>
    </row>
    <row r="109" spans="1:22" x14ac:dyDescent="0.25">
      <c r="A109" t="s">
        <v>247</v>
      </c>
      <c r="B109" t="s">
        <v>22</v>
      </c>
      <c r="C109" t="s">
        <v>225</v>
      </c>
      <c r="D109" t="s">
        <v>2</v>
      </c>
      <c r="E109" s="2">
        <v>6.9000000000000006E-2</v>
      </c>
      <c r="F109">
        <v>720</v>
      </c>
      <c r="G109">
        <v>720</v>
      </c>
      <c r="H109">
        <v>2.1295833339999999</v>
      </c>
      <c r="I109">
        <v>2.3062499999999999</v>
      </c>
      <c r="J109">
        <v>1.952916667</v>
      </c>
      <c r="K109">
        <v>212</v>
      </c>
      <c r="L109">
        <v>6.8333333329999997</v>
      </c>
      <c r="M109">
        <v>10.83333333</v>
      </c>
      <c r="N109">
        <v>314.923</v>
      </c>
      <c r="O109">
        <v>22.66408333</v>
      </c>
      <c r="P109">
        <v>3.5794999999999999</v>
      </c>
      <c r="Q109">
        <v>713.02499999999998</v>
      </c>
      <c r="R109">
        <v>7.9670833329999997</v>
      </c>
      <c r="S109">
        <v>51.451666670000002</v>
      </c>
      <c r="T109">
        <v>3.3633254720000001</v>
      </c>
      <c r="U109">
        <v>1.1659146339999999</v>
      </c>
      <c r="V109">
        <v>4.7493846169999996</v>
      </c>
    </row>
    <row r="110" spans="1:22" x14ac:dyDescent="0.25">
      <c r="A110" t="s">
        <v>247</v>
      </c>
      <c r="B110" t="s">
        <v>22</v>
      </c>
      <c r="C110" t="s">
        <v>225</v>
      </c>
      <c r="D110" t="s">
        <v>2</v>
      </c>
      <c r="E110" s="2">
        <v>4.2999999999999997E-2</v>
      </c>
      <c r="F110">
        <v>720</v>
      </c>
      <c r="G110">
        <v>720</v>
      </c>
      <c r="H110">
        <v>2.059583334</v>
      </c>
      <c r="I110">
        <v>2.1866666669999999</v>
      </c>
      <c r="J110">
        <v>1.9325000000000001</v>
      </c>
      <c r="K110">
        <v>229</v>
      </c>
      <c r="L110">
        <v>5.4166666670000003</v>
      </c>
      <c r="M110">
        <v>13.66666667</v>
      </c>
      <c r="N110">
        <v>290.351</v>
      </c>
      <c r="O110">
        <v>22.596499999999999</v>
      </c>
      <c r="P110">
        <v>1.5994166670000001</v>
      </c>
      <c r="Q110">
        <v>709.245</v>
      </c>
      <c r="R110">
        <v>5.4524999999999997</v>
      </c>
      <c r="S110">
        <v>53.651249999999997</v>
      </c>
      <c r="T110">
        <v>3.0971397380000001</v>
      </c>
      <c r="U110">
        <v>1.0066153849999999</v>
      </c>
      <c r="V110">
        <v>3.925701219</v>
      </c>
    </row>
    <row r="111" spans="1:22" x14ac:dyDescent="0.25">
      <c r="A111" t="s">
        <v>247</v>
      </c>
      <c r="B111" t="s">
        <v>22</v>
      </c>
      <c r="C111" t="s">
        <v>225</v>
      </c>
      <c r="D111" t="s">
        <v>2</v>
      </c>
      <c r="E111" s="2">
        <v>9.2999999999999999E-2</v>
      </c>
      <c r="F111">
        <v>720</v>
      </c>
      <c r="G111">
        <v>720</v>
      </c>
      <c r="H111">
        <v>2.4902083340000001</v>
      </c>
      <c r="I111">
        <v>2.9804166670000001</v>
      </c>
      <c r="J111">
        <v>2</v>
      </c>
      <c r="K111">
        <v>201</v>
      </c>
      <c r="L111">
        <v>0.58333333300000001</v>
      </c>
      <c r="M111">
        <v>16.166666670000001</v>
      </c>
      <c r="N111">
        <v>880.46699999999998</v>
      </c>
      <c r="O111">
        <v>67.432666670000003</v>
      </c>
      <c r="P111">
        <v>5.9395833329999999</v>
      </c>
      <c r="Q111">
        <v>544.04499999999996</v>
      </c>
      <c r="R111">
        <v>0.40555555599999998</v>
      </c>
      <c r="S111">
        <v>44.931527780000003</v>
      </c>
      <c r="T111">
        <v>2.7066915420000002</v>
      </c>
      <c r="U111">
        <v>0.69523809599999997</v>
      </c>
      <c r="V111">
        <v>2.779269759</v>
      </c>
    </row>
    <row r="112" spans="1:22" x14ac:dyDescent="0.25">
      <c r="A112" t="s">
        <v>248</v>
      </c>
      <c r="B112" t="s">
        <v>22</v>
      </c>
      <c r="C112" t="s">
        <v>225</v>
      </c>
      <c r="D112" t="s">
        <v>2</v>
      </c>
      <c r="E112" s="2">
        <v>0.154</v>
      </c>
      <c r="F112">
        <v>720</v>
      </c>
      <c r="G112">
        <v>720</v>
      </c>
      <c r="H112">
        <v>2.228541667</v>
      </c>
      <c r="I112">
        <v>2.2433333329999998</v>
      </c>
      <c r="J112">
        <v>2.2137500000000001</v>
      </c>
      <c r="K112">
        <v>232</v>
      </c>
      <c r="L112">
        <v>5.5</v>
      </c>
      <c r="M112">
        <v>13.83333333</v>
      </c>
      <c r="N112">
        <v>401.57499999999999</v>
      </c>
      <c r="O112">
        <v>20.157833329999999</v>
      </c>
      <c r="P112">
        <v>13.306749999999999</v>
      </c>
      <c r="Q112">
        <v>440.3833333</v>
      </c>
      <c r="R112">
        <v>7.1952777780000003</v>
      </c>
      <c r="S112">
        <v>29.50333333</v>
      </c>
      <c r="T112">
        <v>1.8982040229999999</v>
      </c>
      <c r="U112">
        <v>1.3082323229999999</v>
      </c>
      <c r="V112">
        <v>2.1327710849999999</v>
      </c>
    </row>
    <row r="113" spans="1:22" x14ac:dyDescent="0.25">
      <c r="A113" t="s">
        <v>248</v>
      </c>
      <c r="B113" t="s">
        <v>22</v>
      </c>
      <c r="C113" t="s">
        <v>225</v>
      </c>
      <c r="D113" t="s">
        <v>2</v>
      </c>
      <c r="E113" s="2">
        <v>4.4999999999999998E-2</v>
      </c>
      <c r="F113">
        <v>720</v>
      </c>
      <c r="G113">
        <v>720</v>
      </c>
      <c r="H113">
        <v>2.3156249999999998</v>
      </c>
      <c r="I113">
        <v>2.6458333330000001</v>
      </c>
      <c r="J113">
        <v>1.985416667</v>
      </c>
      <c r="K113">
        <v>167</v>
      </c>
      <c r="L113">
        <v>0.58333333300000001</v>
      </c>
      <c r="M113">
        <v>13.33333333</v>
      </c>
      <c r="N113">
        <v>737.28899999999999</v>
      </c>
      <c r="O113">
        <v>54.583083330000001</v>
      </c>
      <c r="P113">
        <v>6.8576666670000002</v>
      </c>
      <c r="Q113">
        <v>558.11</v>
      </c>
      <c r="R113">
        <v>0.31583333299999999</v>
      </c>
      <c r="S113">
        <v>46.193333330000002</v>
      </c>
      <c r="T113">
        <v>3.3419760479999998</v>
      </c>
      <c r="U113">
        <v>0.54142857099999997</v>
      </c>
      <c r="V113">
        <v>3.4645000010000002</v>
      </c>
    </row>
    <row r="114" spans="1:22" x14ac:dyDescent="0.25">
      <c r="A114" t="s">
        <v>248</v>
      </c>
      <c r="B114" t="s">
        <v>22</v>
      </c>
      <c r="C114" t="s">
        <v>225</v>
      </c>
      <c r="D114" t="s">
        <v>2</v>
      </c>
      <c r="E114" s="2">
        <v>7.2999999999999995E-2</v>
      </c>
      <c r="F114">
        <v>720</v>
      </c>
      <c r="G114">
        <v>720</v>
      </c>
      <c r="H114">
        <v>2.5114583330000002</v>
      </c>
      <c r="I114">
        <v>3.1720833329999998</v>
      </c>
      <c r="J114">
        <v>1.850833333</v>
      </c>
      <c r="K114">
        <v>237</v>
      </c>
      <c r="L114">
        <v>1.6666666670000001</v>
      </c>
      <c r="M114">
        <v>18.083333329999999</v>
      </c>
      <c r="N114">
        <v>773.41499999999996</v>
      </c>
      <c r="O114">
        <v>61.269333330000002</v>
      </c>
      <c r="P114">
        <v>3.1819166669999999</v>
      </c>
      <c r="Q114">
        <v>633.01999990000002</v>
      </c>
      <c r="R114">
        <v>1.363472222</v>
      </c>
      <c r="S114">
        <v>51.388194439999999</v>
      </c>
      <c r="T114">
        <v>2.6709704639999998</v>
      </c>
      <c r="U114">
        <v>0.81808333300000002</v>
      </c>
      <c r="V114">
        <v>2.8417434720000001</v>
      </c>
    </row>
    <row r="115" spans="1:22" x14ac:dyDescent="0.25">
      <c r="A115" t="s">
        <v>248</v>
      </c>
      <c r="B115" t="s">
        <v>22</v>
      </c>
      <c r="C115" t="s">
        <v>225</v>
      </c>
      <c r="D115" t="s">
        <v>2</v>
      </c>
      <c r="E115" s="2">
        <v>6.2E-2</v>
      </c>
      <c r="F115">
        <v>720</v>
      </c>
      <c r="G115">
        <v>720</v>
      </c>
      <c r="H115">
        <v>2.2629166669999998</v>
      </c>
      <c r="I115">
        <v>2.5841666669999999</v>
      </c>
      <c r="J115">
        <v>1.941666667</v>
      </c>
      <c r="K115">
        <v>219</v>
      </c>
      <c r="L115">
        <v>1.8333333329999999</v>
      </c>
      <c r="M115">
        <v>16.416666670000001</v>
      </c>
      <c r="N115">
        <v>563.37800000000004</v>
      </c>
      <c r="O115">
        <v>44.360750000000003</v>
      </c>
      <c r="P115">
        <v>2.5874166669999998</v>
      </c>
      <c r="Q115">
        <v>599.87666669999999</v>
      </c>
      <c r="R115">
        <v>1.133611111</v>
      </c>
      <c r="S115">
        <v>48.856111110000001</v>
      </c>
      <c r="T115">
        <v>2.7391628620000001</v>
      </c>
      <c r="U115">
        <v>0.61833333300000004</v>
      </c>
      <c r="V115">
        <v>2.976006768</v>
      </c>
    </row>
    <row r="116" spans="1:22" x14ac:dyDescent="0.25">
      <c r="A116" t="s">
        <v>249</v>
      </c>
      <c r="B116" t="s">
        <v>22</v>
      </c>
      <c r="C116" t="s">
        <v>225</v>
      </c>
      <c r="D116" t="s">
        <v>2</v>
      </c>
      <c r="E116" s="2">
        <v>8.8999999999999996E-2</v>
      </c>
      <c r="F116">
        <v>720</v>
      </c>
      <c r="G116">
        <v>720</v>
      </c>
      <c r="H116">
        <v>2.8558333340000002</v>
      </c>
      <c r="I116">
        <v>3.2029166670000002</v>
      </c>
      <c r="J116">
        <v>2.50875</v>
      </c>
      <c r="K116">
        <v>147</v>
      </c>
      <c r="L116">
        <v>3.8333333330000001</v>
      </c>
      <c r="M116">
        <v>8.4166666669999994</v>
      </c>
      <c r="N116">
        <v>1104.9659999999999</v>
      </c>
      <c r="O116">
        <v>60.710250000000002</v>
      </c>
      <c r="P116">
        <v>31.370249999999999</v>
      </c>
      <c r="Q116">
        <v>180.8283333</v>
      </c>
      <c r="R116">
        <v>5.49</v>
      </c>
      <c r="S116">
        <v>9.5790277780000004</v>
      </c>
      <c r="T116">
        <v>1.230124716</v>
      </c>
      <c r="U116">
        <v>1.432173913</v>
      </c>
      <c r="V116">
        <v>1.1381023100000001</v>
      </c>
    </row>
    <row r="117" spans="1:22" x14ac:dyDescent="0.25">
      <c r="A117" t="s">
        <v>249</v>
      </c>
      <c r="B117" t="s">
        <v>22</v>
      </c>
      <c r="C117" t="s">
        <v>225</v>
      </c>
      <c r="D117" t="s">
        <v>2</v>
      </c>
      <c r="E117" s="2">
        <v>6.3E-2</v>
      </c>
      <c r="F117">
        <v>720</v>
      </c>
      <c r="G117">
        <v>720</v>
      </c>
      <c r="H117">
        <v>2.7306249999999999</v>
      </c>
      <c r="I117">
        <v>3.192916667</v>
      </c>
      <c r="J117">
        <v>2.2683333330000002</v>
      </c>
      <c r="K117">
        <v>204</v>
      </c>
      <c r="L117">
        <v>2.25</v>
      </c>
      <c r="M117">
        <v>14.75</v>
      </c>
      <c r="N117">
        <v>1030.74</v>
      </c>
      <c r="O117">
        <v>67.430999999999997</v>
      </c>
      <c r="P117">
        <v>18.463999999999999</v>
      </c>
      <c r="Q117">
        <v>443.38166669999998</v>
      </c>
      <c r="R117">
        <v>2.0320833330000001</v>
      </c>
      <c r="S117">
        <v>34.91638889</v>
      </c>
      <c r="T117">
        <v>2.1734395430000002</v>
      </c>
      <c r="U117">
        <v>0.90314814799999998</v>
      </c>
      <c r="V117">
        <v>2.3672128059999999</v>
      </c>
    </row>
    <row r="118" spans="1:22" x14ac:dyDescent="0.25">
      <c r="A118" t="s">
        <v>249</v>
      </c>
      <c r="B118" t="s">
        <v>22</v>
      </c>
      <c r="C118" t="s">
        <v>225</v>
      </c>
      <c r="D118" t="s">
        <v>2</v>
      </c>
      <c r="E118" s="2">
        <v>4.2999999999999997E-2</v>
      </c>
      <c r="F118">
        <v>720</v>
      </c>
      <c r="G118">
        <v>720</v>
      </c>
      <c r="H118">
        <v>3.4991666669999999</v>
      </c>
      <c r="I118">
        <v>3.9612500000000002</v>
      </c>
      <c r="J118">
        <v>3.037083333</v>
      </c>
      <c r="K118">
        <v>91</v>
      </c>
      <c r="L118">
        <v>0.25</v>
      </c>
      <c r="M118">
        <v>7.3333333329999997</v>
      </c>
      <c r="N118">
        <v>1911.316</v>
      </c>
      <c r="O118">
        <v>109.83158330000001</v>
      </c>
      <c r="P118">
        <v>49.444749999999999</v>
      </c>
      <c r="Q118">
        <v>91.784999999999997</v>
      </c>
      <c r="R118">
        <v>0.257222222</v>
      </c>
      <c r="S118">
        <v>7.3915277780000004</v>
      </c>
      <c r="T118">
        <v>1.0086263740000001</v>
      </c>
      <c r="U118">
        <v>1.028888888</v>
      </c>
      <c r="V118">
        <v>1.007935606</v>
      </c>
    </row>
    <row r="119" spans="1:22" x14ac:dyDescent="0.25">
      <c r="A119" t="s">
        <v>279</v>
      </c>
      <c r="B119" t="s">
        <v>22</v>
      </c>
      <c r="C119" t="s">
        <v>225</v>
      </c>
      <c r="D119" t="s">
        <v>2</v>
      </c>
      <c r="E119" s="2">
        <v>0.16600000000000001</v>
      </c>
      <c r="F119">
        <v>720</v>
      </c>
      <c r="G119">
        <v>720</v>
      </c>
      <c r="H119">
        <v>2.0116666670000001</v>
      </c>
      <c r="I119">
        <v>2.0812499999999998</v>
      </c>
      <c r="J119">
        <v>1.942083333</v>
      </c>
      <c r="K119">
        <v>264</v>
      </c>
      <c r="L119">
        <v>9.25</v>
      </c>
      <c r="M119">
        <v>12.75</v>
      </c>
      <c r="N119">
        <v>176.17</v>
      </c>
      <c r="O119">
        <v>13.0585</v>
      </c>
      <c r="P119">
        <v>1.622333333</v>
      </c>
      <c r="Q119">
        <v>763.42499999999995</v>
      </c>
      <c r="R119">
        <v>10.07069444</v>
      </c>
      <c r="S119">
        <v>53.548055560000002</v>
      </c>
      <c r="T119">
        <v>2.8917613640000002</v>
      </c>
      <c r="U119">
        <v>1.088723723</v>
      </c>
      <c r="V119">
        <v>4.1998474950000002</v>
      </c>
    </row>
    <row r="120" spans="1:22" x14ac:dyDescent="0.25">
      <c r="A120" t="s">
        <v>279</v>
      </c>
      <c r="B120" t="s">
        <v>22</v>
      </c>
      <c r="C120" t="s">
        <v>225</v>
      </c>
      <c r="D120" t="s">
        <v>2</v>
      </c>
      <c r="E120" s="2">
        <v>7.0000000000000007E-2</v>
      </c>
      <c r="F120">
        <v>720</v>
      </c>
      <c r="G120">
        <v>720</v>
      </c>
      <c r="H120">
        <v>1.910208334</v>
      </c>
      <c r="I120">
        <v>2.107916667</v>
      </c>
      <c r="J120">
        <v>1.7124999999999999</v>
      </c>
      <c r="K120">
        <v>300</v>
      </c>
      <c r="L120">
        <v>10.75</v>
      </c>
      <c r="M120">
        <v>14.25</v>
      </c>
      <c r="N120">
        <v>167.15100000000001</v>
      </c>
      <c r="O120">
        <v>12.6165</v>
      </c>
      <c r="P120">
        <v>1.3127500000000001</v>
      </c>
      <c r="Q120">
        <v>785.72666660000004</v>
      </c>
      <c r="R120">
        <v>11.922361110000001</v>
      </c>
      <c r="S120">
        <v>53.554861109999997</v>
      </c>
      <c r="T120">
        <v>2.6190888889999999</v>
      </c>
      <c r="U120">
        <v>1.109056847</v>
      </c>
      <c r="V120">
        <v>3.7582358669999998</v>
      </c>
    </row>
    <row r="121" spans="1:22" x14ac:dyDescent="0.25">
      <c r="A121" t="s">
        <v>279</v>
      </c>
      <c r="B121" t="s">
        <v>22</v>
      </c>
      <c r="C121" t="s">
        <v>225</v>
      </c>
      <c r="D121" t="s">
        <v>2</v>
      </c>
      <c r="E121" s="2">
        <v>4.5999999999999999E-2</v>
      </c>
      <c r="F121">
        <v>720</v>
      </c>
      <c r="G121">
        <v>720</v>
      </c>
      <c r="H121">
        <v>1.8089583330000001</v>
      </c>
      <c r="I121">
        <v>2.0495833330000002</v>
      </c>
      <c r="J121">
        <v>1.568333333</v>
      </c>
      <c r="K121">
        <v>189</v>
      </c>
      <c r="L121">
        <v>10</v>
      </c>
      <c r="M121">
        <v>5.75</v>
      </c>
      <c r="N121">
        <v>271.84399999999999</v>
      </c>
      <c r="O121">
        <v>17.738250000000001</v>
      </c>
      <c r="P121">
        <v>4.9154166669999997</v>
      </c>
      <c r="Q121">
        <v>802.92499989999999</v>
      </c>
      <c r="R121">
        <v>13.17208333</v>
      </c>
      <c r="S121">
        <v>53.738333330000003</v>
      </c>
      <c r="T121">
        <v>4.2482804229999998</v>
      </c>
      <c r="U121">
        <v>1.317208333</v>
      </c>
      <c r="V121">
        <v>9.3457971010000005</v>
      </c>
    </row>
    <row r="122" spans="1:22" x14ac:dyDescent="0.25">
      <c r="A122" t="s">
        <v>279</v>
      </c>
      <c r="B122" t="s">
        <v>22</v>
      </c>
      <c r="C122" t="s">
        <v>225</v>
      </c>
      <c r="D122" t="s">
        <v>2</v>
      </c>
      <c r="E122" s="2">
        <v>0.193</v>
      </c>
      <c r="F122">
        <v>720</v>
      </c>
      <c r="G122">
        <v>719</v>
      </c>
      <c r="H122">
        <v>2.002916667</v>
      </c>
      <c r="I122">
        <v>2.1866666669999999</v>
      </c>
      <c r="J122">
        <v>1.819166667</v>
      </c>
      <c r="K122">
        <v>266.18497910000002</v>
      </c>
      <c r="L122">
        <v>11.08333333</v>
      </c>
      <c r="M122">
        <v>11.098748260000001</v>
      </c>
      <c r="N122">
        <v>236.26000970000001</v>
      </c>
      <c r="O122">
        <v>17.707750000000001</v>
      </c>
      <c r="P122">
        <v>1.9805841449999999</v>
      </c>
      <c r="Q122">
        <v>820.45702819999997</v>
      </c>
      <c r="R122">
        <v>15.149722219999999</v>
      </c>
      <c r="S122">
        <v>53.221696799999997</v>
      </c>
      <c r="T122">
        <v>3.0822814680000001</v>
      </c>
      <c r="U122">
        <v>1.366892231</v>
      </c>
      <c r="V122">
        <v>4.7952882209999999</v>
      </c>
    </row>
    <row r="123" spans="1:22" x14ac:dyDescent="0.25">
      <c r="A123" t="s">
        <v>228</v>
      </c>
      <c r="B123" t="s">
        <v>9</v>
      </c>
      <c r="C123" t="s">
        <v>51</v>
      </c>
      <c r="D123" t="s">
        <v>50</v>
      </c>
      <c r="E123" s="2">
        <v>0.31</v>
      </c>
      <c r="F123">
        <v>720</v>
      </c>
      <c r="G123">
        <v>719</v>
      </c>
      <c r="H123">
        <v>3.0716666670000001</v>
      </c>
      <c r="I123">
        <v>3.88625</v>
      </c>
      <c r="J123">
        <v>2.2570833330000002</v>
      </c>
      <c r="K123">
        <v>145.20166900000001</v>
      </c>
      <c r="L123">
        <v>0</v>
      </c>
      <c r="M123">
        <v>12.10013908</v>
      </c>
      <c r="N123">
        <v>1618.022256</v>
      </c>
      <c r="O123">
        <v>114.5998333</v>
      </c>
      <c r="P123">
        <v>20.235354659999999</v>
      </c>
      <c r="Q123">
        <v>339.76522949999998</v>
      </c>
      <c r="R123">
        <v>0</v>
      </c>
      <c r="S123">
        <v>28.31376912</v>
      </c>
      <c r="T123">
        <v>2.3399540230000002</v>
      </c>
      <c r="U123" t="s">
        <v>52</v>
      </c>
      <c r="V123">
        <v>2.3399540230000002</v>
      </c>
    </row>
    <row r="124" spans="1:22" x14ac:dyDescent="0.25">
      <c r="A124" t="s">
        <v>228</v>
      </c>
      <c r="B124" t="s">
        <v>9</v>
      </c>
      <c r="C124" t="s">
        <v>51</v>
      </c>
      <c r="D124" t="s">
        <v>50</v>
      </c>
      <c r="E124" s="2">
        <v>0.06</v>
      </c>
      <c r="F124">
        <v>720</v>
      </c>
      <c r="G124">
        <v>720</v>
      </c>
      <c r="H124">
        <v>3.2110416669999999</v>
      </c>
      <c r="I124">
        <v>3.9470833330000001</v>
      </c>
      <c r="J124">
        <v>2.4750000000000001</v>
      </c>
      <c r="K124">
        <v>130</v>
      </c>
      <c r="L124">
        <v>0.75</v>
      </c>
      <c r="M124">
        <v>10.08333333</v>
      </c>
      <c r="N124">
        <v>1517.6610000000001</v>
      </c>
      <c r="O124">
        <v>100.87949999999999</v>
      </c>
      <c r="P124">
        <v>25.59225</v>
      </c>
      <c r="Q124">
        <v>192.82166670000001</v>
      </c>
      <c r="R124">
        <v>1.1627777779999999</v>
      </c>
      <c r="S124">
        <v>14.90569444</v>
      </c>
      <c r="T124">
        <v>1.4832435900000001</v>
      </c>
      <c r="U124">
        <v>1.55037037</v>
      </c>
      <c r="V124">
        <v>1.478250689</v>
      </c>
    </row>
    <row r="125" spans="1:22" x14ac:dyDescent="0.25">
      <c r="A125" t="s">
        <v>228</v>
      </c>
      <c r="B125" t="s">
        <v>9</v>
      </c>
      <c r="C125" t="s">
        <v>51</v>
      </c>
      <c r="D125" t="s">
        <v>50</v>
      </c>
      <c r="E125" s="2">
        <v>9.6000000000000002E-2</v>
      </c>
      <c r="F125">
        <v>720</v>
      </c>
      <c r="G125">
        <v>720</v>
      </c>
      <c r="H125">
        <v>3.84375</v>
      </c>
      <c r="I125">
        <v>5.2983333330000004</v>
      </c>
      <c r="J125">
        <v>2.389166667</v>
      </c>
      <c r="K125">
        <v>78</v>
      </c>
      <c r="L125">
        <v>0.33333333300000001</v>
      </c>
      <c r="M125">
        <v>6.1666666670000003</v>
      </c>
      <c r="N125">
        <v>2431.27</v>
      </c>
      <c r="O125">
        <v>169.41241669999999</v>
      </c>
      <c r="P125">
        <v>33.193416669999998</v>
      </c>
      <c r="Q125">
        <v>426.30833330000002</v>
      </c>
      <c r="R125">
        <v>0.62013888900000003</v>
      </c>
      <c r="S125">
        <v>34.905555560000003</v>
      </c>
      <c r="T125">
        <v>5.4654914530000003</v>
      </c>
      <c r="U125">
        <v>1.860416667</v>
      </c>
      <c r="V125">
        <v>5.6603603600000003</v>
      </c>
    </row>
    <row r="126" spans="1:22" x14ac:dyDescent="0.25">
      <c r="A126" t="s">
        <v>228</v>
      </c>
      <c r="B126" t="s">
        <v>9</v>
      </c>
      <c r="C126" t="s">
        <v>51</v>
      </c>
      <c r="D126" t="s">
        <v>50</v>
      </c>
      <c r="E126" s="2">
        <v>0.249</v>
      </c>
      <c r="F126">
        <v>720</v>
      </c>
      <c r="G126">
        <v>719</v>
      </c>
      <c r="H126">
        <v>2.5256249999999998</v>
      </c>
      <c r="I126">
        <v>3.0412499999999998</v>
      </c>
      <c r="J126">
        <v>2.0099999999999998</v>
      </c>
      <c r="K126">
        <v>199.21557720000001</v>
      </c>
      <c r="L126">
        <v>3.6666666669999999</v>
      </c>
      <c r="M126">
        <v>12.93463143</v>
      </c>
      <c r="N126">
        <v>904.76872179999998</v>
      </c>
      <c r="O126">
        <v>66.774083329999996</v>
      </c>
      <c r="P126">
        <v>8.6233101530000003</v>
      </c>
      <c r="Q126">
        <v>401.23708390000002</v>
      </c>
      <c r="R126">
        <v>3.3113888889999998</v>
      </c>
      <c r="S126">
        <v>30.125034769999999</v>
      </c>
      <c r="T126">
        <v>2.0140848899999999</v>
      </c>
      <c r="U126">
        <v>0.90310606100000002</v>
      </c>
      <c r="V126">
        <v>2.329021505</v>
      </c>
    </row>
    <row r="127" spans="1:22" x14ac:dyDescent="0.25">
      <c r="A127" t="s">
        <v>229</v>
      </c>
      <c r="B127" t="s">
        <v>9</v>
      </c>
      <c r="C127" t="s">
        <v>51</v>
      </c>
      <c r="D127" t="s">
        <v>50</v>
      </c>
      <c r="E127" s="2">
        <v>0.46300000000000002</v>
      </c>
      <c r="F127">
        <v>720</v>
      </c>
      <c r="G127">
        <v>720</v>
      </c>
      <c r="H127">
        <v>4.6224999999999996</v>
      </c>
      <c r="I127">
        <v>6.3520833330000004</v>
      </c>
      <c r="J127">
        <v>2.8929166670000002</v>
      </c>
      <c r="K127">
        <v>125</v>
      </c>
      <c r="L127">
        <v>0.75</v>
      </c>
      <c r="M127">
        <v>9.6666666669999994</v>
      </c>
      <c r="N127">
        <v>2668.0329999999999</v>
      </c>
      <c r="O127">
        <v>180.10525000000001</v>
      </c>
      <c r="P127">
        <v>42.230833330000003</v>
      </c>
      <c r="Q127">
        <v>156.57166670000001</v>
      </c>
      <c r="R127">
        <v>0.43444444399999999</v>
      </c>
      <c r="S127">
        <v>12.613194439999999</v>
      </c>
      <c r="T127">
        <v>1.252573334</v>
      </c>
      <c r="U127">
        <v>0.57925925899999997</v>
      </c>
      <c r="V127">
        <v>1.3048132180000001</v>
      </c>
    </row>
    <row r="128" spans="1:22" x14ac:dyDescent="0.25">
      <c r="A128" t="s">
        <v>229</v>
      </c>
      <c r="B128" t="s">
        <v>9</v>
      </c>
      <c r="C128" t="s">
        <v>51</v>
      </c>
      <c r="D128" t="s">
        <v>50</v>
      </c>
      <c r="E128" s="2">
        <v>0.22500000000000001</v>
      </c>
      <c r="F128">
        <v>720</v>
      </c>
      <c r="G128">
        <v>720</v>
      </c>
      <c r="H128">
        <v>2.9639583329999999</v>
      </c>
      <c r="I128">
        <v>3.6462500000000002</v>
      </c>
      <c r="J128">
        <v>2.2816666670000001</v>
      </c>
      <c r="K128">
        <v>121</v>
      </c>
      <c r="L128">
        <v>0.66666666699999999</v>
      </c>
      <c r="M128">
        <v>9.4166666669999994</v>
      </c>
      <c r="N128">
        <v>1209.3989999999999</v>
      </c>
      <c r="O128">
        <v>84.519916670000001</v>
      </c>
      <c r="P128">
        <v>16.263333329999998</v>
      </c>
      <c r="Q128">
        <v>245.5466667</v>
      </c>
      <c r="R128">
        <v>0.34499999999999997</v>
      </c>
      <c r="S128">
        <v>20.117222219999999</v>
      </c>
      <c r="T128">
        <v>2.0293112949999998</v>
      </c>
      <c r="U128">
        <v>0.51749999999999996</v>
      </c>
      <c r="V128">
        <v>2.136342183</v>
      </c>
    </row>
    <row r="129" spans="1:22" x14ac:dyDescent="0.25">
      <c r="A129" t="s">
        <v>229</v>
      </c>
      <c r="B129" t="s">
        <v>9</v>
      </c>
      <c r="C129" t="s">
        <v>51</v>
      </c>
      <c r="D129" t="s">
        <v>50</v>
      </c>
      <c r="E129" s="2">
        <v>8.4000000000000005E-2</v>
      </c>
      <c r="F129">
        <v>720</v>
      </c>
      <c r="G129">
        <v>720</v>
      </c>
      <c r="H129">
        <v>4.3995833329999998</v>
      </c>
      <c r="I129">
        <v>5.0516666670000001</v>
      </c>
      <c r="J129">
        <v>3.7475000000000001</v>
      </c>
      <c r="K129">
        <v>32</v>
      </c>
      <c r="L129">
        <v>0</v>
      </c>
      <c r="M129">
        <v>2.6666666669999999</v>
      </c>
      <c r="N129">
        <v>2760.0529999999999</v>
      </c>
      <c r="O129">
        <v>150.6839167</v>
      </c>
      <c r="P129">
        <v>79.320499999999996</v>
      </c>
      <c r="Q129">
        <v>29.341666669999999</v>
      </c>
      <c r="R129">
        <v>0</v>
      </c>
      <c r="S129">
        <v>2.4451388889999999</v>
      </c>
      <c r="T129">
        <v>0.91692708300000003</v>
      </c>
      <c r="U129" t="s">
        <v>52</v>
      </c>
      <c r="V129">
        <v>0.91692708300000003</v>
      </c>
    </row>
    <row r="130" spans="1:22" x14ac:dyDescent="0.25">
      <c r="A130" t="s">
        <v>229</v>
      </c>
      <c r="B130" t="s">
        <v>9</v>
      </c>
      <c r="C130" t="s">
        <v>51</v>
      </c>
      <c r="D130" t="s">
        <v>50</v>
      </c>
      <c r="E130" s="2">
        <v>0.28599999999999998</v>
      </c>
      <c r="F130">
        <v>720</v>
      </c>
      <c r="G130">
        <v>720</v>
      </c>
      <c r="H130">
        <v>2.9674999999999998</v>
      </c>
      <c r="I130">
        <v>3.5704166669999999</v>
      </c>
      <c r="J130">
        <v>2.3645833330000001</v>
      </c>
      <c r="K130">
        <v>113</v>
      </c>
      <c r="L130">
        <v>0.41666666699999999</v>
      </c>
      <c r="M130">
        <v>9</v>
      </c>
      <c r="N130">
        <v>1303.2619999999999</v>
      </c>
      <c r="O130">
        <v>88.176749999999998</v>
      </c>
      <c r="P130">
        <v>20.428416670000001</v>
      </c>
      <c r="Q130">
        <v>150.40333330000001</v>
      </c>
      <c r="R130">
        <v>0.52597222200000004</v>
      </c>
      <c r="S130">
        <v>12.007638890000001</v>
      </c>
      <c r="T130">
        <v>1.33100295</v>
      </c>
      <c r="U130">
        <v>1.2623333329999999</v>
      </c>
      <c r="V130">
        <v>1.334182099</v>
      </c>
    </row>
    <row r="131" spans="1:22" x14ac:dyDescent="0.25">
      <c r="A131" t="s">
        <v>231</v>
      </c>
      <c r="B131" t="s">
        <v>9</v>
      </c>
      <c r="C131" t="s">
        <v>51</v>
      </c>
      <c r="D131" t="s">
        <v>50</v>
      </c>
      <c r="E131" s="2">
        <v>0.17299999999999999</v>
      </c>
      <c r="F131">
        <v>720</v>
      </c>
      <c r="G131">
        <v>720</v>
      </c>
      <c r="H131">
        <v>4.7231249999999996</v>
      </c>
      <c r="I131">
        <v>6.9920833330000001</v>
      </c>
      <c r="J131">
        <v>2.454166667</v>
      </c>
      <c r="K131">
        <v>89</v>
      </c>
      <c r="L131">
        <v>0</v>
      </c>
      <c r="M131">
        <v>7.4166666670000003</v>
      </c>
      <c r="N131">
        <v>3156.9859999999999</v>
      </c>
      <c r="O131">
        <v>233.5445833</v>
      </c>
      <c r="P131">
        <v>29.53758333</v>
      </c>
      <c r="Q131">
        <v>229.83833329999999</v>
      </c>
      <c r="R131">
        <v>0</v>
      </c>
      <c r="S131">
        <v>19.15319444</v>
      </c>
      <c r="T131">
        <v>2.5824531830000002</v>
      </c>
      <c r="U131" t="s">
        <v>52</v>
      </c>
      <c r="V131">
        <v>2.5824531839999998</v>
      </c>
    </row>
    <row r="132" spans="1:22" x14ac:dyDescent="0.25">
      <c r="A132" t="s">
        <v>231</v>
      </c>
      <c r="B132" t="s">
        <v>9</v>
      </c>
      <c r="C132" t="s">
        <v>51</v>
      </c>
      <c r="D132" t="s">
        <v>50</v>
      </c>
      <c r="E132" s="2">
        <v>0.16700000000000001</v>
      </c>
      <c r="F132">
        <v>720</v>
      </c>
      <c r="G132">
        <v>720</v>
      </c>
      <c r="H132">
        <v>2.8570833329999998</v>
      </c>
      <c r="I132">
        <v>3.7208333329999999</v>
      </c>
      <c r="J132">
        <v>1.993333333</v>
      </c>
      <c r="K132">
        <v>116</v>
      </c>
      <c r="L132">
        <v>0.58333333300000001</v>
      </c>
      <c r="M132">
        <v>9.0833333330000006</v>
      </c>
      <c r="N132">
        <v>1291.626</v>
      </c>
      <c r="O132">
        <v>94.666333330000001</v>
      </c>
      <c r="P132">
        <v>12.96916667</v>
      </c>
      <c r="Q132">
        <v>438.24</v>
      </c>
      <c r="R132">
        <v>0.389305556</v>
      </c>
      <c r="S132">
        <v>36.130694439999999</v>
      </c>
      <c r="T132">
        <v>3.7779310339999999</v>
      </c>
      <c r="U132">
        <v>0.66738095200000003</v>
      </c>
      <c r="V132">
        <v>3.9776911309999998</v>
      </c>
    </row>
    <row r="133" spans="1:22" x14ac:dyDescent="0.25">
      <c r="A133" t="s">
        <v>231</v>
      </c>
      <c r="B133" t="s">
        <v>9</v>
      </c>
      <c r="C133" t="s">
        <v>51</v>
      </c>
      <c r="D133" t="s">
        <v>50</v>
      </c>
      <c r="E133" s="2">
        <v>0.16200000000000001</v>
      </c>
      <c r="F133">
        <v>720</v>
      </c>
      <c r="G133">
        <v>720</v>
      </c>
      <c r="H133">
        <v>3.4975000000000001</v>
      </c>
      <c r="I133">
        <v>4.0149999999999997</v>
      </c>
      <c r="J133">
        <v>2.98</v>
      </c>
      <c r="K133">
        <v>16</v>
      </c>
      <c r="L133">
        <v>0</v>
      </c>
      <c r="M133">
        <v>1.3333333329999999</v>
      </c>
      <c r="N133">
        <v>2393.8069999999998</v>
      </c>
      <c r="O133">
        <v>121.45099999999999</v>
      </c>
      <c r="P133">
        <v>78.032916670000006</v>
      </c>
      <c r="Q133">
        <v>11.741666670000001</v>
      </c>
      <c r="R133">
        <v>0</v>
      </c>
      <c r="S133">
        <v>0.97847222199999995</v>
      </c>
      <c r="T133">
        <v>0.73385416699999995</v>
      </c>
      <c r="U133" t="s">
        <v>52</v>
      </c>
      <c r="V133">
        <v>0.73385416699999995</v>
      </c>
    </row>
    <row r="134" spans="1:22" x14ac:dyDescent="0.25">
      <c r="A134" t="s">
        <v>231</v>
      </c>
      <c r="B134" t="s">
        <v>9</v>
      </c>
      <c r="C134" t="s">
        <v>51</v>
      </c>
      <c r="D134" t="s">
        <v>50</v>
      </c>
      <c r="E134" s="2">
        <v>0.31900000000000001</v>
      </c>
      <c r="F134">
        <v>720</v>
      </c>
      <c r="G134">
        <v>720</v>
      </c>
      <c r="H134">
        <v>3.1187499999999999</v>
      </c>
      <c r="I134">
        <v>3.777916667</v>
      </c>
      <c r="J134">
        <v>2.4595833329999999</v>
      </c>
      <c r="K134">
        <v>105</v>
      </c>
      <c r="L134">
        <v>0.83333333300000001</v>
      </c>
      <c r="M134">
        <v>7.9166666670000003</v>
      </c>
      <c r="N134">
        <v>1551.46</v>
      </c>
      <c r="O134">
        <v>101.46599999999999</v>
      </c>
      <c r="P134">
        <v>27.822333329999999</v>
      </c>
      <c r="Q134">
        <v>217.65</v>
      </c>
      <c r="R134">
        <v>1.901805556</v>
      </c>
      <c r="S134">
        <v>16.23569444</v>
      </c>
      <c r="T134">
        <v>2.0728571429999998</v>
      </c>
      <c r="U134">
        <v>2.2821666669999998</v>
      </c>
      <c r="V134">
        <v>2.0508245610000002</v>
      </c>
    </row>
    <row r="135" spans="1:22" x14ac:dyDescent="0.25">
      <c r="A135" t="s">
        <v>230</v>
      </c>
      <c r="B135" t="s">
        <v>9</v>
      </c>
      <c r="C135" t="s">
        <v>51</v>
      </c>
      <c r="D135" t="s">
        <v>50</v>
      </c>
      <c r="E135" s="2">
        <v>0.126</v>
      </c>
      <c r="F135">
        <v>720</v>
      </c>
      <c r="G135">
        <v>720</v>
      </c>
      <c r="H135">
        <v>2.7702083339999999</v>
      </c>
      <c r="I135">
        <v>3.3104166670000001</v>
      </c>
      <c r="J135">
        <v>2.23</v>
      </c>
      <c r="K135">
        <v>135</v>
      </c>
      <c r="L135">
        <v>2.5</v>
      </c>
      <c r="M135">
        <v>8.75</v>
      </c>
      <c r="N135">
        <v>1104.857</v>
      </c>
      <c r="O135">
        <v>76.464416670000006</v>
      </c>
      <c r="P135">
        <v>15.606999999999999</v>
      </c>
      <c r="Q135">
        <v>592.61500000000001</v>
      </c>
      <c r="R135">
        <v>2.0022222219999999</v>
      </c>
      <c r="S135">
        <v>47.382361109999998</v>
      </c>
      <c r="T135">
        <v>4.3897407409999998</v>
      </c>
      <c r="U135">
        <v>0.80088888899999999</v>
      </c>
      <c r="V135">
        <v>5.4151269839999996</v>
      </c>
    </row>
    <row r="136" spans="1:22" x14ac:dyDescent="0.25">
      <c r="A136" t="s">
        <v>230</v>
      </c>
      <c r="B136" t="s">
        <v>9</v>
      </c>
      <c r="C136" t="s">
        <v>51</v>
      </c>
      <c r="D136" t="s">
        <v>50</v>
      </c>
      <c r="E136" s="2">
        <v>1.9E-2</v>
      </c>
      <c r="F136">
        <v>720</v>
      </c>
      <c r="G136">
        <v>720</v>
      </c>
      <c r="H136">
        <v>3.3822916670000001</v>
      </c>
      <c r="I136">
        <v>4.8324999999999996</v>
      </c>
      <c r="J136">
        <v>1.932083333</v>
      </c>
      <c r="K136">
        <v>133</v>
      </c>
      <c r="L136">
        <v>0</v>
      </c>
      <c r="M136">
        <v>11.08333333</v>
      </c>
      <c r="N136">
        <v>1901.625</v>
      </c>
      <c r="O136">
        <v>147.2114167</v>
      </c>
      <c r="P136">
        <v>11.25733333</v>
      </c>
      <c r="Q136">
        <v>442.17833330000002</v>
      </c>
      <c r="R136">
        <v>0</v>
      </c>
      <c r="S136">
        <v>36.84819444</v>
      </c>
      <c r="T136">
        <v>3.3246491229999999</v>
      </c>
      <c r="U136" t="s">
        <v>52</v>
      </c>
      <c r="V136">
        <v>3.3246491229999999</v>
      </c>
    </row>
    <row r="137" spans="1:22" x14ac:dyDescent="0.25">
      <c r="A137" t="s">
        <v>230</v>
      </c>
      <c r="B137" t="s">
        <v>9</v>
      </c>
      <c r="C137" t="s">
        <v>51</v>
      </c>
      <c r="D137" t="s">
        <v>50</v>
      </c>
      <c r="E137" s="2">
        <v>0.17899999999999999</v>
      </c>
      <c r="F137">
        <v>720</v>
      </c>
      <c r="G137">
        <v>720</v>
      </c>
      <c r="H137">
        <v>3.9587500000000002</v>
      </c>
      <c r="I137">
        <v>6.3395833330000002</v>
      </c>
      <c r="J137">
        <v>1.577916667</v>
      </c>
      <c r="K137">
        <v>103</v>
      </c>
      <c r="L137">
        <v>0.58333333300000001</v>
      </c>
      <c r="M137">
        <v>8</v>
      </c>
      <c r="N137">
        <v>2331.308</v>
      </c>
      <c r="O137">
        <v>186.09649999999999</v>
      </c>
      <c r="P137">
        <v>8.1791666670000005</v>
      </c>
      <c r="Q137">
        <v>591.05166659999998</v>
      </c>
      <c r="R137">
        <v>0.88208333299999997</v>
      </c>
      <c r="S137">
        <v>48.372222219999998</v>
      </c>
      <c r="T137">
        <v>5.7383656949999997</v>
      </c>
      <c r="U137">
        <v>1.512142857</v>
      </c>
      <c r="V137">
        <v>6.0465277779999997</v>
      </c>
    </row>
    <row r="138" spans="1:22" x14ac:dyDescent="0.25">
      <c r="A138" t="s">
        <v>230</v>
      </c>
      <c r="B138" t="s">
        <v>9</v>
      </c>
      <c r="C138" t="s">
        <v>51</v>
      </c>
      <c r="D138" t="s">
        <v>50</v>
      </c>
      <c r="E138" s="2">
        <v>0.15</v>
      </c>
      <c r="F138">
        <v>720</v>
      </c>
      <c r="G138">
        <v>720</v>
      </c>
      <c r="H138">
        <v>3.2058333330000002</v>
      </c>
      <c r="I138">
        <v>4.2445833329999996</v>
      </c>
      <c r="J138">
        <v>2.1670833329999999</v>
      </c>
      <c r="K138">
        <v>86</v>
      </c>
      <c r="L138">
        <v>0.25</v>
      </c>
      <c r="M138">
        <v>6.9166666670000003</v>
      </c>
      <c r="N138">
        <v>1646.7429999999999</v>
      </c>
      <c r="O138">
        <v>117.7853333</v>
      </c>
      <c r="P138">
        <v>19.443249999999999</v>
      </c>
      <c r="Q138">
        <v>460.61833339999998</v>
      </c>
      <c r="R138">
        <v>0.130833333</v>
      </c>
      <c r="S138">
        <v>38.254027780000001</v>
      </c>
      <c r="T138">
        <v>5.3560271330000004</v>
      </c>
      <c r="U138">
        <v>0.52333333199999998</v>
      </c>
      <c r="V138">
        <v>5.5307028110000003</v>
      </c>
    </row>
    <row r="139" spans="1:22" x14ac:dyDescent="0.25">
      <c r="A139" t="s">
        <v>224</v>
      </c>
      <c r="B139" t="s">
        <v>9</v>
      </c>
      <c r="C139" t="s">
        <v>51</v>
      </c>
      <c r="D139" t="s">
        <v>50</v>
      </c>
      <c r="E139" s="2">
        <v>0.17899999999999999</v>
      </c>
      <c r="F139">
        <v>690</v>
      </c>
      <c r="G139">
        <v>720</v>
      </c>
      <c r="H139">
        <v>2.8702898549999998</v>
      </c>
      <c r="I139">
        <v>3.2739130429999999</v>
      </c>
      <c r="J139">
        <v>2.4666666670000001</v>
      </c>
      <c r="K139">
        <v>153.52173909999999</v>
      </c>
      <c r="L139">
        <v>1.043478261</v>
      </c>
      <c r="M139">
        <v>11.75</v>
      </c>
      <c r="N139">
        <v>1135.287957</v>
      </c>
      <c r="O139">
        <v>77.655913040000002</v>
      </c>
      <c r="P139">
        <v>16.95141667</v>
      </c>
      <c r="Q139">
        <v>425.01630440000002</v>
      </c>
      <c r="R139">
        <v>2.5426086959999998</v>
      </c>
      <c r="S139">
        <v>32.87541667</v>
      </c>
      <c r="T139">
        <v>2.7684437850000001</v>
      </c>
      <c r="U139">
        <v>2.4366666669999999</v>
      </c>
      <c r="V139">
        <v>2.7979078020000001</v>
      </c>
    </row>
    <row r="140" spans="1:22" x14ac:dyDescent="0.25">
      <c r="A140" t="s">
        <v>224</v>
      </c>
      <c r="B140" t="s">
        <v>9</v>
      </c>
      <c r="C140" t="s">
        <v>51</v>
      </c>
      <c r="D140" t="s">
        <v>50</v>
      </c>
      <c r="E140" s="2">
        <v>7.2999999999999995E-2</v>
      </c>
      <c r="F140">
        <v>720</v>
      </c>
      <c r="G140">
        <v>720</v>
      </c>
      <c r="H140">
        <v>2.9104166669999998</v>
      </c>
      <c r="I140">
        <v>3.6295833329999998</v>
      </c>
      <c r="J140">
        <v>2.1912500000000001</v>
      </c>
      <c r="K140">
        <v>127</v>
      </c>
      <c r="L140">
        <v>0.16666666699999999</v>
      </c>
      <c r="M140">
        <v>10.41666667</v>
      </c>
      <c r="N140">
        <v>1281.7860000000001</v>
      </c>
      <c r="O140">
        <v>94.916416670000004</v>
      </c>
      <c r="P140">
        <v>11.89908333</v>
      </c>
      <c r="Q140">
        <v>410.36666659999997</v>
      </c>
      <c r="R140">
        <v>9.0277778000000003E-2</v>
      </c>
      <c r="S140">
        <v>34.106944439999999</v>
      </c>
      <c r="T140">
        <v>3.231233595</v>
      </c>
      <c r="U140">
        <v>0.54166666699999999</v>
      </c>
      <c r="V140">
        <v>3.2742666649999999</v>
      </c>
    </row>
    <row r="141" spans="1:22" x14ac:dyDescent="0.25">
      <c r="A141" t="s">
        <v>224</v>
      </c>
      <c r="B141" t="s">
        <v>9</v>
      </c>
      <c r="C141" t="s">
        <v>51</v>
      </c>
      <c r="D141" t="s">
        <v>50</v>
      </c>
      <c r="E141" s="2">
        <v>7.6999999999999999E-2</v>
      </c>
      <c r="F141">
        <v>720</v>
      </c>
      <c r="G141">
        <v>720</v>
      </c>
      <c r="H141">
        <v>2.7670833340000001</v>
      </c>
      <c r="I141">
        <v>3.1062500000000002</v>
      </c>
      <c r="J141">
        <v>2.4279166669999999</v>
      </c>
      <c r="K141">
        <v>123</v>
      </c>
      <c r="L141">
        <v>0.66666666699999999</v>
      </c>
      <c r="M141">
        <v>9.5833333330000006</v>
      </c>
      <c r="N141">
        <v>1004.5359999999999</v>
      </c>
      <c r="O141">
        <v>62.734333329999998</v>
      </c>
      <c r="P141">
        <v>20.977</v>
      </c>
      <c r="Q141">
        <v>304.52666670000002</v>
      </c>
      <c r="R141">
        <v>0.36597222200000001</v>
      </c>
      <c r="S141">
        <v>25.01125</v>
      </c>
      <c r="T141">
        <v>2.4758265590000001</v>
      </c>
      <c r="U141">
        <v>0.54895833299999997</v>
      </c>
      <c r="V141">
        <v>2.6098695649999999</v>
      </c>
    </row>
    <row r="142" spans="1:22" x14ac:dyDescent="0.25">
      <c r="A142" t="s">
        <v>224</v>
      </c>
      <c r="B142" t="s">
        <v>9</v>
      </c>
      <c r="C142" t="s">
        <v>51</v>
      </c>
      <c r="D142" t="s">
        <v>50</v>
      </c>
      <c r="E142" s="2">
        <v>0.03</v>
      </c>
      <c r="F142">
        <v>720</v>
      </c>
      <c r="G142">
        <v>720</v>
      </c>
      <c r="H142">
        <v>3.1625000000000001</v>
      </c>
      <c r="I142">
        <v>3.8341666669999999</v>
      </c>
      <c r="J142">
        <v>2.4908333329999999</v>
      </c>
      <c r="K142">
        <v>100</v>
      </c>
      <c r="L142">
        <v>0</v>
      </c>
      <c r="M142">
        <v>8.3333333330000006</v>
      </c>
      <c r="N142">
        <v>1632.9069999999999</v>
      </c>
      <c r="O142">
        <v>104.5246667</v>
      </c>
      <c r="P142">
        <v>31.550916669999999</v>
      </c>
      <c r="Q142">
        <v>175.99</v>
      </c>
      <c r="R142">
        <v>0</v>
      </c>
      <c r="S142">
        <v>14.66583333</v>
      </c>
      <c r="T142">
        <v>1.7599</v>
      </c>
      <c r="U142" t="s">
        <v>52</v>
      </c>
      <c r="V142">
        <v>1.7599</v>
      </c>
    </row>
    <row r="143" spans="1:22" x14ac:dyDescent="0.25">
      <c r="A143" t="s">
        <v>275</v>
      </c>
      <c r="B143" t="s">
        <v>9</v>
      </c>
      <c r="C143" t="s">
        <v>51</v>
      </c>
      <c r="D143" t="s">
        <v>50</v>
      </c>
      <c r="E143" s="2">
        <v>0.183</v>
      </c>
      <c r="F143">
        <v>720</v>
      </c>
      <c r="G143">
        <v>720</v>
      </c>
      <c r="H143">
        <v>2.4422916670000001</v>
      </c>
      <c r="I143">
        <v>2.8162500000000001</v>
      </c>
      <c r="J143">
        <v>2.068333333</v>
      </c>
      <c r="K143">
        <v>83</v>
      </c>
      <c r="L143">
        <v>1.9166666670000001</v>
      </c>
      <c r="M143">
        <v>5</v>
      </c>
      <c r="N143">
        <v>709.83299999999997</v>
      </c>
      <c r="O143">
        <v>46.74808333</v>
      </c>
      <c r="P143">
        <v>12.404666669999999</v>
      </c>
      <c r="Q143">
        <v>595.26833339999996</v>
      </c>
      <c r="R143">
        <v>9.0468055560000007</v>
      </c>
      <c r="S143">
        <v>40.558888889999999</v>
      </c>
      <c r="T143">
        <v>7.1719076309999998</v>
      </c>
      <c r="U143">
        <v>4.7200724630000002</v>
      </c>
      <c r="V143">
        <v>8.1117777780000004</v>
      </c>
    </row>
    <row r="144" spans="1:22" x14ac:dyDescent="0.25">
      <c r="A144" t="s">
        <v>275</v>
      </c>
      <c r="B144" t="s">
        <v>9</v>
      </c>
      <c r="C144" t="s">
        <v>51</v>
      </c>
      <c r="D144" t="s">
        <v>50</v>
      </c>
      <c r="E144" s="2">
        <v>0.17199999999999999</v>
      </c>
      <c r="F144">
        <v>720</v>
      </c>
      <c r="G144">
        <v>719</v>
      </c>
      <c r="H144">
        <v>2.124583334</v>
      </c>
      <c r="I144">
        <v>2.58</v>
      </c>
      <c r="J144">
        <v>1.669166667</v>
      </c>
      <c r="K144">
        <v>154.15438109999999</v>
      </c>
      <c r="L144">
        <v>3.5833333330000001</v>
      </c>
      <c r="M144">
        <v>9.26286509</v>
      </c>
      <c r="N144">
        <v>482.16495959999997</v>
      </c>
      <c r="O144">
        <v>37.542833330000001</v>
      </c>
      <c r="P144">
        <v>2.6375799720000002</v>
      </c>
      <c r="Q144">
        <v>692.28599440000005</v>
      </c>
      <c r="R144">
        <v>8.4308333330000007</v>
      </c>
      <c r="S144">
        <v>49.259666199999998</v>
      </c>
      <c r="T144">
        <v>4.490861625</v>
      </c>
      <c r="U144">
        <v>2.3527906980000002</v>
      </c>
      <c r="V144">
        <v>5.3179729729999998</v>
      </c>
    </row>
    <row r="145" spans="1:22" x14ac:dyDescent="0.25">
      <c r="A145" t="s">
        <v>275</v>
      </c>
      <c r="B145" t="s">
        <v>9</v>
      </c>
      <c r="C145" t="s">
        <v>51</v>
      </c>
      <c r="D145" t="s">
        <v>50</v>
      </c>
      <c r="E145" s="2">
        <v>2.5999999999999999E-2</v>
      </c>
      <c r="F145">
        <v>720</v>
      </c>
      <c r="G145">
        <v>720</v>
      </c>
      <c r="H145">
        <v>2.449791667</v>
      </c>
      <c r="I145">
        <v>2.6858333330000002</v>
      </c>
      <c r="J145">
        <v>2.2137500000000001</v>
      </c>
      <c r="K145">
        <v>145</v>
      </c>
      <c r="L145">
        <v>3.25</v>
      </c>
      <c r="M145">
        <v>8.8333333330000006</v>
      </c>
      <c r="N145">
        <v>689.64200000000005</v>
      </c>
      <c r="O145">
        <v>41.525916670000001</v>
      </c>
      <c r="P145">
        <v>15.94425</v>
      </c>
      <c r="Q145">
        <v>430.26499999999999</v>
      </c>
      <c r="R145">
        <v>3.681805556</v>
      </c>
      <c r="S145">
        <v>32.173611110000003</v>
      </c>
      <c r="T145">
        <v>2.9673448279999999</v>
      </c>
      <c r="U145">
        <v>1.132863248</v>
      </c>
      <c r="V145">
        <v>3.6422955969999999</v>
      </c>
    </row>
    <row r="146" spans="1:22" x14ac:dyDescent="0.25">
      <c r="A146" t="s">
        <v>275</v>
      </c>
      <c r="B146" t="s">
        <v>9</v>
      </c>
      <c r="C146" t="s">
        <v>51</v>
      </c>
      <c r="D146" t="s">
        <v>50</v>
      </c>
      <c r="E146" s="2">
        <v>7.6999999999999999E-2</v>
      </c>
      <c r="F146">
        <v>720</v>
      </c>
      <c r="G146">
        <v>720</v>
      </c>
      <c r="H146">
        <v>2.5387499999999998</v>
      </c>
      <c r="I146">
        <v>3.3741666669999999</v>
      </c>
      <c r="J146">
        <v>1.703333333</v>
      </c>
      <c r="K146">
        <v>107</v>
      </c>
      <c r="L146">
        <v>0.66666666699999999</v>
      </c>
      <c r="M146">
        <v>8.25</v>
      </c>
      <c r="N146">
        <v>1078.175</v>
      </c>
      <c r="O146">
        <v>80.916749999999993</v>
      </c>
      <c r="P146">
        <v>8.9311666669999994</v>
      </c>
      <c r="Q146">
        <v>486.3666667</v>
      </c>
      <c r="R146">
        <v>0.94680555600000005</v>
      </c>
      <c r="S146">
        <v>39.583750000000002</v>
      </c>
      <c r="T146">
        <v>4.5454828660000004</v>
      </c>
      <c r="U146">
        <v>1.4202083329999999</v>
      </c>
      <c r="V146">
        <v>4.798030303</v>
      </c>
    </row>
    <row r="147" spans="1:22" x14ac:dyDescent="0.25">
      <c r="A147" t="s">
        <v>273</v>
      </c>
      <c r="B147" t="s">
        <v>9</v>
      </c>
      <c r="C147" t="s">
        <v>51</v>
      </c>
      <c r="D147" t="s">
        <v>50</v>
      </c>
      <c r="E147" s="2">
        <v>0.14399999999999999</v>
      </c>
      <c r="F147">
        <v>720</v>
      </c>
      <c r="G147">
        <v>720</v>
      </c>
      <c r="H147">
        <v>2.168541667</v>
      </c>
      <c r="I147">
        <v>2.3162500000000001</v>
      </c>
      <c r="J147">
        <v>2.0208333330000001</v>
      </c>
      <c r="K147">
        <v>373.00000010000002</v>
      </c>
      <c r="L147">
        <v>14.41666667</v>
      </c>
      <c r="M147">
        <v>16.666666670000001</v>
      </c>
      <c r="N147">
        <v>216.845</v>
      </c>
      <c r="O147">
        <v>17.074083330000001</v>
      </c>
      <c r="P147">
        <v>0.99633333300000004</v>
      </c>
      <c r="Q147">
        <v>1021.19</v>
      </c>
      <c r="R147">
        <v>31.469305559999999</v>
      </c>
      <c r="S147">
        <v>53.62986111</v>
      </c>
      <c r="T147">
        <v>2.7377747979999998</v>
      </c>
      <c r="U147">
        <v>2.1828420039999998</v>
      </c>
      <c r="V147">
        <v>3.2177916660000001</v>
      </c>
    </row>
    <row r="148" spans="1:22" x14ac:dyDescent="0.25">
      <c r="A148" t="s">
        <v>273</v>
      </c>
      <c r="B148" t="s">
        <v>9</v>
      </c>
      <c r="C148" t="s">
        <v>51</v>
      </c>
      <c r="D148" t="s">
        <v>50</v>
      </c>
      <c r="E148" s="2">
        <v>0.11899999999999999</v>
      </c>
      <c r="F148">
        <v>720</v>
      </c>
      <c r="G148">
        <v>720</v>
      </c>
      <c r="H148">
        <v>2.4702083340000001</v>
      </c>
      <c r="I148">
        <v>2.8149999999999999</v>
      </c>
      <c r="J148">
        <v>2.1254166670000001</v>
      </c>
      <c r="K148">
        <v>296</v>
      </c>
      <c r="L148">
        <v>8.5</v>
      </c>
      <c r="M148">
        <v>16.166666670000001</v>
      </c>
      <c r="N148">
        <v>443.49200000000002</v>
      </c>
      <c r="O148">
        <v>31.707666669999998</v>
      </c>
      <c r="P148">
        <v>5.25</v>
      </c>
      <c r="Q148">
        <v>571.5216666</v>
      </c>
      <c r="R148">
        <v>9.6248611109999995</v>
      </c>
      <c r="S148">
        <v>38.001944440000003</v>
      </c>
      <c r="T148">
        <v>1.9308164409999999</v>
      </c>
      <c r="U148">
        <v>1.132336601</v>
      </c>
      <c r="V148">
        <v>2.3506357379999998</v>
      </c>
    </row>
    <row r="149" spans="1:22" x14ac:dyDescent="0.25">
      <c r="A149" t="s">
        <v>273</v>
      </c>
      <c r="B149" t="s">
        <v>9</v>
      </c>
      <c r="C149" t="s">
        <v>51</v>
      </c>
      <c r="D149" t="s">
        <v>50</v>
      </c>
      <c r="E149" s="2">
        <v>7.8E-2</v>
      </c>
      <c r="F149">
        <v>720</v>
      </c>
      <c r="G149">
        <v>720</v>
      </c>
      <c r="H149">
        <v>2.2179166669999999</v>
      </c>
      <c r="I149">
        <v>2.338333333</v>
      </c>
      <c r="J149">
        <v>2.0975000000000001</v>
      </c>
      <c r="K149">
        <v>303</v>
      </c>
      <c r="L149">
        <v>10.5</v>
      </c>
      <c r="M149">
        <v>14.75</v>
      </c>
      <c r="N149">
        <v>297.49200000000002</v>
      </c>
      <c r="O149">
        <v>22.557500000000001</v>
      </c>
      <c r="P149">
        <v>2.2334999999999998</v>
      </c>
      <c r="Q149">
        <v>844.56499989999998</v>
      </c>
      <c r="R149">
        <v>18.41333333</v>
      </c>
      <c r="S149">
        <v>51.967083330000001</v>
      </c>
      <c r="T149">
        <v>2.7873432340000002</v>
      </c>
      <c r="U149">
        <v>1.753650793</v>
      </c>
      <c r="V149">
        <v>3.5231920900000002</v>
      </c>
    </row>
    <row r="150" spans="1:22" x14ac:dyDescent="0.25">
      <c r="A150" t="s">
        <v>273</v>
      </c>
      <c r="B150" t="s">
        <v>9</v>
      </c>
      <c r="C150" t="s">
        <v>51</v>
      </c>
      <c r="D150" t="s">
        <v>50</v>
      </c>
      <c r="E150" s="2">
        <v>0.13600000000000001</v>
      </c>
      <c r="F150">
        <v>720</v>
      </c>
      <c r="G150">
        <v>720</v>
      </c>
      <c r="H150">
        <v>2.2195833340000002</v>
      </c>
      <c r="I150">
        <v>2.5375000000000001</v>
      </c>
      <c r="J150">
        <v>1.901666667</v>
      </c>
      <c r="K150">
        <v>117</v>
      </c>
      <c r="L150">
        <v>2.5</v>
      </c>
      <c r="M150">
        <v>7.25</v>
      </c>
      <c r="N150">
        <v>550.66</v>
      </c>
      <c r="O150">
        <v>37.816416670000002</v>
      </c>
      <c r="P150">
        <v>8.071916667</v>
      </c>
      <c r="Q150">
        <v>375.66166670000001</v>
      </c>
      <c r="R150">
        <v>2.798472222</v>
      </c>
      <c r="S150">
        <v>28.506666670000001</v>
      </c>
      <c r="T150">
        <v>3.210783476</v>
      </c>
      <c r="U150">
        <v>1.1193888890000001</v>
      </c>
      <c r="V150">
        <v>3.9319540229999999</v>
      </c>
    </row>
    <row r="151" spans="1:22" x14ac:dyDescent="0.25">
      <c r="A151" t="s">
        <v>274</v>
      </c>
      <c r="B151" t="s">
        <v>9</v>
      </c>
      <c r="C151" t="s">
        <v>51</v>
      </c>
      <c r="D151" t="s">
        <v>50</v>
      </c>
      <c r="E151" s="2">
        <v>5.6000000000000001E-2</v>
      </c>
      <c r="F151">
        <v>720</v>
      </c>
      <c r="G151">
        <v>720</v>
      </c>
      <c r="H151">
        <v>3.3979166670000001</v>
      </c>
      <c r="I151">
        <v>4.327083333</v>
      </c>
      <c r="J151">
        <v>2.46875</v>
      </c>
      <c r="K151">
        <v>92</v>
      </c>
      <c r="L151">
        <v>0</v>
      </c>
      <c r="M151">
        <v>7.6666666670000003</v>
      </c>
      <c r="N151">
        <v>1910.854</v>
      </c>
      <c r="O151">
        <v>129.82483329999999</v>
      </c>
      <c r="P151">
        <v>29.413</v>
      </c>
      <c r="Q151">
        <v>217.23500000000001</v>
      </c>
      <c r="R151">
        <v>0</v>
      </c>
      <c r="S151">
        <v>18.102916669999999</v>
      </c>
      <c r="T151">
        <v>2.3612500000000001</v>
      </c>
      <c r="U151" t="s">
        <v>52</v>
      </c>
      <c r="V151">
        <v>2.3612500000000001</v>
      </c>
    </row>
    <row r="152" spans="1:22" x14ac:dyDescent="0.25">
      <c r="A152" t="s">
        <v>274</v>
      </c>
      <c r="B152" t="s">
        <v>9</v>
      </c>
      <c r="C152" t="s">
        <v>51</v>
      </c>
      <c r="D152" t="s">
        <v>50</v>
      </c>
      <c r="E152" s="2">
        <v>6.3E-2</v>
      </c>
      <c r="F152">
        <v>720</v>
      </c>
      <c r="G152">
        <v>720</v>
      </c>
      <c r="H152">
        <v>2.697291667</v>
      </c>
      <c r="I152">
        <v>3.3574999999999999</v>
      </c>
      <c r="J152">
        <v>2.037083333</v>
      </c>
      <c r="K152">
        <v>118</v>
      </c>
      <c r="L152">
        <v>0.58333333300000001</v>
      </c>
      <c r="M152">
        <v>9.25</v>
      </c>
      <c r="N152">
        <v>1040.924</v>
      </c>
      <c r="O152">
        <v>73.399500000000003</v>
      </c>
      <c r="P152">
        <v>13.34416667</v>
      </c>
      <c r="Q152">
        <v>458.85333329999997</v>
      </c>
      <c r="R152">
        <v>0.40430555600000001</v>
      </c>
      <c r="S152">
        <v>37.833472219999997</v>
      </c>
      <c r="T152">
        <v>3.8885875699999999</v>
      </c>
      <c r="U152">
        <v>0.69309523900000003</v>
      </c>
      <c r="V152">
        <v>4.0901051050000001</v>
      </c>
    </row>
    <row r="153" spans="1:22" x14ac:dyDescent="0.25">
      <c r="A153" t="s">
        <v>274</v>
      </c>
      <c r="B153" t="s">
        <v>9</v>
      </c>
      <c r="C153" t="s">
        <v>51</v>
      </c>
      <c r="D153" t="s">
        <v>50</v>
      </c>
      <c r="E153" s="2">
        <v>6.2E-2</v>
      </c>
      <c r="F153">
        <v>720</v>
      </c>
      <c r="G153">
        <v>720</v>
      </c>
      <c r="H153">
        <v>3.1808333339999999</v>
      </c>
      <c r="I153">
        <v>3.9125000000000001</v>
      </c>
      <c r="J153">
        <v>2.4491666670000001</v>
      </c>
      <c r="K153">
        <v>108</v>
      </c>
      <c r="L153">
        <v>0.25</v>
      </c>
      <c r="M153">
        <v>8.75</v>
      </c>
      <c r="N153">
        <v>1455.7829999999999</v>
      </c>
      <c r="O153">
        <v>98.627250000000004</v>
      </c>
      <c r="P153">
        <v>22.687999999999999</v>
      </c>
      <c r="Q153">
        <v>430.41166670000001</v>
      </c>
      <c r="R153">
        <v>0.224583333</v>
      </c>
      <c r="S153">
        <v>35.643055560000001</v>
      </c>
      <c r="T153">
        <v>3.98529321</v>
      </c>
      <c r="U153">
        <v>0.89833333199999998</v>
      </c>
      <c r="V153">
        <v>4.0734920639999999</v>
      </c>
    </row>
    <row r="154" spans="1:22" x14ac:dyDescent="0.25">
      <c r="A154" t="s">
        <v>244</v>
      </c>
      <c r="B154" t="s">
        <v>22</v>
      </c>
      <c r="C154" t="s">
        <v>51</v>
      </c>
      <c r="D154" t="s">
        <v>50</v>
      </c>
      <c r="E154" s="2">
        <v>0.376</v>
      </c>
      <c r="F154">
        <v>690</v>
      </c>
      <c r="G154">
        <v>714</v>
      </c>
      <c r="H154">
        <v>2.3466394930000001</v>
      </c>
      <c r="I154">
        <v>2.4886956520000001</v>
      </c>
      <c r="J154">
        <v>2.204583333</v>
      </c>
      <c r="K154">
        <v>215.92108150000001</v>
      </c>
      <c r="L154">
        <v>5.3043478259999999</v>
      </c>
      <c r="M154">
        <v>12.68907563</v>
      </c>
      <c r="N154">
        <v>407.07297039999997</v>
      </c>
      <c r="O154">
        <v>30.671739129999999</v>
      </c>
      <c r="P154">
        <v>3.2510084030000002</v>
      </c>
      <c r="Q154">
        <v>668.98586769999997</v>
      </c>
      <c r="R154">
        <v>5.4857971010000002</v>
      </c>
      <c r="S154">
        <v>50.263025210000002</v>
      </c>
      <c r="T154">
        <v>3.0982887959999998</v>
      </c>
      <c r="U154">
        <v>1.0342076499999999</v>
      </c>
      <c r="V154">
        <v>3.9611258280000001</v>
      </c>
    </row>
    <row r="155" spans="1:22" x14ac:dyDescent="0.25">
      <c r="A155" t="s">
        <v>244</v>
      </c>
      <c r="B155" t="s">
        <v>22</v>
      </c>
      <c r="C155" t="s">
        <v>51</v>
      </c>
      <c r="D155" t="s">
        <v>50</v>
      </c>
      <c r="E155" s="2">
        <v>0.17199999999999999</v>
      </c>
      <c r="F155">
        <v>720</v>
      </c>
      <c r="G155">
        <v>720</v>
      </c>
      <c r="H155">
        <v>2.11</v>
      </c>
      <c r="I155">
        <v>2.4975000000000001</v>
      </c>
      <c r="J155">
        <v>1.7224999999999999</v>
      </c>
      <c r="K155">
        <v>211</v>
      </c>
      <c r="L155">
        <v>10.33333333</v>
      </c>
      <c r="M155">
        <v>7.25</v>
      </c>
      <c r="N155">
        <v>254.56299999999999</v>
      </c>
      <c r="O155">
        <v>20.241083329999999</v>
      </c>
      <c r="P155">
        <v>0.97250000000000003</v>
      </c>
      <c r="Q155">
        <v>848.47</v>
      </c>
      <c r="R155">
        <v>13.656111109999999</v>
      </c>
      <c r="S155">
        <v>57.04972222</v>
      </c>
      <c r="T155">
        <v>4.0211848339999996</v>
      </c>
      <c r="U155">
        <v>1.32155914</v>
      </c>
      <c r="V155">
        <v>7.8689272030000001</v>
      </c>
    </row>
    <row r="156" spans="1:22" x14ac:dyDescent="0.25">
      <c r="A156" t="s">
        <v>244</v>
      </c>
      <c r="B156" t="s">
        <v>22</v>
      </c>
      <c r="C156" t="s">
        <v>51</v>
      </c>
      <c r="D156" t="s">
        <v>50</v>
      </c>
      <c r="E156" s="2">
        <v>7.1999999999999995E-2</v>
      </c>
      <c r="F156">
        <v>720</v>
      </c>
      <c r="G156">
        <v>720</v>
      </c>
      <c r="H156">
        <v>2.0274999999999999</v>
      </c>
      <c r="I156">
        <v>2.358333333</v>
      </c>
      <c r="J156">
        <v>1.6966666669999999</v>
      </c>
      <c r="K156">
        <v>226</v>
      </c>
      <c r="L156">
        <v>9.5</v>
      </c>
      <c r="M156">
        <v>9.3333333330000006</v>
      </c>
      <c r="N156">
        <v>235.46100000000001</v>
      </c>
      <c r="O156">
        <v>18.035</v>
      </c>
      <c r="P156">
        <v>1.5867500000000001</v>
      </c>
      <c r="Q156">
        <v>822.56500000000005</v>
      </c>
      <c r="R156">
        <v>15.76819444</v>
      </c>
      <c r="S156">
        <v>52.778888889999998</v>
      </c>
      <c r="T156">
        <v>3.6396681420000001</v>
      </c>
      <c r="U156">
        <v>1.6598099420000001</v>
      </c>
      <c r="V156">
        <v>5.6548809520000001</v>
      </c>
    </row>
    <row r="157" spans="1:22" x14ac:dyDescent="0.25">
      <c r="A157" t="s">
        <v>244</v>
      </c>
      <c r="B157" t="s">
        <v>22</v>
      </c>
      <c r="C157" t="s">
        <v>51</v>
      </c>
      <c r="D157" t="s">
        <v>50</v>
      </c>
      <c r="E157" s="2">
        <v>4.4999999999999998E-2</v>
      </c>
      <c r="F157">
        <v>720</v>
      </c>
      <c r="G157">
        <v>720</v>
      </c>
      <c r="H157">
        <v>1.940416667</v>
      </c>
      <c r="I157">
        <v>2.1983333329999999</v>
      </c>
      <c r="J157">
        <v>1.6825000000000001</v>
      </c>
      <c r="K157">
        <v>275</v>
      </c>
      <c r="L157">
        <v>12</v>
      </c>
      <c r="M157">
        <v>10.91666667</v>
      </c>
      <c r="N157">
        <v>156.31899999999999</v>
      </c>
      <c r="O157">
        <v>12.3515</v>
      </c>
      <c r="P157">
        <v>0.67508333300000001</v>
      </c>
      <c r="Q157">
        <v>854.35166670000001</v>
      </c>
      <c r="R157">
        <v>14.69013889</v>
      </c>
      <c r="S157">
        <v>56.505833330000002</v>
      </c>
      <c r="T157">
        <v>3.1067333330000002</v>
      </c>
      <c r="U157">
        <v>1.2241782409999999</v>
      </c>
      <c r="V157">
        <v>5.1761068699999999</v>
      </c>
    </row>
    <row r="158" spans="1:22" x14ac:dyDescent="0.25">
      <c r="A158" t="s">
        <v>246</v>
      </c>
      <c r="B158" t="s">
        <v>22</v>
      </c>
      <c r="C158" t="s">
        <v>51</v>
      </c>
      <c r="D158" t="s">
        <v>50</v>
      </c>
      <c r="E158" s="2">
        <v>0.221</v>
      </c>
      <c r="F158">
        <v>720</v>
      </c>
      <c r="G158">
        <v>720</v>
      </c>
      <c r="H158">
        <v>2.4925000000000002</v>
      </c>
      <c r="I158">
        <v>2.965833333</v>
      </c>
      <c r="J158">
        <v>2.0191666669999999</v>
      </c>
      <c r="K158">
        <v>218</v>
      </c>
      <c r="L158">
        <v>7.9166666670000003</v>
      </c>
      <c r="M158">
        <v>10.25</v>
      </c>
      <c r="N158">
        <v>495.50299999999999</v>
      </c>
      <c r="O158">
        <v>39.419249999999998</v>
      </c>
      <c r="P158">
        <v>1.8726666670000001</v>
      </c>
      <c r="Q158">
        <v>760.02166669999997</v>
      </c>
      <c r="R158">
        <v>8.9223611110000007</v>
      </c>
      <c r="S158">
        <v>54.412777779999999</v>
      </c>
      <c r="T158">
        <v>3.4863379210000001</v>
      </c>
      <c r="U158">
        <v>1.127035088</v>
      </c>
      <c r="V158">
        <v>5.3085636860000003</v>
      </c>
    </row>
    <row r="159" spans="1:22" x14ac:dyDescent="0.25">
      <c r="A159" t="s">
        <v>246</v>
      </c>
      <c r="B159" t="s">
        <v>22</v>
      </c>
      <c r="C159" t="s">
        <v>51</v>
      </c>
      <c r="D159" t="s">
        <v>50</v>
      </c>
      <c r="E159" s="2">
        <v>0.17299999999999999</v>
      </c>
      <c r="F159">
        <v>720</v>
      </c>
      <c r="G159">
        <v>720</v>
      </c>
      <c r="H159">
        <v>1.8318749999999999</v>
      </c>
      <c r="I159">
        <v>2.2174999999999998</v>
      </c>
      <c r="J159">
        <v>1.44625</v>
      </c>
      <c r="K159">
        <v>263</v>
      </c>
      <c r="L159">
        <v>14.91666667</v>
      </c>
      <c r="M159">
        <v>7</v>
      </c>
      <c r="N159">
        <v>123.34399999999999</v>
      </c>
      <c r="O159">
        <v>10.11908333</v>
      </c>
      <c r="P159">
        <v>0.15958333299999999</v>
      </c>
      <c r="Q159">
        <v>943.67499999999995</v>
      </c>
      <c r="R159">
        <v>19.827777780000002</v>
      </c>
      <c r="S159">
        <v>58.811805560000003</v>
      </c>
      <c r="T159">
        <v>3.5881178710000001</v>
      </c>
      <c r="U159">
        <v>1.3292364990000001</v>
      </c>
      <c r="V159">
        <v>8.4016865079999992</v>
      </c>
    </row>
    <row r="160" spans="1:22" x14ac:dyDescent="0.25">
      <c r="A160" t="s">
        <v>246</v>
      </c>
      <c r="B160" t="s">
        <v>22</v>
      </c>
      <c r="C160" t="s">
        <v>51</v>
      </c>
      <c r="D160" t="s">
        <v>50</v>
      </c>
      <c r="E160" s="2">
        <v>0.35499999999999998</v>
      </c>
      <c r="F160">
        <v>720</v>
      </c>
      <c r="G160">
        <v>720</v>
      </c>
      <c r="H160">
        <v>2.5389583330000001</v>
      </c>
      <c r="I160">
        <v>3.2825000000000002</v>
      </c>
      <c r="J160">
        <v>1.795416667</v>
      </c>
      <c r="K160">
        <v>160</v>
      </c>
      <c r="L160">
        <v>1.75</v>
      </c>
      <c r="M160">
        <v>11.58333333</v>
      </c>
      <c r="N160">
        <v>852.96600000000001</v>
      </c>
      <c r="O160">
        <v>67.866249999999994</v>
      </c>
      <c r="P160">
        <v>3.2142499999999998</v>
      </c>
      <c r="Q160">
        <v>638.47500000000002</v>
      </c>
      <c r="R160">
        <v>1.650972222</v>
      </c>
      <c r="S160">
        <v>51.555277779999997</v>
      </c>
      <c r="T160">
        <v>3.9904687499999998</v>
      </c>
      <c r="U160">
        <v>0.94341269800000005</v>
      </c>
      <c r="V160">
        <v>4.4508153479999999</v>
      </c>
    </row>
    <row r="161" spans="1:22" x14ac:dyDescent="0.25">
      <c r="A161" t="s">
        <v>246</v>
      </c>
      <c r="B161" t="s">
        <v>22</v>
      </c>
      <c r="C161" t="s">
        <v>51</v>
      </c>
      <c r="D161" t="s">
        <v>50</v>
      </c>
      <c r="E161" s="2">
        <v>0.28799999999999998</v>
      </c>
      <c r="F161">
        <v>720</v>
      </c>
      <c r="G161">
        <v>720</v>
      </c>
      <c r="H161">
        <v>2.0133333329999998</v>
      </c>
      <c r="I161">
        <v>2.1458333330000001</v>
      </c>
      <c r="J161">
        <v>1.880833333</v>
      </c>
      <c r="K161">
        <v>380</v>
      </c>
      <c r="L161">
        <v>13</v>
      </c>
      <c r="M161">
        <v>18.666666670000001</v>
      </c>
      <c r="N161">
        <v>127.15300000000001</v>
      </c>
      <c r="O161">
        <v>8.8227499999999992</v>
      </c>
      <c r="P161">
        <v>1.7733333330000001</v>
      </c>
      <c r="Q161">
        <v>806.3616667</v>
      </c>
      <c r="R161">
        <v>17.778472220000001</v>
      </c>
      <c r="S161">
        <v>49.418333330000003</v>
      </c>
      <c r="T161">
        <v>2.122004386</v>
      </c>
      <c r="U161">
        <v>1.367574786</v>
      </c>
      <c r="V161">
        <v>2.6474107139999998</v>
      </c>
    </row>
    <row r="162" spans="1:22" x14ac:dyDescent="0.25">
      <c r="A162" t="s">
        <v>245</v>
      </c>
      <c r="B162" t="s">
        <v>22</v>
      </c>
      <c r="C162" t="s">
        <v>51</v>
      </c>
      <c r="D162" t="s">
        <v>50</v>
      </c>
      <c r="E162" s="2">
        <v>0.19900000000000001</v>
      </c>
      <c r="F162">
        <v>720</v>
      </c>
      <c r="G162">
        <v>719</v>
      </c>
      <c r="H162">
        <v>1.982916667</v>
      </c>
      <c r="I162">
        <v>2.0854166670000001</v>
      </c>
      <c r="J162">
        <v>1.880416667</v>
      </c>
      <c r="K162">
        <v>282.22809460000002</v>
      </c>
      <c r="L162">
        <v>9.8333333330000006</v>
      </c>
      <c r="M162">
        <v>13.68567455</v>
      </c>
      <c r="N162">
        <v>157.21493050000001</v>
      </c>
      <c r="O162">
        <v>12.02541667</v>
      </c>
      <c r="P162">
        <v>1.075827538</v>
      </c>
      <c r="Q162">
        <v>751.03775150000001</v>
      </c>
      <c r="R162">
        <v>9.6213888890000003</v>
      </c>
      <c r="S162">
        <v>52.965090400000001</v>
      </c>
      <c r="T162">
        <v>2.6611020160000001</v>
      </c>
      <c r="U162">
        <v>0.97844632799999998</v>
      </c>
      <c r="V162">
        <v>3.870111788</v>
      </c>
    </row>
    <row r="163" spans="1:22" x14ac:dyDescent="0.25">
      <c r="A163" t="s">
        <v>245</v>
      </c>
      <c r="B163" t="s">
        <v>22</v>
      </c>
      <c r="C163" t="s">
        <v>51</v>
      </c>
      <c r="D163" t="s">
        <v>50</v>
      </c>
      <c r="E163" s="2">
        <v>0.33100000000000002</v>
      </c>
      <c r="F163">
        <v>720</v>
      </c>
      <c r="G163">
        <v>715</v>
      </c>
      <c r="H163">
        <v>1.8768750000000001</v>
      </c>
      <c r="I163">
        <v>2.2008333329999998</v>
      </c>
      <c r="J163">
        <v>1.5529166670000001</v>
      </c>
      <c r="K163">
        <v>314.74825170000003</v>
      </c>
      <c r="L163">
        <v>17.25</v>
      </c>
      <c r="M163">
        <v>8.9790209789999995</v>
      </c>
      <c r="N163">
        <v>93.672615379999996</v>
      </c>
      <c r="O163">
        <v>7.0546666670000002</v>
      </c>
      <c r="P163">
        <v>0.75138461499999998</v>
      </c>
      <c r="Q163">
        <v>1046.32789</v>
      </c>
      <c r="R163">
        <v>29.83930556</v>
      </c>
      <c r="S163">
        <v>57.354685310000001</v>
      </c>
      <c r="T163">
        <v>3.3243326510000002</v>
      </c>
      <c r="U163">
        <v>1.7298148149999999</v>
      </c>
      <c r="V163">
        <v>6.387632398</v>
      </c>
    </row>
    <row r="164" spans="1:22" x14ac:dyDescent="0.25">
      <c r="A164" t="s">
        <v>245</v>
      </c>
      <c r="B164" t="s">
        <v>22</v>
      </c>
      <c r="C164" t="s">
        <v>51</v>
      </c>
      <c r="D164" t="s">
        <v>50</v>
      </c>
      <c r="E164" s="2">
        <v>0.22700000000000001</v>
      </c>
      <c r="F164">
        <v>720</v>
      </c>
      <c r="G164">
        <v>713</v>
      </c>
      <c r="H164">
        <v>2.099583333</v>
      </c>
      <c r="I164">
        <v>2.4295833330000001</v>
      </c>
      <c r="J164">
        <v>1.7695833329999999</v>
      </c>
      <c r="K164">
        <v>290.14866760000001</v>
      </c>
      <c r="L164">
        <v>14.33333333</v>
      </c>
      <c r="M164">
        <v>9.8457223000000003</v>
      </c>
      <c r="N164">
        <v>246.18331409999999</v>
      </c>
      <c r="O164">
        <v>19.192583330000001</v>
      </c>
      <c r="P164">
        <v>1.3226928469999999</v>
      </c>
      <c r="Q164">
        <v>936.65010759999996</v>
      </c>
      <c r="R164">
        <v>21.096111109999999</v>
      </c>
      <c r="S164">
        <v>56.958064520000001</v>
      </c>
      <c r="T164">
        <v>3.228173044</v>
      </c>
      <c r="U164">
        <v>1.4718217060000001</v>
      </c>
      <c r="V164">
        <v>5.7850569810000003</v>
      </c>
    </row>
    <row r="165" spans="1:22" x14ac:dyDescent="0.25">
      <c r="A165" t="s">
        <v>241</v>
      </c>
      <c r="B165" t="s">
        <v>22</v>
      </c>
      <c r="C165" t="s">
        <v>51</v>
      </c>
      <c r="D165" t="s">
        <v>50</v>
      </c>
      <c r="E165" s="2">
        <v>5.5E-2</v>
      </c>
      <c r="F165">
        <v>720</v>
      </c>
      <c r="G165">
        <v>720</v>
      </c>
      <c r="H165">
        <v>2.6083333340000001</v>
      </c>
      <c r="I165">
        <v>3.150416667</v>
      </c>
      <c r="J165">
        <v>2.0662500000000001</v>
      </c>
      <c r="K165">
        <v>265</v>
      </c>
      <c r="L165">
        <v>7.1666666670000003</v>
      </c>
      <c r="M165">
        <v>14.91666667</v>
      </c>
      <c r="N165">
        <v>578.41200000000003</v>
      </c>
      <c r="O165">
        <v>45.872083330000002</v>
      </c>
      <c r="P165">
        <v>2.3289166670000001</v>
      </c>
      <c r="Q165">
        <v>690.69333329999995</v>
      </c>
      <c r="R165">
        <v>7.778055556</v>
      </c>
      <c r="S165">
        <v>49.779722219999996</v>
      </c>
      <c r="T165">
        <v>2.6063899369999999</v>
      </c>
      <c r="U165">
        <v>1.085310078</v>
      </c>
      <c r="V165">
        <v>3.3371880809999999</v>
      </c>
    </row>
    <row r="166" spans="1:22" x14ac:dyDescent="0.25">
      <c r="A166" t="s">
        <v>240</v>
      </c>
      <c r="B166" t="s">
        <v>22</v>
      </c>
      <c r="C166" t="s">
        <v>51</v>
      </c>
      <c r="D166" t="s">
        <v>50</v>
      </c>
      <c r="E166" s="2">
        <v>3.6999999999999998E-2</v>
      </c>
      <c r="F166">
        <v>720</v>
      </c>
      <c r="G166">
        <v>718</v>
      </c>
      <c r="H166">
        <v>2.3870833340000002</v>
      </c>
      <c r="I166">
        <v>2.4350000000000001</v>
      </c>
      <c r="J166">
        <v>2.3391666670000002</v>
      </c>
      <c r="K166">
        <v>302.55710299999998</v>
      </c>
      <c r="L166">
        <v>8.5</v>
      </c>
      <c r="M166">
        <v>16.71309192</v>
      </c>
      <c r="N166">
        <v>486.45517819999998</v>
      </c>
      <c r="O166">
        <v>28.11258333</v>
      </c>
      <c r="P166">
        <v>12.425348189999999</v>
      </c>
      <c r="Q166">
        <v>551.83129980000001</v>
      </c>
      <c r="R166">
        <v>12.446944439999999</v>
      </c>
      <c r="S166">
        <v>33.538997209999998</v>
      </c>
      <c r="T166">
        <v>1.8238914049999999</v>
      </c>
      <c r="U166">
        <v>1.4643464049999999</v>
      </c>
      <c r="V166">
        <v>2.0067499999999998</v>
      </c>
    </row>
    <row r="167" spans="1:22" x14ac:dyDescent="0.25">
      <c r="A167" t="s">
        <v>240</v>
      </c>
      <c r="B167" t="s">
        <v>22</v>
      </c>
      <c r="C167" t="s">
        <v>51</v>
      </c>
      <c r="D167" t="s">
        <v>50</v>
      </c>
      <c r="E167" s="2">
        <v>2E-3</v>
      </c>
      <c r="F167">
        <v>720</v>
      </c>
      <c r="G167">
        <v>720</v>
      </c>
      <c r="H167">
        <v>2.1468750000000001</v>
      </c>
      <c r="I167">
        <v>2.1941666670000002</v>
      </c>
      <c r="J167">
        <v>2.099583333</v>
      </c>
      <c r="K167">
        <v>278</v>
      </c>
      <c r="L167">
        <v>9.1666666669999994</v>
      </c>
      <c r="M167">
        <v>14</v>
      </c>
      <c r="N167">
        <v>229.679</v>
      </c>
      <c r="O167">
        <v>17.515333330000001</v>
      </c>
      <c r="P167">
        <v>1.6245833329999999</v>
      </c>
      <c r="Q167">
        <v>745.85333330000003</v>
      </c>
      <c r="R167">
        <v>9.3134722219999997</v>
      </c>
      <c r="S167">
        <v>52.840972219999998</v>
      </c>
      <c r="T167">
        <v>2.6829256589999999</v>
      </c>
      <c r="U167">
        <v>1.0160151509999999</v>
      </c>
      <c r="V167">
        <v>3.7743551590000002</v>
      </c>
    </row>
    <row r="168" spans="1:22" x14ac:dyDescent="0.25">
      <c r="A168" t="s">
        <v>240</v>
      </c>
      <c r="B168" t="s">
        <v>22</v>
      </c>
      <c r="C168" t="s">
        <v>51</v>
      </c>
      <c r="D168" t="s">
        <v>50</v>
      </c>
      <c r="E168" s="2">
        <v>0</v>
      </c>
      <c r="F168">
        <v>720</v>
      </c>
      <c r="G168">
        <v>720</v>
      </c>
      <c r="H168">
        <v>2.7062499999999998</v>
      </c>
      <c r="I168">
        <v>2.922916667</v>
      </c>
      <c r="J168">
        <v>2.4895833330000001</v>
      </c>
      <c r="K168">
        <v>349.99999989999998</v>
      </c>
      <c r="L168">
        <v>11.58333333</v>
      </c>
      <c r="M168">
        <v>17.583333329999999</v>
      </c>
      <c r="N168">
        <v>632.96100000000001</v>
      </c>
      <c r="O168">
        <v>42.985166669999998</v>
      </c>
      <c r="P168">
        <v>9.7615833330000008</v>
      </c>
      <c r="Q168">
        <v>694.995</v>
      </c>
      <c r="R168">
        <v>16.170000000000002</v>
      </c>
      <c r="S168">
        <v>41.746250000000003</v>
      </c>
      <c r="T168">
        <v>1.9857000010000001</v>
      </c>
      <c r="U168">
        <v>1.3959712230000001</v>
      </c>
      <c r="V168">
        <v>2.3741943129999998</v>
      </c>
    </row>
    <row r="169" spans="1:22" x14ac:dyDescent="0.25">
      <c r="A169" t="s">
        <v>240</v>
      </c>
      <c r="B169" t="s">
        <v>22</v>
      </c>
      <c r="C169" t="s">
        <v>51</v>
      </c>
      <c r="D169" t="s">
        <v>50</v>
      </c>
      <c r="E169" s="2">
        <v>1E-3</v>
      </c>
      <c r="F169">
        <v>720</v>
      </c>
      <c r="G169">
        <v>720</v>
      </c>
      <c r="H169">
        <v>2.1395833340000001</v>
      </c>
      <c r="I169">
        <v>2.3566666669999998</v>
      </c>
      <c r="J169">
        <v>1.9225000000000001</v>
      </c>
      <c r="K169">
        <v>308</v>
      </c>
      <c r="L169">
        <v>14.41666667</v>
      </c>
      <c r="M169">
        <v>11.25</v>
      </c>
      <c r="N169">
        <v>235.875</v>
      </c>
      <c r="O169">
        <v>17.603249999999999</v>
      </c>
      <c r="P169">
        <v>2.0529999999999999</v>
      </c>
      <c r="Q169">
        <v>958.93333329999996</v>
      </c>
      <c r="R169">
        <v>23.300694440000001</v>
      </c>
      <c r="S169">
        <v>56.610416669999999</v>
      </c>
      <c r="T169">
        <v>3.113419913</v>
      </c>
      <c r="U169">
        <v>1.6162331400000001</v>
      </c>
      <c r="V169">
        <v>5.0320370370000003</v>
      </c>
    </row>
    <row r="170" spans="1:22" x14ac:dyDescent="0.25">
      <c r="A170" t="s">
        <v>241</v>
      </c>
      <c r="B170" t="s">
        <v>22</v>
      </c>
      <c r="C170" t="s">
        <v>51</v>
      </c>
      <c r="D170" t="s">
        <v>50</v>
      </c>
      <c r="E170" s="2">
        <v>5.2999999999999999E-2</v>
      </c>
      <c r="F170">
        <v>720</v>
      </c>
      <c r="G170">
        <v>720</v>
      </c>
      <c r="H170">
        <v>2.933125</v>
      </c>
      <c r="I170">
        <v>3.4575</v>
      </c>
      <c r="J170">
        <v>2.4087499999999999</v>
      </c>
      <c r="K170">
        <v>239</v>
      </c>
      <c r="L170">
        <v>6.0833333329999997</v>
      </c>
      <c r="M170">
        <v>13.83333333</v>
      </c>
      <c r="N170">
        <v>998.71900010000002</v>
      </c>
      <c r="O170">
        <v>66.289916669999997</v>
      </c>
      <c r="P170">
        <v>16.936666670000001</v>
      </c>
      <c r="Q170">
        <v>564.47166670000001</v>
      </c>
      <c r="R170">
        <v>8.5252777779999995</v>
      </c>
      <c r="S170">
        <v>38.514027779999999</v>
      </c>
      <c r="T170">
        <v>2.3618061369999999</v>
      </c>
      <c r="U170">
        <v>1.401415525</v>
      </c>
      <c r="V170">
        <v>2.784146587</v>
      </c>
    </row>
    <row r="171" spans="1:22" x14ac:dyDescent="0.25">
      <c r="A171" t="s">
        <v>241</v>
      </c>
      <c r="B171" t="s">
        <v>22</v>
      </c>
      <c r="C171" t="s">
        <v>51</v>
      </c>
      <c r="D171" t="s">
        <v>50</v>
      </c>
      <c r="E171" s="2">
        <v>5.1999999999999998E-2</v>
      </c>
      <c r="F171">
        <v>720</v>
      </c>
      <c r="G171">
        <v>720</v>
      </c>
      <c r="H171">
        <v>2.418541667</v>
      </c>
      <c r="I171">
        <v>2.6458333330000001</v>
      </c>
      <c r="J171">
        <v>2.1912500000000001</v>
      </c>
      <c r="K171">
        <v>397.99999989999998</v>
      </c>
      <c r="L171">
        <v>14.08333333</v>
      </c>
      <c r="M171">
        <v>19.083333329999999</v>
      </c>
      <c r="N171">
        <v>409.91</v>
      </c>
      <c r="O171">
        <v>25.447083330000002</v>
      </c>
      <c r="P171">
        <v>8.7120833330000007</v>
      </c>
      <c r="Q171">
        <v>722.28666669999996</v>
      </c>
      <c r="R171">
        <v>22.08555556</v>
      </c>
      <c r="S171">
        <v>38.104999999999997</v>
      </c>
      <c r="T171">
        <v>1.8147906199999999</v>
      </c>
      <c r="U171">
        <v>1.5682051290000001</v>
      </c>
      <c r="V171">
        <v>1.9967685589999999</v>
      </c>
    </row>
    <row r="172" spans="1:22" x14ac:dyDescent="0.25">
      <c r="A172" t="s">
        <v>241</v>
      </c>
      <c r="B172" t="s">
        <v>22</v>
      </c>
      <c r="C172" t="s">
        <v>51</v>
      </c>
      <c r="D172" t="s">
        <v>50</v>
      </c>
      <c r="E172" s="2">
        <v>0.124</v>
      </c>
      <c r="F172">
        <v>717</v>
      </c>
      <c r="G172">
        <v>720</v>
      </c>
      <c r="H172">
        <v>2.4162499999999998</v>
      </c>
      <c r="I172">
        <v>2.5933333329999999</v>
      </c>
      <c r="J172">
        <v>2.2391666670000001</v>
      </c>
      <c r="K172">
        <v>325.58995809999999</v>
      </c>
      <c r="L172">
        <v>11.799163180000001</v>
      </c>
      <c r="M172">
        <v>15.33333333</v>
      </c>
      <c r="N172">
        <v>382.8158368</v>
      </c>
      <c r="O172">
        <v>20.3167364</v>
      </c>
      <c r="P172">
        <v>11.584583329999999</v>
      </c>
      <c r="Q172">
        <v>765.01244080000004</v>
      </c>
      <c r="R172">
        <v>30.115481169999999</v>
      </c>
      <c r="S172">
        <v>33.63555556</v>
      </c>
      <c r="T172">
        <v>2.3496192730000001</v>
      </c>
      <c r="U172">
        <v>2.5523404250000001</v>
      </c>
      <c r="V172">
        <v>2.1936231890000002</v>
      </c>
    </row>
    <row r="173" spans="1:22" x14ac:dyDescent="0.25">
      <c r="A173" t="s">
        <v>242</v>
      </c>
      <c r="B173" t="s">
        <v>22</v>
      </c>
      <c r="C173" t="s">
        <v>51</v>
      </c>
      <c r="D173" t="s">
        <v>50</v>
      </c>
      <c r="E173" s="2">
        <v>4.2999999999999997E-2</v>
      </c>
      <c r="F173">
        <v>720</v>
      </c>
      <c r="G173">
        <v>720</v>
      </c>
      <c r="H173">
        <v>2.2035416670000001</v>
      </c>
      <c r="I173">
        <v>2.2008333329999998</v>
      </c>
      <c r="J173">
        <v>2.2062499999999998</v>
      </c>
      <c r="K173">
        <v>378</v>
      </c>
      <c r="L173">
        <v>13.08333333</v>
      </c>
      <c r="M173">
        <v>18.416666670000001</v>
      </c>
      <c r="N173">
        <v>189.06299999999999</v>
      </c>
      <c r="O173">
        <v>11.53333333</v>
      </c>
      <c r="P173">
        <v>4.2219166670000003</v>
      </c>
      <c r="Q173">
        <v>784.56500000000005</v>
      </c>
      <c r="R173">
        <v>21.05430556</v>
      </c>
      <c r="S173">
        <v>44.326111109999999</v>
      </c>
      <c r="T173">
        <v>2.075568783</v>
      </c>
      <c r="U173">
        <v>1.609246285</v>
      </c>
      <c r="V173">
        <v>2.4068476620000001</v>
      </c>
    </row>
    <row r="174" spans="1:22" x14ac:dyDescent="0.25">
      <c r="A174" t="s">
        <v>242</v>
      </c>
      <c r="B174" t="s">
        <v>22</v>
      </c>
      <c r="C174" t="s">
        <v>51</v>
      </c>
      <c r="D174" t="s">
        <v>50</v>
      </c>
      <c r="E174" s="2">
        <v>2.4E-2</v>
      </c>
      <c r="F174">
        <v>720</v>
      </c>
      <c r="G174">
        <v>720</v>
      </c>
      <c r="H174">
        <v>2.083541667</v>
      </c>
      <c r="I174">
        <v>2.389166667</v>
      </c>
      <c r="J174">
        <v>1.777916667</v>
      </c>
      <c r="K174">
        <v>204</v>
      </c>
      <c r="L174">
        <v>6.1666666670000003</v>
      </c>
      <c r="M174">
        <v>10.83333333</v>
      </c>
      <c r="N174">
        <v>401.57100000000003</v>
      </c>
      <c r="O174">
        <v>29.501333330000001</v>
      </c>
      <c r="P174">
        <v>3.962916667</v>
      </c>
      <c r="Q174">
        <v>697.85666660000004</v>
      </c>
      <c r="R174">
        <v>6.6240277780000003</v>
      </c>
      <c r="S174">
        <v>51.530694439999998</v>
      </c>
      <c r="T174">
        <v>3.4208660129999999</v>
      </c>
      <c r="U174">
        <v>1.0741666670000001</v>
      </c>
      <c r="V174">
        <v>4.7566794879999996</v>
      </c>
    </row>
    <row r="175" spans="1:22" x14ac:dyDescent="0.25">
      <c r="A175" t="s">
        <v>242</v>
      </c>
      <c r="B175" t="s">
        <v>22</v>
      </c>
      <c r="C175" t="s">
        <v>51</v>
      </c>
      <c r="D175" t="s">
        <v>50</v>
      </c>
      <c r="E175" s="2">
        <v>8.8999999999999996E-2</v>
      </c>
      <c r="F175">
        <v>720</v>
      </c>
      <c r="G175">
        <v>720</v>
      </c>
      <c r="H175">
        <v>2.4556249999999999</v>
      </c>
      <c r="I175">
        <v>2.8208333329999999</v>
      </c>
      <c r="J175">
        <v>2.090416667</v>
      </c>
      <c r="K175">
        <v>196</v>
      </c>
      <c r="L175">
        <v>3.9166666669999999</v>
      </c>
      <c r="M175">
        <v>12.41666667</v>
      </c>
      <c r="N175">
        <v>643.404</v>
      </c>
      <c r="O175">
        <v>48.255666669999997</v>
      </c>
      <c r="P175">
        <v>5.3613333330000001</v>
      </c>
      <c r="Q175">
        <v>638.24333339999998</v>
      </c>
      <c r="R175">
        <v>4.494166667</v>
      </c>
      <c r="S175">
        <v>48.69277778</v>
      </c>
      <c r="T175">
        <v>3.2563435379999999</v>
      </c>
      <c r="U175">
        <v>1.147446808</v>
      </c>
      <c r="V175">
        <v>3.9215659949999999</v>
      </c>
    </row>
    <row r="176" spans="1:22" x14ac:dyDescent="0.25">
      <c r="A176" t="s">
        <v>242</v>
      </c>
      <c r="B176" t="s">
        <v>22</v>
      </c>
      <c r="C176" t="s">
        <v>51</v>
      </c>
      <c r="D176" t="s">
        <v>50</v>
      </c>
      <c r="E176" s="2">
        <v>5.8000000000000003E-2</v>
      </c>
      <c r="F176">
        <v>720</v>
      </c>
      <c r="G176">
        <v>720</v>
      </c>
      <c r="H176">
        <v>2.1208333339999998</v>
      </c>
      <c r="I176">
        <v>2.4300000000000002</v>
      </c>
      <c r="J176">
        <v>1.8116666669999999</v>
      </c>
      <c r="K176">
        <v>228</v>
      </c>
      <c r="L176">
        <v>10.33333333</v>
      </c>
      <c r="M176">
        <v>8.6666666669999994</v>
      </c>
      <c r="N176">
        <v>306.13900000000001</v>
      </c>
      <c r="O176">
        <v>24.500250000000001</v>
      </c>
      <c r="P176">
        <v>1.0113333330000001</v>
      </c>
      <c r="Q176">
        <v>846.59666660000005</v>
      </c>
      <c r="R176">
        <v>14.03125</v>
      </c>
      <c r="S176">
        <v>56.51847222</v>
      </c>
      <c r="T176">
        <v>3.7131432750000002</v>
      </c>
      <c r="U176">
        <v>1.3578629040000001</v>
      </c>
      <c r="V176">
        <v>6.5213621789999996</v>
      </c>
    </row>
    <row r="177" spans="1:22" x14ac:dyDescent="0.25">
      <c r="A177" t="s">
        <v>276</v>
      </c>
      <c r="B177" t="s">
        <v>22</v>
      </c>
      <c r="C177" t="s">
        <v>51</v>
      </c>
      <c r="D177" t="s">
        <v>50</v>
      </c>
      <c r="E177" s="2">
        <v>0.02</v>
      </c>
      <c r="F177">
        <v>720</v>
      </c>
      <c r="G177">
        <v>720</v>
      </c>
      <c r="H177">
        <v>2.0527083340000001</v>
      </c>
      <c r="I177">
        <v>2.4</v>
      </c>
      <c r="J177">
        <v>1.7054166669999999</v>
      </c>
      <c r="K177">
        <v>262</v>
      </c>
      <c r="L177">
        <v>13.08333333</v>
      </c>
      <c r="M177">
        <v>8.75</v>
      </c>
      <c r="N177">
        <v>162.81299999999999</v>
      </c>
      <c r="O177">
        <v>12.96208333</v>
      </c>
      <c r="P177">
        <v>0.60566666700000005</v>
      </c>
      <c r="Q177">
        <v>1094.835</v>
      </c>
      <c r="R177">
        <v>33.761388889999999</v>
      </c>
      <c r="S177">
        <v>57.474861109999999</v>
      </c>
      <c r="T177">
        <v>4.1787595419999999</v>
      </c>
      <c r="U177">
        <v>2.580488323</v>
      </c>
      <c r="V177">
        <v>6.5685555549999997</v>
      </c>
    </row>
    <row r="178" spans="1:22" x14ac:dyDescent="0.25">
      <c r="A178" t="s">
        <v>276</v>
      </c>
      <c r="B178" t="s">
        <v>22</v>
      </c>
      <c r="C178" t="s">
        <v>51</v>
      </c>
      <c r="D178" t="s">
        <v>50</v>
      </c>
      <c r="E178" s="2">
        <v>1.4E-2</v>
      </c>
      <c r="F178">
        <v>720</v>
      </c>
      <c r="G178">
        <v>720</v>
      </c>
      <c r="H178">
        <v>2.0897916670000001</v>
      </c>
      <c r="I178">
        <v>2.1916666669999998</v>
      </c>
      <c r="J178">
        <v>1.9879166669999999</v>
      </c>
      <c r="K178">
        <v>294</v>
      </c>
      <c r="L178">
        <v>15.5</v>
      </c>
      <c r="M178">
        <v>9</v>
      </c>
      <c r="N178">
        <v>98.558000000000007</v>
      </c>
      <c r="O178">
        <v>7.27475</v>
      </c>
      <c r="P178">
        <v>0.93841666700000004</v>
      </c>
      <c r="Q178">
        <v>1062.2650000000001</v>
      </c>
      <c r="R178">
        <v>32.35916667</v>
      </c>
      <c r="S178">
        <v>56.162916670000001</v>
      </c>
      <c r="T178">
        <v>3.6131462590000001</v>
      </c>
      <c r="U178">
        <v>2.087688172</v>
      </c>
      <c r="V178">
        <v>6.2403240740000001</v>
      </c>
    </row>
    <row r="179" spans="1:22" x14ac:dyDescent="0.25">
      <c r="A179" t="s">
        <v>276</v>
      </c>
      <c r="B179" t="s">
        <v>22</v>
      </c>
      <c r="C179" t="s">
        <v>51</v>
      </c>
      <c r="D179" t="s">
        <v>50</v>
      </c>
      <c r="E179" s="2">
        <v>4.0000000000000001E-3</v>
      </c>
      <c r="F179">
        <v>720</v>
      </c>
      <c r="G179">
        <v>720</v>
      </c>
      <c r="H179">
        <v>2.1295833329999998</v>
      </c>
      <c r="I179">
        <v>2.4058333329999999</v>
      </c>
      <c r="J179">
        <v>1.8533333329999999</v>
      </c>
      <c r="K179">
        <v>270</v>
      </c>
      <c r="L179">
        <v>10.83333333</v>
      </c>
      <c r="M179">
        <v>11.66666667</v>
      </c>
      <c r="N179">
        <v>351.887</v>
      </c>
      <c r="O179">
        <v>26.27675</v>
      </c>
      <c r="P179">
        <v>3.0471666669999999</v>
      </c>
      <c r="Q179">
        <v>890.12666660000002</v>
      </c>
      <c r="R179">
        <v>21.39569444</v>
      </c>
      <c r="S179">
        <v>52.781527779999998</v>
      </c>
      <c r="T179">
        <v>3.2967654319999999</v>
      </c>
      <c r="U179">
        <v>1.9749871800000001</v>
      </c>
      <c r="V179">
        <v>4.5241309510000001</v>
      </c>
    </row>
    <row r="180" spans="1:22" x14ac:dyDescent="0.25">
      <c r="A180" t="s">
        <v>276</v>
      </c>
      <c r="B180" t="s">
        <v>22</v>
      </c>
      <c r="C180" t="s">
        <v>51</v>
      </c>
      <c r="D180" t="s">
        <v>50</v>
      </c>
      <c r="E180" s="2">
        <v>4.8000000000000001E-2</v>
      </c>
      <c r="F180">
        <v>719</v>
      </c>
      <c r="G180">
        <v>720</v>
      </c>
      <c r="H180">
        <v>2.1289583329999999</v>
      </c>
      <c r="I180">
        <v>2.1833333330000002</v>
      </c>
      <c r="J180">
        <v>2.0745833330000001</v>
      </c>
      <c r="K180">
        <v>284.21140480000003</v>
      </c>
      <c r="L180">
        <v>12.684283730000001</v>
      </c>
      <c r="M180">
        <v>11</v>
      </c>
      <c r="N180">
        <v>186.3610458</v>
      </c>
      <c r="O180">
        <v>12.422753820000001</v>
      </c>
      <c r="P180">
        <v>3.1073333330000001</v>
      </c>
      <c r="Q180">
        <v>903.06944139999996</v>
      </c>
      <c r="R180">
        <v>21.466481219999999</v>
      </c>
      <c r="S180">
        <v>53.789305560000003</v>
      </c>
      <c r="T180">
        <v>3.177456732</v>
      </c>
      <c r="U180">
        <v>1.69236842</v>
      </c>
      <c r="V180">
        <v>4.8899368689999996</v>
      </c>
    </row>
    <row r="181" spans="1:22" x14ac:dyDescent="0.25">
      <c r="A181" t="s">
        <v>237</v>
      </c>
      <c r="B181" t="s">
        <v>9</v>
      </c>
      <c r="C181" t="s">
        <v>51</v>
      </c>
      <c r="D181" t="s">
        <v>2</v>
      </c>
      <c r="E181" s="2">
        <v>0.25900000000000001</v>
      </c>
      <c r="F181">
        <v>720</v>
      </c>
      <c r="G181">
        <v>718</v>
      </c>
      <c r="H181">
        <v>2.9587500000000002</v>
      </c>
      <c r="I181">
        <v>3.5775000000000001</v>
      </c>
      <c r="J181">
        <v>2.34</v>
      </c>
      <c r="K181">
        <v>137.3816156</v>
      </c>
      <c r="L181">
        <v>0</v>
      </c>
      <c r="M181">
        <v>11.448467969999999</v>
      </c>
      <c r="N181">
        <v>1343.012295</v>
      </c>
      <c r="O181">
        <v>89.318833330000004</v>
      </c>
      <c r="P181">
        <v>22.598857939999998</v>
      </c>
      <c r="Q181">
        <v>305.9598886</v>
      </c>
      <c r="R181">
        <v>0</v>
      </c>
      <c r="S181">
        <v>25.496657379999998</v>
      </c>
      <c r="T181">
        <v>2.2270802920000001</v>
      </c>
      <c r="U181" t="s">
        <v>52</v>
      </c>
      <c r="V181">
        <v>2.2270802920000001</v>
      </c>
    </row>
    <row r="182" spans="1:22" x14ac:dyDescent="0.25">
      <c r="A182" t="s">
        <v>237</v>
      </c>
      <c r="B182" t="s">
        <v>9</v>
      </c>
      <c r="C182" t="s">
        <v>51</v>
      </c>
      <c r="D182" t="s">
        <v>2</v>
      </c>
      <c r="E182" s="2">
        <v>8.8999999999999996E-2</v>
      </c>
      <c r="F182">
        <v>720</v>
      </c>
      <c r="G182">
        <v>720</v>
      </c>
      <c r="H182">
        <v>3.5529166669999999</v>
      </c>
      <c r="I182">
        <v>4.6079166669999996</v>
      </c>
      <c r="J182">
        <v>2.4979166670000001</v>
      </c>
      <c r="K182">
        <v>89</v>
      </c>
      <c r="L182">
        <v>0.33333333300000001</v>
      </c>
      <c r="M182">
        <v>7.0833333329999997</v>
      </c>
      <c r="N182">
        <v>2056.0949999999998</v>
      </c>
      <c r="O182">
        <v>138.15958330000001</v>
      </c>
      <c r="P182">
        <v>33.181666669999998</v>
      </c>
      <c r="Q182">
        <v>316.38</v>
      </c>
      <c r="R182">
        <v>0.199583333</v>
      </c>
      <c r="S182">
        <v>26.165416669999999</v>
      </c>
      <c r="T182">
        <v>3.554831461</v>
      </c>
      <c r="U182">
        <v>0.59875</v>
      </c>
      <c r="V182">
        <v>3.693941176</v>
      </c>
    </row>
    <row r="183" spans="1:22" x14ac:dyDescent="0.25">
      <c r="A183" t="s">
        <v>237</v>
      </c>
      <c r="B183" t="s">
        <v>9</v>
      </c>
      <c r="C183" t="s">
        <v>51</v>
      </c>
      <c r="D183" t="s">
        <v>2</v>
      </c>
      <c r="E183" s="2">
        <v>8.6999999999999994E-2</v>
      </c>
      <c r="F183">
        <v>720</v>
      </c>
      <c r="G183">
        <v>720</v>
      </c>
      <c r="H183">
        <v>2.739791667</v>
      </c>
      <c r="I183">
        <v>3.49</v>
      </c>
      <c r="J183">
        <v>1.9895833329999999</v>
      </c>
      <c r="K183">
        <v>82</v>
      </c>
      <c r="L183">
        <v>0</v>
      </c>
      <c r="M183">
        <v>6.8333333329999997</v>
      </c>
      <c r="N183">
        <v>1282.838</v>
      </c>
      <c r="O183">
        <v>89.132999999999996</v>
      </c>
      <c r="P183">
        <v>17.770166669999998</v>
      </c>
      <c r="Q183">
        <v>531.82833330000005</v>
      </c>
      <c r="R183">
        <v>0</v>
      </c>
      <c r="S183">
        <v>44.319027779999999</v>
      </c>
      <c r="T183">
        <v>6.4857113819999999</v>
      </c>
      <c r="U183" t="s">
        <v>52</v>
      </c>
      <c r="V183">
        <v>6.4857113819999999</v>
      </c>
    </row>
    <row r="184" spans="1:22" x14ac:dyDescent="0.25">
      <c r="A184" t="s">
        <v>237</v>
      </c>
      <c r="B184" t="s">
        <v>9</v>
      </c>
      <c r="C184" t="s">
        <v>51</v>
      </c>
      <c r="D184" t="s">
        <v>2</v>
      </c>
      <c r="E184" s="2">
        <v>9.9000000000000005E-2</v>
      </c>
      <c r="F184">
        <v>720</v>
      </c>
      <c r="G184">
        <v>720</v>
      </c>
      <c r="H184">
        <v>2.7279166670000001</v>
      </c>
      <c r="I184">
        <v>3.3525</v>
      </c>
      <c r="J184">
        <v>2.1033333330000001</v>
      </c>
      <c r="K184">
        <v>122</v>
      </c>
      <c r="L184">
        <v>4</v>
      </c>
      <c r="M184">
        <v>6.1666666670000003</v>
      </c>
      <c r="N184">
        <v>1112.1089999999999</v>
      </c>
      <c r="O184">
        <v>67.294833330000003</v>
      </c>
      <c r="P184">
        <v>25.380916670000001</v>
      </c>
      <c r="Q184">
        <v>660.22833330000003</v>
      </c>
      <c r="R184">
        <v>18.761527780000002</v>
      </c>
      <c r="S184">
        <v>36.2575</v>
      </c>
      <c r="T184">
        <v>5.4117076500000003</v>
      </c>
      <c r="U184">
        <v>4.6903819440000003</v>
      </c>
      <c r="V184">
        <v>5.8795945950000004</v>
      </c>
    </row>
    <row r="185" spans="1:22" x14ac:dyDescent="0.25">
      <c r="A185" t="s">
        <v>236</v>
      </c>
      <c r="B185" t="s">
        <v>9</v>
      </c>
      <c r="C185" t="s">
        <v>51</v>
      </c>
      <c r="D185" t="s">
        <v>2</v>
      </c>
      <c r="E185" s="2">
        <v>0.28999999999999998</v>
      </c>
      <c r="F185">
        <v>720</v>
      </c>
      <c r="G185">
        <v>720</v>
      </c>
      <c r="H185">
        <v>3.4827083339999998</v>
      </c>
      <c r="I185">
        <v>4.4074999999999998</v>
      </c>
      <c r="J185">
        <v>2.5579166670000002</v>
      </c>
      <c r="K185">
        <v>140</v>
      </c>
      <c r="L185">
        <v>1.4166666670000001</v>
      </c>
      <c r="M185">
        <v>10.25</v>
      </c>
      <c r="N185">
        <v>1796.1959999999999</v>
      </c>
      <c r="O185">
        <v>117.80666669999999</v>
      </c>
      <c r="P185">
        <v>31.876333330000001</v>
      </c>
      <c r="Q185">
        <v>260.42833330000002</v>
      </c>
      <c r="R185">
        <v>1.2166666669999999</v>
      </c>
      <c r="S185">
        <v>20.48569444</v>
      </c>
      <c r="T185">
        <v>1.8602023809999999</v>
      </c>
      <c r="U185">
        <v>0.85882352900000003</v>
      </c>
      <c r="V185">
        <v>1.9986043360000001</v>
      </c>
    </row>
    <row r="186" spans="1:22" x14ac:dyDescent="0.25">
      <c r="A186" t="s">
        <v>236</v>
      </c>
      <c r="B186" t="s">
        <v>9</v>
      </c>
      <c r="C186" t="s">
        <v>51</v>
      </c>
      <c r="D186" t="s">
        <v>2</v>
      </c>
      <c r="E186" s="2">
        <v>0.218</v>
      </c>
      <c r="F186">
        <v>720</v>
      </c>
      <c r="G186">
        <v>720</v>
      </c>
      <c r="H186">
        <v>3.2102083330000002</v>
      </c>
      <c r="I186">
        <v>4.0733333329999999</v>
      </c>
      <c r="J186">
        <v>2.347083333</v>
      </c>
      <c r="K186">
        <v>215</v>
      </c>
      <c r="L186">
        <v>3.4166666669999999</v>
      </c>
      <c r="M186">
        <v>14.5</v>
      </c>
      <c r="N186">
        <v>1453.002</v>
      </c>
      <c r="O186">
        <v>99.167249999999996</v>
      </c>
      <c r="P186">
        <v>21.916250000000002</v>
      </c>
      <c r="Q186">
        <v>514.37333330000001</v>
      </c>
      <c r="R186">
        <v>4.3423611109999998</v>
      </c>
      <c r="S186">
        <v>38.522083330000001</v>
      </c>
      <c r="T186">
        <v>2.3924341079999998</v>
      </c>
      <c r="U186">
        <v>1.2709349590000001</v>
      </c>
      <c r="V186">
        <v>2.656695402</v>
      </c>
    </row>
    <row r="187" spans="1:22" x14ac:dyDescent="0.25">
      <c r="A187" t="s">
        <v>236</v>
      </c>
      <c r="B187" t="s">
        <v>9</v>
      </c>
      <c r="C187" t="s">
        <v>51</v>
      </c>
      <c r="D187" t="s">
        <v>2</v>
      </c>
      <c r="E187" s="2">
        <v>0.24099999999999999</v>
      </c>
      <c r="F187">
        <v>720</v>
      </c>
      <c r="G187">
        <v>720</v>
      </c>
      <c r="H187">
        <v>3.0516666670000001</v>
      </c>
      <c r="I187">
        <v>3.5858333330000001</v>
      </c>
      <c r="J187">
        <v>2.5175000000000001</v>
      </c>
      <c r="K187">
        <v>136</v>
      </c>
      <c r="L187">
        <v>3.4166666669999999</v>
      </c>
      <c r="M187">
        <v>7.9166666670000003</v>
      </c>
      <c r="N187">
        <v>1510.547</v>
      </c>
      <c r="O187">
        <v>87.887416669999993</v>
      </c>
      <c r="P187">
        <v>37.991500000000002</v>
      </c>
      <c r="Q187">
        <v>412.53666670000001</v>
      </c>
      <c r="R187">
        <v>3.8788888890000002</v>
      </c>
      <c r="S187">
        <v>30.499166670000001</v>
      </c>
      <c r="T187">
        <v>3.0333578430000001</v>
      </c>
      <c r="U187">
        <v>1.135284553</v>
      </c>
      <c r="V187">
        <v>3.8525263160000001</v>
      </c>
    </row>
    <row r="188" spans="1:22" x14ac:dyDescent="0.25">
      <c r="A188" t="s">
        <v>236</v>
      </c>
      <c r="B188" t="s">
        <v>9</v>
      </c>
      <c r="C188" t="s">
        <v>51</v>
      </c>
      <c r="D188" t="s">
        <v>2</v>
      </c>
      <c r="E188" s="2">
        <v>7.5999999999999998E-2</v>
      </c>
      <c r="F188">
        <v>720</v>
      </c>
      <c r="G188">
        <v>720</v>
      </c>
      <c r="H188">
        <v>3.7091666669999999</v>
      </c>
      <c r="I188">
        <v>4.903333333</v>
      </c>
      <c r="J188">
        <v>2.5150000000000001</v>
      </c>
      <c r="K188">
        <v>107</v>
      </c>
      <c r="L188">
        <v>0.25</v>
      </c>
      <c r="M188">
        <v>8.6666666669999994</v>
      </c>
      <c r="N188">
        <v>2192.9090000000001</v>
      </c>
      <c r="O188">
        <v>152.40941670000001</v>
      </c>
      <c r="P188">
        <v>30.332999999999998</v>
      </c>
      <c r="Q188">
        <v>230.29166660000001</v>
      </c>
      <c r="R188">
        <v>0.32527777800000002</v>
      </c>
      <c r="S188">
        <v>18.865694439999999</v>
      </c>
      <c r="T188">
        <v>2.152258566</v>
      </c>
      <c r="U188">
        <v>1.3011111120000001</v>
      </c>
      <c r="V188">
        <v>2.1768108970000002</v>
      </c>
    </row>
    <row r="189" spans="1:22" x14ac:dyDescent="0.25">
      <c r="A189" t="s">
        <v>238</v>
      </c>
      <c r="B189" t="s">
        <v>9</v>
      </c>
      <c r="C189" t="s">
        <v>51</v>
      </c>
      <c r="D189" t="s">
        <v>2</v>
      </c>
      <c r="E189" s="2">
        <v>0.36199999999999999</v>
      </c>
      <c r="F189">
        <v>720</v>
      </c>
      <c r="G189">
        <v>717</v>
      </c>
      <c r="H189">
        <v>4.1537499999999996</v>
      </c>
      <c r="I189">
        <v>4.6495833329999998</v>
      </c>
      <c r="J189">
        <v>3.6579166669999998</v>
      </c>
      <c r="K189">
        <v>54.184100409999999</v>
      </c>
      <c r="L189">
        <v>0.83333333300000001</v>
      </c>
      <c r="M189">
        <v>3.682008368</v>
      </c>
      <c r="N189">
        <v>2533.6753180000001</v>
      </c>
      <c r="O189">
        <v>124.89324999999999</v>
      </c>
      <c r="P189">
        <v>86.246359830000003</v>
      </c>
      <c r="Q189">
        <v>79.827322179999996</v>
      </c>
      <c r="R189">
        <v>0.90583333300000002</v>
      </c>
      <c r="S189">
        <v>5.7464435150000002</v>
      </c>
      <c r="T189">
        <v>1.473261004</v>
      </c>
      <c r="U189">
        <v>1.087</v>
      </c>
      <c r="V189">
        <v>1.5606818179999999</v>
      </c>
    </row>
    <row r="190" spans="1:22" x14ac:dyDescent="0.25">
      <c r="A190" t="s">
        <v>238</v>
      </c>
      <c r="B190" t="s">
        <v>9</v>
      </c>
      <c r="C190" t="s">
        <v>51</v>
      </c>
      <c r="D190" t="s">
        <v>2</v>
      </c>
      <c r="E190" s="2">
        <v>0.185</v>
      </c>
      <c r="F190">
        <v>720</v>
      </c>
      <c r="G190">
        <v>720</v>
      </c>
      <c r="H190">
        <v>2.836458334</v>
      </c>
      <c r="I190">
        <v>3.4904166669999999</v>
      </c>
      <c r="J190">
        <v>2.1825000000000001</v>
      </c>
      <c r="K190">
        <v>181</v>
      </c>
      <c r="L190">
        <v>0.58333333300000001</v>
      </c>
      <c r="M190">
        <v>14.5</v>
      </c>
      <c r="N190">
        <v>948.01199999999994</v>
      </c>
      <c r="O190">
        <v>69.839833330000005</v>
      </c>
      <c r="P190">
        <v>9.1611666669999998</v>
      </c>
      <c r="Q190">
        <v>397.21</v>
      </c>
      <c r="R190">
        <v>0.373611111</v>
      </c>
      <c r="S190">
        <v>32.727222220000002</v>
      </c>
      <c r="T190">
        <v>2.1945303869999999</v>
      </c>
      <c r="U190">
        <v>0.64047619099999997</v>
      </c>
      <c r="V190">
        <v>2.2570498080000001</v>
      </c>
    </row>
    <row r="191" spans="1:22" x14ac:dyDescent="0.25">
      <c r="A191" t="s">
        <v>238</v>
      </c>
      <c r="B191" t="s">
        <v>9</v>
      </c>
      <c r="C191" t="s">
        <v>51</v>
      </c>
      <c r="D191" t="s">
        <v>2</v>
      </c>
      <c r="E191" s="2">
        <v>0.47499999999999998</v>
      </c>
      <c r="F191">
        <v>720</v>
      </c>
      <c r="G191">
        <v>720</v>
      </c>
      <c r="H191">
        <v>3.3504166670000002</v>
      </c>
      <c r="I191">
        <v>3.7891666669999999</v>
      </c>
      <c r="J191">
        <v>2.911666667</v>
      </c>
      <c r="K191">
        <v>87</v>
      </c>
      <c r="L191">
        <v>0.25</v>
      </c>
      <c r="M191">
        <v>7</v>
      </c>
      <c r="N191">
        <v>1697.211</v>
      </c>
      <c r="O191">
        <v>93.208500000000001</v>
      </c>
      <c r="P191">
        <v>48.225749999999998</v>
      </c>
      <c r="Q191">
        <v>116.03833330000001</v>
      </c>
      <c r="R191">
        <v>0.11027777800000001</v>
      </c>
      <c r="S191">
        <v>9.5595833330000008</v>
      </c>
      <c r="T191">
        <v>1.333773946</v>
      </c>
      <c r="U191">
        <v>0.44111111200000003</v>
      </c>
      <c r="V191">
        <v>1.3656547619999999</v>
      </c>
    </row>
    <row r="192" spans="1:22" x14ac:dyDescent="0.25">
      <c r="A192" t="s">
        <v>239</v>
      </c>
      <c r="B192" t="s">
        <v>9</v>
      </c>
      <c r="C192" t="s">
        <v>51</v>
      </c>
      <c r="D192" t="s">
        <v>2</v>
      </c>
      <c r="E192" s="2">
        <v>9.1999999999999998E-2</v>
      </c>
      <c r="F192">
        <v>720</v>
      </c>
      <c r="G192">
        <v>720</v>
      </c>
      <c r="H192">
        <v>3.0625</v>
      </c>
      <c r="I192">
        <v>3.7145833330000002</v>
      </c>
      <c r="J192">
        <v>2.4104166669999998</v>
      </c>
      <c r="K192">
        <v>112</v>
      </c>
      <c r="L192">
        <v>0.16666666699999999</v>
      </c>
      <c r="M192">
        <v>9.1666666669999994</v>
      </c>
      <c r="N192">
        <v>1261.405</v>
      </c>
      <c r="O192">
        <v>91.472333329999998</v>
      </c>
      <c r="P192">
        <v>13.64475</v>
      </c>
      <c r="Q192">
        <v>463.05333330000002</v>
      </c>
      <c r="R192">
        <v>0.14958333300000001</v>
      </c>
      <c r="S192">
        <v>38.438194439999997</v>
      </c>
      <c r="T192">
        <v>4.134404762</v>
      </c>
      <c r="U192">
        <v>0.89749999599999997</v>
      </c>
      <c r="V192">
        <v>4.1932575749999996</v>
      </c>
    </row>
    <row r="193" spans="1:22" x14ac:dyDescent="0.25">
      <c r="A193" t="s">
        <v>239</v>
      </c>
      <c r="B193" t="s">
        <v>9</v>
      </c>
      <c r="C193" t="s">
        <v>51</v>
      </c>
      <c r="D193" t="s">
        <v>2</v>
      </c>
      <c r="E193" s="2">
        <v>8.8999999999999996E-2</v>
      </c>
      <c r="F193">
        <v>720</v>
      </c>
      <c r="G193">
        <v>720</v>
      </c>
      <c r="H193">
        <v>2.8156249999999998</v>
      </c>
      <c r="I193">
        <v>3.2837499999999999</v>
      </c>
      <c r="J193">
        <v>2.3475000000000001</v>
      </c>
      <c r="K193">
        <v>124</v>
      </c>
      <c r="L193">
        <v>4.75</v>
      </c>
      <c r="M193">
        <v>5.5833333329999997</v>
      </c>
      <c r="N193">
        <v>1149.373</v>
      </c>
      <c r="O193">
        <v>65.953666670000004</v>
      </c>
      <c r="P193">
        <v>29.827416670000002</v>
      </c>
      <c r="Q193">
        <v>400.69833340000002</v>
      </c>
      <c r="R193">
        <v>8.9172222219999995</v>
      </c>
      <c r="S193">
        <v>24.474305560000001</v>
      </c>
      <c r="T193">
        <v>3.2314381729999999</v>
      </c>
      <c r="U193">
        <v>1.877309941</v>
      </c>
      <c r="V193">
        <v>4.3834577130000003</v>
      </c>
    </row>
    <row r="194" spans="1:22" x14ac:dyDescent="0.25">
      <c r="A194" t="s">
        <v>239</v>
      </c>
      <c r="B194" t="s">
        <v>9</v>
      </c>
      <c r="C194" t="s">
        <v>51</v>
      </c>
      <c r="D194" t="s">
        <v>2</v>
      </c>
      <c r="E194" s="2">
        <v>8.3000000000000004E-2</v>
      </c>
      <c r="F194">
        <v>720</v>
      </c>
      <c r="G194">
        <v>720</v>
      </c>
      <c r="H194">
        <v>3.6041666669999999</v>
      </c>
      <c r="I194">
        <v>4.6025</v>
      </c>
      <c r="J194">
        <v>2.6058333330000001</v>
      </c>
      <c r="K194">
        <v>99</v>
      </c>
      <c r="L194">
        <v>0.16666666699999999</v>
      </c>
      <c r="M194">
        <v>8.0833333330000006</v>
      </c>
      <c r="N194">
        <v>1977.0640000000001</v>
      </c>
      <c r="O194">
        <v>130.42266670000001</v>
      </c>
      <c r="P194">
        <v>34.332666670000002</v>
      </c>
      <c r="Q194">
        <v>229.61</v>
      </c>
      <c r="R194">
        <v>0.16805555599999999</v>
      </c>
      <c r="S194">
        <v>18.96611111</v>
      </c>
      <c r="T194">
        <v>2.3192929289999999</v>
      </c>
      <c r="U194">
        <v>1.008333334</v>
      </c>
      <c r="V194">
        <v>2.3463230240000001</v>
      </c>
    </row>
    <row r="195" spans="1:22" x14ac:dyDescent="0.25">
      <c r="A195" t="s">
        <v>239</v>
      </c>
      <c r="B195" t="s">
        <v>9</v>
      </c>
      <c r="C195" t="s">
        <v>51</v>
      </c>
      <c r="D195" t="s">
        <v>2</v>
      </c>
      <c r="E195" s="2">
        <v>9.4E-2</v>
      </c>
      <c r="F195">
        <v>720</v>
      </c>
      <c r="G195">
        <v>720</v>
      </c>
      <c r="H195">
        <v>3.3062499999999999</v>
      </c>
      <c r="I195">
        <v>3.98875</v>
      </c>
      <c r="J195">
        <v>2.6237499999999998</v>
      </c>
      <c r="K195">
        <v>74</v>
      </c>
      <c r="L195">
        <v>1.4166666670000001</v>
      </c>
      <c r="M195">
        <v>4.75</v>
      </c>
      <c r="N195">
        <v>1829.248</v>
      </c>
      <c r="O195">
        <v>106.52849999999999</v>
      </c>
      <c r="P195">
        <v>45.90883333</v>
      </c>
      <c r="Q195">
        <v>89.503333330000004</v>
      </c>
      <c r="R195">
        <v>1.3358333330000001</v>
      </c>
      <c r="S195">
        <v>6.1227777779999997</v>
      </c>
      <c r="T195">
        <v>1.2095045040000001</v>
      </c>
      <c r="U195">
        <v>0.94294117600000005</v>
      </c>
      <c r="V195">
        <v>1.289005848</v>
      </c>
    </row>
    <row r="196" spans="1:22" x14ac:dyDescent="0.25">
      <c r="A196" t="s">
        <v>238</v>
      </c>
      <c r="B196" t="s">
        <v>9</v>
      </c>
      <c r="C196" t="s">
        <v>51</v>
      </c>
      <c r="D196" t="s">
        <v>2</v>
      </c>
      <c r="E196" s="2">
        <v>0.13400000000000001</v>
      </c>
      <c r="F196">
        <v>720</v>
      </c>
      <c r="G196">
        <v>720</v>
      </c>
      <c r="H196">
        <v>2.9175</v>
      </c>
      <c r="I196">
        <v>4.1333333330000004</v>
      </c>
      <c r="J196">
        <v>1.701666667</v>
      </c>
      <c r="K196">
        <v>112</v>
      </c>
      <c r="L196">
        <v>0.66666666699999999</v>
      </c>
      <c r="M196">
        <v>8.6666666669999994</v>
      </c>
      <c r="N196">
        <v>1519.2809999999999</v>
      </c>
      <c r="O196">
        <v>115.48166670000001</v>
      </c>
      <c r="P196">
        <v>11.125083330000001</v>
      </c>
      <c r="Q196">
        <v>481.05666660000003</v>
      </c>
      <c r="R196">
        <v>0.52458333300000004</v>
      </c>
      <c r="S196">
        <v>39.563472220000001</v>
      </c>
      <c r="T196">
        <v>4.2951488089999996</v>
      </c>
      <c r="U196">
        <v>0.78687499900000002</v>
      </c>
      <c r="V196">
        <v>4.5650160250000003</v>
      </c>
    </row>
    <row r="197" spans="1:22" x14ac:dyDescent="0.25">
      <c r="A197" t="s">
        <v>234</v>
      </c>
      <c r="B197" t="s">
        <v>9</v>
      </c>
      <c r="C197" t="s">
        <v>51</v>
      </c>
      <c r="D197" t="s">
        <v>2</v>
      </c>
      <c r="E197" s="2">
        <v>0.14699999999999999</v>
      </c>
      <c r="F197">
        <v>720</v>
      </c>
      <c r="G197">
        <v>720</v>
      </c>
      <c r="H197">
        <v>2.8202083340000001</v>
      </c>
      <c r="I197">
        <v>3.6274999999999999</v>
      </c>
      <c r="J197">
        <v>2.0129166669999998</v>
      </c>
      <c r="K197">
        <v>108</v>
      </c>
      <c r="L197">
        <v>0.25</v>
      </c>
      <c r="M197">
        <v>8.75</v>
      </c>
      <c r="N197">
        <v>1180.0309999999999</v>
      </c>
      <c r="O197">
        <v>81.692666669999994</v>
      </c>
      <c r="P197">
        <v>16.643249999999998</v>
      </c>
      <c r="Q197">
        <v>419.38666669999998</v>
      </c>
      <c r="R197">
        <v>0.247638889</v>
      </c>
      <c r="S197">
        <v>34.701250000000002</v>
      </c>
      <c r="T197">
        <v>3.8832098770000001</v>
      </c>
      <c r="U197">
        <v>0.990555556</v>
      </c>
      <c r="V197">
        <v>3.965857143</v>
      </c>
    </row>
    <row r="198" spans="1:22" x14ac:dyDescent="0.25">
      <c r="A198" t="s">
        <v>234</v>
      </c>
      <c r="B198" t="s">
        <v>9</v>
      </c>
      <c r="C198" t="s">
        <v>51</v>
      </c>
      <c r="D198" t="s">
        <v>2</v>
      </c>
      <c r="E198" s="2">
        <v>0.106</v>
      </c>
      <c r="F198">
        <v>720</v>
      </c>
      <c r="G198">
        <v>720</v>
      </c>
      <c r="H198">
        <v>3.0649999999999999</v>
      </c>
      <c r="I198">
        <v>4.0525000000000002</v>
      </c>
      <c r="J198">
        <v>2.0775000000000001</v>
      </c>
      <c r="K198">
        <v>128</v>
      </c>
      <c r="L198">
        <v>1.1666666670000001</v>
      </c>
      <c r="M198">
        <v>9.5</v>
      </c>
      <c r="N198">
        <v>1378.0229999999999</v>
      </c>
      <c r="O198">
        <v>105.91425</v>
      </c>
      <c r="P198">
        <v>8.9209999999999994</v>
      </c>
      <c r="Q198">
        <v>513.38666669999998</v>
      </c>
      <c r="R198">
        <v>1.6493055560000001</v>
      </c>
      <c r="S198">
        <v>41.13291667</v>
      </c>
      <c r="T198">
        <v>4.010833334</v>
      </c>
      <c r="U198">
        <v>1.413690476</v>
      </c>
      <c r="V198">
        <v>4.3297807019999999</v>
      </c>
    </row>
    <row r="199" spans="1:22" x14ac:dyDescent="0.25">
      <c r="A199" t="s">
        <v>234</v>
      </c>
      <c r="B199" t="s">
        <v>9</v>
      </c>
      <c r="C199" t="s">
        <v>51</v>
      </c>
      <c r="D199" t="s">
        <v>2</v>
      </c>
      <c r="E199" s="2">
        <v>8.6999999999999994E-2</v>
      </c>
      <c r="F199">
        <v>720</v>
      </c>
      <c r="G199">
        <v>720</v>
      </c>
      <c r="H199">
        <v>2.706041667</v>
      </c>
      <c r="I199">
        <v>3.4079166669999998</v>
      </c>
      <c r="J199">
        <v>2.0041666669999998</v>
      </c>
      <c r="K199">
        <v>100</v>
      </c>
      <c r="L199">
        <v>0</v>
      </c>
      <c r="M199">
        <v>8.3333333330000006</v>
      </c>
      <c r="N199">
        <v>1139.144</v>
      </c>
      <c r="O199">
        <v>83.146666670000002</v>
      </c>
      <c r="P199">
        <v>11.782</v>
      </c>
      <c r="Q199">
        <v>427.17833330000002</v>
      </c>
      <c r="R199">
        <v>0</v>
      </c>
      <c r="S199">
        <v>35.59819444</v>
      </c>
      <c r="T199">
        <v>4.2717833330000001</v>
      </c>
      <c r="U199" t="s">
        <v>52</v>
      </c>
      <c r="V199">
        <v>4.2717833330000001</v>
      </c>
    </row>
    <row r="200" spans="1:22" x14ac:dyDescent="0.25">
      <c r="A200" t="s">
        <v>234</v>
      </c>
      <c r="B200" t="s">
        <v>9</v>
      </c>
      <c r="C200" t="s">
        <v>51</v>
      </c>
      <c r="D200" t="s">
        <v>2</v>
      </c>
      <c r="E200" s="2">
        <v>0.19700000000000001</v>
      </c>
      <c r="F200">
        <v>720</v>
      </c>
      <c r="G200">
        <v>720</v>
      </c>
      <c r="H200">
        <v>2.9445833339999998</v>
      </c>
      <c r="I200">
        <v>3.3337500000000002</v>
      </c>
      <c r="J200">
        <v>2.5554166669999998</v>
      </c>
      <c r="K200">
        <v>116</v>
      </c>
      <c r="L200">
        <v>0.16666666699999999</v>
      </c>
      <c r="M200">
        <v>9.5</v>
      </c>
      <c r="N200">
        <v>1049.5820000000001</v>
      </c>
      <c r="O200">
        <v>62.297666669999998</v>
      </c>
      <c r="P200">
        <v>25.1675</v>
      </c>
      <c r="Q200">
        <v>188.82666660000001</v>
      </c>
      <c r="R200">
        <v>0.18833333299999999</v>
      </c>
      <c r="S200">
        <v>15.54722222</v>
      </c>
      <c r="T200">
        <v>1.6278160909999999</v>
      </c>
      <c r="U200">
        <v>1.129999996</v>
      </c>
      <c r="V200">
        <v>1.6365497069999999</v>
      </c>
    </row>
    <row r="201" spans="1:22" x14ac:dyDescent="0.25">
      <c r="A201" t="s">
        <v>235</v>
      </c>
      <c r="B201" t="s">
        <v>9</v>
      </c>
      <c r="C201" t="s">
        <v>51</v>
      </c>
      <c r="D201" t="s">
        <v>2</v>
      </c>
      <c r="E201" s="2">
        <v>0.13300000000000001</v>
      </c>
      <c r="F201">
        <v>720</v>
      </c>
      <c r="G201">
        <v>720</v>
      </c>
      <c r="H201">
        <v>2.4500000000000002</v>
      </c>
      <c r="I201">
        <v>2.974583333</v>
      </c>
      <c r="J201">
        <v>1.9254166669999999</v>
      </c>
      <c r="K201">
        <v>140</v>
      </c>
      <c r="L201">
        <v>0</v>
      </c>
      <c r="M201">
        <v>11.66666667</v>
      </c>
      <c r="N201">
        <v>743.33399999999995</v>
      </c>
      <c r="O201">
        <v>52.093249999999998</v>
      </c>
      <c r="P201">
        <v>9.8512500000000003</v>
      </c>
      <c r="Q201">
        <v>338.57166669999998</v>
      </c>
      <c r="R201">
        <v>0</v>
      </c>
      <c r="S201">
        <v>28.21430556</v>
      </c>
      <c r="T201">
        <v>2.4183690480000002</v>
      </c>
      <c r="U201" t="s">
        <v>52</v>
      </c>
      <c r="V201">
        <v>2.4183690470000001</v>
      </c>
    </row>
    <row r="202" spans="1:22" x14ac:dyDescent="0.25">
      <c r="A202" t="s">
        <v>235</v>
      </c>
      <c r="B202" t="s">
        <v>9</v>
      </c>
      <c r="C202" t="s">
        <v>51</v>
      </c>
      <c r="D202" t="s">
        <v>2</v>
      </c>
      <c r="E202" s="2">
        <v>1.4999999999999999E-2</v>
      </c>
      <c r="F202">
        <v>720</v>
      </c>
      <c r="G202">
        <v>720</v>
      </c>
      <c r="H202">
        <v>2.9539583340000002</v>
      </c>
      <c r="I202">
        <v>3.8312499999999998</v>
      </c>
      <c r="J202">
        <v>2.076666667</v>
      </c>
      <c r="K202">
        <v>161</v>
      </c>
      <c r="L202">
        <v>2.4166666669999999</v>
      </c>
      <c r="M202">
        <v>11</v>
      </c>
      <c r="N202">
        <v>1253.104</v>
      </c>
      <c r="O202">
        <v>92.768166669999999</v>
      </c>
      <c r="P202">
        <v>11.657166670000001</v>
      </c>
      <c r="Q202">
        <v>576.81500010000002</v>
      </c>
      <c r="R202">
        <v>5.5773611110000001</v>
      </c>
      <c r="S202">
        <v>42.490555559999997</v>
      </c>
      <c r="T202">
        <v>3.5827018640000001</v>
      </c>
      <c r="U202">
        <v>2.3078735629999998</v>
      </c>
      <c r="V202">
        <v>3.8627777779999999</v>
      </c>
    </row>
    <row r="203" spans="1:22" x14ac:dyDescent="0.25">
      <c r="A203" t="s">
        <v>235</v>
      </c>
      <c r="B203" t="s">
        <v>9</v>
      </c>
      <c r="C203" t="s">
        <v>51</v>
      </c>
      <c r="D203" t="s">
        <v>2</v>
      </c>
      <c r="E203" s="2">
        <v>3.5000000000000003E-2</v>
      </c>
      <c r="F203">
        <v>720</v>
      </c>
      <c r="G203">
        <v>720</v>
      </c>
      <c r="H203">
        <v>2.7283333340000002</v>
      </c>
      <c r="I203">
        <v>3.275416667</v>
      </c>
      <c r="J203">
        <v>2.1812499999999999</v>
      </c>
      <c r="K203">
        <v>156</v>
      </c>
      <c r="L203">
        <v>1.9166666670000001</v>
      </c>
      <c r="M203">
        <v>11.08333333</v>
      </c>
      <c r="N203">
        <v>974.04799990000004</v>
      </c>
      <c r="O203">
        <v>64.735583329999997</v>
      </c>
      <c r="P203">
        <v>16.435083330000001</v>
      </c>
      <c r="Q203">
        <v>301.98666659999998</v>
      </c>
      <c r="R203">
        <v>1.795694444</v>
      </c>
      <c r="S203">
        <v>23.369861109999999</v>
      </c>
      <c r="T203">
        <v>1.9358119650000001</v>
      </c>
      <c r="U203">
        <v>0.93688405799999996</v>
      </c>
      <c r="V203">
        <v>2.1085588980000001</v>
      </c>
    </row>
    <row r="204" spans="1:22" x14ac:dyDescent="0.25">
      <c r="A204" t="s">
        <v>235</v>
      </c>
      <c r="B204" t="s">
        <v>9</v>
      </c>
      <c r="C204" t="s">
        <v>51</v>
      </c>
      <c r="D204" t="s">
        <v>2</v>
      </c>
      <c r="E204" s="2">
        <v>6.0000000000000001E-3</v>
      </c>
      <c r="F204">
        <v>720</v>
      </c>
      <c r="G204">
        <v>720</v>
      </c>
      <c r="H204">
        <v>2.9739583340000002</v>
      </c>
      <c r="I204">
        <v>3.6375000000000002</v>
      </c>
      <c r="J204">
        <v>2.3104166670000001</v>
      </c>
      <c r="K204">
        <v>67</v>
      </c>
      <c r="L204">
        <v>0</v>
      </c>
      <c r="M204">
        <v>5.5833333329999997</v>
      </c>
      <c r="N204">
        <v>1447.5820000000001</v>
      </c>
      <c r="O204">
        <v>93.233999999999995</v>
      </c>
      <c r="P204">
        <v>27.397833330000001</v>
      </c>
      <c r="Q204">
        <v>152.995</v>
      </c>
      <c r="R204">
        <v>0</v>
      </c>
      <c r="S204">
        <v>12.74958333</v>
      </c>
      <c r="T204">
        <v>2.2835074629999998</v>
      </c>
      <c r="U204" t="s">
        <v>52</v>
      </c>
      <c r="V204">
        <v>2.2835074620000002</v>
      </c>
    </row>
    <row r="205" spans="1:22" x14ac:dyDescent="0.25">
      <c r="A205" t="s">
        <v>233</v>
      </c>
      <c r="B205" t="s">
        <v>9</v>
      </c>
      <c r="C205" t="s">
        <v>51</v>
      </c>
      <c r="D205" t="s">
        <v>2</v>
      </c>
      <c r="E205" s="2">
        <v>2.4E-2</v>
      </c>
      <c r="F205">
        <v>720</v>
      </c>
      <c r="G205">
        <v>720</v>
      </c>
      <c r="H205">
        <v>2.7904166670000001</v>
      </c>
      <c r="I205">
        <v>3.277916667</v>
      </c>
      <c r="J205">
        <v>2.3029166669999999</v>
      </c>
      <c r="K205">
        <v>65</v>
      </c>
      <c r="L205">
        <v>0</v>
      </c>
      <c r="M205">
        <v>5.4166666670000003</v>
      </c>
      <c r="N205">
        <v>1211.9939999999999</v>
      </c>
      <c r="O205">
        <v>76.350666669999995</v>
      </c>
      <c r="P205">
        <v>24.648833329999999</v>
      </c>
      <c r="Q205">
        <v>253.94</v>
      </c>
      <c r="R205">
        <v>0</v>
      </c>
      <c r="S205">
        <v>21.161666669999999</v>
      </c>
      <c r="T205">
        <v>3.9067692310000002</v>
      </c>
      <c r="U205" t="s">
        <v>52</v>
      </c>
      <c r="V205">
        <v>3.9067692310000002</v>
      </c>
    </row>
    <row r="206" spans="1:22" x14ac:dyDescent="0.25">
      <c r="A206" t="s">
        <v>233</v>
      </c>
      <c r="B206" t="s">
        <v>9</v>
      </c>
      <c r="C206" t="s">
        <v>51</v>
      </c>
      <c r="D206" t="s">
        <v>2</v>
      </c>
      <c r="E206" s="2">
        <v>0.02</v>
      </c>
      <c r="F206">
        <v>720</v>
      </c>
      <c r="G206">
        <v>720</v>
      </c>
      <c r="H206">
        <v>2.239791667</v>
      </c>
      <c r="I206">
        <v>2.5687500000000001</v>
      </c>
      <c r="J206">
        <v>1.910833333</v>
      </c>
      <c r="K206">
        <v>158</v>
      </c>
      <c r="L206">
        <v>4.25</v>
      </c>
      <c r="M206">
        <v>8.9166666669999994</v>
      </c>
      <c r="N206">
        <v>495.66800000000001</v>
      </c>
      <c r="O206">
        <v>35.239916669999999</v>
      </c>
      <c r="P206">
        <v>6.0657500000000004</v>
      </c>
      <c r="Q206">
        <v>598.45166670000003</v>
      </c>
      <c r="R206">
        <v>5.051111111</v>
      </c>
      <c r="S206">
        <v>44.819861109999998</v>
      </c>
      <c r="T206">
        <v>3.7876687769999999</v>
      </c>
      <c r="U206">
        <v>1.1884967319999999</v>
      </c>
      <c r="V206">
        <v>5.0265264790000002</v>
      </c>
    </row>
    <row r="207" spans="1:22" x14ac:dyDescent="0.25">
      <c r="A207" t="s">
        <v>233</v>
      </c>
      <c r="B207" t="s">
        <v>9</v>
      </c>
      <c r="C207" t="s">
        <v>51</v>
      </c>
      <c r="D207" t="s">
        <v>2</v>
      </c>
      <c r="E207" s="2">
        <v>2.1000000000000001E-2</v>
      </c>
      <c r="F207">
        <v>720</v>
      </c>
      <c r="G207">
        <v>720</v>
      </c>
      <c r="H207">
        <v>2.9058333329999999</v>
      </c>
      <c r="I207">
        <v>3.6858333330000002</v>
      </c>
      <c r="J207">
        <v>2.1258333330000001</v>
      </c>
      <c r="K207">
        <v>106</v>
      </c>
      <c r="L207">
        <v>0</v>
      </c>
      <c r="M207">
        <v>8.8333333330000006</v>
      </c>
      <c r="N207">
        <v>1268.162</v>
      </c>
      <c r="O207">
        <v>89.14</v>
      </c>
      <c r="P207">
        <v>16.540166670000001</v>
      </c>
      <c r="Q207">
        <v>383.90666659999999</v>
      </c>
      <c r="R207">
        <v>0</v>
      </c>
      <c r="S207">
        <v>31.992222219999999</v>
      </c>
      <c r="T207">
        <v>3.6217610059999998</v>
      </c>
      <c r="U207" t="s">
        <v>52</v>
      </c>
      <c r="V207">
        <v>3.6217610059999998</v>
      </c>
    </row>
    <row r="208" spans="1:22" x14ac:dyDescent="0.25">
      <c r="A208" t="s">
        <v>233</v>
      </c>
      <c r="B208" t="s">
        <v>9</v>
      </c>
      <c r="C208" t="s">
        <v>51</v>
      </c>
      <c r="D208" t="s">
        <v>2</v>
      </c>
      <c r="E208" s="2">
        <v>0.01</v>
      </c>
      <c r="F208">
        <v>720</v>
      </c>
      <c r="G208">
        <v>720</v>
      </c>
      <c r="H208">
        <v>2.3308333330000002</v>
      </c>
      <c r="I208">
        <v>2.9420833329999998</v>
      </c>
      <c r="J208">
        <v>1.7195833330000001</v>
      </c>
      <c r="K208">
        <v>140</v>
      </c>
      <c r="L208">
        <v>4.5833333329999997</v>
      </c>
      <c r="M208">
        <v>7.0833333329999997</v>
      </c>
      <c r="N208">
        <v>641.048</v>
      </c>
      <c r="O208">
        <v>49.275583330000003</v>
      </c>
      <c r="P208">
        <v>4.1450833329999996</v>
      </c>
      <c r="Q208">
        <v>710.71333340000001</v>
      </c>
      <c r="R208">
        <v>7.7345833329999998</v>
      </c>
      <c r="S208">
        <v>51.491527779999998</v>
      </c>
      <c r="T208">
        <v>5.0765238100000003</v>
      </c>
      <c r="U208">
        <v>1.687545455</v>
      </c>
      <c r="V208">
        <v>7.2693921579999996</v>
      </c>
    </row>
    <row r="209" spans="1:22" x14ac:dyDescent="0.25">
      <c r="A209" t="s">
        <v>277</v>
      </c>
      <c r="B209" t="s">
        <v>9</v>
      </c>
      <c r="C209" t="s">
        <v>51</v>
      </c>
      <c r="D209" t="s">
        <v>2</v>
      </c>
      <c r="E209" s="2">
        <v>0.158</v>
      </c>
      <c r="F209">
        <v>720</v>
      </c>
      <c r="G209">
        <v>720</v>
      </c>
      <c r="H209">
        <v>4.3247916670000004</v>
      </c>
      <c r="I209">
        <v>5.5304166669999999</v>
      </c>
      <c r="J209">
        <v>3.119166667</v>
      </c>
      <c r="K209">
        <v>27</v>
      </c>
      <c r="L209">
        <v>0</v>
      </c>
      <c r="M209">
        <v>2.25</v>
      </c>
      <c r="N209">
        <v>3008.2289999999998</v>
      </c>
      <c r="O209">
        <v>186.22541670000001</v>
      </c>
      <c r="P209">
        <v>64.460333329999997</v>
      </c>
      <c r="Q209">
        <v>35.880000000000003</v>
      </c>
      <c r="R209">
        <v>0</v>
      </c>
      <c r="S209">
        <v>2.99</v>
      </c>
      <c r="T209">
        <v>1.3288888889999999</v>
      </c>
      <c r="U209" t="s">
        <v>52</v>
      </c>
      <c r="V209">
        <v>1.3288888889999999</v>
      </c>
    </row>
    <row r="210" spans="1:22" x14ac:dyDescent="0.25">
      <c r="A210" t="s">
        <v>277</v>
      </c>
      <c r="B210" t="s">
        <v>9</v>
      </c>
      <c r="C210" t="s">
        <v>51</v>
      </c>
      <c r="D210" t="s">
        <v>2</v>
      </c>
      <c r="E210" s="2">
        <v>8.7999999999999995E-2</v>
      </c>
      <c r="F210">
        <v>720</v>
      </c>
      <c r="G210">
        <v>720</v>
      </c>
      <c r="H210">
        <v>2.895</v>
      </c>
      <c r="I210">
        <v>3.5425</v>
      </c>
      <c r="J210">
        <v>2.2475000000000001</v>
      </c>
      <c r="K210">
        <v>75</v>
      </c>
      <c r="L210">
        <v>0.83333333300000001</v>
      </c>
      <c r="M210">
        <v>5.4166666670000003</v>
      </c>
      <c r="N210">
        <v>1365.6420000000001</v>
      </c>
      <c r="O210">
        <v>86.410833330000003</v>
      </c>
      <c r="P210">
        <v>27.392666670000001</v>
      </c>
      <c r="Q210">
        <v>399.31833330000001</v>
      </c>
      <c r="R210">
        <v>0.95069444400000003</v>
      </c>
      <c r="S210">
        <v>32.325833330000002</v>
      </c>
      <c r="T210">
        <v>5.3242444439999996</v>
      </c>
      <c r="U210">
        <v>1.140833333</v>
      </c>
      <c r="V210">
        <v>5.967846153</v>
      </c>
    </row>
    <row r="211" spans="1:22" x14ac:dyDescent="0.25">
      <c r="A211" t="s">
        <v>277</v>
      </c>
      <c r="B211" t="s">
        <v>9</v>
      </c>
      <c r="C211" t="s">
        <v>51</v>
      </c>
      <c r="D211" t="s">
        <v>2</v>
      </c>
      <c r="E211" s="2">
        <v>0.106</v>
      </c>
      <c r="F211">
        <v>720</v>
      </c>
      <c r="G211">
        <v>720</v>
      </c>
      <c r="H211">
        <v>2.8875000000000002</v>
      </c>
      <c r="I211">
        <v>4.1466666669999999</v>
      </c>
      <c r="J211">
        <v>1.628333333</v>
      </c>
      <c r="K211">
        <v>102</v>
      </c>
      <c r="L211">
        <v>0.33333333300000001</v>
      </c>
      <c r="M211">
        <v>8.1666666669999994</v>
      </c>
      <c r="N211">
        <v>1432.941</v>
      </c>
      <c r="O211">
        <v>113.36199999999999</v>
      </c>
      <c r="P211">
        <v>6.0497500000000004</v>
      </c>
      <c r="Q211">
        <v>548.44666670000004</v>
      </c>
      <c r="R211">
        <v>0.28249999999999997</v>
      </c>
      <c r="S211">
        <v>45.421388890000003</v>
      </c>
      <c r="T211">
        <v>5.3769281050000002</v>
      </c>
      <c r="U211">
        <v>0.847500001</v>
      </c>
      <c r="V211">
        <v>5.5618027210000003</v>
      </c>
    </row>
    <row r="212" spans="1:22" x14ac:dyDescent="0.25">
      <c r="A212" t="s">
        <v>277</v>
      </c>
      <c r="B212" t="s">
        <v>9</v>
      </c>
      <c r="C212" t="s">
        <v>51</v>
      </c>
      <c r="D212" t="s">
        <v>2</v>
      </c>
      <c r="E212" s="2">
        <v>8.2000000000000003E-2</v>
      </c>
      <c r="F212">
        <v>720</v>
      </c>
      <c r="G212">
        <v>720</v>
      </c>
      <c r="H212">
        <v>3.3125</v>
      </c>
      <c r="I212">
        <v>4.4933333329999998</v>
      </c>
      <c r="J212">
        <v>2.1316666670000002</v>
      </c>
      <c r="K212">
        <v>58</v>
      </c>
      <c r="L212">
        <v>0</v>
      </c>
      <c r="M212">
        <v>4.8333333329999997</v>
      </c>
      <c r="N212">
        <v>1838.36</v>
      </c>
      <c r="O212">
        <v>132.30175</v>
      </c>
      <c r="P212">
        <v>20.894916670000001</v>
      </c>
      <c r="Q212">
        <v>490.88166669999998</v>
      </c>
      <c r="R212">
        <v>0</v>
      </c>
      <c r="S212">
        <v>40.906805560000002</v>
      </c>
      <c r="T212">
        <v>8.4634770120000002</v>
      </c>
      <c r="U212" t="s">
        <v>52</v>
      </c>
      <c r="V212">
        <v>8.4634770130000003</v>
      </c>
    </row>
    <row r="213" spans="1:22" x14ac:dyDescent="0.25">
      <c r="A213" t="s">
        <v>253</v>
      </c>
      <c r="B213" t="s">
        <v>22</v>
      </c>
      <c r="C213" t="s">
        <v>51</v>
      </c>
      <c r="D213" t="s">
        <v>2</v>
      </c>
      <c r="E213" s="2">
        <v>0.34399999999999997</v>
      </c>
      <c r="F213">
        <v>689</v>
      </c>
      <c r="G213">
        <v>711</v>
      </c>
      <c r="H213">
        <v>2.0742210139999999</v>
      </c>
      <c r="I213">
        <v>2.0426086959999998</v>
      </c>
      <c r="J213">
        <v>2.1058333330000001</v>
      </c>
      <c r="K213">
        <v>379.40585329999999</v>
      </c>
      <c r="L213">
        <v>20.899854860000001</v>
      </c>
      <c r="M213">
        <v>10.717299580000001</v>
      </c>
      <c r="N213">
        <v>30.71970752</v>
      </c>
      <c r="O213">
        <v>2.2110304790000002</v>
      </c>
      <c r="P213">
        <v>0.34894514799999998</v>
      </c>
      <c r="Q213">
        <v>1233.8965639999999</v>
      </c>
      <c r="R213">
        <v>44.51233672</v>
      </c>
      <c r="S213">
        <v>58.312376929999999</v>
      </c>
      <c r="T213">
        <v>3.2521811490000001</v>
      </c>
      <c r="U213">
        <v>2.1297916670000001</v>
      </c>
      <c r="V213">
        <v>5.4409580049999997</v>
      </c>
    </row>
    <row r="214" spans="1:22" x14ac:dyDescent="0.25">
      <c r="A214" t="s">
        <v>253</v>
      </c>
      <c r="B214" t="s">
        <v>22</v>
      </c>
      <c r="C214" t="s">
        <v>51</v>
      </c>
      <c r="D214" t="s">
        <v>2</v>
      </c>
      <c r="E214" s="2">
        <v>0.158</v>
      </c>
      <c r="F214">
        <v>690</v>
      </c>
      <c r="G214">
        <v>720</v>
      </c>
      <c r="H214">
        <v>1.6346467389999999</v>
      </c>
      <c r="I214">
        <v>2.1930434779999999</v>
      </c>
      <c r="J214">
        <v>1.0762499999999999</v>
      </c>
      <c r="K214">
        <v>226.2173913</v>
      </c>
      <c r="L214">
        <v>14.434782609999999</v>
      </c>
      <c r="M214">
        <v>4.4166666670000003</v>
      </c>
      <c r="N214">
        <v>129.26282610000001</v>
      </c>
      <c r="O214">
        <v>10.41165217</v>
      </c>
      <c r="P214">
        <v>0.36025000000000001</v>
      </c>
      <c r="Q214">
        <v>1011.356159</v>
      </c>
      <c r="R214">
        <v>25.67898551</v>
      </c>
      <c r="S214">
        <v>58.600694439999998</v>
      </c>
      <c r="T214">
        <v>4.4707268219999996</v>
      </c>
      <c r="U214">
        <v>1.778965863</v>
      </c>
      <c r="V214">
        <v>13.268081759999999</v>
      </c>
    </row>
    <row r="215" spans="1:22" x14ac:dyDescent="0.25">
      <c r="A215" t="s">
        <v>253</v>
      </c>
      <c r="B215" t="s">
        <v>22</v>
      </c>
      <c r="C215" t="s">
        <v>51</v>
      </c>
      <c r="D215" t="s">
        <v>2</v>
      </c>
      <c r="E215" s="2">
        <v>8.4000000000000005E-2</v>
      </c>
      <c r="F215">
        <v>720</v>
      </c>
      <c r="G215">
        <v>720</v>
      </c>
      <c r="H215">
        <v>2.0289583329999998</v>
      </c>
      <c r="I215">
        <v>2.2279166670000001</v>
      </c>
      <c r="J215">
        <v>1.83</v>
      </c>
      <c r="K215">
        <v>261</v>
      </c>
      <c r="L215">
        <v>9.25</v>
      </c>
      <c r="M215">
        <v>12.5</v>
      </c>
      <c r="N215">
        <v>219.75</v>
      </c>
      <c r="O215">
        <v>16.515499999999999</v>
      </c>
      <c r="P215">
        <v>1.7969999999999999</v>
      </c>
      <c r="Q215">
        <v>772.53333329999998</v>
      </c>
      <c r="R215">
        <v>11.02763889</v>
      </c>
      <c r="S215">
        <v>53.350138889999997</v>
      </c>
      <c r="T215">
        <v>2.959897829</v>
      </c>
      <c r="U215">
        <v>1.192177177</v>
      </c>
      <c r="V215">
        <v>4.2680111109999999</v>
      </c>
    </row>
    <row r="216" spans="1:22" x14ac:dyDescent="0.25">
      <c r="A216" t="s">
        <v>253</v>
      </c>
      <c r="B216" t="s">
        <v>22</v>
      </c>
      <c r="C216" t="s">
        <v>51</v>
      </c>
      <c r="D216" t="s">
        <v>2</v>
      </c>
      <c r="E216" s="2">
        <v>8.5000000000000006E-2</v>
      </c>
      <c r="F216">
        <v>720</v>
      </c>
      <c r="G216">
        <v>720</v>
      </c>
      <c r="H216">
        <v>1.9383333330000001</v>
      </c>
      <c r="I216">
        <v>2.159166667</v>
      </c>
      <c r="J216">
        <v>1.7175</v>
      </c>
      <c r="K216">
        <v>252</v>
      </c>
      <c r="L216">
        <v>11.91666667</v>
      </c>
      <c r="M216">
        <v>9.0833333330000006</v>
      </c>
      <c r="N216">
        <v>180.624</v>
      </c>
      <c r="O216">
        <v>13.084666670000001</v>
      </c>
      <c r="P216">
        <v>1.967333333</v>
      </c>
      <c r="Q216">
        <v>815.32500000000005</v>
      </c>
      <c r="R216">
        <v>14.928750000000001</v>
      </c>
      <c r="S216">
        <v>53.015000000000001</v>
      </c>
      <c r="T216">
        <v>3.235416667</v>
      </c>
      <c r="U216">
        <v>1.2527622380000001</v>
      </c>
      <c r="V216">
        <v>5.836513761</v>
      </c>
    </row>
    <row r="217" spans="1:22" x14ac:dyDescent="0.25">
      <c r="A217" t="s">
        <v>251</v>
      </c>
      <c r="B217" t="s">
        <v>22</v>
      </c>
      <c r="C217" t="s">
        <v>51</v>
      </c>
      <c r="D217" t="s">
        <v>2</v>
      </c>
      <c r="E217" s="2">
        <v>0.30399999999999999</v>
      </c>
      <c r="F217">
        <v>720</v>
      </c>
      <c r="G217">
        <v>717</v>
      </c>
      <c r="H217">
        <v>2.443958334</v>
      </c>
      <c r="I217">
        <v>2.9179166670000001</v>
      </c>
      <c r="J217">
        <v>1.97</v>
      </c>
      <c r="K217">
        <v>276.74476989999999</v>
      </c>
      <c r="L217">
        <v>8.1666666669999994</v>
      </c>
      <c r="M217">
        <v>14.895397490000001</v>
      </c>
      <c r="N217">
        <v>486.77536400000002</v>
      </c>
      <c r="O217">
        <v>39.617333330000001</v>
      </c>
      <c r="P217">
        <v>0.94728033499999997</v>
      </c>
      <c r="Q217">
        <v>780.14370980000001</v>
      </c>
      <c r="R217">
        <v>11.17111111</v>
      </c>
      <c r="S217">
        <v>53.840864709999998</v>
      </c>
      <c r="T217">
        <v>2.8190007349999999</v>
      </c>
      <c r="U217">
        <v>1.367891156</v>
      </c>
      <c r="V217">
        <v>3.614597378</v>
      </c>
    </row>
    <row r="218" spans="1:22" x14ac:dyDescent="0.25">
      <c r="A218" t="s">
        <v>251</v>
      </c>
      <c r="B218" t="s">
        <v>22</v>
      </c>
      <c r="C218" t="s">
        <v>51</v>
      </c>
      <c r="D218" t="s">
        <v>2</v>
      </c>
      <c r="E218" s="2">
        <v>0.188</v>
      </c>
      <c r="F218">
        <v>720</v>
      </c>
      <c r="G218">
        <v>720</v>
      </c>
      <c r="H218">
        <v>1.848125</v>
      </c>
      <c r="I218">
        <v>2.1441666669999999</v>
      </c>
      <c r="J218">
        <v>1.5520833329999999</v>
      </c>
      <c r="K218">
        <v>289</v>
      </c>
      <c r="L218">
        <v>16</v>
      </c>
      <c r="M218">
        <v>8.0833333330000006</v>
      </c>
      <c r="N218">
        <v>143.721</v>
      </c>
      <c r="O218">
        <v>11.32733333</v>
      </c>
      <c r="P218">
        <v>0.649416667</v>
      </c>
      <c r="Q218">
        <v>985.17166669999995</v>
      </c>
      <c r="R218">
        <v>25.127777779999999</v>
      </c>
      <c r="S218">
        <v>56.969861109999997</v>
      </c>
      <c r="T218">
        <v>3.4088985009999999</v>
      </c>
      <c r="U218">
        <v>1.5704861109999999</v>
      </c>
      <c r="V218">
        <v>7.0478178700000003</v>
      </c>
    </row>
    <row r="219" spans="1:22" x14ac:dyDescent="0.25">
      <c r="A219" t="s">
        <v>251</v>
      </c>
      <c r="B219" t="s">
        <v>22</v>
      </c>
      <c r="C219" t="s">
        <v>51</v>
      </c>
      <c r="D219" t="s">
        <v>2</v>
      </c>
      <c r="E219" s="2">
        <v>8.6999999999999994E-2</v>
      </c>
      <c r="F219">
        <v>720</v>
      </c>
      <c r="G219">
        <v>720</v>
      </c>
      <c r="H219">
        <v>2.163125</v>
      </c>
      <c r="I219">
        <v>2.4991666669999999</v>
      </c>
      <c r="J219">
        <v>1.827083333</v>
      </c>
      <c r="K219">
        <v>262.00000010000002</v>
      </c>
      <c r="L219">
        <v>10.66666667</v>
      </c>
      <c r="M219">
        <v>11.16666667</v>
      </c>
      <c r="N219">
        <v>271.733</v>
      </c>
      <c r="O219">
        <v>21.11641667</v>
      </c>
      <c r="P219">
        <v>1.528</v>
      </c>
      <c r="Q219">
        <v>801.42</v>
      </c>
      <c r="R219">
        <v>12.65930556</v>
      </c>
      <c r="S219">
        <v>54.125694439999997</v>
      </c>
      <c r="T219">
        <v>3.0588549610000002</v>
      </c>
      <c r="U219">
        <v>1.186809896</v>
      </c>
      <c r="V219">
        <v>4.8470771130000001</v>
      </c>
    </row>
    <row r="220" spans="1:22" x14ac:dyDescent="0.25">
      <c r="A220" t="s">
        <v>251</v>
      </c>
      <c r="B220" t="s">
        <v>22</v>
      </c>
      <c r="C220" t="s">
        <v>51</v>
      </c>
      <c r="D220" t="s">
        <v>2</v>
      </c>
      <c r="E220" s="2">
        <v>0.19800000000000001</v>
      </c>
      <c r="F220">
        <v>719</v>
      </c>
      <c r="G220">
        <v>719</v>
      </c>
      <c r="H220">
        <v>1.924791667</v>
      </c>
      <c r="I220">
        <v>2.159583333</v>
      </c>
      <c r="J220">
        <v>1.69</v>
      </c>
      <c r="K220">
        <v>289.40194709999997</v>
      </c>
      <c r="L220">
        <v>14.26981919</v>
      </c>
      <c r="M220">
        <v>9.8470097360000004</v>
      </c>
      <c r="N220">
        <v>118.7108762</v>
      </c>
      <c r="O220">
        <v>9.5103755220000004</v>
      </c>
      <c r="P220">
        <v>0.382197497</v>
      </c>
      <c r="Q220">
        <v>916.61641180000004</v>
      </c>
      <c r="R220">
        <v>18.20987483</v>
      </c>
      <c r="S220">
        <v>58.174826150000001</v>
      </c>
      <c r="T220">
        <v>3.1672779709999999</v>
      </c>
      <c r="U220">
        <v>1.2761111119999999</v>
      </c>
      <c r="V220">
        <v>5.9078672320000001</v>
      </c>
    </row>
    <row r="221" spans="1:22" x14ac:dyDescent="0.25">
      <c r="A221" t="s">
        <v>252</v>
      </c>
      <c r="B221" t="s">
        <v>22</v>
      </c>
      <c r="C221" t="s">
        <v>51</v>
      </c>
      <c r="D221" t="s">
        <v>2</v>
      </c>
      <c r="E221" s="2">
        <v>0.11</v>
      </c>
      <c r="F221">
        <v>720</v>
      </c>
      <c r="G221">
        <v>719</v>
      </c>
      <c r="H221">
        <v>2.1316666670000002</v>
      </c>
      <c r="I221">
        <v>2.4141666669999999</v>
      </c>
      <c r="J221">
        <v>1.849166667</v>
      </c>
      <c r="K221">
        <v>304.26564669999999</v>
      </c>
      <c r="L221">
        <v>9.4166666669999994</v>
      </c>
      <c r="M221">
        <v>15.938803890000001</v>
      </c>
      <c r="N221">
        <v>341.4011155</v>
      </c>
      <c r="O221">
        <v>27.483166669999999</v>
      </c>
      <c r="P221">
        <v>0.96692628700000005</v>
      </c>
      <c r="Q221">
        <v>822.76167599999997</v>
      </c>
      <c r="R221">
        <v>14.16291667</v>
      </c>
      <c r="S221">
        <v>54.400556330000001</v>
      </c>
      <c r="T221">
        <v>2.7040899450000002</v>
      </c>
      <c r="U221">
        <v>1.504026549</v>
      </c>
      <c r="V221">
        <v>3.4130890059999999</v>
      </c>
    </row>
    <row r="222" spans="1:22" x14ac:dyDescent="0.25">
      <c r="A222" t="s">
        <v>252</v>
      </c>
      <c r="B222" t="s">
        <v>22</v>
      </c>
      <c r="C222" t="s">
        <v>51</v>
      </c>
      <c r="D222" t="s">
        <v>2</v>
      </c>
      <c r="E222" s="2">
        <v>9.2999999999999999E-2</v>
      </c>
      <c r="F222">
        <v>720</v>
      </c>
      <c r="G222">
        <v>720</v>
      </c>
      <c r="H222">
        <v>2.0731250000000001</v>
      </c>
      <c r="I222">
        <v>2.1058333330000001</v>
      </c>
      <c r="J222">
        <v>2.0404166670000001</v>
      </c>
      <c r="K222">
        <v>337</v>
      </c>
      <c r="L222">
        <v>16.75</v>
      </c>
      <c r="M222">
        <v>11.33333333</v>
      </c>
      <c r="N222">
        <v>90.55</v>
      </c>
      <c r="O222">
        <v>6.6113333330000001</v>
      </c>
      <c r="P222">
        <v>0.9345</v>
      </c>
      <c r="Q222">
        <v>985.07833340000002</v>
      </c>
      <c r="R222">
        <v>26.158055560000001</v>
      </c>
      <c r="S222">
        <v>55.931805560000001</v>
      </c>
      <c r="T222">
        <v>2.9230811079999999</v>
      </c>
      <c r="U222">
        <v>1.5616749590000001</v>
      </c>
      <c r="V222">
        <v>4.935159316</v>
      </c>
    </row>
    <row r="223" spans="1:22" x14ac:dyDescent="0.25">
      <c r="A223" t="s">
        <v>252</v>
      </c>
      <c r="B223" t="s">
        <v>22</v>
      </c>
      <c r="C223" t="s">
        <v>51</v>
      </c>
      <c r="D223" t="s">
        <v>2</v>
      </c>
      <c r="E223" s="2">
        <v>2.5000000000000001E-2</v>
      </c>
      <c r="F223">
        <v>720</v>
      </c>
      <c r="G223">
        <v>720</v>
      </c>
      <c r="H223">
        <v>2.0175000000000001</v>
      </c>
      <c r="I223">
        <v>2.298333333</v>
      </c>
      <c r="J223">
        <v>1.7366666669999999</v>
      </c>
      <c r="K223">
        <v>224</v>
      </c>
      <c r="L223">
        <v>10.08333333</v>
      </c>
      <c r="M223">
        <v>8.5833333330000006</v>
      </c>
      <c r="N223">
        <v>244.71600000000001</v>
      </c>
      <c r="O223">
        <v>19.350666669999999</v>
      </c>
      <c r="P223">
        <v>1.042333333</v>
      </c>
      <c r="Q223">
        <v>820.01499999999999</v>
      </c>
      <c r="R223">
        <v>12.55347222</v>
      </c>
      <c r="S223">
        <v>55.781111109999998</v>
      </c>
      <c r="T223">
        <v>3.6607812499999999</v>
      </c>
      <c r="U223">
        <v>1.2449724520000001</v>
      </c>
      <c r="V223">
        <v>6.4987702269999996</v>
      </c>
    </row>
    <row r="224" spans="1:22" x14ac:dyDescent="0.25">
      <c r="A224" t="s">
        <v>252</v>
      </c>
      <c r="B224" t="s">
        <v>22</v>
      </c>
      <c r="C224" t="s">
        <v>51</v>
      </c>
      <c r="D224" t="s">
        <v>2</v>
      </c>
      <c r="E224" s="2">
        <v>0.20899999999999999</v>
      </c>
      <c r="F224">
        <v>720</v>
      </c>
      <c r="G224">
        <v>720</v>
      </c>
      <c r="H224">
        <v>1.951875</v>
      </c>
      <c r="I224">
        <v>2.1800000000000002</v>
      </c>
      <c r="J224">
        <v>1.7237499999999999</v>
      </c>
      <c r="K224">
        <v>327</v>
      </c>
      <c r="L224">
        <v>18.75</v>
      </c>
      <c r="M224">
        <v>8.5</v>
      </c>
      <c r="N224">
        <v>76.811999999999998</v>
      </c>
      <c r="O224">
        <v>5.9923333330000004</v>
      </c>
      <c r="P224">
        <v>0.40866666699999998</v>
      </c>
      <c r="Q224">
        <v>1051.8699999999999</v>
      </c>
      <c r="R224">
        <v>30.458333329999999</v>
      </c>
      <c r="S224">
        <v>57.197499999999998</v>
      </c>
      <c r="T224">
        <v>3.2167278289999999</v>
      </c>
      <c r="U224">
        <v>1.6244444440000001</v>
      </c>
      <c r="V224">
        <v>6.7291176469999998</v>
      </c>
    </row>
    <row r="225" spans="1:22" x14ac:dyDescent="0.25">
      <c r="A225" t="s">
        <v>254</v>
      </c>
      <c r="B225" t="s">
        <v>22</v>
      </c>
      <c r="C225" t="s">
        <v>51</v>
      </c>
      <c r="D225" t="s">
        <v>2</v>
      </c>
      <c r="E225" s="2">
        <v>0.19800000000000001</v>
      </c>
      <c r="F225">
        <v>690</v>
      </c>
      <c r="G225">
        <v>720</v>
      </c>
      <c r="H225">
        <v>2.191748188</v>
      </c>
      <c r="I225">
        <v>2.433913043</v>
      </c>
      <c r="J225">
        <v>1.9495833330000001</v>
      </c>
      <c r="K225">
        <v>276.82608699999997</v>
      </c>
      <c r="L225">
        <v>11.65217391</v>
      </c>
      <c r="M225">
        <v>11.41666667</v>
      </c>
      <c r="N225">
        <v>261.40391310000001</v>
      </c>
      <c r="O225">
        <v>21.095826089999999</v>
      </c>
      <c r="P225">
        <v>0.68783333300000005</v>
      </c>
      <c r="Q225">
        <v>818.24594200000001</v>
      </c>
      <c r="R225">
        <v>13.068550719999999</v>
      </c>
      <c r="S225">
        <v>55.118611110000003</v>
      </c>
      <c r="T225">
        <v>2.9558122610000002</v>
      </c>
      <c r="U225">
        <v>1.1215547260000001</v>
      </c>
      <c r="V225">
        <v>4.8279075410000001</v>
      </c>
    </row>
    <row r="226" spans="1:22" x14ac:dyDescent="0.25">
      <c r="A226" t="s">
        <v>254</v>
      </c>
      <c r="B226" t="s">
        <v>22</v>
      </c>
      <c r="C226" t="s">
        <v>51</v>
      </c>
      <c r="D226" t="s">
        <v>2</v>
      </c>
      <c r="E226" s="2">
        <v>2.5999999999999999E-2</v>
      </c>
      <c r="F226">
        <v>720</v>
      </c>
      <c r="G226">
        <v>720</v>
      </c>
      <c r="H226">
        <v>2.5320833330000001</v>
      </c>
      <c r="I226">
        <v>3.3758333330000001</v>
      </c>
      <c r="J226">
        <v>1.6883333330000001</v>
      </c>
      <c r="K226">
        <v>140</v>
      </c>
      <c r="L226">
        <v>1.5</v>
      </c>
      <c r="M226">
        <v>10.16666667</v>
      </c>
      <c r="N226">
        <v>952.83199999999999</v>
      </c>
      <c r="O226">
        <v>76.122166669999999</v>
      </c>
      <c r="P226">
        <v>3.2805</v>
      </c>
      <c r="Q226">
        <v>639.20833340000001</v>
      </c>
      <c r="R226">
        <v>1.181805556</v>
      </c>
      <c r="S226">
        <v>52.085555560000003</v>
      </c>
      <c r="T226">
        <v>4.5657738099999996</v>
      </c>
      <c r="U226">
        <v>0.78787037100000001</v>
      </c>
      <c r="V226">
        <v>5.1231693979999999</v>
      </c>
    </row>
    <row r="227" spans="1:22" x14ac:dyDescent="0.25">
      <c r="A227" t="s">
        <v>254</v>
      </c>
      <c r="B227" t="s">
        <v>22</v>
      </c>
      <c r="C227" t="s">
        <v>51</v>
      </c>
      <c r="D227" t="s">
        <v>2</v>
      </c>
      <c r="E227" s="2">
        <v>6.8000000000000005E-2</v>
      </c>
      <c r="F227">
        <v>720</v>
      </c>
      <c r="G227">
        <v>719</v>
      </c>
      <c r="H227">
        <v>1.9312499999999999</v>
      </c>
      <c r="I227">
        <v>2.1670833329999999</v>
      </c>
      <c r="J227">
        <v>1.6954166669999999</v>
      </c>
      <c r="K227">
        <v>296.15438110000002</v>
      </c>
      <c r="L227">
        <v>15.41666667</v>
      </c>
      <c r="M227">
        <v>9.26286509</v>
      </c>
      <c r="N227">
        <v>155.60107780000001</v>
      </c>
      <c r="O227">
        <v>11.88208333</v>
      </c>
      <c r="P227">
        <v>1.0846731570000001</v>
      </c>
      <c r="Q227">
        <v>992.15060960000005</v>
      </c>
      <c r="R227">
        <v>25.242638889999998</v>
      </c>
      <c r="S227">
        <v>57.436578580000003</v>
      </c>
      <c r="T227">
        <v>3.3501128900000001</v>
      </c>
      <c r="U227">
        <v>1.63736036</v>
      </c>
      <c r="V227">
        <v>6.2007357360000004</v>
      </c>
    </row>
    <row r="228" spans="1:22" x14ac:dyDescent="0.25">
      <c r="A228" t="s">
        <v>249</v>
      </c>
      <c r="B228" t="s">
        <v>22</v>
      </c>
      <c r="C228" t="s">
        <v>51</v>
      </c>
      <c r="D228" t="s">
        <v>2</v>
      </c>
      <c r="E228" s="2">
        <v>4.5999999999999999E-2</v>
      </c>
      <c r="F228">
        <v>720</v>
      </c>
      <c r="G228">
        <v>720</v>
      </c>
      <c r="H228">
        <v>2.4647916670000001</v>
      </c>
      <c r="I228">
        <v>3.1145833330000001</v>
      </c>
      <c r="J228">
        <v>1.8149999999999999</v>
      </c>
      <c r="K228">
        <v>227</v>
      </c>
      <c r="L228">
        <v>5.4166666670000003</v>
      </c>
      <c r="M228">
        <v>13.5</v>
      </c>
      <c r="N228">
        <v>637.995</v>
      </c>
      <c r="O228">
        <v>50.21916667</v>
      </c>
      <c r="P228">
        <v>2.9470833330000001</v>
      </c>
      <c r="Q228">
        <v>690.46333340000001</v>
      </c>
      <c r="R228">
        <v>5.8283333329999998</v>
      </c>
      <c r="S228">
        <v>51.710277779999998</v>
      </c>
      <c r="T228">
        <v>3.0416886930000002</v>
      </c>
      <c r="U228">
        <v>1.0760000000000001</v>
      </c>
      <c r="V228">
        <v>3.8303909470000002</v>
      </c>
    </row>
    <row r="229" spans="1:22" x14ac:dyDescent="0.25">
      <c r="A229" t="s">
        <v>249</v>
      </c>
      <c r="B229" t="s">
        <v>22</v>
      </c>
      <c r="C229" t="s">
        <v>51</v>
      </c>
      <c r="D229" t="s">
        <v>2</v>
      </c>
      <c r="E229" s="2">
        <v>8.1000000000000003E-2</v>
      </c>
      <c r="F229">
        <v>720</v>
      </c>
      <c r="G229">
        <v>720</v>
      </c>
      <c r="H229">
        <v>3.7733333340000001</v>
      </c>
      <c r="I229">
        <v>4.7379166670000004</v>
      </c>
      <c r="J229">
        <v>2.8087499999999999</v>
      </c>
      <c r="K229">
        <v>183</v>
      </c>
      <c r="L229">
        <v>0.16666666699999999</v>
      </c>
      <c r="M229">
        <v>15.08333333</v>
      </c>
      <c r="N229">
        <v>1759.443</v>
      </c>
      <c r="O229">
        <v>123.7885</v>
      </c>
      <c r="P229">
        <v>22.83175</v>
      </c>
      <c r="Q229">
        <v>393.93333330000002</v>
      </c>
      <c r="R229">
        <v>0.113055556</v>
      </c>
      <c r="S229">
        <v>32.714722219999999</v>
      </c>
      <c r="T229">
        <v>2.152641166</v>
      </c>
      <c r="U229">
        <v>0.67833333500000004</v>
      </c>
      <c r="V229">
        <v>2.1689318599999998</v>
      </c>
    </row>
    <row r="230" spans="1:22" x14ac:dyDescent="0.25">
      <c r="A230" t="s">
        <v>249</v>
      </c>
      <c r="B230" t="s">
        <v>22</v>
      </c>
      <c r="C230" t="s">
        <v>51</v>
      </c>
      <c r="D230" t="s">
        <v>2</v>
      </c>
      <c r="E230" s="2">
        <v>3.9E-2</v>
      </c>
      <c r="F230">
        <v>720</v>
      </c>
      <c r="G230">
        <v>720</v>
      </c>
      <c r="H230">
        <v>2.3627083340000001</v>
      </c>
      <c r="I230">
        <v>2.96875</v>
      </c>
      <c r="J230">
        <v>1.756666667</v>
      </c>
      <c r="K230">
        <v>162</v>
      </c>
      <c r="L230">
        <v>6.3333333329999997</v>
      </c>
      <c r="M230">
        <v>7.1666666670000003</v>
      </c>
      <c r="N230">
        <v>662.79100000000005</v>
      </c>
      <c r="O230">
        <v>52.858333330000001</v>
      </c>
      <c r="P230">
        <v>2.37425</v>
      </c>
      <c r="Q230">
        <v>764.3616667</v>
      </c>
      <c r="R230">
        <v>7.2968055559999998</v>
      </c>
      <c r="S230">
        <v>56.4</v>
      </c>
      <c r="T230">
        <v>4.7182818930000003</v>
      </c>
      <c r="U230">
        <v>1.1521271930000001</v>
      </c>
      <c r="V230">
        <v>7.8697674409999996</v>
      </c>
    </row>
    <row r="231" spans="1:22" x14ac:dyDescent="0.25">
      <c r="A231" t="s">
        <v>249</v>
      </c>
      <c r="B231" t="s">
        <v>22</v>
      </c>
      <c r="C231" t="s">
        <v>51</v>
      </c>
      <c r="D231" t="s">
        <v>2</v>
      </c>
      <c r="E231" s="2">
        <v>3.7999999999999999E-2</v>
      </c>
      <c r="F231">
        <v>720</v>
      </c>
      <c r="G231">
        <v>720</v>
      </c>
      <c r="H231">
        <v>2.6875</v>
      </c>
      <c r="I231">
        <v>3.045416667</v>
      </c>
      <c r="J231">
        <v>2.329583333</v>
      </c>
      <c r="K231">
        <v>245</v>
      </c>
      <c r="L231">
        <v>7.25</v>
      </c>
      <c r="M231">
        <v>13.16666667</v>
      </c>
      <c r="N231">
        <v>680.25</v>
      </c>
      <c r="O231">
        <v>49.013500000000001</v>
      </c>
      <c r="P231">
        <v>7.6740000000000004</v>
      </c>
      <c r="Q231">
        <v>625.62666660000002</v>
      </c>
      <c r="R231">
        <v>7.488611111</v>
      </c>
      <c r="S231">
        <v>44.646944439999999</v>
      </c>
      <c r="T231">
        <v>2.5535782309999999</v>
      </c>
      <c r="U231">
        <v>1.0329118770000001</v>
      </c>
      <c r="V231">
        <v>3.3909071719999999</v>
      </c>
    </row>
    <row r="232" spans="1:22" x14ac:dyDescent="0.25">
      <c r="A232" t="s">
        <v>247</v>
      </c>
      <c r="B232" t="s">
        <v>22</v>
      </c>
      <c r="C232" t="s">
        <v>51</v>
      </c>
      <c r="D232" t="s">
        <v>2</v>
      </c>
      <c r="E232" s="2">
        <v>0.151</v>
      </c>
      <c r="F232">
        <v>720</v>
      </c>
      <c r="G232">
        <v>720</v>
      </c>
      <c r="H232">
        <v>2.541041667</v>
      </c>
      <c r="I232">
        <v>2.82125</v>
      </c>
      <c r="J232">
        <v>2.2608333329999999</v>
      </c>
      <c r="K232">
        <v>245</v>
      </c>
      <c r="L232">
        <v>4.5</v>
      </c>
      <c r="M232">
        <v>15.91666667</v>
      </c>
      <c r="N232">
        <v>582.75900000000001</v>
      </c>
      <c r="O232">
        <v>42.170499999999997</v>
      </c>
      <c r="P232">
        <v>6.3927500000000004</v>
      </c>
      <c r="Q232">
        <v>608.67999999999995</v>
      </c>
      <c r="R232">
        <v>4.7098611110000004</v>
      </c>
      <c r="S232">
        <v>46.013472219999997</v>
      </c>
      <c r="T232">
        <v>2.4844081629999999</v>
      </c>
      <c r="U232">
        <v>1.0466358019999999</v>
      </c>
      <c r="V232">
        <v>2.8908987779999999</v>
      </c>
    </row>
    <row r="233" spans="1:22" x14ac:dyDescent="0.25">
      <c r="A233" t="s">
        <v>247</v>
      </c>
      <c r="B233" t="s">
        <v>22</v>
      </c>
      <c r="C233" t="s">
        <v>51</v>
      </c>
      <c r="D233" t="s">
        <v>2</v>
      </c>
      <c r="E233" s="2">
        <v>0.113</v>
      </c>
      <c r="F233">
        <v>720</v>
      </c>
      <c r="G233">
        <v>720</v>
      </c>
      <c r="H233">
        <v>2.1458333340000002</v>
      </c>
      <c r="I233">
        <v>2.2012499999999999</v>
      </c>
      <c r="J233">
        <v>2.090416667</v>
      </c>
      <c r="K233">
        <v>281</v>
      </c>
      <c r="L233">
        <v>10.91666667</v>
      </c>
      <c r="M233">
        <v>12.5</v>
      </c>
      <c r="N233">
        <v>239.22</v>
      </c>
      <c r="O233">
        <v>18.263249999999999</v>
      </c>
      <c r="P233">
        <v>1.6717500000000001</v>
      </c>
      <c r="Q233">
        <v>827.79666669999995</v>
      </c>
      <c r="R233">
        <v>16.103055560000001</v>
      </c>
      <c r="S233">
        <v>52.88</v>
      </c>
      <c r="T233">
        <v>2.9458956110000001</v>
      </c>
      <c r="U233">
        <v>1.475089058</v>
      </c>
      <c r="V233">
        <v>4.2304000000000004</v>
      </c>
    </row>
    <row r="234" spans="1:22" x14ac:dyDescent="0.25">
      <c r="A234" t="s">
        <v>247</v>
      </c>
      <c r="B234" t="s">
        <v>22</v>
      </c>
      <c r="C234" t="s">
        <v>51</v>
      </c>
      <c r="D234" t="s">
        <v>2</v>
      </c>
      <c r="E234" s="2">
        <v>7.0000000000000007E-2</v>
      </c>
      <c r="F234">
        <v>720</v>
      </c>
      <c r="G234">
        <v>720</v>
      </c>
      <c r="H234">
        <v>2.5775000000000001</v>
      </c>
      <c r="I234">
        <v>2.7933333330000001</v>
      </c>
      <c r="J234">
        <v>2.3616666670000002</v>
      </c>
      <c r="K234">
        <v>243</v>
      </c>
      <c r="L234">
        <v>9.8333333330000006</v>
      </c>
      <c r="M234">
        <v>10.41666667</v>
      </c>
      <c r="N234">
        <v>564.74</v>
      </c>
      <c r="O234">
        <v>40.296916670000002</v>
      </c>
      <c r="P234">
        <v>6.7647500000000003</v>
      </c>
      <c r="Q234">
        <v>767.79333340000005</v>
      </c>
      <c r="R234">
        <v>12.54277778</v>
      </c>
      <c r="S234">
        <v>51.44</v>
      </c>
      <c r="T234">
        <v>3.1596433469999998</v>
      </c>
      <c r="U234">
        <v>1.2755367230000001</v>
      </c>
      <c r="V234">
        <v>4.9382399980000002</v>
      </c>
    </row>
    <row r="235" spans="1:22" x14ac:dyDescent="0.25">
      <c r="A235" t="s">
        <v>247</v>
      </c>
      <c r="B235" t="s">
        <v>22</v>
      </c>
      <c r="C235" t="s">
        <v>51</v>
      </c>
      <c r="D235" t="s">
        <v>2</v>
      </c>
      <c r="E235" s="2">
        <v>9.1999999999999998E-2</v>
      </c>
      <c r="F235">
        <v>720</v>
      </c>
      <c r="G235">
        <v>720</v>
      </c>
      <c r="H235">
        <v>2.4452083340000001</v>
      </c>
      <c r="I235">
        <v>2.6274999999999999</v>
      </c>
      <c r="J235">
        <v>2.2629166669999998</v>
      </c>
      <c r="K235">
        <v>251</v>
      </c>
      <c r="L235">
        <v>5.6666666670000003</v>
      </c>
      <c r="M235">
        <v>15.25</v>
      </c>
      <c r="N235">
        <v>676.15300000000002</v>
      </c>
      <c r="O235">
        <v>42.775750000000002</v>
      </c>
      <c r="P235">
        <v>13.57033333</v>
      </c>
      <c r="Q235">
        <v>591.41</v>
      </c>
      <c r="R235">
        <v>6.8343055560000003</v>
      </c>
      <c r="S235">
        <v>42.449861110000001</v>
      </c>
      <c r="T235">
        <v>2.3562151390000001</v>
      </c>
      <c r="U235">
        <v>1.2060539219999999</v>
      </c>
      <c r="V235">
        <v>2.7835974499999998</v>
      </c>
    </row>
    <row r="236" spans="1:22" x14ac:dyDescent="0.25">
      <c r="A236" t="s">
        <v>248</v>
      </c>
      <c r="B236" t="s">
        <v>22</v>
      </c>
      <c r="C236" t="s">
        <v>51</v>
      </c>
      <c r="D236" t="s">
        <v>2</v>
      </c>
      <c r="E236" s="2">
        <v>0.06</v>
      </c>
      <c r="F236">
        <v>720</v>
      </c>
      <c r="G236">
        <v>720</v>
      </c>
      <c r="H236">
        <v>2.48</v>
      </c>
      <c r="I236">
        <v>2.93</v>
      </c>
      <c r="J236">
        <v>2.0299999999999998</v>
      </c>
      <c r="K236">
        <v>191</v>
      </c>
      <c r="L236">
        <v>4.5</v>
      </c>
      <c r="M236">
        <v>11.41666667</v>
      </c>
      <c r="N236">
        <v>576.14</v>
      </c>
      <c r="O236">
        <v>45.380333329999999</v>
      </c>
      <c r="P236">
        <v>2.6313333330000002</v>
      </c>
      <c r="Q236">
        <v>675.68166670000005</v>
      </c>
      <c r="R236">
        <v>4.2377777779999999</v>
      </c>
      <c r="S236">
        <v>52.069027779999999</v>
      </c>
      <c r="T236">
        <v>3.5376003489999999</v>
      </c>
      <c r="U236">
        <v>0.94172839500000005</v>
      </c>
      <c r="V236">
        <v>4.560790753</v>
      </c>
    </row>
    <row r="237" spans="1:22" x14ac:dyDescent="0.25">
      <c r="A237" t="s">
        <v>248</v>
      </c>
      <c r="B237" t="s">
        <v>22</v>
      </c>
      <c r="C237" t="s">
        <v>51</v>
      </c>
      <c r="D237" t="s">
        <v>2</v>
      </c>
      <c r="E237" s="2">
        <v>0.03</v>
      </c>
      <c r="F237">
        <v>720</v>
      </c>
      <c r="G237">
        <v>720</v>
      </c>
      <c r="H237">
        <v>1.9156249999999999</v>
      </c>
      <c r="I237">
        <v>2.2083333330000001</v>
      </c>
      <c r="J237">
        <v>1.6229166669999999</v>
      </c>
      <c r="K237">
        <v>235</v>
      </c>
      <c r="L237">
        <v>11.08333333</v>
      </c>
      <c r="M237">
        <v>8.5</v>
      </c>
      <c r="N237">
        <v>241.874</v>
      </c>
      <c r="O237">
        <v>19.27266667</v>
      </c>
      <c r="P237">
        <v>0.88349999999999995</v>
      </c>
      <c r="Q237">
        <v>888.46500000000003</v>
      </c>
      <c r="R237">
        <v>17.325138890000002</v>
      </c>
      <c r="S237">
        <v>56.713611110000002</v>
      </c>
      <c r="T237">
        <v>3.7807021280000002</v>
      </c>
      <c r="U237">
        <v>1.563170427</v>
      </c>
      <c r="V237">
        <v>6.6721895419999999</v>
      </c>
    </row>
    <row r="238" spans="1:22" x14ac:dyDescent="0.25">
      <c r="A238" t="s">
        <v>248</v>
      </c>
      <c r="B238" t="s">
        <v>22</v>
      </c>
      <c r="C238" t="s">
        <v>51</v>
      </c>
      <c r="D238" t="s">
        <v>2</v>
      </c>
      <c r="E238" s="2">
        <v>7.6999999999999999E-2</v>
      </c>
      <c r="F238">
        <v>720</v>
      </c>
      <c r="G238">
        <v>719</v>
      </c>
      <c r="H238">
        <v>2.817916667</v>
      </c>
      <c r="I238">
        <v>3.5720833330000001</v>
      </c>
      <c r="J238">
        <v>2.0637500000000002</v>
      </c>
      <c r="K238">
        <v>208.2851182</v>
      </c>
      <c r="L238">
        <v>0.25</v>
      </c>
      <c r="M238">
        <v>17.10709318</v>
      </c>
      <c r="N238">
        <v>1198.987239</v>
      </c>
      <c r="O238">
        <v>93.601249999999993</v>
      </c>
      <c r="P238">
        <v>6.3143532679999996</v>
      </c>
      <c r="Q238">
        <v>489.48338200000001</v>
      </c>
      <c r="R238">
        <v>0.187361111</v>
      </c>
      <c r="S238">
        <v>40.60292072</v>
      </c>
      <c r="T238">
        <v>2.3500641149999999</v>
      </c>
      <c r="U238">
        <v>0.74944444399999999</v>
      </c>
      <c r="V238">
        <v>2.3734552849999999</v>
      </c>
    </row>
    <row r="239" spans="1:22" x14ac:dyDescent="0.25">
      <c r="A239" t="s">
        <v>248</v>
      </c>
      <c r="B239" t="s">
        <v>22</v>
      </c>
      <c r="C239" t="s">
        <v>51</v>
      </c>
      <c r="D239" t="s">
        <v>2</v>
      </c>
      <c r="E239" s="2">
        <v>0.14399999999999999</v>
      </c>
      <c r="F239">
        <v>720</v>
      </c>
      <c r="G239">
        <v>720</v>
      </c>
      <c r="H239">
        <v>2.37</v>
      </c>
      <c r="I239">
        <v>2.855</v>
      </c>
      <c r="J239">
        <v>1.885</v>
      </c>
      <c r="K239">
        <v>151</v>
      </c>
      <c r="L239">
        <v>1.6666666670000001</v>
      </c>
      <c r="M239">
        <v>10.91666667</v>
      </c>
      <c r="N239">
        <v>632.71199999999999</v>
      </c>
      <c r="O239">
        <v>49.137333329999997</v>
      </c>
      <c r="P239">
        <v>3.588666667</v>
      </c>
      <c r="Q239">
        <v>650.85666670000001</v>
      </c>
      <c r="R239">
        <v>1.7376388890000001</v>
      </c>
      <c r="S239">
        <v>52.50041667</v>
      </c>
      <c r="T239">
        <v>4.3103090509999999</v>
      </c>
      <c r="U239">
        <v>1.0425833330000001</v>
      </c>
      <c r="V239">
        <v>4.8091984720000003</v>
      </c>
    </row>
    <row r="240" spans="1:22" x14ac:dyDescent="0.25">
      <c r="A240" t="s">
        <v>279</v>
      </c>
      <c r="B240" t="s">
        <v>22</v>
      </c>
      <c r="C240" t="s">
        <v>51</v>
      </c>
      <c r="D240" t="s">
        <v>2</v>
      </c>
      <c r="E240" s="2">
        <v>0.10299999999999999</v>
      </c>
      <c r="F240">
        <v>720</v>
      </c>
      <c r="G240">
        <v>720</v>
      </c>
      <c r="H240">
        <v>1.9037500000000001</v>
      </c>
      <c r="I240">
        <v>1.9512499999999999</v>
      </c>
      <c r="J240">
        <v>1.85625</v>
      </c>
      <c r="K240">
        <v>312</v>
      </c>
      <c r="L240">
        <v>17</v>
      </c>
      <c r="M240">
        <v>9</v>
      </c>
      <c r="N240">
        <v>71.026000010000004</v>
      </c>
      <c r="O240">
        <v>4.4976666669999998</v>
      </c>
      <c r="P240">
        <v>1.4211666670000001</v>
      </c>
      <c r="Q240">
        <v>1100.095</v>
      </c>
      <c r="R240">
        <v>35.23152778</v>
      </c>
      <c r="S240">
        <v>56.443055559999998</v>
      </c>
      <c r="T240">
        <v>3.5259455129999999</v>
      </c>
      <c r="U240">
        <v>2.0724428110000002</v>
      </c>
      <c r="V240">
        <v>6.2714506180000003</v>
      </c>
    </row>
    <row r="241" spans="1:22" x14ac:dyDescent="0.25">
      <c r="A241" t="s">
        <v>279</v>
      </c>
      <c r="B241" t="s">
        <v>22</v>
      </c>
      <c r="C241" t="s">
        <v>51</v>
      </c>
      <c r="D241" t="s">
        <v>2</v>
      </c>
      <c r="E241" s="2">
        <v>0.13800000000000001</v>
      </c>
      <c r="F241">
        <v>720</v>
      </c>
      <c r="G241">
        <v>720</v>
      </c>
      <c r="H241">
        <v>2.0350000000000001</v>
      </c>
      <c r="I241">
        <v>2.1425000000000001</v>
      </c>
      <c r="J241">
        <v>1.9275</v>
      </c>
      <c r="K241">
        <v>298.99999989999998</v>
      </c>
      <c r="L241">
        <v>14.83333333</v>
      </c>
      <c r="M241">
        <v>10.08333333</v>
      </c>
      <c r="N241">
        <v>121.761</v>
      </c>
      <c r="O241">
        <v>9.6009166669999999</v>
      </c>
      <c r="P241">
        <v>0.54583333300000003</v>
      </c>
      <c r="Q241">
        <v>946.245</v>
      </c>
      <c r="R241">
        <v>21.463333330000001</v>
      </c>
      <c r="S241">
        <v>57.39041667</v>
      </c>
      <c r="T241">
        <v>3.164698998</v>
      </c>
      <c r="U241">
        <v>1.4469662919999999</v>
      </c>
      <c r="V241">
        <v>5.691611572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BFA04-E912-4D72-9FB5-506C000DF763}">
  <dimension ref="A1:F158"/>
  <sheetViews>
    <sheetView workbookViewId="0"/>
  </sheetViews>
  <sheetFormatPr defaultRowHeight="15" x14ac:dyDescent="0.25"/>
  <sheetData>
    <row r="1" spans="1:6" x14ac:dyDescent="0.25">
      <c r="A1" t="s">
        <v>0</v>
      </c>
      <c r="B1" t="s">
        <v>4</v>
      </c>
      <c r="C1" t="s">
        <v>44</v>
      </c>
      <c r="D1" t="s">
        <v>5</v>
      </c>
      <c r="E1" t="s">
        <v>3</v>
      </c>
      <c r="F1" t="s">
        <v>280</v>
      </c>
    </row>
    <row r="2" spans="1:6" x14ac:dyDescent="0.25">
      <c r="A2" t="s">
        <v>224</v>
      </c>
      <c r="B2" t="s">
        <v>9</v>
      </c>
      <c r="C2" t="s">
        <v>225</v>
      </c>
      <c r="D2" t="s">
        <v>50</v>
      </c>
      <c r="E2">
        <v>0.5</v>
      </c>
      <c r="F2">
        <v>29.136605670000002</v>
      </c>
    </row>
    <row r="3" spans="1:6" x14ac:dyDescent="0.25">
      <c r="A3" t="s">
        <v>224</v>
      </c>
      <c r="B3" t="s">
        <v>9</v>
      </c>
      <c r="C3" t="s">
        <v>225</v>
      </c>
      <c r="D3" t="s">
        <v>50</v>
      </c>
      <c r="E3">
        <v>0.37</v>
      </c>
      <c r="F3">
        <v>25.750203339999999</v>
      </c>
    </row>
    <row r="4" spans="1:6" x14ac:dyDescent="0.25">
      <c r="A4" t="s">
        <v>224</v>
      </c>
      <c r="B4" t="s">
        <v>9</v>
      </c>
      <c r="C4" t="s">
        <v>225</v>
      </c>
      <c r="D4" t="s">
        <v>50</v>
      </c>
      <c r="E4">
        <v>0.33</v>
      </c>
      <c r="F4">
        <v>24.896829950000001</v>
      </c>
    </row>
    <row r="5" spans="1:6" x14ac:dyDescent="0.25">
      <c r="A5" t="s">
        <v>224</v>
      </c>
      <c r="B5" t="s">
        <v>9</v>
      </c>
      <c r="C5" t="s">
        <v>225</v>
      </c>
      <c r="D5" t="s">
        <v>50</v>
      </c>
      <c r="E5">
        <v>0.41</v>
      </c>
      <c r="F5">
        <v>26.888034520000001</v>
      </c>
    </row>
    <row r="6" spans="1:6" x14ac:dyDescent="0.25">
      <c r="A6" t="s">
        <v>275</v>
      </c>
      <c r="B6" t="s">
        <v>9</v>
      </c>
      <c r="C6" t="s">
        <v>225</v>
      </c>
      <c r="D6" t="s">
        <v>50</v>
      </c>
      <c r="E6">
        <v>0.41</v>
      </c>
      <c r="F6">
        <v>25.939841869999999</v>
      </c>
    </row>
    <row r="7" spans="1:6" x14ac:dyDescent="0.25">
      <c r="A7" t="s">
        <v>275</v>
      </c>
      <c r="B7" t="s">
        <v>9</v>
      </c>
      <c r="C7" t="s">
        <v>225</v>
      </c>
      <c r="D7" t="s">
        <v>50</v>
      </c>
      <c r="E7">
        <v>0.45</v>
      </c>
      <c r="F7">
        <v>28.120684969999999</v>
      </c>
    </row>
    <row r="8" spans="1:6" x14ac:dyDescent="0.25">
      <c r="A8" t="s">
        <v>275</v>
      </c>
      <c r="B8" t="s">
        <v>9</v>
      </c>
      <c r="C8" t="s">
        <v>225</v>
      </c>
      <c r="D8" t="s">
        <v>50</v>
      </c>
      <c r="E8">
        <v>0.34</v>
      </c>
      <c r="F8">
        <v>24.260186310000002</v>
      </c>
    </row>
    <row r="9" spans="1:6" x14ac:dyDescent="0.25">
      <c r="A9" t="s">
        <v>275</v>
      </c>
      <c r="B9" t="s">
        <v>9</v>
      </c>
      <c r="C9" t="s">
        <v>225</v>
      </c>
      <c r="D9" t="s">
        <v>50</v>
      </c>
      <c r="E9">
        <v>0.22</v>
      </c>
      <c r="F9">
        <v>21.903250289999999</v>
      </c>
    </row>
    <row r="10" spans="1:6" x14ac:dyDescent="0.25">
      <c r="A10" t="s">
        <v>273</v>
      </c>
      <c r="B10" t="s">
        <v>9</v>
      </c>
      <c r="C10" t="s">
        <v>225</v>
      </c>
      <c r="D10" t="s">
        <v>50</v>
      </c>
      <c r="E10">
        <v>0.28999999999999998</v>
      </c>
      <c r="F10">
        <v>24.192458259999999</v>
      </c>
    </row>
    <row r="11" spans="1:6" x14ac:dyDescent="0.25">
      <c r="A11" t="s">
        <v>273</v>
      </c>
      <c r="B11" t="s">
        <v>9</v>
      </c>
      <c r="C11" t="s">
        <v>225</v>
      </c>
      <c r="D11" t="s">
        <v>50</v>
      </c>
      <c r="E11">
        <v>0.48</v>
      </c>
      <c r="F11">
        <v>28.432233979999999</v>
      </c>
    </row>
    <row r="12" spans="1:6" x14ac:dyDescent="0.25">
      <c r="A12" t="s">
        <v>273</v>
      </c>
      <c r="B12" t="s">
        <v>9</v>
      </c>
      <c r="C12" t="s">
        <v>225</v>
      </c>
      <c r="D12" t="s">
        <v>50</v>
      </c>
      <c r="E12">
        <v>0.27</v>
      </c>
      <c r="F12">
        <v>23.244265609999999</v>
      </c>
    </row>
    <row r="13" spans="1:6" x14ac:dyDescent="0.25">
      <c r="A13" t="s">
        <v>273</v>
      </c>
      <c r="B13" t="s">
        <v>9</v>
      </c>
      <c r="C13" t="s">
        <v>225</v>
      </c>
      <c r="D13" t="s">
        <v>50</v>
      </c>
      <c r="E13">
        <v>0.31</v>
      </c>
      <c r="F13">
        <v>24.680100199999998</v>
      </c>
    </row>
    <row r="14" spans="1:6" x14ac:dyDescent="0.25">
      <c r="A14" t="s">
        <v>281</v>
      </c>
      <c r="B14" t="s">
        <v>9</v>
      </c>
      <c r="C14" t="s">
        <v>225</v>
      </c>
      <c r="D14" t="s">
        <v>50</v>
      </c>
      <c r="E14">
        <v>0.06</v>
      </c>
      <c r="F14">
        <v>16.980234029999998</v>
      </c>
    </row>
    <row r="15" spans="1:6" x14ac:dyDescent="0.25">
      <c r="A15" t="s">
        <v>282</v>
      </c>
      <c r="B15" t="s">
        <v>9</v>
      </c>
      <c r="C15" t="s">
        <v>225</v>
      </c>
      <c r="D15" t="s">
        <v>50</v>
      </c>
      <c r="E15">
        <v>0.1</v>
      </c>
      <c r="F15">
        <v>22.970508850000002</v>
      </c>
    </row>
    <row r="16" spans="1:6" x14ac:dyDescent="0.25">
      <c r="A16" t="s">
        <v>283</v>
      </c>
      <c r="B16" t="s">
        <v>9</v>
      </c>
      <c r="C16" t="s">
        <v>225</v>
      </c>
      <c r="D16" t="s">
        <v>50</v>
      </c>
      <c r="E16">
        <v>0.12</v>
      </c>
      <c r="F16">
        <v>25.373499939999999</v>
      </c>
    </row>
    <row r="17" spans="1:6" x14ac:dyDescent="0.25">
      <c r="A17" t="s">
        <v>284</v>
      </c>
      <c r="B17" t="s">
        <v>9</v>
      </c>
      <c r="C17" t="s">
        <v>225</v>
      </c>
      <c r="D17" t="s">
        <v>50</v>
      </c>
      <c r="E17">
        <v>0.2</v>
      </c>
      <c r="F17">
        <v>28.912019470000001</v>
      </c>
    </row>
    <row r="18" spans="1:6" x14ac:dyDescent="0.25">
      <c r="A18" t="s">
        <v>285</v>
      </c>
      <c r="B18" t="s">
        <v>9</v>
      </c>
      <c r="C18" t="s">
        <v>225</v>
      </c>
      <c r="D18" t="s">
        <v>50</v>
      </c>
      <c r="E18">
        <v>0.15</v>
      </c>
      <c r="F18">
        <v>27.354138939999999</v>
      </c>
    </row>
    <row r="19" spans="1:6" x14ac:dyDescent="0.25">
      <c r="A19" t="s">
        <v>286</v>
      </c>
      <c r="B19" t="s">
        <v>9</v>
      </c>
      <c r="C19" t="s">
        <v>225</v>
      </c>
      <c r="D19" t="s">
        <v>50</v>
      </c>
      <c r="E19">
        <v>0.09</v>
      </c>
      <c r="F19">
        <v>23.60755885</v>
      </c>
    </row>
    <row r="20" spans="1:6" x14ac:dyDescent="0.25">
      <c r="A20" t="s">
        <v>287</v>
      </c>
      <c r="B20" t="s">
        <v>9</v>
      </c>
      <c r="C20" t="s">
        <v>225</v>
      </c>
      <c r="D20" t="s">
        <v>50</v>
      </c>
      <c r="E20">
        <v>0.19</v>
      </c>
      <c r="F20">
        <v>28.505244820000001</v>
      </c>
    </row>
    <row r="21" spans="1:6" x14ac:dyDescent="0.25">
      <c r="A21" t="s">
        <v>288</v>
      </c>
      <c r="B21" t="s">
        <v>9</v>
      </c>
      <c r="C21" t="s">
        <v>225</v>
      </c>
      <c r="D21" t="s">
        <v>50</v>
      </c>
      <c r="E21">
        <v>0.1</v>
      </c>
      <c r="F21">
        <v>25.611225390000001</v>
      </c>
    </row>
    <row r="22" spans="1:6" x14ac:dyDescent="0.25">
      <c r="A22" t="s">
        <v>289</v>
      </c>
      <c r="B22" t="s">
        <v>9</v>
      </c>
      <c r="C22" t="s">
        <v>225</v>
      </c>
      <c r="D22" t="s">
        <v>50</v>
      </c>
      <c r="E22">
        <v>0.09</v>
      </c>
      <c r="F22">
        <v>22.491129730000001</v>
      </c>
    </row>
    <row r="23" spans="1:6" x14ac:dyDescent="0.25">
      <c r="A23" t="s">
        <v>290</v>
      </c>
      <c r="B23" t="s">
        <v>9</v>
      </c>
      <c r="C23" t="s">
        <v>225</v>
      </c>
      <c r="D23" t="s">
        <v>50</v>
      </c>
      <c r="E23">
        <v>0.11</v>
      </c>
      <c r="F23">
        <v>24.31599422</v>
      </c>
    </row>
    <row r="24" spans="1:6" x14ac:dyDescent="0.25">
      <c r="A24" t="s">
        <v>291</v>
      </c>
      <c r="B24" t="s">
        <v>9</v>
      </c>
      <c r="C24" t="s">
        <v>225</v>
      </c>
      <c r="D24" t="s">
        <v>50</v>
      </c>
      <c r="E24">
        <v>0.09</v>
      </c>
      <c r="F24">
        <v>22.604506480000001</v>
      </c>
    </row>
    <row r="25" spans="1:6" x14ac:dyDescent="0.25">
      <c r="A25" t="s">
        <v>292</v>
      </c>
      <c r="B25" t="s">
        <v>9</v>
      </c>
      <c r="C25" t="s">
        <v>225</v>
      </c>
      <c r="D25" t="s">
        <v>50</v>
      </c>
      <c r="E25">
        <v>0.09</v>
      </c>
      <c r="F25">
        <v>26.054437719999999</v>
      </c>
    </row>
    <row r="26" spans="1:6" x14ac:dyDescent="0.25">
      <c r="A26" t="s">
        <v>293</v>
      </c>
      <c r="B26" t="s">
        <v>9</v>
      </c>
      <c r="C26" t="s">
        <v>225</v>
      </c>
      <c r="D26" t="s">
        <v>50</v>
      </c>
      <c r="E26">
        <v>0.22</v>
      </c>
      <c r="F26">
        <v>29.226006689999998</v>
      </c>
    </row>
    <row r="27" spans="1:6" x14ac:dyDescent="0.25">
      <c r="A27" t="s">
        <v>294</v>
      </c>
      <c r="B27" t="s">
        <v>9</v>
      </c>
      <c r="C27" t="s">
        <v>225</v>
      </c>
      <c r="D27" t="s">
        <v>50</v>
      </c>
      <c r="E27">
        <v>0.33</v>
      </c>
      <c r="F27">
        <v>25.43499701</v>
      </c>
    </row>
    <row r="28" spans="1:6" x14ac:dyDescent="0.25">
      <c r="A28" t="s">
        <v>295</v>
      </c>
      <c r="B28" t="s">
        <v>9</v>
      </c>
      <c r="C28" t="s">
        <v>225</v>
      </c>
      <c r="D28" t="s">
        <v>50</v>
      </c>
      <c r="E28">
        <v>0.09</v>
      </c>
      <c r="F28">
        <v>19.464769700000002</v>
      </c>
    </row>
    <row r="29" spans="1:6" x14ac:dyDescent="0.25">
      <c r="A29" t="s">
        <v>296</v>
      </c>
      <c r="B29" t="s">
        <v>9</v>
      </c>
      <c r="C29" t="s">
        <v>225</v>
      </c>
      <c r="D29" t="s">
        <v>50</v>
      </c>
      <c r="E29">
        <v>0.16</v>
      </c>
      <c r="F29">
        <v>24.825173679999999</v>
      </c>
    </row>
    <row r="30" spans="1:6" x14ac:dyDescent="0.25">
      <c r="A30" t="s">
        <v>297</v>
      </c>
      <c r="B30" t="s">
        <v>9</v>
      </c>
      <c r="C30" t="s">
        <v>225</v>
      </c>
      <c r="D30" t="s">
        <v>50</v>
      </c>
      <c r="E30">
        <v>7.0000000000000007E-2</v>
      </c>
      <c r="F30">
        <v>16.934449870000002</v>
      </c>
    </row>
    <row r="31" spans="1:6" x14ac:dyDescent="0.25">
      <c r="A31" t="s">
        <v>298</v>
      </c>
      <c r="B31" t="s">
        <v>9</v>
      </c>
      <c r="C31" t="s">
        <v>225</v>
      </c>
      <c r="D31" t="s">
        <v>50</v>
      </c>
      <c r="E31">
        <v>0.26</v>
      </c>
      <c r="F31">
        <v>31.2136894</v>
      </c>
    </row>
    <row r="32" spans="1:6" x14ac:dyDescent="0.25">
      <c r="A32" t="s">
        <v>240</v>
      </c>
      <c r="B32" t="s">
        <v>22</v>
      </c>
      <c r="C32" t="s">
        <v>225</v>
      </c>
      <c r="D32" t="s">
        <v>50</v>
      </c>
      <c r="E32">
        <v>0.24</v>
      </c>
      <c r="F32">
        <v>21.64588371</v>
      </c>
    </row>
    <row r="33" spans="1:6" x14ac:dyDescent="0.25">
      <c r="A33" t="s">
        <v>240</v>
      </c>
      <c r="B33" t="s">
        <v>22</v>
      </c>
      <c r="C33" t="s">
        <v>225</v>
      </c>
      <c r="D33" t="s">
        <v>50</v>
      </c>
      <c r="E33">
        <v>0.2</v>
      </c>
      <c r="F33">
        <v>20.42677887</v>
      </c>
    </row>
    <row r="34" spans="1:6" x14ac:dyDescent="0.25">
      <c r="A34" t="s">
        <v>240</v>
      </c>
      <c r="B34" t="s">
        <v>22</v>
      </c>
      <c r="C34" t="s">
        <v>225</v>
      </c>
      <c r="D34" t="s">
        <v>50</v>
      </c>
      <c r="E34">
        <v>0.23</v>
      </c>
      <c r="F34">
        <v>21.930341510000002</v>
      </c>
    </row>
    <row r="35" spans="1:6" x14ac:dyDescent="0.25">
      <c r="A35" t="s">
        <v>240</v>
      </c>
      <c r="B35" t="s">
        <v>22</v>
      </c>
      <c r="C35" t="s">
        <v>225</v>
      </c>
      <c r="D35" t="s">
        <v>50</v>
      </c>
      <c r="E35">
        <v>0.24</v>
      </c>
      <c r="F35">
        <v>21.45624518</v>
      </c>
    </row>
    <row r="36" spans="1:6" x14ac:dyDescent="0.25">
      <c r="A36" t="s">
        <v>241</v>
      </c>
      <c r="B36" t="s">
        <v>22</v>
      </c>
      <c r="C36" t="s">
        <v>225</v>
      </c>
      <c r="D36" t="s">
        <v>50</v>
      </c>
      <c r="E36">
        <v>0.18</v>
      </c>
      <c r="F36">
        <v>19.261856470000001</v>
      </c>
    </row>
    <row r="37" spans="1:6" x14ac:dyDescent="0.25">
      <c r="A37" t="s">
        <v>241</v>
      </c>
      <c r="B37" t="s">
        <v>22</v>
      </c>
      <c r="C37" t="s">
        <v>225</v>
      </c>
      <c r="D37" t="s">
        <v>50</v>
      </c>
      <c r="E37">
        <v>0.21</v>
      </c>
      <c r="F37">
        <v>20.955057629999999</v>
      </c>
    </row>
    <row r="38" spans="1:6" x14ac:dyDescent="0.25">
      <c r="A38" t="s">
        <v>241</v>
      </c>
      <c r="B38" t="s">
        <v>22</v>
      </c>
      <c r="C38" t="s">
        <v>225</v>
      </c>
      <c r="D38" t="s">
        <v>50</v>
      </c>
      <c r="E38">
        <v>0.25</v>
      </c>
      <c r="F38">
        <v>22.282527349999999</v>
      </c>
    </row>
    <row r="39" spans="1:6" x14ac:dyDescent="0.25">
      <c r="A39" t="s">
        <v>241</v>
      </c>
      <c r="B39" t="s">
        <v>22</v>
      </c>
      <c r="C39" t="s">
        <v>225</v>
      </c>
      <c r="D39" t="s">
        <v>50</v>
      </c>
      <c r="E39">
        <v>0.25</v>
      </c>
      <c r="F39">
        <v>22.350255400000002</v>
      </c>
    </row>
    <row r="40" spans="1:6" x14ac:dyDescent="0.25">
      <c r="A40" t="s">
        <v>276</v>
      </c>
      <c r="B40" t="s">
        <v>22</v>
      </c>
      <c r="C40" t="s">
        <v>225</v>
      </c>
      <c r="D40" t="s">
        <v>50</v>
      </c>
      <c r="E40">
        <v>0.2</v>
      </c>
      <c r="F40">
        <v>19.532768650000001</v>
      </c>
    </row>
    <row r="41" spans="1:6" x14ac:dyDescent="0.25">
      <c r="A41" t="s">
        <v>276</v>
      </c>
      <c r="B41" t="s">
        <v>22</v>
      </c>
      <c r="C41" t="s">
        <v>225</v>
      </c>
      <c r="D41" t="s">
        <v>50</v>
      </c>
      <c r="E41">
        <v>0.24</v>
      </c>
      <c r="F41">
        <v>22.959807810000001</v>
      </c>
    </row>
    <row r="42" spans="1:6" x14ac:dyDescent="0.25">
      <c r="A42" t="s">
        <v>276</v>
      </c>
      <c r="B42" t="s">
        <v>22</v>
      </c>
      <c r="C42" t="s">
        <v>225</v>
      </c>
      <c r="D42" t="s">
        <v>50</v>
      </c>
      <c r="E42">
        <v>0.19</v>
      </c>
      <c r="F42">
        <v>21.131150559999998</v>
      </c>
    </row>
    <row r="43" spans="1:6" x14ac:dyDescent="0.25">
      <c r="A43" t="s">
        <v>276</v>
      </c>
      <c r="B43" t="s">
        <v>22</v>
      </c>
      <c r="C43" t="s">
        <v>225</v>
      </c>
      <c r="D43" t="s">
        <v>50</v>
      </c>
      <c r="E43">
        <v>0.2</v>
      </c>
      <c r="F43">
        <v>21.280152260000001</v>
      </c>
    </row>
    <row r="44" spans="1:6" x14ac:dyDescent="0.25">
      <c r="A44" t="s">
        <v>299</v>
      </c>
      <c r="B44" t="s">
        <v>22</v>
      </c>
      <c r="C44" t="s">
        <v>225</v>
      </c>
      <c r="D44" t="s">
        <v>50</v>
      </c>
      <c r="E44">
        <v>0.08</v>
      </c>
      <c r="F44">
        <v>22.409720620000002</v>
      </c>
    </row>
    <row r="45" spans="1:6" x14ac:dyDescent="0.25">
      <c r="A45" t="s">
        <v>300</v>
      </c>
      <c r="B45" t="s">
        <v>22</v>
      </c>
      <c r="C45" t="s">
        <v>225</v>
      </c>
      <c r="D45" t="s">
        <v>50</v>
      </c>
      <c r="E45">
        <v>7.0000000000000007E-2</v>
      </c>
      <c r="F45">
        <v>21.836876799999999</v>
      </c>
    </row>
    <row r="46" spans="1:6" x14ac:dyDescent="0.25">
      <c r="A46" t="s">
        <v>301</v>
      </c>
      <c r="B46" t="s">
        <v>22</v>
      </c>
      <c r="C46" t="s">
        <v>225</v>
      </c>
      <c r="D46" t="s">
        <v>50</v>
      </c>
      <c r="E46">
        <v>0.1</v>
      </c>
      <c r="F46">
        <v>25.34559599</v>
      </c>
    </row>
    <row r="47" spans="1:6" x14ac:dyDescent="0.25">
      <c r="A47" t="s">
        <v>302</v>
      </c>
      <c r="B47" t="s">
        <v>22</v>
      </c>
      <c r="C47" t="s">
        <v>225</v>
      </c>
      <c r="D47" t="s">
        <v>50</v>
      </c>
      <c r="E47">
        <v>0.23</v>
      </c>
      <c r="F47">
        <v>28.125967760000002</v>
      </c>
    </row>
    <row r="48" spans="1:6" x14ac:dyDescent="0.25">
      <c r="A48" t="s">
        <v>303</v>
      </c>
      <c r="B48" t="s">
        <v>22</v>
      </c>
      <c r="C48" t="s">
        <v>225</v>
      </c>
      <c r="D48" t="s">
        <v>50</v>
      </c>
      <c r="E48">
        <v>0.1</v>
      </c>
      <c r="F48">
        <v>23.417649409999999</v>
      </c>
    </row>
    <row r="49" spans="1:6" x14ac:dyDescent="0.25">
      <c r="A49" t="s">
        <v>304</v>
      </c>
      <c r="B49" t="s">
        <v>22</v>
      </c>
      <c r="C49" t="s">
        <v>225</v>
      </c>
      <c r="D49" t="s">
        <v>50</v>
      </c>
      <c r="E49">
        <v>0.11</v>
      </c>
      <c r="F49">
        <v>20.394540320000001</v>
      </c>
    </row>
    <row r="50" spans="1:6" x14ac:dyDescent="0.25">
      <c r="A50" t="s">
        <v>305</v>
      </c>
      <c r="B50" t="s">
        <v>22</v>
      </c>
      <c r="C50" t="s">
        <v>225</v>
      </c>
      <c r="D50" t="s">
        <v>50</v>
      </c>
      <c r="E50">
        <v>0.14000000000000001</v>
      </c>
      <c r="F50">
        <v>25.677598870000001</v>
      </c>
    </row>
    <row r="51" spans="1:6" x14ac:dyDescent="0.25">
      <c r="A51" t="s">
        <v>306</v>
      </c>
      <c r="B51" t="s">
        <v>22</v>
      </c>
      <c r="C51" t="s">
        <v>225</v>
      </c>
      <c r="D51" t="s">
        <v>50</v>
      </c>
      <c r="E51">
        <v>7.0000000000000007E-2</v>
      </c>
      <c r="F51">
        <v>20.246351350000001</v>
      </c>
    </row>
    <row r="52" spans="1:6" x14ac:dyDescent="0.25">
      <c r="A52" t="s">
        <v>307</v>
      </c>
      <c r="B52" t="s">
        <v>22</v>
      </c>
      <c r="C52" t="s">
        <v>225</v>
      </c>
      <c r="D52" t="s">
        <v>50</v>
      </c>
      <c r="E52">
        <v>7.0000000000000007E-2</v>
      </c>
      <c r="F52">
        <v>22.656386170000001</v>
      </c>
    </row>
    <row r="53" spans="1:6" x14ac:dyDescent="0.25">
      <c r="A53" t="s">
        <v>233</v>
      </c>
      <c r="B53" t="s">
        <v>9</v>
      </c>
      <c r="C53" t="s">
        <v>225</v>
      </c>
      <c r="D53" t="s">
        <v>2</v>
      </c>
      <c r="E53">
        <v>0.39</v>
      </c>
      <c r="F53">
        <v>27.199583539999999</v>
      </c>
    </row>
    <row r="54" spans="1:6" x14ac:dyDescent="0.25">
      <c r="A54" t="s">
        <v>233</v>
      </c>
      <c r="B54" t="s">
        <v>9</v>
      </c>
      <c r="C54" t="s">
        <v>225</v>
      </c>
      <c r="D54" t="s">
        <v>2</v>
      </c>
      <c r="E54">
        <v>0.2</v>
      </c>
      <c r="F54">
        <v>21.320789090000002</v>
      </c>
    </row>
    <row r="55" spans="1:6" x14ac:dyDescent="0.25">
      <c r="A55" t="s">
        <v>233</v>
      </c>
      <c r="B55" t="s">
        <v>9</v>
      </c>
      <c r="C55" t="s">
        <v>225</v>
      </c>
      <c r="D55" t="s">
        <v>2</v>
      </c>
      <c r="E55">
        <v>0.11</v>
      </c>
      <c r="F55">
        <v>19.85786328</v>
      </c>
    </row>
    <row r="56" spans="1:6" x14ac:dyDescent="0.25">
      <c r="A56" t="s">
        <v>233</v>
      </c>
      <c r="B56" t="s">
        <v>9</v>
      </c>
      <c r="C56" t="s">
        <v>225</v>
      </c>
      <c r="D56" t="s">
        <v>2</v>
      </c>
      <c r="E56">
        <v>0.25</v>
      </c>
      <c r="F56">
        <v>23.149446350000002</v>
      </c>
    </row>
    <row r="57" spans="1:6" x14ac:dyDescent="0.25">
      <c r="A57" t="s">
        <v>234</v>
      </c>
      <c r="B57" t="s">
        <v>9</v>
      </c>
      <c r="C57" t="s">
        <v>225</v>
      </c>
      <c r="D57" t="s">
        <v>2</v>
      </c>
      <c r="E57">
        <v>0.27</v>
      </c>
      <c r="F57">
        <v>24.178912650000001</v>
      </c>
    </row>
    <row r="58" spans="1:6" x14ac:dyDescent="0.25">
      <c r="A58" t="s">
        <v>234</v>
      </c>
      <c r="B58" t="s">
        <v>9</v>
      </c>
      <c r="C58" t="s">
        <v>225</v>
      </c>
      <c r="D58" t="s">
        <v>2</v>
      </c>
      <c r="E58">
        <v>0.3</v>
      </c>
      <c r="F58">
        <v>25.370926279999999</v>
      </c>
    </row>
    <row r="59" spans="1:6" x14ac:dyDescent="0.25">
      <c r="A59" t="s">
        <v>234</v>
      </c>
      <c r="B59" t="s">
        <v>9</v>
      </c>
      <c r="C59" t="s">
        <v>225</v>
      </c>
      <c r="D59" t="s">
        <v>2</v>
      </c>
      <c r="E59">
        <v>0.21</v>
      </c>
      <c r="F59">
        <v>23.650633890000002</v>
      </c>
    </row>
    <row r="60" spans="1:6" x14ac:dyDescent="0.25">
      <c r="A60" t="s">
        <v>234</v>
      </c>
      <c r="B60" t="s">
        <v>9</v>
      </c>
      <c r="C60" t="s">
        <v>225</v>
      </c>
      <c r="D60" t="s">
        <v>2</v>
      </c>
      <c r="E60">
        <v>0.28999999999999998</v>
      </c>
      <c r="F60">
        <v>24.327914360000001</v>
      </c>
    </row>
    <row r="61" spans="1:6" x14ac:dyDescent="0.25">
      <c r="A61" t="s">
        <v>235</v>
      </c>
      <c r="B61" t="s">
        <v>9</v>
      </c>
      <c r="C61" t="s">
        <v>225</v>
      </c>
      <c r="D61" t="s">
        <v>2</v>
      </c>
      <c r="E61">
        <v>0.24</v>
      </c>
      <c r="F61">
        <v>22.810806110000001</v>
      </c>
    </row>
    <row r="62" spans="1:6" x14ac:dyDescent="0.25">
      <c r="A62" t="s">
        <v>235</v>
      </c>
      <c r="B62" t="s">
        <v>9</v>
      </c>
      <c r="C62" t="s">
        <v>225</v>
      </c>
      <c r="D62" t="s">
        <v>2</v>
      </c>
      <c r="E62">
        <v>0.24</v>
      </c>
      <c r="F62">
        <v>22.932716599999999</v>
      </c>
    </row>
    <row r="63" spans="1:6" x14ac:dyDescent="0.25">
      <c r="A63" t="s">
        <v>235</v>
      </c>
      <c r="B63" t="s">
        <v>9</v>
      </c>
      <c r="C63" t="s">
        <v>225</v>
      </c>
      <c r="D63" t="s">
        <v>2</v>
      </c>
      <c r="E63">
        <v>0.28000000000000003</v>
      </c>
      <c r="F63">
        <v>23.17653756</v>
      </c>
    </row>
    <row r="64" spans="1:6" x14ac:dyDescent="0.25">
      <c r="A64" t="s">
        <v>235</v>
      </c>
      <c r="B64" t="s">
        <v>9</v>
      </c>
      <c r="C64" t="s">
        <v>225</v>
      </c>
      <c r="D64" t="s">
        <v>2</v>
      </c>
      <c r="E64">
        <v>0.28000000000000003</v>
      </c>
      <c r="F64">
        <v>24.476916060000001</v>
      </c>
    </row>
    <row r="65" spans="1:6" x14ac:dyDescent="0.25">
      <c r="A65" t="s">
        <v>308</v>
      </c>
      <c r="B65" t="s">
        <v>9</v>
      </c>
      <c r="C65" t="s">
        <v>225</v>
      </c>
      <c r="D65" t="s">
        <v>2</v>
      </c>
      <c r="E65">
        <v>0.1</v>
      </c>
      <c r="F65">
        <v>27.887158660000001</v>
      </c>
    </row>
    <row r="66" spans="1:6" x14ac:dyDescent="0.25">
      <c r="A66" t="s">
        <v>309</v>
      </c>
      <c r="B66" t="s">
        <v>9</v>
      </c>
      <c r="C66" t="s">
        <v>225</v>
      </c>
      <c r="D66" t="s">
        <v>2</v>
      </c>
      <c r="E66">
        <v>0.11</v>
      </c>
      <c r="F66">
        <v>20.42759161</v>
      </c>
    </row>
    <row r="67" spans="1:6" x14ac:dyDescent="0.25">
      <c r="A67" t="s">
        <v>310</v>
      </c>
      <c r="B67" t="s">
        <v>9</v>
      </c>
      <c r="C67" t="s">
        <v>225</v>
      </c>
      <c r="D67" t="s">
        <v>2</v>
      </c>
      <c r="E67">
        <v>0.05</v>
      </c>
      <c r="F67">
        <v>20.599079020000001</v>
      </c>
    </row>
    <row r="68" spans="1:6" x14ac:dyDescent="0.25">
      <c r="A68" t="s">
        <v>311</v>
      </c>
      <c r="B68" t="s">
        <v>9</v>
      </c>
      <c r="C68" t="s">
        <v>225</v>
      </c>
      <c r="D68" t="s">
        <v>2</v>
      </c>
      <c r="E68">
        <v>0.06</v>
      </c>
      <c r="F68">
        <v>19.241944419999999</v>
      </c>
    </row>
    <row r="69" spans="1:6" x14ac:dyDescent="0.25">
      <c r="A69" t="s">
        <v>312</v>
      </c>
      <c r="B69" t="s">
        <v>9</v>
      </c>
      <c r="C69" t="s">
        <v>225</v>
      </c>
      <c r="D69" t="s">
        <v>2</v>
      </c>
      <c r="E69">
        <v>7.0000000000000007E-2</v>
      </c>
      <c r="F69">
        <v>19.950921610000002</v>
      </c>
    </row>
    <row r="70" spans="1:6" x14ac:dyDescent="0.25">
      <c r="A70" t="s">
        <v>313</v>
      </c>
      <c r="B70" t="s">
        <v>9</v>
      </c>
      <c r="C70" t="s">
        <v>225</v>
      </c>
      <c r="D70" t="s">
        <v>2</v>
      </c>
      <c r="E70">
        <v>0.1</v>
      </c>
      <c r="F70">
        <v>22.143549400000001</v>
      </c>
    </row>
    <row r="71" spans="1:6" x14ac:dyDescent="0.25">
      <c r="A71" t="s">
        <v>314</v>
      </c>
      <c r="B71" t="s">
        <v>9</v>
      </c>
      <c r="C71" t="s">
        <v>225</v>
      </c>
      <c r="D71" t="s">
        <v>2</v>
      </c>
      <c r="E71">
        <v>0.1</v>
      </c>
      <c r="F71">
        <v>22.854829339999998</v>
      </c>
    </row>
    <row r="72" spans="1:6" x14ac:dyDescent="0.25">
      <c r="A72" t="s">
        <v>315</v>
      </c>
      <c r="B72" t="s">
        <v>9</v>
      </c>
      <c r="C72" t="s">
        <v>225</v>
      </c>
      <c r="D72" t="s">
        <v>2</v>
      </c>
      <c r="E72">
        <v>0.09</v>
      </c>
      <c r="F72">
        <v>20.731690539999999</v>
      </c>
    </row>
    <row r="73" spans="1:6" x14ac:dyDescent="0.25">
      <c r="A73" t="s">
        <v>316</v>
      </c>
      <c r="B73" t="s">
        <v>9</v>
      </c>
      <c r="C73" t="s">
        <v>225</v>
      </c>
      <c r="D73" t="s">
        <v>2</v>
      </c>
      <c r="E73">
        <v>0.09</v>
      </c>
      <c r="F73">
        <v>22.79685413</v>
      </c>
    </row>
    <row r="74" spans="1:6" x14ac:dyDescent="0.25">
      <c r="A74" t="s">
        <v>317</v>
      </c>
      <c r="B74" t="s">
        <v>9</v>
      </c>
      <c r="C74" t="s">
        <v>225</v>
      </c>
      <c r="D74" t="s">
        <v>2</v>
      </c>
      <c r="E74">
        <v>0.06</v>
      </c>
      <c r="F74">
        <v>18.243362099999999</v>
      </c>
    </row>
    <row r="75" spans="1:6" x14ac:dyDescent="0.25">
      <c r="A75" t="s">
        <v>318</v>
      </c>
      <c r="B75" t="s">
        <v>9</v>
      </c>
      <c r="C75" t="s">
        <v>225</v>
      </c>
      <c r="D75" t="s">
        <v>2</v>
      </c>
      <c r="E75">
        <v>0.12</v>
      </c>
      <c r="F75">
        <v>23.299125329999999</v>
      </c>
    </row>
    <row r="76" spans="1:6" x14ac:dyDescent="0.25">
      <c r="A76" t="s">
        <v>319</v>
      </c>
      <c r="B76" t="s">
        <v>9</v>
      </c>
      <c r="C76" t="s">
        <v>225</v>
      </c>
      <c r="D76" t="s">
        <v>2</v>
      </c>
      <c r="E76">
        <v>0.08</v>
      </c>
      <c r="F76">
        <v>19.541302389999998</v>
      </c>
    </row>
    <row r="77" spans="1:6" x14ac:dyDescent="0.25">
      <c r="A77" t="s">
        <v>320</v>
      </c>
      <c r="B77" t="s">
        <v>9</v>
      </c>
      <c r="C77" t="s">
        <v>225</v>
      </c>
      <c r="D77" t="s">
        <v>2</v>
      </c>
      <c r="E77">
        <v>7.0000000000000007E-2</v>
      </c>
      <c r="F77">
        <v>19.380651459999999</v>
      </c>
    </row>
    <row r="78" spans="1:6" x14ac:dyDescent="0.25">
      <c r="A78" t="s">
        <v>321</v>
      </c>
      <c r="B78" t="s">
        <v>9</v>
      </c>
      <c r="C78" t="s">
        <v>225</v>
      </c>
      <c r="D78" t="s">
        <v>2</v>
      </c>
      <c r="E78">
        <v>0.08</v>
      </c>
      <c r="F78">
        <v>20.61506284</v>
      </c>
    </row>
    <row r="79" spans="1:6" x14ac:dyDescent="0.25">
      <c r="A79" t="s">
        <v>322</v>
      </c>
      <c r="B79" t="s">
        <v>9</v>
      </c>
      <c r="C79" t="s">
        <v>225</v>
      </c>
      <c r="D79" t="s">
        <v>2</v>
      </c>
      <c r="E79">
        <v>0.09</v>
      </c>
      <c r="F79">
        <v>19.086847200000001</v>
      </c>
    </row>
    <row r="80" spans="1:6" x14ac:dyDescent="0.25">
      <c r="A80" t="s">
        <v>323</v>
      </c>
      <c r="B80" t="s">
        <v>9</v>
      </c>
      <c r="C80" t="s">
        <v>225</v>
      </c>
      <c r="D80" t="s">
        <v>2</v>
      </c>
      <c r="E80">
        <v>0.14000000000000001</v>
      </c>
      <c r="F80">
        <v>23.940916300000001</v>
      </c>
    </row>
    <row r="81" spans="1:6" x14ac:dyDescent="0.25">
      <c r="A81" t="s">
        <v>324</v>
      </c>
      <c r="B81" t="s">
        <v>9</v>
      </c>
      <c r="C81" t="s">
        <v>225</v>
      </c>
      <c r="D81" t="s">
        <v>2</v>
      </c>
      <c r="E81">
        <v>7.0000000000000007E-2</v>
      </c>
      <c r="F81">
        <v>20.45373463</v>
      </c>
    </row>
    <row r="82" spans="1:6" x14ac:dyDescent="0.25">
      <c r="A82" t="s">
        <v>325</v>
      </c>
      <c r="B82" t="s">
        <v>9</v>
      </c>
      <c r="C82" t="s">
        <v>225</v>
      </c>
      <c r="D82" t="s">
        <v>2</v>
      </c>
      <c r="E82">
        <v>0.11</v>
      </c>
      <c r="F82">
        <v>24.010269820000001</v>
      </c>
    </row>
    <row r="83" spans="1:6" x14ac:dyDescent="0.25">
      <c r="A83" t="s">
        <v>326</v>
      </c>
      <c r="B83" t="s">
        <v>9</v>
      </c>
      <c r="C83" t="s">
        <v>225</v>
      </c>
      <c r="D83" t="s">
        <v>2</v>
      </c>
      <c r="E83">
        <v>0.1</v>
      </c>
      <c r="F83">
        <v>22.5893354</v>
      </c>
    </row>
    <row r="84" spans="1:6" x14ac:dyDescent="0.25">
      <c r="A84" t="s">
        <v>247</v>
      </c>
      <c r="B84" t="s">
        <v>22</v>
      </c>
      <c r="C84" t="s">
        <v>225</v>
      </c>
      <c r="D84" t="s">
        <v>2</v>
      </c>
      <c r="E84">
        <v>0.09</v>
      </c>
      <c r="F84">
        <v>17.433199210000002</v>
      </c>
    </row>
    <row r="85" spans="1:6" x14ac:dyDescent="0.25">
      <c r="A85" t="s">
        <v>247</v>
      </c>
      <c r="B85" t="s">
        <v>22</v>
      </c>
      <c r="C85" t="s">
        <v>225</v>
      </c>
      <c r="D85" t="s">
        <v>2</v>
      </c>
      <c r="E85">
        <v>0.11</v>
      </c>
      <c r="F85">
        <v>17.026830929999999</v>
      </c>
    </row>
    <row r="86" spans="1:6" x14ac:dyDescent="0.25">
      <c r="A86" t="s">
        <v>247</v>
      </c>
      <c r="B86" t="s">
        <v>22</v>
      </c>
      <c r="C86" t="s">
        <v>225</v>
      </c>
      <c r="D86" t="s">
        <v>2</v>
      </c>
      <c r="E86">
        <v>0.09</v>
      </c>
      <c r="F86">
        <v>16.187003149999999</v>
      </c>
    </row>
    <row r="87" spans="1:6" x14ac:dyDescent="0.25">
      <c r="A87" t="s">
        <v>247</v>
      </c>
      <c r="B87" t="s">
        <v>22</v>
      </c>
      <c r="C87" t="s">
        <v>225</v>
      </c>
      <c r="D87" t="s">
        <v>2</v>
      </c>
      <c r="E87">
        <v>0.09</v>
      </c>
      <c r="F87">
        <v>18.313663810000001</v>
      </c>
    </row>
    <row r="88" spans="1:6" x14ac:dyDescent="0.25">
      <c r="A88" t="s">
        <v>248</v>
      </c>
      <c r="B88" t="s">
        <v>22</v>
      </c>
      <c r="C88" t="s">
        <v>225</v>
      </c>
      <c r="D88" t="s">
        <v>2</v>
      </c>
      <c r="E88">
        <v>0.1</v>
      </c>
      <c r="F88">
        <v>18.923216230000001</v>
      </c>
    </row>
    <row r="89" spans="1:6" x14ac:dyDescent="0.25">
      <c r="A89" t="s">
        <v>248</v>
      </c>
      <c r="B89" t="s">
        <v>22</v>
      </c>
      <c r="C89" t="s">
        <v>225</v>
      </c>
      <c r="D89" t="s">
        <v>2</v>
      </c>
      <c r="E89">
        <v>0.14000000000000001</v>
      </c>
      <c r="F89">
        <v>17.83956749</v>
      </c>
    </row>
    <row r="90" spans="1:6" x14ac:dyDescent="0.25">
      <c r="A90" t="s">
        <v>248</v>
      </c>
      <c r="B90" t="s">
        <v>22</v>
      </c>
      <c r="C90" t="s">
        <v>225</v>
      </c>
      <c r="D90" t="s">
        <v>2</v>
      </c>
      <c r="E90">
        <v>0.12</v>
      </c>
      <c r="F90">
        <v>16.742373130000001</v>
      </c>
    </row>
    <row r="91" spans="1:6" x14ac:dyDescent="0.25">
      <c r="A91" t="s">
        <v>248</v>
      </c>
      <c r="B91" t="s">
        <v>22</v>
      </c>
      <c r="C91" t="s">
        <v>225</v>
      </c>
      <c r="D91" t="s">
        <v>2</v>
      </c>
      <c r="E91">
        <v>0.16</v>
      </c>
      <c r="F91">
        <v>17.175832629999999</v>
      </c>
    </row>
    <row r="92" spans="1:6" x14ac:dyDescent="0.25">
      <c r="A92" t="s">
        <v>249</v>
      </c>
      <c r="B92" t="s">
        <v>22</v>
      </c>
      <c r="C92" t="s">
        <v>225</v>
      </c>
      <c r="D92" t="s">
        <v>2</v>
      </c>
      <c r="E92">
        <v>0.16</v>
      </c>
      <c r="F92">
        <v>16.783009960000001</v>
      </c>
    </row>
    <row r="93" spans="1:6" x14ac:dyDescent="0.25">
      <c r="A93" t="s">
        <v>249</v>
      </c>
      <c r="B93" t="s">
        <v>22</v>
      </c>
      <c r="C93" t="s">
        <v>225</v>
      </c>
      <c r="D93" t="s">
        <v>2</v>
      </c>
      <c r="E93">
        <v>0.1</v>
      </c>
      <c r="F93">
        <v>16.051547060000001</v>
      </c>
    </row>
    <row r="94" spans="1:6" x14ac:dyDescent="0.25">
      <c r="A94" t="s">
        <v>249</v>
      </c>
      <c r="B94" t="s">
        <v>22</v>
      </c>
      <c r="C94" t="s">
        <v>225</v>
      </c>
      <c r="D94" t="s">
        <v>2</v>
      </c>
      <c r="E94">
        <v>0.16</v>
      </c>
      <c r="F94">
        <v>19.586951089999999</v>
      </c>
    </row>
    <row r="95" spans="1:6" x14ac:dyDescent="0.25">
      <c r="A95" t="s">
        <v>249</v>
      </c>
      <c r="B95" t="s">
        <v>22</v>
      </c>
      <c r="C95" t="s">
        <v>225</v>
      </c>
      <c r="D95" t="s">
        <v>2</v>
      </c>
      <c r="E95">
        <v>0.14000000000000001</v>
      </c>
      <c r="F95">
        <v>19.532768650000001</v>
      </c>
    </row>
    <row r="96" spans="1:6" x14ac:dyDescent="0.25">
      <c r="A96" t="s">
        <v>327</v>
      </c>
      <c r="B96" t="s">
        <v>22</v>
      </c>
      <c r="C96" t="s">
        <v>225</v>
      </c>
      <c r="D96" t="s">
        <v>2</v>
      </c>
      <c r="E96">
        <v>0.05</v>
      </c>
      <c r="F96">
        <v>17.033739189999999</v>
      </c>
    </row>
    <row r="97" spans="1:6" x14ac:dyDescent="0.25">
      <c r="A97" t="s">
        <v>328</v>
      </c>
      <c r="B97" t="s">
        <v>22</v>
      </c>
      <c r="C97" t="s">
        <v>225</v>
      </c>
      <c r="D97" t="s">
        <v>2</v>
      </c>
      <c r="E97">
        <v>7.0000000000000007E-2</v>
      </c>
      <c r="F97">
        <v>17.957414289999999</v>
      </c>
    </row>
    <row r="98" spans="1:6" x14ac:dyDescent="0.25">
      <c r="A98" t="s">
        <v>329</v>
      </c>
      <c r="B98" t="s">
        <v>22</v>
      </c>
      <c r="C98" t="s">
        <v>225</v>
      </c>
      <c r="D98" t="s">
        <v>2</v>
      </c>
      <c r="E98">
        <v>0.05</v>
      </c>
      <c r="F98">
        <v>14.883780079999999</v>
      </c>
    </row>
    <row r="99" spans="1:6" x14ac:dyDescent="0.25">
      <c r="A99" t="s">
        <v>330</v>
      </c>
      <c r="B99" t="s">
        <v>22</v>
      </c>
      <c r="C99" t="s">
        <v>225</v>
      </c>
      <c r="D99" t="s">
        <v>2</v>
      </c>
      <c r="E99">
        <v>0.05</v>
      </c>
      <c r="F99">
        <v>17.89225991</v>
      </c>
    </row>
    <row r="100" spans="1:6" x14ac:dyDescent="0.25">
      <c r="A100" t="s">
        <v>331</v>
      </c>
      <c r="B100" t="s">
        <v>22</v>
      </c>
      <c r="C100" t="s">
        <v>225</v>
      </c>
      <c r="D100" t="s">
        <v>2</v>
      </c>
      <c r="E100">
        <v>0.05</v>
      </c>
      <c r="F100">
        <v>21.114760369999999</v>
      </c>
    </row>
    <row r="101" spans="1:6" x14ac:dyDescent="0.25">
      <c r="A101" t="s">
        <v>332</v>
      </c>
      <c r="B101" t="s">
        <v>22</v>
      </c>
      <c r="C101" t="s">
        <v>225</v>
      </c>
      <c r="D101" t="s">
        <v>2</v>
      </c>
      <c r="E101">
        <v>0.08</v>
      </c>
      <c r="F101">
        <v>18.437470680000001</v>
      </c>
    </row>
    <row r="102" spans="1:6" x14ac:dyDescent="0.25">
      <c r="A102" t="s">
        <v>333</v>
      </c>
      <c r="B102" t="s">
        <v>22</v>
      </c>
      <c r="C102" t="s">
        <v>225</v>
      </c>
      <c r="D102" t="s">
        <v>2</v>
      </c>
      <c r="E102">
        <v>0.05</v>
      </c>
      <c r="F102">
        <v>16.682230629999999</v>
      </c>
    </row>
    <row r="103" spans="1:6" x14ac:dyDescent="0.25">
      <c r="A103" t="s">
        <v>334</v>
      </c>
      <c r="B103" t="s">
        <v>22</v>
      </c>
      <c r="C103" t="s">
        <v>225</v>
      </c>
      <c r="D103" t="s">
        <v>2</v>
      </c>
      <c r="E103">
        <v>0.05</v>
      </c>
      <c r="F103">
        <v>22.784121259999999</v>
      </c>
    </row>
    <row r="104" spans="1:6" x14ac:dyDescent="0.25">
      <c r="A104" t="s">
        <v>335</v>
      </c>
      <c r="B104" t="s">
        <v>22</v>
      </c>
      <c r="C104" t="s">
        <v>225</v>
      </c>
      <c r="D104" t="s">
        <v>2</v>
      </c>
      <c r="E104">
        <v>0.05</v>
      </c>
      <c r="F104">
        <v>19.184240129999999</v>
      </c>
    </row>
    <row r="105" spans="1:6" x14ac:dyDescent="0.25">
      <c r="A105" t="s">
        <v>336</v>
      </c>
      <c r="B105" t="s">
        <v>22</v>
      </c>
      <c r="C105" t="s">
        <v>225</v>
      </c>
      <c r="D105" t="s">
        <v>2</v>
      </c>
      <c r="E105">
        <v>7.0000000000000007E-2</v>
      </c>
      <c r="F105">
        <v>17.809225319999999</v>
      </c>
    </row>
    <row r="106" spans="1:6" x14ac:dyDescent="0.25">
      <c r="A106" t="s">
        <v>337</v>
      </c>
      <c r="B106" t="s">
        <v>22</v>
      </c>
      <c r="C106" t="s">
        <v>225</v>
      </c>
      <c r="D106" t="s">
        <v>2</v>
      </c>
      <c r="E106">
        <v>0.05</v>
      </c>
      <c r="F106">
        <v>15.9758271</v>
      </c>
    </row>
    <row r="107" spans="1:6" x14ac:dyDescent="0.25">
      <c r="A107" t="s">
        <v>338</v>
      </c>
      <c r="B107" t="s">
        <v>22</v>
      </c>
      <c r="C107" t="s">
        <v>225</v>
      </c>
      <c r="D107" t="s">
        <v>2</v>
      </c>
      <c r="E107">
        <v>7.0000000000000007E-2</v>
      </c>
      <c r="F107">
        <v>18.10072684</v>
      </c>
    </row>
    <row r="108" spans="1:6" x14ac:dyDescent="0.25">
      <c r="A108" t="s">
        <v>339</v>
      </c>
      <c r="B108" t="s">
        <v>22</v>
      </c>
      <c r="C108" t="s">
        <v>225</v>
      </c>
      <c r="D108" t="s">
        <v>2</v>
      </c>
      <c r="E108">
        <v>0.05</v>
      </c>
      <c r="F108">
        <v>19.83510665</v>
      </c>
    </row>
    <row r="109" spans="1:6" x14ac:dyDescent="0.25">
      <c r="A109" t="s">
        <v>340</v>
      </c>
      <c r="B109" t="s">
        <v>22</v>
      </c>
      <c r="C109" t="s">
        <v>225</v>
      </c>
      <c r="D109" t="s">
        <v>2</v>
      </c>
      <c r="E109">
        <v>0.09</v>
      </c>
      <c r="F109">
        <v>21.489025550000001</v>
      </c>
    </row>
    <row r="110" spans="1:6" x14ac:dyDescent="0.25">
      <c r="A110" t="s">
        <v>341</v>
      </c>
      <c r="B110" t="s">
        <v>22</v>
      </c>
      <c r="C110" t="s">
        <v>225</v>
      </c>
      <c r="D110" t="s">
        <v>2</v>
      </c>
      <c r="E110">
        <v>7.0000000000000007E-2</v>
      </c>
      <c r="F110">
        <v>16.626151799999999</v>
      </c>
    </row>
    <row r="111" spans="1:6" x14ac:dyDescent="0.25">
      <c r="A111" t="s">
        <v>247</v>
      </c>
      <c r="B111" t="s">
        <v>22</v>
      </c>
      <c r="C111" t="s">
        <v>51</v>
      </c>
      <c r="D111" t="s">
        <v>2</v>
      </c>
      <c r="E111">
        <v>0.13</v>
      </c>
      <c r="F111">
        <v>16.46</v>
      </c>
    </row>
    <row r="112" spans="1:6" x14ac:dyDescent="0.25">
      <c r="A112" t="s">
        <v>247</v>
      </c>
      <c r="B112" t="s">
        <v>22</v>
      </c>
      <c r="C112" t="s">
        <v>51</v>
      </c>
      <c r="D112" t="s">
        <v>2</v>
      </c>
      <c r="E112">
        <v>0.09</v>
      </c>
      <c r="F112">
        <v>16.079999999999998</v>
      </c>
    </row>
    <row r="113" spans="1:6" x14ac:dyDescent="0.25">
      <c r="A113" t="s">
        <v>247</v>
      </c>
      <c r="B113" t="s">
        <v>22</v>
      </c>
      <c r="C113" t="s">
        <v>51</v>
      </c>
      <c r="D113" t="s">
        <v>2</v>
      </c>
      <c r="E113">
        <v>7.0000000000000007E-2</v>
      </c>
      <c r="F113">
        <v>15.49</v>
      </c>
    </row>
    <row r="114" spans="1:6" x14ac:dyDescent="0.25">
      <c r="A114" t="s">
        <v>247</v>
      </c>
      <c r="B114" t="s">
        <v>22</v>
      </c>
      <c r="C114" t="s">
        <v>51</v>
      </c>
      <c r="D114" t="s">
        <v>2</v>
      </c>
      <c r="E114">
        <v>0.09</v>
      </c>
      <c r="F114">
        <v>17.100000000000001</v>
      </c>
    </row>
    <row r="115" spans="1:6" x14ac:dyDescent="0.25">
      <c r="A115" t="s">
        <v>248</v>
      </c>
      <c r="B115" t="s">
        <v>22</v>
      </c>
      <c r="C115" t="s">
        <v>51</v>
      </c>
      <c r="D115" t="s">
        <v>2</v>
      </c>
      <c r="E115">
        <v>0.09</v>
      </c>
      <c r="F115">
        <v>16.53</v>
      </c>
    </row>
    <row r="116" spans="1:6" x14ac:dyDescent="0.25">
      <c r="A116" t="s">
        <v>248</v>
      </c>
      <c r="B116" t="s">
        <v>22</v>
      </c>
      <c r="C116" t="s">
        <v>51</v>
      </c>
      <c r="D116" t="s">
        <v>2</v>
      </c>
      <c r="E116">
        <v>0.13</v>
      </c>
      <c r="F116">
        <v>18.64</v>
      </c>
    </row>
    <row r="117" spans="1:6" x14ac:dyDescent="0.25">
      <c r="A117" t="s">
        <v>248</v>
      </c>
      <c r="B117" t="s">
        <v>22</v>
      </c>
      <c r="C117" t="s">
        <v>51</v>
      </c>
      <c r="D117" t="s">
        <v>2</v>
      </c>
      <c r="E117">
        <v>0.1</v>
      </c>
      <c r="F117">
        <v>17.510000000000002</v>
      </c>
    </row>
    <row r="118" spans="1:6" x14ac:dyDescent="0.25">
      <c r="A118" t="s">
        <v>248</v>
      </c>
      <c r="B118" t="s">
        <v>22</v>
      </c>
      <c r="C118" t="s">
        <v>51</v>
      </c>
      <c r="D118" t="s">
        <v>2</v>
      </c>
      <c r="E118">
        <v>0.12</v>
      </c>
      <c r="F118">
        <v>17.61</v>
      </c>
    </row>
    <row r="119" spans="1:6" x14ac:dyDescent="0.25">
      <c r="A119" t="s">
        <v>249</v>
      </c>
      <c r="B119" t="s">
        <v>22</v>
      </c>
      <c r="C119" t="s">
        <v>51</v>
      </c>
      <c r="D119" t="s">
        <v>2</v>
      </c>
      <c r="E119">
        <v>0.12</v>
      </c>
      <c r="F119">
        <v>18.57</v>
      </c>
    </row>
    <row r="120" spans="1:6" x14ac:dyDescent="0.25">
      <c r="A120" t="s">
        <v>249</v>
      </c>
      <c r="B120" t="s">
        <v>22</v>
      </c>
      <c r="C120" t="s">
        <v>51</v>
      </c>
      <c r="D120" t="s">
        <v>2</v>
      </c>
      <c r="E120">
        <v>0.1</v>
      </c>
      <c r="F120">
        <v>18.54</v>
      </c>
    </row>
    <row r="121" spans="1:6" x14ac:dyDescent="0.25">
      <c r="A121" t="s">
        <v>249</v>
      </c>
      <c r="B121" t="s">
        <v>22</v>
      </c>
      <c r="C121" t="s">
        <v>51</v>
      </c>
      <c r="D121" t="s">
        <v>2</v>
      </c>
      <c r="E121">
        <v>7.0000000000000007E-2</v>
      </c>
      <c r="F121">
        <v>15.46</v>
      </c>
    </row>
    <row r="122" spans="1:6" x14ac:dyDescent="0.25">
      <c r="A122" t="s">
        <v>249</v>
      </c>
      <c r="B122" t="s">
        <v>22</v>
      </c>
      <c r="C122" t="s">
        <v>51</v>
      </c>
      <c r="D122" t="s">
        <v>2</v>
      </c>
      <c r="E122">
        <v>0.09</v>
      </c>
      <c r="F122">
        <v>16.440000000000001</v>
      </c>
    </row>
    <row r="123" spans="1:6" x14ac:dyDescent="0.25">
      <c r="A123" t="s">
        <v>240</v>
      </c>
      <c r="B123" t="s">
        <v>22</v>
      </c>
      <c r="C123" t="s">
        <v>51</v>
      </c>
      <c r="D123" t="s">
        <v>50</v>
      </c>
      <c r="E123">
        <v>0.1</v>
      </c>
      <c r="F123">
        <v>18.899999999999999</v>
      </c>
    </row>
    <row r="124" spans="1:6" x14ac:dyDescent="0.25">
      <c r="A124" t="s">
        <v>240</v>
      </c>
      <c r="B124" t="s">
        <v>22</v>
      </c>
      <c r="C124" t="s">
        <v>51</v>
      </c>
      <c r="D124" t="s">
        <v>50</v>
      </c>
      <c r="E124">
        <v>0.11</v>
      </c>
      <c r="F124">
        <v>17.760000000000002</v>
      </c>
    </row>
    <row r="125" spans="1:6" x14ac:dyDescent="0.25">
      <c r="A125" t="s">
        <v>240</v>
      </c>
      <c r="B125" t="s">
        <v>22</v>
      </c>
      <c r="C125" t="s">
        <v>51</v>
      </c>
      <c r="D125" t="s">
        <v>50</v>
      </c>
      <c r="E125">
        <v>0.19</v>
      </c>
      <c r="F125">
        <v>20.13</v>
      </c>
    </row>
    <row r="126" spans="1:6" x14ac:dyDescent="0.25">
      <c r="A126" t="s">
        <v>240</v>
      </c>
      <c r="B126" t="s">
        <v>22</v>
      </c>
      <c r="C126" t="s">
        <v>51</v>
      </c>
      <c r="D126" t="s">
        <v>50</v>
      </c>
      <c r="E126">
        <v>0.13</v>
      </c>
      <c r="F126">
        <v>17.920000000000002</v>
      </c>
    </row>
    <row r="127" spans="1:6" x14ac:dyDescent="0.25">
      <c r="A127" t="s">
        <v>241</v>
      </c>
      <c r="B127" t="s">
        <v>22</v>
      </c>
      <c r="C127" t="s">
        <v>51</v>
      </c>
      <c r="D127" t="s">
        <v>50</v>
      </c>
      <c r="E127">
        <v>0.11</v>
      </c>
      <c r="F127">
        <v>18.86</v>
      </c>
    </row>
    <row r="128" spans="1:6" x14ac:dyDescent="0.25">
      <c r="A128" t="s">
        <v>241</v>
      </c>
      <c r="B128" t="s">
        <v>22</v>
      </c>
      <c r="C128" t="s">
        <v>51</v>
      </c>
      <c r="D128" t="s">
        <v>50</v>
      </c>
      <c r="E128">
        <v>0.1</v>
      </c>
      <c r="F128">
        <v>17.829999999999998</v>
      </c>
    </row>
    <row r="129" spans="1:6" x14ac:dyDescent="0.25">
      <c r="A129" t="s">
        <v>241</v>
      </c>
      <c r="B129" t="s">
        <v>22</v>
      </c>
      <c r="C129" t="s">
        <v>51</v>
      </c>
      <c r="D129" t="s">
        <v>50</v>
      </c>
      <c r="E129">
        <v>0.13</v>
      </c>
      <c r="F129">
        <v>17.39</v>
      </c>
    </row>
    <row r="130" spans="1:6" x14ac:dyDescent="0.25">
      <c r="A130" t="s">
        <v>241</v>
      </c>
      <c r="B130" t="s">
        <v>22</v>
      </c>
      <c r="C130" t="s">
        <v>51</v>
      </c>
      <c r="D130" t="s">
        <v>50</v>
      </c>
      <c r="E130">
        <v>0.09</v>
      </c>
      <c r="F130">
        <v>16.57</v>
      </c>
    </row>
    <row r="131" spans="1:6" x14ac:dyDescent="0.25">
      <c r="A131" t="s">
        <v>276</v>
      </c>
      <c r="B131" t="s">
        <v>22</v>
      </c>
      <c r="C131" t="s">
        <v>51</v>
      </c>
      <c r="D131" t="s">
        <v>50</v>
      </c>
      <c r="E131">
        <v>7.0000000000000007E-2</v>
      </c>
      <c r="F131">
        <v>15.91</v>
      </c>
    </row>
    <row r="132" spans="1:6" x14ac:dyDescent="0.25">
      <c r="A132" t="s">
        <v>276</v>
      </c>
      <c r="B132" t="s">
        <v>22</v>
      </c>
      <c r="C132" t="s">
        <v>51</v>
      </c>
      <c r="D132" t="s">
        <v>50</v>
      </c>
      <c r="E132">
        <v>0.15</v>
      </c>
      <c r="F132">
        <v>17.41</v>
      </c>
    </row>
    <row r="133" spans="1:6" x14ac:dyDescent="0.25">
      <c r="A133" t="s">
        <v>276</v>
      </c>
      <c r="B133" t="s">
        <v>22</v>
      </c>
      <c r="C133" t="s">
        <v>51</v>
      </c>
      <c r="D133" t="s">
        <v>50</v>
      </c>
      <c r="E133">
        <v>0.09</v>
      </c>
      <c r="F133">
        <v>17.02</v>
      </c>
    </row>
    <row r="134" spans="1:6" x14ac:dyDescent="0.25">
      <c r="A134" t="s">
        <v>276</v>
      </c>
      <c r="B134" t="s">
        <v>22</v>
      </c>
      <c r="C134" t="s">
        <v>51</v>
      </c>
      <c r="D134" t="s">
        <v>50</v>
      </c>
      <c r="E134">
        <v>0.09</v>
      </c>
      <c r="F134">
        <v>19.05</v>
      </c>
    </row>
    <row r="135" spans="1:6" x14ac:dyDescent="0.25">
      <c r="A135" t="s">
        <v>233</v>
      </c>
      <c r="B135" t="s">
        <v>9</v>
      </c>
      <c r="C135" t="s">
        <v>51</v>
      </c>
      <c r="D135" t="s">
        <v>2</v>
      </c>
      <c r="E135">
        <v>0.11</v>
      </c>
      <c r="F135">
        <v>19.3</v>
      </c>
    </row>
    <row r="136" spans="1:6" x14ac:dyDescent="0.25">
      <c r="A136" t="s">
        <v>233</v>
      </c>
      <c r="B136" t="s">
        <v>9</v>
      </c>
      <c r="C136" t="s">
        <v>51</v>
      </c>
      <c r="D136" t="s">
        <v>2</v>
      </c>
      <c r="E136">
        <v>0.14000000000000001</v>
      </c>
      <c r="F136">
        <v>19.45</v>
      </c>
    </row>
    <row r="137" spans="1:6" x14ac:dyDescent="0.25">
      <c r="A137" t="s">
        <v>233</v>
      </c>
      <c r="B137" t="s">
        <v>9</v>
      </c>
      <c r="C137" t="s">
        <v>51</v>
      </c>
      <c r="D137" t="s">
        <v>2</v>
      </c>
      <c r="E137">
        <v>0.19</v>
      </c>
      <c r="F137">
        <v>21.41</v>
      </c>
    </row>
    <row r="138" spans="1:6" x14ac:dyDescent="0.25">
      <c r="A138" t="s">
        <v>233</v>
      </c>
      <c r="B138" t="s">
        <v>9</v>
      </c>
      <c r="C138" t="s">
        <v>51</v>
      </c>
      <c r="D138" t="s">
        <v>2</v>
      </c>
      <c r="E138">
        <v>0.15</v>
      </c>
      <c r="F138">
        <v>20.29</v>
      </c>
    </row>
    <row r="139" spans="1:6" x14ac:dyDescent="0.25">
      <c r="A139" t="s">
        <v>234</v>
      </c>
      <c r="B139" t="s">
        <v>9</v>
      </c>
      <c r="C139" t="s">
        <v>51</v>
      </c>
      <c r="D139" t="s">
        <v>2</v>
      </c>
      <c r="E139">
        <v>0.14000000000000001</v>
      </c>
      <c r="F139">
        <v>20.98</v>
      </c>
    </row>
    <row r="140" spans="1:6" x14ac:dyDescent="0.25">
      <c r="A140" t="s">
        <v>234</v>
      </c>
      <c r="B140" t="s">
        <v>9</v>
      </c>
      <c r="C140" t="s">
        <v>51</v>
      </c>
      <c r="D140" t="s">
        <v>2</v>
      </c>
      <c r="E140">
        <v>0.19</v>
      </c>
      <c r="F140">
        <v>21.53</v>
      </c>
    </row>
    <row r="141" spans="1:6" x14ac:dyDescent="0.25">
      <c r="A141" t="s">
        <v>234</v>
      </c>
      <c r="B141" t="s">
        <v>9</v>
      </c>
      <c r="C141" t="s">
        <v>51</v>
      </c>
      <c r="D141" t="s">
        <v>2</v>
      </c>
      <c r="E141">
        <v>0.19</v>
      </c>
      <c r="F141">
        <v>22.32</v>
      </c>
    </row>
    <row r="142" spans="1:6" x14ac:dyDescent="0.25">
      <c r="A142" t="s">
        <v>234</v>
      </c>
      <c r="B142" t="s">
        <v>9</v>
      </c>
      <c r="C142" t="s">
        <v>51</v>
      </c>
      <c r="D142" t="s">
        <v>2</v>
      </c>
      <c r="E142">
        <v>0.16</v>
      </c>
      <c r="F142">
        <v>21.34</v>
      </c>
    </row>
    <row r="143" spans="1:6" x14ac:dyDescent="0.25">
      <c r="A143" t="s">
        <v>235</v>
      </c>
      <c r="B143" t="s">
        <v>9</v>
      </c>
      <c r="C143" t="s">
        <v>51</v>
      </c>
      <c r="D143" t="s">
        <v>2</v>
      </c>
      <c r="E143">
        <v>0.16</v>
      </c>
      <c r="F143">
        <v>21.96</v>
      </c>
    </row>
    <row r="144" spans="1:6" x14ac:dyDescent="0.25">
      <c r="A144" t="s">
        <v>235</v>
      </c>
      <c r="B144" t="s">
        <v>9</v>
      </c>
      <c r="C144" t="s">
        <v>51</v>
      </c>
      <c r="D144" t="s">
        <v>2</v>
      </c>
      <c r="E144">
        <v>0.19</v>
      </c>
      <c r="F144">
        <v>22.39</v>
      </c>
    </row>
    <row r="145" spans="1:6" x14ac:dyDescent="0.25">
      <c r="A145" t="s">
        <v>235</v>
      </c>
      <c r="B145" t="s">
        <v>9</v>
      </c>
      <c r="C145" t="s">
        <v>51</v>
      </c>
      <c r="D145" t="s">
        <v>2</v>
      </c>
      <c r="E145">
        <v>0.15</v>
      </c>
      <c r="F145">
        <v>21</v>
      </c>
    </row>
    <row r="146" spans="1:6" x14ac:dyDescent="0.25">
      <c r="A146" t="s">
        <v>235</v>
      </c>
      <c r="B146" t="s">
        <v>9</v>
      </c>
      <c r="C146" t="s">
        <v>51</v>
      </c>
      <c r="D146" t="s">
        <v>2</v>
      </c>
      <c r="E146">
        <v>0.19</v>
      </c>
      <c r="F146">
        <v>22.4</v>
      </c>
    </row>
    <row r="147" spans="1:6" x14ac:dyDescent="0.25">
      <c r="A147" t="s">
        <v>224</v>
      </c>
      <c r="B147" t="s">
        <v>9</v>
      </c>
      <c r="C147" t="s">
        <v>51</v>
      </c>
      <c r="D147" t="s">
        <v>50</v>
      </c>
      <c r="E147">
        <v>0.15</v>
      </c>
      <c r="F147">
        <v>19.440000000000001</v>
      </c>
    </row>
    <row r="148" spans="1:6" x14ac:dyDescent="0.25">
      <c r="A148" t="s">
        <v>224</v>
      </c>
      <c r="B148" t="s">
        <v>9</v>
      </c>
      <c r="C148" t="s">
        <v>51</v>
      </c>
      <c r="D148" t="s">
        <v>50</v>
      </c>
      <c r="E148">
        <v>0.19</v>
      </c>
      <c r="F148">
        <v>20.53</v>
      </c>
    </row>
    <row r="149" spans="1:6" x14ac:dyDescent="0.25">
      <c r="A149" t="s">
        <v>224</v>
      </c>
      <c r="B149" t="s">
        <v>9</v>
      </c>
      <c r="C149" t="s">
        <v>51</v>
      </c>
      <c r="D149" t="s">
        <v>50</v>
      </c>
      <c r="E149">
        <v>0.17</v>
      </c>
      <c r="F149">
        <v>21.08</v>
      </c>
    </row>
    <row r="150" spans="1:6" x14ac:dyDescent="0.25">
      <c r="A150" t="s">
        <v>224</v>
      </c>
      <c r="B150" t="s">
        <v>9</v>
      </c>
      <c r="C150" t="s">
        <v>51</v>
      </c>
      <c r="D150" t="s">
        <v>50</v>
      </c>
      <c r="E150">
        <v>0.2</v>
      </c>
      <c r="F150">
        <v>21.83</v>
      </c>
    </row>
    <row r="151" spans="1:6" x14ac:dyDescent="0.25">
      <c r="A151" t="s">
        <v>275</v>
      </c>
      <c r="B151" t="s">
        <v>9</v>
      </c>
      <c r="C151" t="s">
        <v>51</v>
      </c>
      <c r="D151" t="s">
        <v>50</v>
      </c>
      <c r="E151">
        <v>0.15</v>
      </c>
      <c r="F151">
        <v>19.829999999999998</v>
      </c>
    </row>
    <row r="152" spans="1:6" x14ac:dyDescent="0.25">
      <c r="A152" t="s">
        <v>275</v>
      </c>
      <c r="B152" t="s">
        <v>9</v>
      </c>
      <c r="C152" t="s">
        <v>51</v>
      </c>
      <c r="D152" t="s">
        <v>50</v>
      </c>
      <c r="E152">
        <v>0.09</v>
      </c>
      <c r="F152">
        <v>17.09</v>
      </c>
    </row>
    <row r="153" spans="1:6" x14ac:dyDescent="0.25">
      <c r="A153" t="s">
        <v>275</v>
      </c>
      <c r="B153" t="s">
        <v>9</v>
      </c>
      <c r="C153" t="s">
        <v>51</v>
      </c>
      <c r="D153" t="s">
        <v>50</v>
      </c>
      <c r="E153">
        <v>0.14000000000000001</v>
      </c>
      <c r="F153">
        <v>19.559999999999999</v>
      </c>
    </row>
    <row r="154" spans="1:6" x14ac:dyDescent="0.25">
      <c r="A154" t="s">
        <v>275</v>
      </c>
      <c r="B154" t="s">
        <v>9</v>
      </c>
      <c r="C154" t="s">
        <v>51</v>
      </c>
      <c r="D154" t="s">
        <v>50</v>
      </c>
      <c r="E154">
        <v>0.16</v>
      </c>
      <c r="F154">
        <v>19.59</v>
      </c>
    </row>
    <row r="155" spans="1:6" x14ac:dyDescent="0.25">
      <c r="A155" t="s">
        <v>273</v>
      </c>
      <c r="B155" t="s">
        <v>9</v>
      </c>
      <c r="C155" t="s">
        <v>51</v>
      </c>
      <c r="D155" t="s">
        <v>50</v>
      </c>
      <c r="E155">
        <v>0.18</v>
      </c>
      <c r="F155">
        <v>21.66</v>
      </c>
    </row>
    <row r="156" spans="1:6" x14ac:dyDescent="0.25">
      <c r="A156" t="s">
        <v>273</v>
      </c>
      <c r="B156" t="s">
        <v>9</v>
      </c>
      <c r="C156" t="s">
        <v>51</v>
      </c>
      <c r="D156" t="s">
        <v>50</v>
      </c>
      <c r="E156">
        <v>0.1</v>
      </c>
      <c r="F156">
        <v>18.420000000000002</v>
      </c>
    </row>
    <row r="157" spans="1:6" x14ac:dyDescent="0.25">
      <c r="A157" t="s">
        <v>273</v>
      </c>
      <c r="B157" t="s">
        <v>9</v>
      </c>
      <c r="C157" t="s">
        <v>51</v>
      </c>
      <c r="D157" t="s">
        <v>50</v>
      </c>
      <c r="E157">
        <v>0.11</v>
      </c>
      <c r="F157">
        <v>18.16</v>
      </c>
    </row>
    <row r="158" spans="1:6" x14ac:dyDescent="0.25">
      <c r="A158" t="s">
        <v>273</v>
      </c>
      <c r="B158" t="s">
        <v>9</v>
      </c>
      <c r="C158" t="s">
        <v>51</v>
      </c>
      <c r="D158" t="s">
        <v>50</v>
      </c>
      <c r="E158">
        <v>0.11</v>
      </c>
      <c r="F158">
        <v>18.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AA05-AD20-4EF9-80AC-F4517AB2D3ED}">
  <dimension ref="A1:I281"/>
  <sheetViews>
    <sheetView workbookViewId="0"/>
  </sheetViews>
  <sheetFormatPr defaultColWidth="8.85546875" defaultRowHeight="15" x14ac:dyDescent="0.25"/>
  <cols>
    <col min="1" max="1" width="20.5703125" style="15" customWidth="1"/>
    <col min="2" max="16384" width="8.85546875" style="15"/>
  </cols>
  <sheetData>
    <row r="1" spans="1:9" x14ac:dyDescent="0.25">
      <c r="A1" s="15" t="s">
        <v>0</v>
      </c>
      <c r="B1" s="15" t="s">
        <v>35</v>
      </c>
      <c r="C1" s="15" t="s">
        <v>36</v>
      </c>
      <c r="D1" s="15" t="s">
        <v>37</v>
      </c>
      <c r="E1" s="15" t="s">
        <v>400</v>
      </c>
      <c r="F1" s="15" t="s">
        <v>223</v>
      </c>
      <c r="G1" s="15" t="s">
        <v>44</v>
      </c>
      <c r="H1" s="15" t="s">
        <v>5</v>
      </c>
      <c r="I1" s="15" t="s">
        <v>4</v>
      </c>
    </row>
    <row r="2" spans="1:9" x14ac:dyDescent="0.25">
      <c r="A2" s="15" t="s">
        <v>419</v>
      </c>
      <c r="B2" s="15">
        <v>13.3811</v>
      </c>
      <c r="C2" s="15">
        <v>3</v>
      </c>
      <c r="D2" s="15">
        <v>2420.6583000000001</v>
      </c>
      <c r="E2" s="15">
        <v>1.1920295498726443</v>
      </c>
      <c r="F2" s="15">
        <f t="shared" ref="F2:F21" si="0">2^E2</f>
        <v>2.2847392901867987</v>
      </c>
      <c r="G2" s="15" t="s">
        <v>225</v>
      </c>
      <c r="H2" s="15" t="s">
        <v>50</v>
      </c>
      <c r="I2" s="15" t="s">
        <v>9</v>
      </c>
    </row>
    <row r="3" spans="1:9" x14ac:dyDescent="0.25">
      <c r="A3" s="15" t="s">
        <v>419</v>
      </c>
      <c r="B3" s="15">
        <v>0</v>
      </c>
      <c r="C3" s="15">
        <v>0</v>
      </c>
      <c r="D3" s="15">
        <v>3915.7736</v>
      </c>
      <c r="E3" s="15">
        <v>1.2960128296519233</v>
      </c>
      <c r="F3" s="15">
        <f t="shared" si="0"/>
        <v>2.4554932040339885</v>
      </c>
      <c r="G3" s="15" t="s">
        <v>225</v>
      </c>
      <c r="H3" s="15" t="s">
        <v>50</v>
      </c>
      <c r="I3" s="15" t="s">
        <v>9</v>
      </c>
    </row>
    <row r="4" spans="1:9" x14ac:dyDescent="0.25">
      <c r="A4" s="15" t="s">
        <v>419</v>
      </c>
      <c r="B4" s="15">
        <v>4.5103999999999997</v>
      </c>
      <c r="C4" s="15">
        <v>1</v>
      </c>
      <c r="D4" s="15">
        <v>3469.4578999999999</v>
      </c>
      <c r="E4" s="15">
        <v>1.0508472674986018</v>
      </c>
      <c r="F4" s="15">
        <f t="shared" si="0"/>
        <v>2.0717461878152061</v>
      </c>
      <c r="G4" s="15" t="s">
        <v>225</v>
      </c>
      <c r="H4" s="15" t="s">
        <v>50</v>
      </c>
      <c r="I4" s="15" t="s">
        <v>9</v>
      </c>
    </row>
    <row r="5" spans="1:9" x14ac:dyDescent="0.25">
      <c r="A5" s="15" t="s">
        <v>419</v>
      </c>
      <c r="B5" s="15">
        <v>8.8707999999999991</v>
      </c>
      <c r="C5" s="15">
        <v>2</v>
      </c>
      <c r="D5" s="15">
        <v>2429.5055000000002</v>
      </c>
      <c r="E5" s="15">
        <v>1.1902214308668475</v>
      </c>
      <c r="F5" s="15">
        <f t="shared" si="0"/>
        <v>2.2818776369810325</v>
      </c>
      <c r="G5" s="15" t="s">
        <v>225</v>
      </c>
      <c r="H5" s="15" t="s">
        <v>50</v>
      </c>
      <c r="I5" s="15" t="s">
        <v>9</v>
      </c>
    </row>
    <row r="6" spans="1:9" x14ac:dyDescent="0.25">
      <c r="A6" s="15" t="s">
        <v>420</v>
      </c>
      <c r="B6" s="15">
        <v>21.6815</v>
      </c>
      <c r="C6" s="15">
        <v>4</v>
      </c>
      <c r="D6" s="15">
        <v>1903.4907000000001</v>
      </c>
      <c r="E6" s="15">
        <v>1.0648461473908382</v>
      </c>
      <c r="F6" s="15">
        <f t="shared" si="0"/>
        <v>2.0919467772502487</v>
      </c>
      <c r="G6" s="15" t="s">
        <v>225</v>
      </c>
      <c r="H6" s="15" t="s">
        <v>50</v>
      </c>
      <c r="I6" s="15" t="s">
        <v>9</v>
      </c>
    </row>
    <row r="7" spans="1:9" x14ac:dyDescent="0.25">
      <c r="A7" s="15" t="s">
        <v>420</v>
      </c>
      <c r="B7" s="15">
        <v>14.281499999999999</v>
      </c>
      <c r="C7" s="15">
        <v>4</v>
      </c>
      <c r="D7" s="15">
        <v>1812.6039000000001</v>
      </c>
      <c r="E7" s="15">
        <v>1.0648461473908382</v>
      </c>
      <c r="F7" s="15">
        <f t="shared" si="0"/>
        <v>2.0919467772502487</v>
      </c>
      <c r="G7" s="15" t="s">
        <v>225</v>
      </c>
      <c r="H7" s="15" t="s">
        <v>50</v>
      </c>
      <c r="I7" s="15" t="s">
        <v>9</v>
      </c>
    </row>
    <row r="8" spans="1:9" x14ac:dyDescent="0.25">
      <c r="A8" s="15" t="s">
        <v>420</v>
      </c>
      <c r="B8" s="15">
        <v>22.2315</v>
      </c>
      <c r="C8" s="15">
        <v>4</v>
      </c>
      <c r="D8" s="15">
        <v>2235.2509</v>
      </c>
      <c r="E8" s="15">
        <v>1.1265411399094751</v>
      </c>
      <c r="F8" s="15">
        <f t="shared" si="0"/>
        <v>2.1833465511292185</v>
      </c>
      <c r="G8" s="15" t="s">
        <v>225</v>
      </c>
      <c r="H8" s="15" t="s">
        <v>50</v>
      </c>
      <c r="I8" s="15" t="s">
        <v>9</v>
      </c>
    </row>
    <row r="9" spans="1:9" x14ac:dyDescent="0.25">
      <c r="A9" s="15" t="s">
        <v>420</v>
      </c>
      <c r="B9" s="15">
        <v>0</v>
      </c>
      <c r="C9" s="15">
        <v>0</v>
      </c>
      <c r="D9" s="15">
        <v>2120.9971</v>
      </c>
      <c r="E9" s="15">
        <v>1.372551231589838</v>
      </c>
      <c r="F9" s="15">
        <f t="shared" si="0"/>
        <v>2.5892804442276307</v>
      </c>
      <c r="G9" s="15" t="s">
        <v>225</v>
      </c>
      <c r="H9" s="15" t="s">
        <v>50</v>
      </c>
      <c r="I9" s="15" t="s">
        <v>9</v>
      </c>
    </row>
    <row r="10" spans="1:9" x14ac:dyDescent="0.25">
      <c r="A10" s="15" t="s">
        <v>421</v>
      </c>
      <c r="B10" s="15">
        <v>8.5202000000000009</v>
      </c>
      <c r="C10" s="15">
        <v>2</v>
      </c>
      <c r="D10" s="15">
        <v>2228.6379999999999</v>
      </c>
      <c r="E10" s="15">
        <v>1.0631395643148396</v>
      </c>
      <c r="F10" s="15">
        <f t="shared" si="0"/>
        <v>2.0894736487309613</v>
      </c>
      <c r="G10" s="15" t="s">
        <v>225</v>
      </c>
      <c r="H10" s="15" t="s">
        <v>50</v>
      </c>
      <c r="I10" s="15" t="s">
        <v>9</v>
      </c>
    </row>
    <row r="11" spans="1:9" x14ac:dyDescent="0.25">
      <c r="A11" s="15" t="s">
        <v>421</v>
      </c>
      <c r="B11" s="15">
        <v>3.5350999999999999</v>
      </c>
      <c r="C11" s="15">
        <v>1</v>
      </c>
      <c r="D11" s="15">
        <v>2952.7869000000001</v>
      </c>
      <c r="E11" s="15">
        <v>1.1960104541711247</v>
      </c>
      <c r="F11" s="15">
        <f t="shared" si="0"/>
        <v>2.2910523975047901</v>
      </c>
      <c r="G11" s="15" t="s">
        <v>225</v>
      </c>
      <c r="H11" s="15" t="s">
        <v>50</v>
      </c>
      <c r="I11" s="15" t="s">
        <v>9</v>
      </c>
    </row>
    <row r="12" spans="1:9" x14ac:dyDescent="0.25">
      <c r="A12" s="15" t="s">
        <v>421</v>
      </c>
      <c r="B12" s="15">
        <v>13.305300000000001</v>
      </c>
      <c r="C12" s="15">
        <v>3</v>
      </c>
      <c r="D12" s="15">
        <v>3490.0077000000001</v>
      </c>
      <c r="E12" s="15">
        <v>1.4248499519535767</v>
      </c>
      <c r="F12" s="15">
        <f t="shared" si="0"/>
        <v>2.6848657505552538</v>
      </c>
      <c r="G12" s="15" t="s">
        <v>225</v>
      </c>
      <c r="H12" s="15" t="s">
        <v>50</v>
      </c>
      <c r="I12" s="15" t="s">
        <v>9</v>
      </c>
    </row>
    <row r="13" spans="1:9" x14ac:dyDescent="0.25">
      <c r="A13" s="15" t="s">
        <v>421</v>
      </c>
      <c r="B13" s="15">
        <v>8.4201999999999995</v>
      </c>
      <c r="C13" s="15">
        <v>2</v>
      </c>
      <c r="D13" s="15">
        <v>2962.9488999999999</v>
      </c>
      <c r="E13" s="15">
        <v>1.2916632558198946</v>
      </c>
      <c r="F13" s="15">
        <f t="shared" si="0"/>
        <v>2.4481012987552964</v>
      </c>
      <c r="G13" s="15" t="s">
        <v>225</v>
      </c>
      <c r="H13" s="15" t="s">
        <v>50</v>
      </c>
      <c r="I13" s="15" t="s">
        <v>9</v>
      </c>
    </row>
    <row r="14" spans="1:9" x14ac:dyDescent="0.25">
      <c r="A14" s="15" t="s">
        <v>422</v>
      </c>
      <c r="B14" s="15">
        <v>0</v>
      </c>
      <c r="C14" s="15">
        <v>0</v>
      </c>
      <c r="D14" s="15">
        <v>2070.3206</v>
      </c>
      <c r="E14" s="15">
        <v>1.0826147881322601</v>
      </c>
      <c r="F14" s="15">
        <f t="shared" si="0"/>
        <v>2.1178711042365763</v>
      </c>
      <c r="G14" s="15" t="s">
        <v>225</v>
      </c>
      <c r="H14" s="15" t="s">
        <v>50</v>
      </c>
      <c r="I14" s="15" t="s">
        <v>9</v>
      </c>
    </row>
    <row r="15" spans="1:9" x14ac:dyDescent="0.25">
      <c r="A15" s="15" t="s">
        <v>422</v>
      </c>
      <c r="B15" s="15">
        <v>4.2255000000000003</v>
      </c>
      <c r="C15" s="15">
        <v>1</v>
      </c>
      <c r="D15" s="15">
        <v>2626.8321999999998</v>
      </c>
      <c r="E15" s="15">
        <v>1.0268005686487713</v>
      </c>
      <c r="F15" s="15">
        <f t="shared" si="0"/>
        <v>2.0375007192852306</v>
      </c>
      <c r="G15" s="15" t="s">
        <v>225</v>
      </c>
      <c r="H15" s="15" t="s">
        <v>50</v>
      </c>
      <c r="I15" s="15" t="s">
        <v>9</v>
      </c>
    </row>
    <row r="16" spans="1:9" x14ac:dyDescent="0.25">
      <c r="A16" s="15" t="s">
        <v>422</v>
      </c>
      <c r="B16" s="15">
        <v>4.2255000000000003</v>
      </c>
      <c r="C16" s="15">
        <v>1</v>
      </c>
      <c r="D16" s="15">
        <v>1916.5387000000001</v>
      </c>
      <c r="E16" s="15">
        <v>1.4593541166385671</v>
      </c>
      <c r="F16" s="15">
        <f t="shared" si="0"/>
        <v>2.7498522731652542</v>
      </c>
      <c r="G16" s="15" t="s">
        <v>225</v>
      </c>
      <c r="H16" s="15" t="s">
        <v>50</v>
      </c>
      <c r="I16" s="15" t="s">
        <v>9</v>
      </c>
    </row>
    <row r="17" spans="1:9" x14ac:dyDescent="0.25">
      <c r="A17" s="15" t="s">
        <v>422</v>
      </c>
      <c r="B17" s="15">
        <v>0</v>
      </c>
      <c r="C17" s="15">
        <v>0</v>
      </c>
      <c r="D17" s="15">
        <v>2979.1642000000002</v>
      </c>
      <c r="E17" s="15">
        <v>1.434611399836172</v>
      </c>
      <c r="F17" s="15">
        <f t="shared" si="0"/>
        <v>2.7030934705486653</v>
      </c>
      <c r="G17" s="15" t="s">
        <v>225</v>
      </c>
      <c r="H17" s="15" t="s">
        <v>50</v>
      </c>
      <c r="I17" s="15" t="s">
        <v>9</v>
      </c>
    </row>
    <row r="18" spans="1:9" x14ac:dyDescent="0.25">
      <c r="A18" s="15" t="s">
        <v>423</v>
      </c>
      <c r="B18" s="15">
        <v>4.7018000000000004</v>
      </c>
      <c r="C18" s="15">
        <v>1</v>
      </c>
      <c r="D18" s="15">
        <v>2253.4425999999999</v>
      </c>
      <c r="E18" s="15">
        <v>1.2161152854073261</v>
      </c>
      <c r="F18" s="15">
        <f t="shared" si="0"/>
        <v>2.3232031030250435</v>
      </c>
      <c r="G18" s="15" t="s">
        <v>225</v>
      </c>
      <c r="H18" s="15" t="s">
        <v>50</v>
      </c>
      <c r="I18" s="15" t="s">
        <v>9</v>
      </c>
    </row>
    <row r="19" spans="1:9" x14ac:dyDescent="0.25">
      <c r="A19" s="15" t="s">
        <v>423</v>
      </c>
      <c r="B19" s="15">
        <v>0</v>
      </c>
      <c r="C19" s="15">
        <v>0</v>
      </c>
      <c r="D19" s="15">
        <v>2734.7975000000001</v>
      </c>
      <c r="E19" s="15">
        <v>1.037036735209073</v>
      </c>
      <c r="F19" s="15">
        <f t="shared" si="0"/>
        <v>2.0520085401108585</v>
      </c>
      <c r="G19" s="15" t="s">
        <v>225</v>
      </c>
      <c r="H19" s="15" t="s">
        <v>50</v>
      </c>
      <c r="I19" s="15" t="s">
        <v>9</v>
      </c>
    </row>
    <row r="20" spans="1:9" x14ac:dyDescent="0.25">
      <c r="A20" s="15" t="s">
        <v>423</v>
      </c>
      <c r="B20" s="15">
        <v>0</v>
      </c>
      <c r="C20" s="15">
        <v>0</v>
      </c>
      <c r="D20" s="15">
        <v>2048.6408999999999</v>
      </c>
      <c r="E20" s="15">
        <v>1.3003770503297418</v>
      </c>
      <c r="F20" s="15">
        <f t="shared" si="0"/>
        <v>2.4629324333554643</v>
      </c>
      <c r="G20" s="15" t="s">
        <v>225</v>
      </c>
      <c r="H20" s="15" t="s">
        <v>50</v>
      </c>
      <c r="I20" s="15" t="s">
        <v>9</v>
      </c>
    </row>
    <row r="21" spans="1:9" x14ac:dyDescent="0.25">
      <c r="A21" s="15" t="s">
        <v>423</v>
      </c>
      <c r="B21" s="15">
        <v>4.7018000000000004</v>
      </c>
      <c r="C21" s="15">
        <v>1</v>
      </c>
      <c r="D21" s="15">
        <v>2205.0916999999999</v>
      </c>
      <c r="E21" s="15">
        <v>1.3359073915123021</v>
      </c>
      <c r="F21" s="15">
        <f t="shared" si="0"/>
        <v>2.5243420181968657</v>
      </c>
      <c r="G21" s="15" t="s">
        <v>225</v>
      </c>
      <c r="H21" s="15" t="s">
        <v>50</v>
      </c>
      <c r="I21" s="15" t="s">
        <v>9</v>
      </c>
    </row>
    <row r="22" spans="1:9" x14ac:dyDescent="0.25">
      <c r="A22" s="15" t="s">
        <v>403</v>
      </c>
      <c r="B22" s="15">
        <v>4.4480000000000004</v>
      </c>
      <c r="C22" s="15">
        <v>1</v>
      </c>
      <c r="D22" s="15">
        <v>1124.3044</v>
      </c>
      <c r="E22" s="15">
        <v>1.0994999999999999</v>
      </c>
      <c r="F22" s="15">
        <f t="shared" ref="F22:F37" si="1">2^ABS(E22)</f>
        <v>2.1428041570381571</v>
      </c>
      <c r="G22" s="15" t="s">
        <v>225</v>
      </c>
      <c r="H22" s="15" t="s">
        <v>50</v>
      </c>
      <c r="I22" s="15" t="s">
        <v>9</v>
      </c>
    </row>
    <row r="23" spans="1:9" x14ac:dyDescent="0.25">
      <c r="A23" s="15" t="s">
        <v>403</v>
      </c>
      <c r="B23" s="15">
        <v>3.1480000000000001</v>
      </c>
      <c r="C23" s="15">
        <v>1</v>
      </c>
      <c r="D23" s="15">
        <v>1458.3919000000001</v>
      </c>
      <c r="E23" s="15">
        <v>0.31602999999999998</v>
      </c>
      <c r="F23" s="15">
        <f t="shared" si="1"/>
        <v>1.2449001220833109</v>
      </c>
      <c r="G23" s="15" t="s">
        <v>225</v>
      </c>
      <c r="H23" s="15" t="s">
        <v>50</v>
      </c>
      <c r="I23" s="15" t="s">
        <v>9</v>
      </c>
    </row>
    <row r="24" spans="1:9" x14ac:dyDescent="0.25">
      <c r="A24" s="15" t="s">
        <v>403</v>
      </c>
      <c r="B24" s="15">
        <v>3.1480000000000001</v>
      </c>
      <c r="C24" s="15">
        <v>1</v>
      </c>
      <c r="D24" s="15">
        <v>2213.0920000000001</v>
      </c>
      <c r="E24" s="15">
        <v>0.58992999999999995</v>
      </c>
      <c r="F24" s="15">
        <f t="shared" si="1"/>
        <v>1.5051737141551482</v>
      </c>
      <c r="G24" s="15" t="s">
        <v>225</v>
      </c>
      <c r="H24" s="15" t="s">
        <v>50</v>
      </c>
      <c r="I24" s="15" t="s">
        <v>9</v>
      </c>
    </row>
    <row r="25" spans="1:9" x14ac:dyDescent="0.25">
      <c r="A25" s="15" t="s">
        <v>403</v>
      </c>
      <c r="B25" s="15">
        <v>4.4480000000000004</v>
      </c>
      <c r="C25" s="15">
        <v>1</v>
      </c>
      <c r="D25" s="15">
        <v>1845.6497999999999</v>
      </c>
      <c r="E25" s="15">
        <v>0.40808</v>
      </c>
      <c r="F25" s="15">
        <f t="shared" si="1"/>
        <v>1.3269187185546165</v>
      </c>
      <c r="G25" s="15" t="s">
        <v>225</v>
      </c>
      <c r="H25" s="15" t="s">
        <v>50</v>
      </c>
      <c r="I25" s="15" t="s">
        <v>9</v>
      </c>
    </row>
    <row r="26" spans="1:9" x14ac:dyDescent="0.25">
      <c r="A26" s="15" t="s">
        <v>408</v>
      </c>
      <c r="B26" s="15">
        <v>8.8671000000000006</v>
      </c>
      <c r="C26" s="15">
        <v>2</v>
      </c>
      <c r="D26" s="15">
        <v>1395.106</v>
      </c>
      <c r="E26" s="15">
        <v>0.96438000000000001</v>
      </c>
      <c r="F26" s="15">
        <f t="shared" si="1"/>
        <v>1.9512248000438992</v>
      </c>
      <c r="G26" s="15" t="s">
        <v>225</v>
      </c>
      <c r="H26" s="15" t="s">
        <v>50</v>
      </c>
      <c r="I26" s="15" t="s">
        <v>9</v>
      </c>
    </row>
    <row r="27" spans="1:9" x14ac:dyDescent="0.25">
      <c r="A27" s="15" t="s">
        <v>408</v>
      </c>
      <c r="B27" s="15">
        <v>8.0170999999999992</v>
      </c>
      <c r="C27" s="15">
        <v>2</v>
      </c>
      <c r="D27" s="15">
        <v>1414.0387000000001</v>
      </c>
      <c r="E27" s="15">
        <v>1.6525000000000001</v>
      </c>
      <c r="F27" s="15">
        <f t="shared" si="1"/>
        <v>3.1437794288110341</v>
      </c>
      <c r="G27" s="15" t="s">
        <v>225</v>
      </c>
      <c r="H27" s="15" t="s">
        <v>50</v>
      </c>
      <c r="I27" s="15" t="s">
        <v>9</v>
      </c>
    </row>
    <row r="28" spans="1:9" x14ac:dyDescent="0.25">
      <c r="A28" s="15" t="s">
        <v>408</v>
      </c>
      <c r="B28" s="15">
        <v>8.8671000000000006</v>
      </c>
      <c r="C28" s="15">
        <v>2</v>
      </c>
      <c r="D28" s="15">
        <v>1764.6306</v>
      </c>
      <c r="E28" s="15">
        <v>6.2010000000000003E-2</v>
      </c>
      <c r="F28" s="15">
        <f t="shared" si="1"/>
        <v>1.043919163292889</v>
      </c>
      <c r="G28" s="15" t="s">
        <v>225</v>
      </c>
      <c r="H28" s="15" t="s">
        <v>50</v>
      </c>
      <c r="I28" s="15" t="s">
        <v>9</v>
      </c>
    </row>
    <row r="29" spans="1:9" x14ac:dyDescent="0.25">
      <c r="A29" s="15" t="s">
        <v>408</v>
      </c>
      <c r="B29" s="15">
        <v>8.0170999999999992</v>
      </c>
      <c r="C29" s="15">
        <v>2</v>
      </c>
      <c r="D29" s="15">
        <v>1468.4994999999999</v>
      </c>
      <c r="E29" s="15">
        <v>0.30155999999999999</v>
      </c>
      <c r="F29" s="15">
        <f t="shared" si="1"/>
        <v>1.2324763816253768</v>
      </c>
      <c r="G29" s="15" t="s">
        <v>225</v>
      </c>
      <c r="H29" s="15" t="s">
        <v>50</v>
      </c>
      <c r="I29" s="15" t="s">
        <v>9</v>
      </c>
    </row>
    <row r="30" spans="1:9" x14ac:dyDescent="0.25">
      <c r="A30" s="15" t="s">
        <v>409</v>
      </c>
      <c r="B30" s="15">
        <v>6.9440999999999997</v>
      </c>
      <c r="C30" s="15">
        <v>2</v>
      </c>
      <c r="D30" s="15">
        <v>1043.8532</v>
      </c>
      <c r="E30" s="15">
        <v>1.4819</v>
      </c>
      <c r="F30" s="15">
        <f t="shared" si="1"/>
        <v>2.7931634508876386</v>
      </c>
      <c r="G30" s="15" t="s">
        <v>225</v>
      </c>
      <c r="H30" s="15" t="s">
        <v>50</v>
      </c>
      <c r="I30" s="15" t="s">
        <v>9</v>
      </c>
    </row>
    <row r="31" spans="1:9" x14ac:dyDescent="0.25">
      <c r="A31" s="15" t="s">
        <v>409</v>
      </c>
      <c r="B31" s="15">
        <v>3.0221</v>
      </c>
      <c r="C31" s="15">
        <v>1</v>
      </c>
      <c r="D31" s="15">
        <v>1567.2909999999999</v>
      </c>
      <c r="E31" s="15">
        <v>0.37408000000000002</v>
      </c>
      <c r="F31" s="15">
        <f t="shared" si="1"/>
        <v>1.2960128296519233</v>
      </c>
      <c r="G31" s="15" t="s">
        <v>225</v>
      </c>
      <c r="H31" s="15" t="s">
        <v>50</v>
      </c>
      <c r="I31" s="15" t="s">
        <v>9</v>
      </c>
    </row>
    <row r="32" spans="1:9" x14ac:dyDescent="0.25">
      <c r="A32" s="15" t="s">
        <v>409</v>
      </c>
      <c r="B32" s="15">
        <v>6.9440999999999997</v>
      </c>
      <c r="C32" s="15">
        <v>2</v>
      </c>
      <c r="D32" s="15">
        <v>1533.5274999999999</v>
      </c>
      <c r="E32" s="15">
        <v>0.27746999999999999</v>
      </c>
      <c r="F32" s="15">
        <f t="shared" si="1"/>
        <v>1.2120674624554095</v>
      </c>
      <c r="G32" s="15" t="s">
        <v>225</v>
      </c>
      <c r="H32" s="15" t="s">
        <v>50</v>
      </c>
      <c r="I32" s="15" t="s">
        <v>9</v>
      </c>
    </row>
    <row r="33" spans="1:9" x14ac:dyDescent="0.25">
      <c r="A33" s="15" t="s">
        <v>409</v>
      </c>
      <c r="B33" s="15">
        <v>3.0221</v>
      </c>
      <c r="C33" s="15">
        <v>1</v>
      </c>
      <c r="D33" s="15">
        <v>1412.8701000000001</v>
      </c>
      <c r="E33" s="15">
        <v>0.17668</v>
      </c>
      <c r="F33" s="15">
        <f t="shared" si="1"/>
        <v>1.1302798352286325</v>
      </c>
      <c r="G33" s="15" t="s">
        <v>225</v>
      </c>
      <c r="H33" s="15" t="s">
        <v>50</v>
      </c>
      <c r="I33" s="15" t="s">
        <v>9</v>
      </c>
    </row>
    <row r="34" spans="1:9" x14ac:dyDescent="0.25">
      <c r="A34" s="15" t="s">
        <v>410</v>
      </c>
      <c r="B34" s="15">
        <v>18.276299999999999</v>
      </c>
      <c r="C34" s="15">
        <v>4</v>
      </c>
      <c r="D34" s="15">
        <v>1276.7247</v>
      </c>
      <c r="E34" s="15">
        <v>0.44707999999999998</v>
      </c>
      <c r="F34" s="15">
        <f t="shared" si="1"/>
        <v>1.3632782013819031</v>
      </c>
      <c r="G34" s="15" t="s">
        <v>225</v>
      </c>
      <c r="H34" s="15" t="s">
        <v>50</v>
      </c>
      <c r="I34" s="15" t="s">
        <v>9</v>
      </c>
    </row>
    <row r="35" spans="1:9" x14ac:dyDescent="0.25">
      <c r="A35" s="15" t="s">
        <v>410</v>
      </c>
      <c r="B35" s="15">
        <v>12.882199999999999</v>
      </c>
      <c r="C35" s="15">
        <v>3</v>
      </c>
      <c r="D35" s="15">
        <v>1578.384</v>
      </c>
      <c r="E35" s="15">
        <v>0.31119999999999998</v>
      </c>
      <c r="F35" s="15">
        <f t="shared" si="1"/>
        <v>1.2407392887815669</v>
      </c>
      <c r="G35" s="15" t="s">
        <v>225</v>
      </c>
      <c r="H35" s="15" t="s">
        <v>50</v>
      </c>
      <c r="I35" s="15" t="s">
        <v>9</v>
      </c>
    </row>
    <row r="36" spans="1:9" x14ac:dyDescent="0.25">
      <c r="A36" s="15" t="s">
        <v>410</v>
      </c>
      <c r="B36" s="15">
        <v>6.1440999999999999</v>
      </c>
      <c r="C36" s="15">
        <v>1</v>
      </c>
      <c r="D36" s="15">
        <v>1483.6869999999999</v>
      </c>
      <c r="E36" s="15">
        <v>0.18626000000000001</v>
      </c>
      <c r="F36" s="15">
        <f t="shared" si="1"/>
        <v>1.1378102635901761</v>
      </c>
      <c r="G36" s="15" t="s">
        <v>225</v>
      </c>
      <c r="H36" s="15" t="s">
        <v>50</v>
      </c>
      <c r="I36" s="15" t="s">
        <v>9</v>
      </c>
    </row>
    <row r="37" spans="1:9" x14ac:dyDescent="0.25">
      <c r="A37" s="15" t="s">
        <v>410</v>
      </c>
      <c r="B37" s="15">
        <v>11.5382</v>
      </c>
      <c r="C37" s="15">
        <v>2</v>
      </c>
      <c r="D37" s="15">
        <v>1334.6128000000001</v>
      </c>
      <c r="E37" s="15">
        <v>0</v>
      </c>
      <c r="F37" s="15">
        <f t="shared" si="1"/>
        <v>1</v>
      </c>
      <c r="G37" s="15" t="s">
        <v>225</v>
      </c>
      <c r="H37" s="15" t="s">
        <v>50</v>
      </c>
      <c r="I37" s="15" t="s">
        <v>9</v>
      </c>
    </row>
    <row r="38" spans="1:9" x14ac:dyDescent="0.25">
      <c r="A38" s="15" t="s">
        <v>424</v>
      </c>
      <c r="B38" s="15">
        <v>18.4636</v>
      </c>
      <c r="C38" s="15">
        <v>4</v>
      </c>
      <c r="D38" s="15">
        <v>1944.0631000000001</v>
      </c>
      <c r="E38" s="15">
        <v>1.0719146222145239</v>
      </c>
      <c r="F38" s="15">
        <f t="shared" ref="F38:F53" si="2">2^E38</f>
        <v>2.1022214063530122</v>
      </c>
      <c r="G38" s="15" t="s">
        <v>225</v>
      </c>
      <c r="H38" s="15" t="s">
        <v>50</v>
      </c>
      <c r="I38" s="15" t="s">
        <v>22</v>
      </c>
    </row>
    <row r="39" spans="1:9" x14ac:dyDescent="0.25">
      <c r="A39" s="15" t="s">
        <v>424</v>
      </c>
      <c r="B39" s="15">
        <v>15.913600000000001</v>
      </c>
      <c r="C39" s="15">
        <v>4</v>
      </c>
      <c r="D39" s="15">
        <v>1457.9095</v>
      </c>
      <c r="E39" s="15">
        <v>1.0200670605615119</v>
      </c>
      <c r="F39" s="15">
        <f t="shared" si="2"/>
        <v>2.0280132252016929</v>
      </c>
      <c r="G39" s="15" t="s">
        <v>225</v>
      </c>
      <c r="H39" s="15" t="s">
        <v>50</v>
      </c>
      <c r="I39" s="15" t="s">
        <v>22</v>
      </c>
    </row>
    <row r="40" spans="1:9" x14ac:dyDescent="0.25">
      <c r="A40" s="15" t="s">
        <v>424</v>
      </c>
      <c r="B40" s="15">
        <v>30.136199999999999</v>
      </c>
      <c r="C40" s="15">
        <v>7</v>
      </c>
      <c r="D40" s="15">
        <v>1623.7991</v>
      </c>
      <c r="E40" s="15">
        <v>1.0473771239882235</v>
      </c>
      <c r="F40" s="15">
        <f t="shared" si="2"/>
        <v>2.0667689631894719</v>
      </c>
      <c r="G40" s="15" t="s">
        <v>225</v>
      </c>
      <c r="H40" s="15" t="s">
        <v>50</v>
      </c>
      <c r="I40" s="15" t="s">
        <v>22</v>
      </c>
    </row>
    <row r="41" spans="1:9" x14ac:dyDescent="0.25">
      <c r="A41" s="15" t="s">
        <v>424</v>
      </c>
      <c r="B41" s="15">
        <v>34.736199999999997</v>
      </c>
      <c r="C41" s="15">
        <v>7</v>
      </c>
      <c r="D41" s="15">
        <v>1563.8362999999999</v>
      </c>
      <c r="E41" s="15">
        <v>1.0133109814868877</v>
      </c>
      <c r="F41" s="15">
        <f t="shared" si="2"/>
        <v>2.0185383287262577</v>
      </c>
      <c r="G41" s="15" t="s">
        <v>225</v>
      </c>
      <c r="H41" s="15" t="s">
        <v>50</v>
      </c>
      <c r="I41" s="15" t="s">
        <v>22</v>
      </c>
    </row>
    <row r="42" spans="1:9" x14ac:dyDescent="0.25">
      <c r="A42" s="15" t="s">
        <v>425</v>
      </c>
      <c r="B42" s="15">
        <v>44.715899999999998</v>
      </c>
      <c r="C42" s="15">
        <v>6</v>
      </c>
      <c r="D42" s="15">
        <v>1236.9123999999999</v>
      </c>
      <c r="E42" s="15">
        <v>1.1530219677921589</v>
      </c>
      <c r="F42" s="15">
        <f t="shared" si="2"/>
        <v>2.2237921762668509</v>
      </c>
      <c r="G42" s="15" t="s">
        <v>225</v>
      </c>
      <c r="H42" s="15" t="s">
        <v>50</v>
      </c>
      <c r="I42" s="15" t="s">
        <v>22</v>
      </c>
    </row>
    <row r="43" spans="1:9" x14ac:dyDescent="0.25">
      <c r="A43" s="15" t="s">
        <v>425</v>
      </c>
      <c r="B43" s="15">
        <v>50.710299999999997</v>
      </c>
      <c r="C43" s="15">
        <v>7</v>
      </c>
      <c r="D43" s="15">
        <v>1341.8532</v>
      </c>
      <c r="E43" s="15">
        <v>1.1247777805107559</v>
      </c>
      <c r="F43" s="15">
        <f t="shared" si="2"/>
        <v>2.1806795476179603</v>
      </c>
      <c r="G43" s="15" t="s">
        <v>225</v>
      </c>
      <c r="H43" s="15" t="s">
        <v>50</v>
      </c>
      <c r="I43" s="15" t="s">
        <v>22</v>
      </c>
    </row>
    <row r="44" spans="1:9" x14ac:dyDescent="0.25">
      <c r="A44" s="15" t="s">
        <v>425</v>
      </c>
      <c r="B44" s="15">
        <v>0</v>
      </c>
      <c r="C44" s="15">
        <v>0</v>
      </c>
      <c r="D44" s="15">
        <v>1343.5059000000001</v>
      </c>
      <c r="E44" s="15">
        <v>1.1302798352286325</v>
      </c>
      <c r="F44" s="15">
        <f t="shared" si="2"/>
        <v>2.1890119574271218</v>
      </c>
      <c r="G44" s="15" t="s">
        <v>225</v>
      </c>
      <c r="H44" s="15" t="s">
        <v>50</v>
      </c>
      <c r="I44" s="15" t="s">
        <v>22</v>
      </c>
    </row>
    <row r="45" spans="1:9" x14ac:dyDescent="0.25">
      <c r="A45" s="15" t="s">
        <v>425</v>
      </c>
      <c r="B45" s="15">
        <v>8.6885999999999992</v>
      </c>
      <c r="C45" s="15">
        <v>2</v>
      </c>
      <c r="D45" s="15">
        <v>1495.8423</v>
      </c>
      <c r="E45" s="15">
        <v>1.033613630198877</v>
      </c>
      <c r="F45" s="15">
        <f t="shared" si="2"/>
        <v>2.0471454790758008</v>
      </c>
      <c r="G45" s="15" t="s">
        <v>225</v>
      </c>
      <c r="H45" s="15" t="s">
        <v>50</v>
      </c>
      <c r="I45" s="15" t="s">
        <v>22</v>
      </c>
    </row>
    <row r="46" spans="1:9" x14ac:dyDescent="0.25">
      <c r="A46" s="15" t="s">
        <v>426</v>
      </c>
      <c r="B46" s="15">
        <v>22.654299999999999</v>
      </c>
      <c r="C46" s="15">
        <v>5</v>
      </c>
      <c r="D46" s="15">
        <v>907.20429999999999</v>
      </c>
      <c r="E46" s="15">
        <v>1.4035787394903962</v>
      </c>
      <c r="F46" s="15">
        <f t="shared" si="2"/>
        <v>2.6455702723170025</v>
      </c>
      <c r="G46" s="15" t="s">
        <v>225</v>
      </c>
      <c r="H46" s="15" t="s">
        <v>50</v>
      </c>
      <c r="I46" s="15" t="s">
        <v>22</v>
      </c>
    </row>
    <row r="47" spans="1:9" x14ac:dyDescent="0.25">
      <c r="A47" s="15" t="s">
        <v>426</v>
      </c>
      <c r="B47" s="15">
        <v>19.212599999999998</v>
      </c>
      <c r="C47" s="15">
        <v>3</v>
      </c>
      <c r="D47" s="15">
        <v>804.39</v>
      </c>
      <c r="E47" s="15">
        <v>1</v>
      </c>
      <c r="F47" s="15">
        <f t="shared" si="2"/>
        <v>2</v>
      </c>
      <c r="G47" s="15" t="s">
        <v>225</v>
      </c>
      <c r="H47" s="15" t="s">
        <v>50</v>
      </c>
      <c r="I47" s="15" t="s">
        <v>22</v>
      </c>
    </row>
    <row r="48" spans="1:9" x14ac:dyDescent="0.25">
      <c r="A48" s="15" t="s">
        <v>426</v>
      </c>
      <c r="B48" s="15">
        <v>37.525199999999998</v>
      </c>
      <c r="C48" s="15">
        <v>6</v>
      </c>
      <c r="D48" s="15">
        <v>1441.1025</v>
      </c>
      <c r="E48" s="15">
        <v>1.2161152854073261</v>
      </c>
      <c r="F48" s="15">
        <f t="shared" si="2"/>
        <v>2.3232031030250435</v>
      </c>
      <c r="G48" s="15" t="s">
        <v>225</v>
      </c>
      <c r="H48" s="15" t="s">
        <v>50</v>
      </c>
      <c r="I48" s="15" t="s">
        <v>22</v>
      </c>
    </row>
    <row r="49" spans="1:9" x14ac:dyDescent="0.25">
      <c r="A49" s="15" t="s">
        <v>426</v>
      </c>
      <c r="B49" s="15">
        <v>31.325199999999999</v>
      </c>
      <c r="C49" s="15">
        <v>6</v>
      </c>
      <c r="D49" s="15">
        <v>1191.1187</v>
      </c>
      <c r="E49" s="15">
        <v>1.0234112517116956</v>
      </c>
      <c r="F49" s="15">
        <f t="shared" si="2"/>
        <v>2.0327196463325459</v>
      </c>
      <c r="G49" s="15" t="s">
        <v>225</v>
      </c>
      <c r="H49" s="15" t="s">
        <v>50</v>
      </c>
      <c r="I49" s="15" t="s">
        <v>22</v>
      </c>
    </row>
    <row r="50" spans="1:9" x14ac:dyDescent="0.25">
      <c r="A50" s="15" t="s">
        <v>427</v>
      </c>
      <c r="B50" s="15">
        <v>0</v>
      </c>
      <c r="C50" s="15">
        <v>0</v>
      </c>
      <c r="D50" s="15">
        <v>871.20489999999995</v>
      </c>
      <c r="E50" s="15">
        <v>1.28113277274494</v>
      </c>
      <c r="F50" s="15">
        <f t="shared" si="2"/>
        <v>2.4302972363341171</v>
      </c>
      <c r="G50" s="15" t="s">
        <v>225</v>
      </c>
      <c r="H50" s="15" t="s">
        <v>50</v>
      </c>
      <c r="I50" s="15" t="s">
        <v>22</v>
      </c>
    </row>
    <row r="51" spans="1:9" x14ac:dyDescent="0.25">
      <c r="A51" s="15" t="s">
        <v>427</v>
      </c>
      <c r="B51" s="15">
        <v>4.0179</v>
      </c>
      <c r="C51" s="15">
        <v>1</v>
      </c>
      <c r="D51" s="15">
        <v>1424.9038</v>
      </c>
      <c r="E51" s="15">
        <v>1.0614335091148366</v>
      </c>
      <c r="F51" s="15">
        <f t="shared" si="2"/>
        <v>2.0870042076043869</v>
      </c>
      <c r="G51" s="15" t="s">
        <v>225</v>
      </c>
      <c r="H51" s="15" t="s">
        <v>50</v>
      </c>
      <c r="I51" s="15" t="s">
        <v>22</v>
      </c>
    </row>
    <row r="52" spans="1:9" x14ac:dyDescent="0.25">
      <c r="A52" s="15" t="s">
        <v>427</v>
      </c>
      <c r="B52" s="15">
        <v>15.453799999999999</v>
      </c>
      <c r="C52" s="15">
        <v>3</v>
      </c>
      <c r="D52" s="15">
        <v>918.29989999999998</v>
      </c>
      <c r="E52" s="15">
        <v>1.3540865917625431</v>
      </c>
      <c r="F52" s="15">
        <f t="shared" si="2"/>
        <v>2.5563521561952598</v>
      </c>
      <c r="G52" s="15" t="s">
        <v>225</v>
      </c>
      <c r="H52" s="15" t="s">
        <v>50</v>
      </c>
      <c r="I52" s="15" t="s">
        <v>22</v>
      </c>
    </row>
    <row r="53" spans="1:9" x14ac:dyDescent="0.25">
      <c r="A53" s="15" t="s">
        <v>427</v>
      </c>
      <c r="B53" s="15">
        <v>11.4358</v>
      </c>
      <c r="C53" s="15">
        <v>2</v>
      </c>
      <c r="D53" s="15">
        <v>1282.8521000000001</v>
      </c>
      <c r="E53" s="15">
        <v>1.172355408423698</v>
      </c>
      <c r="F53" s="15">
        <f t="shared" si="2"/>
        <v>2.2537936114483763</v>
      </c>
      <c r="G53" s="15" t="s">
        <v>225</v>
      </c>
      <c r="H53" s="15" t="s">
        <v>50</v>
      </c>
      <c r="I53" s="15" t="s">
        <v>22</v>
      </c>
    </row>
    <row r="54" spans="1:9" x14ac:dyDescent="0.25">
      <c r="A54" s="15" t="s">
        <v>412</v>
      </c>
      <c r="B54" s="15">
        <v>6.3220000000000001</v>
      </c>
      <c r="C54" s="15">
        <v>2</v>
      </c>
      <c r="D54" s="15">
        <v>746.07910000000004</v>
      </c>
      <c r="E54" s="15">
        <v>0.42756</v>
      </c>
      <c r="F54" s="15">
        <f t="shared" ref="F54:F69" si="3">2^ABS(E54)</f>
        <v>1.3449569545911462</v>
      </c>
      <c r="G54" s="15" t="s">
        <v>225</v>
      </c>
      <c r="H54" s="15" t="s">
        <v>50</v>
      </c>
      <c r="I54" s="15" t="s">
        <v>22</v>
      </c>
    </row>
    <row r="55" spans="1:9" x14ac:dyDescent="0.25">
      <c r="A55" s="15" t="s">
        <v>412</v>
      </c>
      <c r="B55" s="15">
        <v>26.765999999999998</v>
      </c>
      <c r="C55" s="15">
        <v>6</v>
      </c>
      <c r="D55" s="15">
        <v>289.98059999999998</v>
      </c>
      <c r="E55" s="15">
        <v>0.26784000000000002</v>
      </c>
      <c r="F55" s="15">
        <f t="shared" si="3"/>
        <v>1.2040038455274151</v>
      </c>
      <c r="G55" s="15" t="s">
        <v>225</v>
      </c>
      <c r="H55" s="15" t="s">
        <v>50</v>
      </c>
      <c r="I55" s="15" t="s">
        <v>22</v>
      </c>
    </row>
    <row r="56" spans="1:9" x14ac:dyDescent="0.25">
      <c r="A56" s="15" t="s">
        <v>412</v>
      </c>
      <c r="B56" s="15">
        <v>28.966000000000001</v>
      </c>
      <c r="C56" s="15">
        <v>6</v>
      </c>
      <c r="D56" s="15">
        <v>591.53679999999997</v>
      </c>
      <c r="E56" s="15">
        <v>0.26784000000000002</v>
      </c>
      <c r="F56" s="15">
        <f t="shared" si="3"/>
        <v>1.2040038455274151</v>
      </c>
      <c r="G56" s="15" t="s">
        <v>225</v>
      </c>
      <c r="H56" s="15" t="s">
        <v>50</v>
      </c>
      <c r="I56" s="15" t="s">
        <v>22</v>
      </c>
    </row>
    <row r="57" spans="1:9" x14ac:dyDescent="0.25">
      <c r="A57" s="15" t="s">
        <v>412</v>
      </c>
      <c r="B57" s="15">
        <v>11.407999999999999</v>
      </c>
      <c r="C57" s="15">
        <v>3</v>
      </c>
      <c r="D57" s="15">
        <v>664.16899999999998</v>
      </c>
      <c r="E57" s="15">
        <v>6.6780999999999993E-2</v>
      </c>
      <c r="F57" s="15">
        <f t="shared" si="3"/>
        <v>1.0473771239882235</v>
      </c>
      <c r="G57" s="15" t="s">
        <v>225</v>
      </c>
      <c r="H57" s="15" t="s">
        <v>50</v>
      </c>
      <c r="I57" s="15" t="s">
        <v>22</v>
      </c>
    </row>
    <row r="58" spans="1:9" x14ac:dyDescent="0.25">
      <c r="A58" s="15" t="s">
        <v>416</v>
      </c>
      <c r="B58" s="15">
        <v>20.608000000000001</v>
      </c>
      <c r="C58" s="15">
        <v>4</v>
      </c>
      <c r="D58" s="15">
        <v>581.19749999999999</v>
      </c>
      <c r="E58" s="15">
        <v>0.27746999999999999</v>
      </c>
      <c r="F58" s="15">
        <f t="shared" si="3"/>
        <v>1.2120674624554095</v>
      </c>
      <c r="G58" s="15" t="s">
        <v>225</v>
      </c>
      <c r="H58" s="15" t="s">
        <v>50</v>
      </c>
      <c r="I58" s="15" t="s">
        <v>22</v>
      </c>
    </row>
    <row r="59" spans="1:9" x14ac:dyDescent="0.25">
      <c r="A59" s="15" t="s">
        <v>416</v>
      </c>
      <c r="B59" s="15">
        <v>30.0869</v>
      </c>
      <c r="C59" s="15">
        <v>6</v>
      </c>
      <c r="D59" s="15">
        <v>403.04829999999998</v>
      </c>
      <c r="E59" s="15">
        <v>7.6326000000000005E-2</v>
      </c>
      <c r="F59" s="15">
        <f t="shared" si="3"/>
        <v>1.054329639006431</v>
      </c>
      <c r="G59" s="15" t="s">
        <v>225</v>
      </c>
      <c r="H59" s="15" t="s">
        <v>50</v>
      </c>
      <c r="I59" s="15" t="s">
        <v>22</v>
      </c>
    </row>
    <row r="60" spans="1:9" x14ac:dyDescent="0.25">
      <c r="A60" s="15" t="s">
        <v>416</v>
      </c>
      <c r="B60" s="15">
        <v>12.858000000000001</v>
      </c>
      <c r="C60" s="15">
        <v>4</v>
      </c>
      <c r="D60" s="15">
        <v>872.77</v>
      </c>
      <c r="E60" s="15">
        <v>0.22461</v>
      </c>
      <c r="F60" s="15">
        <f t="shared" si="3"/>
        <v>1.168461338747437</v>
      </c>
      <c r="G60" s="15" t="s">
        <v>225</v>
      </c>
      <c r="H60" s="15" t="s">
        <v>50</v>
      </c>
      <c r="I60" s="15" t="s">
        <v>22</v>
      </c>
    </row>
    <row r="61" spans="1:9" x14ac:dyDescent="0.25">
      <c r="A61" s="15" t="s">
        <v>416</v>
      </c>
      <c r="B61" s="15">
        <v>16.343499999999999</v>
      </c>
      <c r="C61" s="15">
        <v>3</v>
      </c>
      <c r="D61" s="15">
        <v>948.2559</v>
      </c>
      <c r="E61" s="15">
        <v>1.9077E-2</v>
      </c>
      <c r="F61" s="15">
        <f t="shared" si="3"/>
        <v>1.0133109814868877</v>
      </c>
      <c r="G61" s="15" t="s">
        <v>225</v>
      </c>
      <c r="H61" s="15" t="s">
        <v>50</v>
      </c>
      <c r="I61" s="15" t="s">
        <v>22</v>
      </c>
    </row>
    <row r="62" spans="1:9" x14ac:dyDescent="0.25">
      <c r="A62" s="15" t="s">
        <v>417</v>
      </c>
      <c r="B62" s="15">
        <v>-1.5293000000000001</v>
      </c>
      <c r="C62" s="15">
        <v>1</v>
      </c>
      <c r="D62" s="15">
        <v>213.81620000000001</v>
      </c>
      <c r="E62" s="15">
        <v>0.36923</v>
      </c>
      <c r="F62" s="15">
        <f t="shared" si="3"/>
        <v>1.2916632558198946</v>
      </c>
      <c r="G62" s="15" t="s">
        <v>225</v>
      </c>
      <c r="H62" s="15" t="s">
        <v>50</v>
      </c>
      <c r="I62" s="15" t="s">
        <v>22</v>
      </c>
    </row>
    <row r="63" spans="1:9" x14ac:dyDescent="0.25">
      <c r="A63" s="15" t="s">
        <v>417</v>
      </c>
      <c r="B63" s="15">
        <v>11.5829</v>
      </c>
      <c r="C63" s="15">
        <v>4</v>
      </c>
      <c r="D63" s="15">
        <v>219.6473</v>
      </c>
      <c r="E63" s="15">
        <v>9.1400999999999996E-2</v>
      </c>
      <c r="F63" s="15">
        <f t="shared" si="3"/>
        <v>1.0654042935169528</v>
      </c>
      <c r="G63" s="15" t="s">
        <v>225</v>
      </c>
      <c r="H63" s="15" t="s">
        <v>50</v>
      </c>
      <c r="I63" s="15" t="s">
        <v>22</v>
      </c>
    </row>
    <row r="64" spans="1:9" x14ac:dyDescent="0.25">
      <c r="A64" s="15" t="s">
        <v>417</v>
      </c>
      <c r="B64" s="15">
        <v>-3.4586000000000001</v>
      </c>
      <c r="C64" s="15">
        <v>2</v>
      </c>
      <c r="D64" s="15">
        <v>225.08959999999999</v>
      </c>
      <c r="E64" s="15">
        <v>0.15276000000000001</v>
      </c>
      <c r="F64" s="15">
        <f t="shared" si="3"/>
        <v>1.1116942058846202</v>
      </c>
      <c r="G64" s="15" t="s">
        <v>225</v>
      </c>
      <c r="H64" s="15" t="s">
        <v>50</v>
      </c>
      <c r="I64" s="15" t="s">
        <v>22</v>
      </c>
    </row>
    <row r="65" spans="1:9" x14ac:dyDescent="0.25">
      <c r="A65" s="15" t="s">
        <v>417</v>
      </c>
      <c r="B65" s="15">
        <v>9.6536000000000008</v>
      </c>
      <c r="C65" s="15">
        <v>5</v>
      </c>
      <c r="D65" s="15">
        <v>310.92779999999999</v>
      </c>
      <c r="E65" s="15">
        <v>0.27793000000000001</v>
      </c>
      <c r="F65" s="15">
        <f t="shared" si="3"/>
        <v>1.2124539890000401</v>
      </c>
      <c r="G65" s="15" t="s">
        <v>225</v>
      </c>
      <c r="H65" s="15" t="s">
        <v>50</v>
      </c>
      <c r="I65" s="15" t="s">
        <v>22</v>
      </c>
    </row>
    <row r="66" spans="1:9" x14ac:dyDescent="0.25">
      <c r="A66" s="15" t="s">
        <v>418</v>
      </c>
      <c r="B66" s="15">
        <v>10.528499999999999</v>
      </c>
      <c r="C66" s="15">
        <v>3</v>
      </c>
      <c r="D66" s="15">
        <v>292.86959999999999</v>
      </c>
      <c r="E66" s="15">
        <v>9.3264E-2</v>
      </c>
      <c r="F66" s="15">
        <f t="shared" si="3"/>
        <v>1.0667809741351921</v>
      </c>
      <c r="G66" s="15" t="s">
        <v>225</v>
      </c>
      <c r="H66" s="15" t="s">
        <v>50</v>
      </c>
      <c r="I66" s="15" t="s">
        <v>22</v>
      </c>
    </row>
    <row r="67" spans="1:9" x14ac:dyDescent="0.25">
      <c r="A67" s="15" t="s">
        <v>418</v>
      </c>
      <c r="B67" s="15">
        <v>9.8213000000000008</v>
      </c>
      <c r="C67" s="15">
        <v>4</v>
      </c>
      <c r="D67" s="15">
        <v>737.83619999999996</v>
      </c>
      <c r="E67" s="15">
        <v>0.18626000000000001</v>
      </c>
      <c r="F67" s="15">
        <f t="shared" si="3"/>
        <v>1.1378102635901761</v>
      </c>
      <c r="G67" s="15" t="s">
        <v>225</v>
      </c>
      <c r="H67" s="15" t="s">
        <v>50</v>
      </c>
      <c r="I67" s="15" t="s">
        <v>22</v>
      </c>
    </row>
    <row r="68" spans="1:9" x14ac:dyDescent="0.25">
      <c r="A68" s="15" t="s">
        <v>418</v>
      </c>
      <c r="B68" s="15">
        <v>3.5356999999999998</v>
      </c>
      <c r="C68" s="15">
        <v>2</v>
      </c>
      <c r="D68" s="15">
        <v>702.77350000000001</v>
      </c>
      <c r="E68" s="15">
        <v>0.12886</v>
      </c>
      <c r="F68" s="15">
        <f t="shared" si="3"/>
        <v>1.0934293452906236</v>
      </c>
      <c r="G68" s="15" t="s">
        <v>225</v>
      </c>
      <c r="H68" s="15" t="s">
        <v>50</v>
      </c>
      <c r="I68" s="15" t="s">
        <v>22</v>
      </c>
    </row>
    <row r="69" spans="1:9" x14ac:dyDescent="0.25">
      <c r="A69" s="15" t="s">
        <v>418</v>
      </c>
      <c r="B69" s="15">
        <v>12.2285</v>
      </c>
      <c r="C69" s="15">
        <v>3</v>
      </c>
      <c r="D69" s="15">
        <v>363.2398</v>
      </c>
      <c r="E69" s="15">
        <v>0.19583999999999999</v>
      </c>
      <c r="F69" s="15">
        <f t="shared" si="3"/>
        <v>1.1453908630239984</v>
      </c>
      <c r="G69" s="15" t="s">
        <v>225</v>
      </c>
      <c r="H69" s="15" t="s">
        <v>50</v>
      </c>
      <c r="I69" s="15" t="s">
        <v>22</v>
      </c>
    </row>
    <row r="70" spans="1:9" x14ac:dyDescent="0.25">
      <c r="A70" s="15" t="s">
        <v>428</v>
      </c>
      <c r="B70" s="15">
        <v>27.581099999999999</v>
      </c>
      <c r="C70" s="15">
        <v>4</v>
      </c>
      <c r="D70" s="15">
        <v>2315.9731000000002</v>
      </c>
      <c r="E70" s="15">
        <v>1.172355408423698</v>
      </c>
      <c r="F70" s="15">
        <f t="shared" ref="F70:F89" si="4">2^E70</f>
        <v>2.2537936114483763</v>
      </c>
      <c r="G70" s="15" t="s">
        <v>225</v>
      </c>
      <c r="H70" s="15" t="s">
        <v>402</v>
      </c>
      <c r="I70" s="15" t="s">
        <v>9</v>
      </c>
    </row>
    <row r="71" spans="1:9" x14ac:dyDescent="0.25">
      <c r="A71" s="15" t="s">
        <v>428</v>
      </c>
      <c r="B71" s="15">
        <v>24.676400000000001</v>
      </c>
      <c r="C71" s="15">
        <v>5</v>
      </c>
      <c r="D71" s="15">
        <v>2301.7665999999999</v>
      </c>
      <c r="E71" s="15">
        <v>1.168461338747437</v>
      </c>
      <c r="F71" s="15">
        <f t="shared" si="4"/>
        <v>2.2477184567888506</v>
      </c>
      <c r="G71" s="15" t="s">
        <v>225</v>
      </c>
      <c r="H71" s="15" t="s">
        <v>402</v>
      </c>
      <c r="I71" s="15" t="s">
        <v>9</v>
      </c>
    </row>
    <row r="72" spans="1:9" x14ac:dyDescent="0.25">
      <c r="A72" s="15" t="s">
        <v>428</v>
      </c>
      <c r="B72" s="15">
        <v>15.3858</v>
      </c>
      <c r="C72" s="15">
        <v>3</v>
      </c>
      <c r="D72" s="15">
        <v>2124.2528000000002</v>
      </c>
      <c r="E72" s="15">
        <v>1.1080169873814392</v>
      </c>
      <c r="F72" s="15">
        <f t="shared" si="4"/>
        <v>2.1554916703254254</v>
      </c>
      <c r="G72" s="15" t="s">
        <v>225</v>
      </c>
      <c r="H72" s="15" t="s">
        <v>402</v>
      </c>
      <c r="I72" s="15" t="s">
        <v>9</v>
      </c>
    </row>
    <row r="73" spans="1:9" x14ac:dyDescent="0.25">
      <c r="A73" s="15" t="s">
        <v>428</v>
      </c>
      <c r="B73" s="15">
        <v>30.426400000000001</v>
      </c>
      <c r="C73" s="15">
        <v>5</v>
      </c>
      <c r="D73" s="15">
        <v>2407.933</v>
      </c>
      <c r="E73" s="15">
        <v>1.0099668917390103</v>
      </c>
      <c r="F73" s="15">
        <f t="shared" si="4"/>
        <v>2.013864883603818</v>
      </c>
      <c r="G73" s="15" t="s">
        <v>225</v>
      </c>
      <c r="H73" s="15" t="s">
        <v>402</v>
      </c>
      <c r="I73" s="15" t="s">
        <v>9</v>
      </c>
    </row>
    <row r="74" spans="1:9" x14ac:dyDescent="0.25">
      <c r="A74" s="15" t="s">
        <v>429</v>
      </c>
      <c r="B74" s="15">
        <v>14.4773</v>
      </c>
      <c r="C74" s="15">
        <v>2</v>
      </c>
      <c r="D74" s="15">
        <v>1675.1377</v>
      </c>
      <c r="E74" s="15">
        <v>1.0898125425771252</v>
      </c>
      <c r="F74" s="15">
        <f t="shared" si="4"/>
        <v>2.1284637837531779</v>
      </c>
      <c r="G74" s="15" t="s">
        <v>225</v>
      </c>
      <c r="H74" s="15" t="s">
        <v>402</v>
      </c>
      <c r="I74" s="15" t="s">
        <v>9</v>
      </c>
    </row>
    <row r="75" spans="1:9" x14ac:dyDescent="0.25">
      <c r="A75" s="15" t="s">
        <v>429</v>
      </c>
      <c r="B75" s="15">
        <v>10.038600000000001</v>
      </c>
      <c r="C75" s="15">
        <v>1</v>
      </c>
      <c r="D75" s="15">
        <v>1499.6985999999999</v>
      </c>
      <c r="E75" s="15">
        <v>1.0166668485113455</v>
      </c>
      <c r="F75" s="15">
        <f t="shared" si="4"/>
        <v>2.0232391356232613</v>
      </c>
      <c r="G75" s="15" t="s">
        <v>225</v>
      </c>
      <c r="H75" s="15" t="s">
        <v>402</v>
      </c>
      <c r="I75" s="15" t="s">
        <v>9</v>
      </c>
    </row>
    <row r="76" spans="1:9" x14ac:dyDescent="0.25">
      <c r="A76" s="15" t="s">
        <v>429</v>
      </c>
      <c r="B76" s="15">
        <v>3.8386</v>
      </c>
      <c r="C76" s="15">
        <v>1</v>
      </c>
      <c r="D76" s="15">
        <v>1749.7272</v>
      </c>
      <c r="E76" s="15">
        <v>1.4999973999505252</v>
      </c>
      <c r="F76" s="15">
        <f t="shared" si="4"/>
        <v>2.8284220273114409</v>
      </c>
      <c r="G76" s="15" t="s">
        <v>225</v>
      </c>
      <c r="H76" s="15" t="s">
        <v>402</v>
      </c>
      <c r="I76" s="15" t="s">
        <v>9</v>
      </c>
    </row>
    <row r="77" spans="1:9" x14ac:dyDescent="0.25">
      <c r="A77" s="15" t="s">
        <v>429</v>
      </c>
      <c r="B77" s="15">
        <v>8.2773000000000003</v>
      </c>
      <c r="C77" s="15">
        <v>2</v>
      </c>
      <c r="D77" s="15">
        <v>1648.6826000000001</v>
      </c>
      <c r="E77" s="15">
        <v>1.0234112517116956</v>
      </c>
      <c r="F77" s="15">
        <f t="shared" si="4"/>
        <v>2.0327196463325459</v>
      </c>
      <c r="G77" s="15" t="s">
        <v>225</v>
      </c>
      <c r="H77" s="15" t="s">
        <v>402</v>
      </c>
      <c r="I77" s="15" t="s">
        <v>9</v>
      </c>
    </row>
    <row r="78" spans="1:9" x14ac:dyDescent="0.25">
      <c r="A78" s="15" t="s">
        <v>430</v>
      </c>
      <c r="B78" s="15">
        <v>7.0816999999999997</v>
      </c>
      <c r="C78" s="15">
        <v>1</v>
      </c>
      <c r="D78" s="15">
        <v>1065.3053</v>
      </c>
      <c r="E78" s="15">
        <v>1.033613630198877</v>
      </c>
      <c r="F78" s="15">
        <f t="shared" si="4"/>
        <v>2.0471454790758008</v>
      </c>
      <c r="G78" s="15" t="s">
        <v>225</v>
      </c>
      <c r="H78" s="15" t="s">
        <v>402</v>
      </c>
      <c r="I78" s="15" t="s">
        <v>9</v>
      </c>
    </row>
    <row r="79" spans="1:9" x14ac:dyDescent="0.25">
      <c r="A79" s="15" t="s">
        <v>430</v>
      </c>
      <c r="B79" s="15">
        <v>12.281700000000001</v>
      </c>
      <c r="C79" s="15">
        <v>1</v>
      </c>
      <c r="D79" s="15">
        <v>1190.7989</v>
      </c>
      <c r="E79" s="15">
        <v>1.2532550087530787</v>
      </c>
      <c r="F79" s="15">
        <f t="shared" si="4"/>
        <v>2.3837864666655393</v>
      </c>
      <c r="G79" s="15" t="s">
        <v>225</v>
      </c>
      <c r="H79" s="15" t="s">
        <v>402</v>
      </c>
      <c r="I79" s="15" t="s">
        <v>9</v>
      </c>
    </row>
    <row r="80" spans="1:9" x14ac:dyDescent="0.25">
      <c r="A80" s="15" t="s">
        <v>430</v>
      </c>
      <c r="B80" s="15">
        <v>10.6135</v>
      </c>
      <c r="C80" s="15">
        <v>2</v>
      </c>
      <c r="D80" s="15">
        <v>1566.8649</v>
      </c>
      <c r="E80" s="15">
        <v>1.0302011102712125</v>
      </c>
      <c r="F80" s="15">
        <f t="shared" si="4"/>
        <v>2.0423089274300064</v>
      </c>
      <c r="G80" s="15" t="s">
        <v>225</v>
      </c>
      <c r="H80" s="15" t="s">
        <v>402</v>
      </c>
      <c r="I80" s="15" t="s">
        <v>9</v>
      </c>
    </row>
    <row r="81" spans="1:9" x14ac:dyDescent="0.25">
      <c r="A81" s="15" t="s">
        <v>430</v>
      </c>
      <c r="B81" s="15">
        <v>15.813499999999999</v>
      </c>
      <c r="C81" s="15">
        <v>2</v>
      </c>
      <c r="D81" s="15">
        <v>1304.8811000000001</v>
      </c>
      <c r="E81" s="15">
        <v>1.043919163292889</v>
      </c>
      <c r="F81" s="15">
        <f t="shared" si="4"/>
        <v>2.061821106937757</v>
      </c>
      <c r="G81" s="15" t="s">
        <v>225</v>
      </c>
      <c r="H81" s="15" t="s">
        <v>402</v>
      </c>
      <c r="I81" s="15" t="s">
        <v>9</v>
      </c>
    </row>
    <row r="82" spans="1:9" x14ac:dyDescent="0.25">
      <c r="A82" s="15" t="s">
        <v>431</v>
      </c>
      <c r="B82" s="15">
        <v>0</v>
      </c>
      <c r="C82" s="15">
        <v>0</v>
      </c>
      <c r="D82" s="15">
        <v>1781.2915</v>
      </c>
      <c r="E82" s="15">
        <v>1.033613630198877</v>
      </c>
      <c r="F82" s="15">
        <f t="shared" si="4"/>
        <v>2.0471454790758008</v>
      </c>
      <c r="G82" s="15" t="s">
        <v>225</v>
      </c>
      <c r="H82" s="15" t="s">
        <v>402</v>
      </c>
      <c r="I82" s="15" t="s">
        <v>9</v>
      </c>
    </row>
    <row r="83" spans="1:9" x14ac:dyDescent="0.25">
      <c r="A83" s="15" t="s">
        <v>431</v>
      </c>
      <c r="B83" s="15">
        <v>3.4481000000000002</v>
      </c>
      <c r="C83" s="15">
        <v>1</v>
      </c>
      <c r="D83" s="15">
        <v>2247.3521000000001</v>
      </c>
      <c r="E83" s="15">
        <v>1.2744369491855205</v>
      </c>
      <c r="F83" s="15">
        <f t="shared" si="4"/>
        <v>2.4190438967853454</v>
      </c>
      <c r="G83" s="15" t="s">
        <v>225</v>
      </c>
      <c r="H83" s="15" t="s">
        <v>402</v>
      </c>
      <c r="I83" s="15" t="s">
        <v>9</v>
      </c>
    </row>
    <row r="84" spans="1:9" x14ac:dyDescent="0.25">
      <c r="A84" s="15" t="s">
        <v>431</v>
      </c>
      <c r="B84" s="15">
        <v>9.0460999999999991</v>
      </c>
      <c r="C84" s="15">
        <v>2</v>
      </c>
      <c r="D84" s="15">
        <v>2088.4317999999998</v>
      </c>
      <c r="E84" s="15">
        <v>1.0200331224089576</v>
      </c>
      <c r="F84" s="15">
        <f t="shared" si="4"/>
        <v>2.0279655185064267</v>
      </c>
      <c r="G84" s="15" t="s">
        <v>225</v>
      </c>
      <c r="H84" s="15" t="s">
        <v>402</v>
      </c>
      <c r="I84" s="15" t="s">
        <v>9</v>
      </c>
    </row>
    <row r="85" spans="1:9" x14ac:dyDescent="0.25">
      <c r="A85" s="15" t="s">
        <v>431</v>
      </c>
      <c r="B85" s="15">
        <v>5.5980999999999996</v>
      </c>
      <c r="C85" s="15">
        <v>1</v>
      </c>
      <c r="D85" s="15">
        <v>1849.9919</v>
      </c>
      <c r="E85" s="15">
        <v>1.037036735209073</v>
      </c>
      <c r="F85" s="15">
        <f t="shared" si="4"/>
        <v>2.0520085401108585</v>
      </c>
      <c r="G85" s="15" t="s">
        <v>225</v>
      </c>
      <c r="H85" s="15" t="s">
        <v>402</v>
      </c>
      <c r="I85" s="15" t="s">
        <v>9</v>
      </c>
    </row>
    <row r="86" spans="1:9" x14ac:dyDescent="0.25">
      <c r="A86" s="15" t="s">
        <v>432</v>
      </c>
      <c r="B86" s="15">
        <v>21.107199999999999</v>
      </c>
      <c r="C86" s="15">
        <v>5</v>
      </c>
      <c r="D86" s="15">
        <v>2498.7224000000001</v>
      </c>
      <c r="E86" s="15">
        <v>1.1492000812630887</v>
      </c>
      <c r="F86" s="15">
        <f t="shared" si="4"/>
        <v>2.2179088582609259</v>
      </c>
      <c r="G86" s="15" t="s">
        <v>225</v>
      </c>
      <c r="H86" s="15" t="s">
        <v>402</v>
      </c>
      <c r="I86" s="15" t="s">
        <v>9</v>
      </c>
    </row>
    <row r="87" spans="1:9" x14ac:dyDescent="0.25">
      <c r="A87" s="15" t="s">
        <v>432</v>
      </c>
      <c r="B87" s="15">
        <v>13.1143</v>
      </c>
      <c r="C87" s="15">
        <v>3</v>
      </c>
      <c r="D87" s="15">
        <v>2413.6931</v>
      </c>
      <c r="E87" s="15">
        <v>1.0508472674986018</v>
      </c>
      <c r="F87" s="15">
        <f t="shared" si="4"/>
        <v>2.0717461878152061</v>
      </c>
      <c r="G87" s="15" t="s">
        <v>225</v>
      </c>
      <c r="H87" s="15" t="s">
        <v>402</v>
      </c>
      <c r="I87" s="15" t="s">
        <v>9</v>
      </c>
    </row>
    <row r="88" spans="1:9" x14ac:dyDescent="0.25">
      <c r="A88" s="15" t="s">
        <v>432</v>
      </c>
      <c r="B88" s="15">
        <v>23.1572</v>
      </c>
      <c r="C88" s="15">
        <v>5</v>
      </c>
      <c r="D88" s="15">
        <v>2632.7006999999999</v>
      </c>
      <c r="E88" s="15">
        <v>1.1302798352286325</v>
      </c>
      <c r="F88" s="15">
        <f t="shared" si="4"/>
        <v>2.1890119574271218</v>
      </c>
      <c r="G88" s="15" t="s">
        <v>225</v>
      </c>
      <c r="H88" s="15" t="s">
        <v>402</v>
      </c>
      <c r="I88" s="15" t="s">
        <v>9</v>
      </c>
    </row>
    <row r="89" spans="1:9" x14ac:dyDescent="0.25">
      <c r="A89" s="15" t="s">
        <v>432</v>
      </c>
      <c r="B89" s="15">
        <v>9.6428999999999991</v>
      </c>
      <c r="C89" s="15">
        <v>2</v>
      </c>
      <c r="D89" s="15">
        <v>1985.7308</v>
      </c>
      <c r="E89" s="15">
        <v>1.0970505470248149</v>
      </c>
      <c r="F89" s="15">
        <f t="shared" si="4"/>
        <v>2.1391691235158556</v>
      </c>
      <c r="G89" s="15" t="s">
        <v>225</v>
      </c>
      <c r="H89" s="15" t="s">
        <v>402</v>
      </c>
      <c r="I89" s="15" t="s">
        <v>9</v>
      </c>
    </row>
    <row r="90" spans="1:9" x14ac:dyDescent="0.25">
      <c r="A90" s="15" t="s">
        <v>401</v>
      </c>
      <c r="B90" s="15">
        <v>5.4560000000000004</v>
      </c>
      <c r="C90" s="15">
        <v>1</v>
      </c>
      <c r="D90" s="15">
        <v>1204.7256</v>
      </c>
      <c r="E90" s="15">
        <v>7.1553000000000005E-2</v>
      </c>
      <c r="F90" s="15">
        <f t="shared" ref="F90:F109" si="5">2^ABS(E90)</f>
        <v>1.0508472674986018</v>
      </c>
      <c r="G90" s="15" t="s">
        <v>225</v>
      </c>
      <c r="H90" s="15" t="s">
        <v>402</v>
      </c>
      <c r="I90" s="15" t="s">
        <v>9</v>
      </c>
    </row>
    <row r="91" spans="1:9" x14ac:dyDescent="0.25">
      <c r="A91" s="15" t="s">
        <v>401</v>
      </c>
      <c r="B91" s="15">
        <v>3.4060000000000001</v>
      </c>
      <c r="C91" s="15">
        <v>1</v>
      </c>
      <c r="D91" s="15">
        <v>1255.347</v>
      </c>
      <c r="E91" s="15">
        <v>6.2010000000000003E-2</v>
      </c>
      <c r="F91" s="15">
        <f t="shared" si="5"/>
        <v>1.043919163292889</v>
      </c>
      <c r="G91" s="15" t="s">
        <v>225</v>
      </c>
      <c r="H91" s="15" t="s">
        <v>402</v>
      </c>
      <c r="I91" s="15" t="s">
        <v>9</v>
      </c>
    </row>
    <row r="92" spans="1:9" x14ac:dyDescent="0.25">
      <c r="A92" s="15" t="s">
        <v>401</v>
      </c>
      <c r="B92" s="15">
        <v>15.1181</v>
      </c>
      <c r="C92" s="15">
        <v>3</v>
      </c>
      <c r="D92" s="15">
        <v>1801.9096</v>
      </c>
      <c r="E92" s="15">
        <v>0.46174999999999999</v>
      </c>
      <c r="F92" s="15">
        <f t="shared" si="5"/>
        <v>1.3772113731591906</v>
      </c>
      <c r="G92" s="15" t="s">
        <v>225</v>
      </c>
      <c r="H92" s="15" t="s">
        <v>402</v>
      </c>
      <c r="I92" s="15" t="s">
        <v>9</v>
      </c>
    </row>
    <row r="93" spans="1:9" x14ac:dyDescent="0.25">
      <c r="A93" s="15" t="s">
        <v>401</v>
      </c>
      <c r="B93" s="15">
        <v>6.2560000000000002</v>
      </c>
      <c r="C93" s="15">
        <v>1</v>
      </c>
      <c r="D93" s="15">
        <v>1765.0344</v>
      </c>
      <c r="E93" s="15">
        <v>1.0018</v>
      </c>
      <c r="F93" s="15">
        <f t="shared" si="5"/>
        <v>2.0024968871653828</v>
      </c>
      <c r="G93" s="15" t="s">
        <v>225</v>
      </c>
      <c r="H93" s="15" t="s">
        <v>402</v>
      </c>
      <c r="I93" s="15" t="s">
        <v>9</v>
      </c>
    </row>
    <row r="94" spans="1:9" x14ac:dyDescent="0.25">
      <c r="A94" s="15" t="s">
        <v>404</v>
      </c>
      <c r="B94" s="15">
        <v>0</v>
      </c>
      <c r="C94" s="15">
        <v>0</v>
      </c>
      <c r="D94" s="15">
        <v>1567.4629</v>
      </c>
      <c r="E94" s="15">
        <v>0.42269000000000001</v>
      </c>
      <c r="F94" s="15">
        <f t="shared" si="5"/>
        <v>1.3404245360721312</v>
      </c>
      <c r="G94" s="15" t="s">
        <v>225</v>
      </c>
      <c r="H94" s="15" t="s">
        <v>402</v>
      </c>
      <c r="I94" s="15" t="s">
        <v>9</v>
      </c>
    </row>
    <row r="95" spans="1:9" x14ac:dyDescent="0.25">
      <c r="A95" s="15" t="s">
        <v>404</v>
      </c>
      <c r="B95" s="15">
        <v>7.8722000000000003</v>
      </c>
      <c r="C95" s="15">
        <v>2</v>
      </c>
      <c r="D95" s="15">
        <v>1607.3655000000001</v>
      </c>
      <c r="E95" s="15">
        <v>0.26302999999999999</v>
      </c>
      <c r="F95" s="15">
        <f t="shared" si="5"/>
        <v>1.199996335336069</v>
      </c>
      <c r="G95" s="15" t="s">
        <v>225</v>
      </c>
      <c r="H95" s="15" t="s">
        <v>402</v>
      </c>
      <c r="I95" s="15" t="s">
        <v>9</v>
      </c>
    </row>
    <row r="96" spans="1:9" x14ac:dyDescent="0.25">
      <c r="A96" s="15" t="s">
        <v>404</v>
      </c>
      <c r="B96" s="15">
        <v>16.644400000000001</v>
      </c>
      <c r="C96" s="15">
        <v>4</v>
      </c>
      <c r="D96" s="15">
        <v>1268.6955</v>
      </c>
      <c r="E96" s="15">
        <v>0.23421</v>
      </c>
      <c r="F96" s="15">
        <f t="shared" si="5"/>
        <v>1.1762624556612533</v>
      </c>
      <c r="G96" s="15" t="s">
        <v>225</v>
      </c>
      <c r="H96" s="15" t="s">
        <v>402</v>
      </c>
      <c r="I96" s="15" t="s">
        <v>9</v>
      </c>
    </row>
    <row r="97" spans="1:9" x14ac:dyDescent="0.25">
      <c r="A97" s="15" t="s">
        <v>404</v>
      </c>
      <c r="B97" s="15">
        <v>8.7721999999999998</v>
      </c>
      <c r="C97" s="15">
        <v>2</v>
      </c>
      <c r="D97" s="15">
        <v>1322.8153</v>
      </c>
      <c r="E97" s="15">
        <v>0.53051000000000004</v>
      </c>
      <c r="F97" s="15">
        <f t="shared" si="5"/>
        <v>1.4444397220339431</v>
      </c>
      <c r="G97" s="15" t="s">
        <v>225</v>
      </c>
      <c r="H97" s="15" t="s">
        <v>402</v>
      </c>
      <c r="I97" s="15" t="s">
        <v>9</v>
      </c>
    </row>
    <row r="98" spans="1:9" x14ac:dyDescent="0.25">
      <c r="A98" s="15" t="s">
        <v>405</v>
      </c>
      <c r="B98" s="15">
        <v>8.1377000000000006</v>
      </c>
      <c r="C98" s="15">
        <v>2</v>
      </c>
      <c r="D98" s="15">
        <v>2259.9292999999998</v>
      </c>
      <c r="E98" s="15">
        <v>2.2103999999999999</v>
      </c>
      <c r="F98" s="15">
        <f t="shared" si="5"/>
        <v>4.6280357217181072</v>
      </c>
      <c r="G98" s="15" t="s">
        <v>225</v>
      </c>
      <c r="H98" s="15" t="s">
        <v>402</v>
      </c>
      <c r="I98" s="15" t="s">
        <v>9</v>
      </c>
    </row>
    <row r="99" spans="1:9" x14ac:dyDescent="0.25">
      <c r="A99" s="15" t="s">
        <v>405</v>
      </c>
      <c r="B99" s="15">
        <v>8.1377000000000006</v>
      </c>
      <c r="C99" s="15">
        <v>2</v>
      </c>
      <c r="D99" s="15">
        <v>2245.1750999999999</v>
      </c>
      <c r="E99" s="15">
        <v>1.9630000000000001</v>
      </c>
      <c r="F99" s="15">
        <f t="shared" si="5"/>
        <v>3.8987185235661954</v>
      </c>
      <c r="G99" s="15" t="s">
        <v>225</v>
      </c>
      <c r="H99" s="15" t="s">
        <v>402</v>
      </c>
      <c r="I99" s="15" t="s">
        <v>9</v>
      </c>
    </row>
    <row r="100" spans="1:9" x14ac:dyDescent="0.25">
      <c r="A100" s="15" t="s">
        <v>405</v>
      </c>
      <c r="B100" s="15">
        <v>3.7688999999999999</v>
      </c>
      <c r="C100" s="15">
        <v>1</v>
      </c>
      <c r="D100" s="15">
        <v>2191.1641</v>
      </c>
      <c r="E100" s="15">
        <v>0.15754000000000001</v>
      </c>
      <c r="F100" s="15">
        <f t="shared" si="5"/>
        <v>1.1153836281139844</v>
      </c>
      <c r="G100" s="15" t="s">
        <v>225</v>
      </c>
      <c r="H100" s="15" t="s">
        <v>402</v>
      </c>
      <c r="I100" s="15" t="s">
        <v>9</v>
      </c>
    </row>
    <row r="101" spans="1:9" x14ac:dyDescent="0.25">
      <c r="A101" s="15" t="s">
        <v>405</v>
      </c>
      <c r="B101" s="15">
        <v>3.7688999999999999</v>
      </c>
      <c r="C101" s="15">
        <v>1</v>
      </c>
      <c r="D101" s="15">
        <v>1497.4260999999999</v>
      </c>
      <c r="E101" s="15">
        <v>5.7237999999999997E-2</v>
      </c>
      <c r="F101" s="15">
        <f t="shared" si="5"/>
        <v>1.0404718980033447</v>
      </c>
      <c r="G101" s="15" t="s">
        <v>225</v>
      </c>
      <c r="H101" s="15" t="s">
        <v>402</v>
      </c>
      <c r="I101" s="15" t="s">
        <v>9</v>
      </c>
    </row>
    <row r="102" spans="1:9" x14ac:dyDescent="0.25">
      <c r="A102" s="15" t="s">
        <v>406</v>
      </c>
      <c r="B102" s="15">
        <v>45.132100000000001</v>
      </c>
      <c r="C102" s="15">
        <v>4</v>
      </c>
      <c r="D102" s="15">
        <v>1533.123</v>
      </c>
      <c r="E102" s="15">
        <v>0.34501999999999999</v>
      </c>
      <c r="F102" s="15">
        <f t="shared" si="5"/>
        <v>1.2701685906922884</v>
      </c>
      <c r="G102" s="15" t="s">
        <v>225</v>
      </c>
      <c r="H102" s="15" t="s">
        <v>402</v>
      </c>
      <c r="I102" s="15" t="s">
        <v>9</v>
      </c>
    </row>
    <row r="103" spans="1:9" x14ac:dyDescent="0.25">
      <c r="A103" s="15" t="s">
        <v>406</v>
      </c>
      <c r="B103" s="15">
        <v>11.157999999999999</v>
      </c>
      <c r="C103" s="15">
        <v>1</v>
      </c>
      <c r="D103" s="15">
        <v>1420.1284000000001</v>
      </c>
      <c r="E103" s="15">
        <v>0.11701</v>
      </c>
      <c r="F103" s="15">
        <f t="shared" si="5"/>
        <v>1.0844849258936986</v>
      </c>
      <c r="G103" s="15" t="s">
        <v>225</v>
      </c>
      <c r="H103" s="15" t="s">
        <v>402</v>
      </c>
      <c r="I103" s="15" t="s">
        <v>9</v>
      </c>
    </row>
    <row r="104" spans="1:9" x14ac:dyDescent="0.25">
      <c r="A104" s="15" t="s">
        <v>406</v>
      </c>
      <c r="B104" s="15">
        <v>25.774100000000001</v>
      </c>
      <c r="C104" s="15">
        <v>3</v>
      </c>
      <c r="D104" s="15">
        <v>1529.2002</v>
      </c>
      <c r="E104" s="15">
        <v>0.49197999999999997</v>
      </c>
      <c r="F104" s="15">
        <f t="shared" si="5"/>
        <v>1.4063737032986341</v>
      </c>
      <c r="G104" s="15" t="s">
        <v>225</v>
      </c>
      <c r="H104" s="15" t="s">
        <v>402</v>
      </c>
      <c r="I104" s="15" t="s">
        <v>9</v>
      </c>
    </row>
    <row r="105" spans="1:9" x14ac:dyDescent="0.25">
      <c r="A105" s="15" t="s">
        <v>406</v>
      </c>
      <c r="B105" s="15">
        <v>38.174100000000003</v>
      </c>
      <c r="C105" s="15">
        <v>3</v>
      </c>
      <c r="D105" s="15">
        <v>2632.6419000000001</v>
      </c>
      <c r="E105" s="15">
        <v>2.9458000000000002</v>
      </c>
      <c r="F105" s="15">
        <f t="shared" si="5"/>
        <v>7.705026934580526</v>
      </c>
      <c r="G105" s="15" t="s">
        <v>225</v>
      </c>
      <c r="H105" s="15" t="s">
        <v>402</v>
      </c>
      <c r="I105" s="15" t="s">
        <v>9</v>
      </c>
    </row>
    <row r="106" spans="1:9" x14ac:dyDescent="0.25">
      <c r="A106" s="15" t="s">
        <v>407</v>
      </c>
      <c r="B106" s="15">
        <v>33.162399999999998</v>
      </c>
      <c r="C106" s="15">
        <v>8</v>
      </c>
      <c r="D106" s="15">
        <v>1142.6516999999999</v>
      </c>
      <c r="E106" s="15">
        <v>0.33534999999999998</v>
      </c>
      <c r="F106" s="15">
        <f t="shared" si="5"/>
        <v>1.2616834580218406</v>
      </c>
      <c r="G106" s="15" t="s">
        <v>225</v>
      </c>
      <c r="H106" s="15" t="s">
        <v>402</v>
      </c>
      <c r="I106" s="15" t="s">
        <v>9</v>
      </c>
    </row>
    <row r="107" spans="1:9" x14ac:dyDescent="0.25">
      <c r="A107" s="15" t="s">
        <v>407</v>
      </c>
      <c r="B107" s="15">
        <v>14.7562</v>
      </c>
      <c r="C107" s="15">
        <v>4</v>
      </c>
      <c r="D107" s="15">
        <v>1078.6971000000001</v>
      </c>
      <c r="E107" s="15">
        <v>0.21021999999999999</v>
      </c>
      <c r="F107" s="15">
        <f t="shared" si="5"/>
        <v>1.1568645834885032</v>
      </c>
      <c r="G107" s="15" t="s">
        <v>225</v>
      </c>
      <c r="H107" s="15" t="s">
        <v>402</v>
      </c>
      <c r="I107" s="15" t="s">
        <v>9</v>
      </c>
    </row>
    <row r="108" spans="1:9" x14ac:dyDescent="0.25">
      <c r="A108" s="15" t="s">
        <v>407</v>
      </c>
      <c r="B108" s="15">
        <v>26.406199999999998</v>
      </c>
      <c r="C108" s="15">
        <v>4</v>
      </c>
      <c r="D108" s="15">
        <v>1183.3035</v>
      </c>
      <c r="E108" s="15">
        <v>0.54532999999999998</v>
      </c>
      <c r="F108" s="15">
        <f t="shared" si="5"/>
        <v>1.4593541166385671</v>
      </c>
      <c r="G108" s="15" t="s">
        <v>225</v>
      </c>
      <c r="H108" s="15" t="s">
        <v>402</v>
      </c>
      <c r="I108" s="15" t="s">
        <v>9</v>
      </c>
    </row>
    <row r="109" spans="1:9" x14ac:dyDescent="0.25">
      <c r="A109" s="15" t="s">
        <v>407</v>
      </c>
      <c r="B109" s="15">
        <v>11.5062</v>
      </c>
      <c r="C109" s="15">
        <v>4</v>
      </c>
      <c r="D109" s="15">
        <v>997.20709999999997</v>
      </c>
      <c r="E109" s="15">
        <v>0.20541999999999999</v>
      </c>
      <c r="F109" s="15">
        <f t="shared" si="5"/>
        <v>1.1530219677921589</v>
      </c>
      <c r="G109" s="15" t="s">
        <v>225</v>
      </c>
      <c r="H109" s="15" t="s">
        <v>402</v>
      </c>
      <c r="I109" s="15" t="s">
        <v>9</v>
      </c>
    </row>
    <row r="110" spans="1:9" x14ac:dyDescent="0.25">
      <c r="A110" s="15" t="s">
        <v>433</v>
      </c>
      <c r="B110" s="15">
        <v>31.482500000000002</v>
      </c>
      <c r="C110" s="15">
        <v>6</v>
      </c>
      <c r="D110" s="15">
        <v>717.89059999999995</v>
      </c>
      <c r="E110" s="15">
        <v>1.3495140528018428</v>
      </c>
      <c r="F110" s="15">
        <f t="shared" ref="F110:F125" si="6">2^E110</f>
        <v>2.5482627712474799</v>
      </c>
      <c r="G110" s="15" t="s">
        <v>225</v>
      </c>
      <c r="H110" s="15" t="s">
        <v>402</v>
      </c>
      <c r="I110" s="15" t="s">
        <v>22</v>
      </c>
    </row>
    <row r="111" spans="1:9" x14ac:dyDescent="0.25">
      <c r="A111" s="15" t="s">
        <v>433</v>
      </c>
      <c r="B111" s="15">
        <v>23.0884</v>
      </c>
      <c r="C111" s="15">
        <v>4</v>
      </c>
      <c r="D111" s="15">
        <v>1053.4909</v>
      </c>
      <c r="E111" s="15">
        <v>1.0508472674986018</v>
      </c>
      <c r="F111" s="15">
        <f t="shared" si="6"/>
        <v>2.0717461878152061</v>
      </c>
      <c r="G111" s="15" t="s">
        <v>225</v>
      </c>
      <c r="H111" s="15" t="s">
        <v>402</v>
      </c>
      <c r="I111" s="15" t="s">
        <v>22</v>
      </c>
    </row>
    <row r="112" spans="1:9" x14ac:dyDescent="0.25">
      <c r="A112" s="15" t="s">
        <v>433</v>
      </c>
      <c r="B112" s="15">
        <v>17.766300000000001</v>
      </c>
      <c r="C112" s="15">
        <v>3</v>
      </c>
      <c r="D112" s="15">
        <v>970.29280000000006</v>
      </c>
      <c r="E112" s="15">
        <v>1.2161152854073261</v>
      </c>
      <c r="F112" s="15">
        <f t="shared" si="6"/>
        <v>2.3232031030250435</v>
      </c>
      <c r="G112" s="15" t="s">
        <v>225</v>
      </c>
      <c r="H112" s="15" t="s">
        <v>402</v>
      </c>
      <c r="I112" s="15" t="s">
        <v>22</v>
      </c>
    </row>
    <row r="113" spans="1:9" x14ac:dyDescent="0.25">
      <c r="A113" s="15" t="s">
        <v>433</v>
      </c>
      <c r="B113" s="15">
        <v>8.2942</v>
      </c>
      <c r="C113" s="15">
        <v>2</v>
      </c>
      <c r="D113" s="15">
        <v>1311.8131000000001</v>
      </c>
      <c r="E113" s="15">
        <v>1.0648461473908382</v>
      </c>
      <c r="F113" s="15">
        <f t="shared" si="6"/>
        <v>2.0919467772502487</v>
      </c>
      <c r="G113" s="15" t="s">
        <v>225</v>
      </c>
      <c r="H113" s="15" t="s">
        <v>402</v>
      </c>
      <c r="I113" s="15" t="s">
        <v>22</v>
      </c>
    </row>
    <row r="114" spans="1:9" x14ac:dyDescent="0.25">
      <c r="A114" s="15" t="s">
        <v>434</v>
      </c>
      <c r="B114" s="15">
        <v>52.6449</v>
      </c>
      <c r="C114" s="15">
        <v>9</v>
      </c>
      <c r="D114" s="15">
        <v>1138.4212</v>
      </c>
      <c r="E114" s="15">
        <v>1.021739204357887</v>
      </c>
      <c r="F114" s="15">
        <f t="shared" si="6"/>
        <v>2.0303651399357743</v>
      </c>
      <c r="G114" s="15" t="s">
        <v>225</v>
      </c>
      <c r="H114" s="15" t="s">
        <v>402</v>
      </c>
      <c r="I114" s="15" t="s">
        <v>22</v>
      </c>
    </row>
    <row r="115" spans="1:9" x14ac:dyDescent="0.25">
      <c r="A115" s="15" t="s">
        <v>434</v>
      </c>
      <c r="B115" s="15">
        <v>18.131599999999999</v>
      </c>
      <c r="C115" s="15">
        <v>3</v>
      </c>
      <c r="D115" s="15">
        <v>820.88409999999999</v>
      </c>
      <c r="E115" s="15">
        <v>1.2087953367117075</v>
      </c>
      <c r="F115" s="15">
        <f t="shared" si="6"/>
        <v>2.3114454840762293</v>
      </c>
      <c r="G115" s="15" t="s">
        <v>225</v>
      </c>
      <c r="H115" s="15" t="s">
        <v>402</v>
      </c>
      <c r="I115" s="15" t="s">
        <v>22</v>
      </c>
    </row>
    <row r="116" spans="1:9" x14ac:dyDescent="0.25">
      <c r="A116" s="15" t="s">
        <v>434</v>
      </c>
      <c r="B116" s="15">
        <v>56.182699999999997</v>
      </c>
      <c r="C116" s="15">
        <v>11</v>
      </c>
      <c r="D116" s="15">
        <v>1251.7606000000001</v>
      </c>
      <c r="E116" s="15">
        <v>1.0336702310120656</v>
      </c>
      <c r="F116" s="15">
        <f t="shared" si="6"/>
        <v>2.0472257956836248</v>
      </c>
      <c r="G116" s="15" t="s">
        <v>225</v>
      </c>
      <c r="H116" s="15" t="s">
        <v>402</v>
      </c>
      <c r="I116" s="15" t="s">
        <v>22</v>
      </c>
    </row>
    <row r="117" spans="1:9" x14ac:dyDescent="0.25">
      <c r="A117" s="15" t="s">
        <v>434</v>
      </c>
      <c r="B117" s="15">
        <v>49.701000000000001</v>
      </c>
      <c r="C117" s="15">
        <v>8</v>
      </c>
      <c r="D117" s="15">
        <v>638.68880000000001</v>
      </c>
      <c r="E117" s="15">
        <v>1.0738853673173654</v>
      </c>
      <c r="F117" s="15">
        <f t="shared" si="6"/>
        <v>2.1050950375618314</v>
      </c>
      <c r="G117" s="15" t="s">
        <v>225</v>
      </c>
      <c r="H117" s="15" t="s">
        <v>402</v>
      </c>
      <c r="I117" s="15" t="s">
        <v>22</v>
      </c>
    </row>
    <row r="118" spans="1:9" x14ac:dyDescent="0.25">
      <c r="A118" s="15" t="s">
        <v>435</v>
      </c>
      <c r="B118" s="15">
        <v>19.395199999999999</v>
      </c>
      <c r="C118" s="15">
        <v>3</v>
      </c>
      <c r="D118" s="15">
        <v>877.55250000000001</v>
      </c>
      <c r="E118" s="15">
        <v>1.3799251362678975</v>
      </c>
      <c r="F118" s="15">
        <f t="shared" si="6"/>
        <v>2.6025486570054004</v>
      </c>
      <c r="G118" s="15" t="s">
        <v>225</v>
      </c>
      <c r="H118" s="15" t="s">
        <v>402</v>
      </c>
      <c r="I118" s="15" t="s">
        <v>22</v>
      </c>
    </row>
    <row r="119" spans="1:9" x14ac:dyDescent="0.25">
      <c r="A119" s="15" t="s">
        <v>435</v>
      </c>
      <c r="B119" s="15">
        <v>45.822099999999999</v>
      </c>
      <c r="C119" s="15">
        <v>7</v>
      </c>
      <c r="D119" s="15">
        <v>1087.5011999999999</v>
      </c>
      <c r="E119" s="15">
        <v>1.0166943321734481</v>
      </c>
      <c r="F119" s="15">
        <f t="shared" si="6"/>
        <v>2.0232776791469007</v>
      </c>
      <c r="G119" s="15" t="s">
        <v>225</v>
      </c>
      <c r="H119" s="15" t="s">
        <v>402</v>
      </c>
      <c r="I119" s="15" t="s">
        <v>22</v>
      </c>
    </row>
    <row r="120" spans="1:9" x14ac:dyDescent="0.25">
      <c r="A120" s="15" t="s">
        <v>435</v>
      </c>
      <c r="B120" s="15">
        <v>7.8135000000000003</v>
      </c>
      <c r="C120" s="15">
        <v>2</v>
      </c>
      <c r="D120" s="15">
        <v>1206.3153</v>
      </c>
      <c r="E120" s="15">
        <v>1.0200331224089576</v>
      </c>
      <c r="F120" s="15">
        <f t="shared" si="6"/>
        <v>2.0279655185064267</v>
      </c>
      <c r="G120" s="15" t="s">
        <v>225</v>
      </c>
      <c r="H120" s="15" t="s">
        <v>402</v>
      </c>
      <c r="I120" s="15" t="s">
        <v>22</v>
      </c>
    </row>
    <row r="121" spans="1:9" x14ac:dyDescent="0.25">
      <c r="A121" s="15" t="s">
        <v>435</v>
      </c>
      <c r="B121" s="15">
        <v>32.608699999999999</v>
      </c>
      <c r="C121" s="15">
        <v>5</v>
      </c>
      <c r="D121" s="15">
        <v>1052.5847000000001</v>
      </c>
      <c r="E121" s="15">
        <v>1.0970505470248149</v>
      </c>
      <c r="F121" s="15">
        <f t="shared" si="6"/>
        <v>2.1391691235158556</v>
      </c>
      <c r="G121" s="15" t="s">
        <v>225</v>
      </c>
      <c r="H121" s="15" t="s">
        <v>402</v>
      </c>
      <c r="I121" s="15" t="s">
        <v>22</v>
      </c>
    </row>
    <row r="122" spans="1:9" x14ac:dyDescent="0.25">
      <c r="A122" s="15" t="s">
        <v>436</v>
      </c>
      <c r="B122" s="15">
        <v>24.402000000000001</v>
      </c>
      <c r="C122" s="15">
        <v>4</v>
      </c>
      <c r="D122" s="15">
        <v>1069.9438</v>
      </c>
      <c r="E122" s="15">
        <v>1.0508472674986018</v>
      </c>
      <c r="F122" s="15">
        <f t="shared" si="6"/>
        <v>2.0717461878152061</v>
      </c>
      <c r="G122" s="15" t="s">
        <v>225</v>
      </c>
      <c r="H122" s="15" t="s">
        <v>402</v>
      </c>
      <c r="I122" s="15" t="s">
        <v>22</v>
      </c>
    </row>
    <row r="123" spans="1:9" x14ac:dyDescent="0.25">
      <c r="A123" s="15" t="s">
        <v>436</v>
      </c>
      <c r="B123" s="15">
        <v>7.6509999999999998</v>
      </c>
      <c r="C123" s="15">
        <v>2</v>
      </c>
      <c r="D123" s="15">
        <v>1409.3485000000001</v>
      </c>
      <c r="E123" s="15">
        <v>1.1492000812630887</v>
      </c>
      <c r="F123" s="15">
        <f t="shared" si="6"/>
        <v>2.2179088582609259</v>
      </c>
      <c r="G123" s="15" t="s">
        <v>225</v>
      </c>
      <c r="H123" s="15" t="s">
        <v>402</v>
      </c>
      <c r="I123" s="15" t="s">
        <v>22</v>
      </c>
    </row>
    <row r="124" spans="1:9" x14ac:dyDescent="0.25">
      <c r="A124" s="15" t="s">
        <v>436</v>
      </c>
      <c r="B124" s="15">
        <v>24.552399999999999</v>
      </c>
      <c r="C124" s="15">
        <v>5</v>
      </c>
      <c r="D124" s="15">
        <v>1419.6990000000001</v>
      </c>
      <c r="E124" s="15">
        <v>1.088234898575144</v>
      </c>
      <c r="F124" s="15">
        <f t="shared" si="6"/>
        <v>2.1261374967237514</v>
      </c>
      <c r="G124" s="15" t="s">
        <v>225</v>
      </c>
      <c r="H124" s="15" t="s">
        <v>402</v>
      </c>
      <c r="I124" s="15" t="s">
        <v>22</v>
      </c>
    </row>
    <row r="125" spans="1:9" x14ac:dyDescent="0.25">
      <c r="A125" s="15" t="s">
        <v>436</v>
      </c>
      <c r="B125" s="15">
        <v>44.353900000000003</v>
      </c>
      <c r="C125" s="15">
        <v>8</v>
      </c>
      <c r="D125" s="15">
        <v>1549.5097000000001</v>
      </c>
      <c r="E125" s="15">
        <v>1.0166668485113455</v>
      </c>
      <c r="F125" s="15">
        <f t="shared" si="6"/>
        <v>2.0232391356232613</v>
      </c>
      <c r="G125" s="15" t="s">
        <v>225</v>
      </c>
      <c r="H125" s="15" t="s">
        <v>402</v>
      </c>
      <c r="I125" s="15" t="s">
        <v>22</v>
      </c>
    </row>
    <row r="126" spans="1:9" x14ac:dyDescent="0.25">
      <c r="A126" s="15" t="s">
        <v>411</v>
      </c>
      <c r="B126" s="15">
        <v>36.589199999999998</v>
      </c>
      <c r="C126" s="15">
        <v>4</v>
      </c>
      <c r="D126" s="15">
        <v>561.08569999999997</v>
      </c>
      <c r="E126" s="15">
        <v>0.12408</v>
      </c>
      <c r="F126" s="15">
        <f t="shared" ref="F126:F141" si="7">2^ABS(E126)</f>
        <v>1.0898125425771252</v>
      </c>
      <c r="G126" s="15" t="s">
        <v>225</v>
      </c>
      <c r="H126" s="15" t="s">
        <v>402</v>
      </c>
      <c r="I126" s="15" t="s">
        <v>22</v>
      </c>
    </row>
    <row r="127" spans="1:9" x14ac:dyDescent="0.25">
      <c r="A127" s="15" t="s">
        <v>411</v>
      </c>
      <c r="B127" s="15">
        <v>23.394600000000001</v>
      </c>
      <c r="C127" s="15">
        <v>2</v>
      </c>
      <c r="D127" s="15">
        <v>773.82730000000004</v>
      </c>
      <c r="E127" s="15">
        <v>7.1553000000000005E-2</v>
      </c>
      <c r="F127" s="15">
        <f t="shared" si="7"/>
        <v>1.0508472674986018</v>
      </c>
      <c r="G127" s="15" t="s">
        <v>225</v>
      </c>
      <c r="H127" s="15" t="s">
        <v>402</v>
      </c>
      <c r="I127" s="15" t="s">
        <v>22</v>
      </c>
    </row>
    <row r="128" spans="1:9" x14ac:dyDescent="0.25">
      <c r="A128" s="15" t="s">
        <v>411</v>
      </c>
      <c r="B128" s="15">
        <v>22.039200000000001</v>
      </c>
      <c r="C128" s="15">
        <v>4</v>
      </c>
      <c r="D128" s="15">
        <v>725.47640000000001</v>
      </c>
      <c r="E128" s="15">
        <v>0.24861</v>
      </c>
      <c r="F128" s="15">
        <f t="shared" si="7"/>
        <v>1.1880618959592071</v>
      </c>
      <c r="G128" s="15" t="s">
        <v>225</v>
      </c>
      <c r="H128" s="15" t="s">
        <v>402</v>
      </c>
      <c r="I128" s="15" t="s">
        <v>22</v>
      </c>
    </row>
    <row r="129" spans="1:9" x14ac:dyDescent="0.25">
      <c r="A129" s="15" t="s">
        <v>411</v>
      </c>
      <c r="B129" s="15">
        <v>36.489199999999997</v>
      </c>
      <c r="C129" s="15">
        <v>4</v>
      </c>
      <c r="D129" s="15">
        <v>382.08629999999999</v>
      </c>
      <c r="E129" s="15">
        <v>0.12408</v>
      </c>
      <c r="F129" s="15">
        <f t="shared" si="7"/>
        <v>1.0898125425771252</v>
      </c>
      <c r="G129" s="15" t="s">
        <v>225</v>
      </c>
      <c r="H129" s="15" t="s">
        <v>402</v>
      </c>
      <c r="I129" s="15" t="s">
        <v>22</v>
      </c>
    </row>
    <row r="130" spans="1:9" x14ac:dyDescent="0.25">
      <c r="A130" s="15" t="s">
        <v>413</v>
      </c>
      <c r="B130" s="15">
        <v>2.6545000000000001</v>
      </c>
      <c r="C130" s="15">
        <v>2</v>
      </c>
      <c r="D130" s="15">
        <v>431.16570000000002</v>
      </c>
      <c r="E130" s="15">
        <v>0.68505000000000005</v>
      </c>
      <c r="F130" s="15">
        <f t="shared" si="7"/>
        <v>1.607757701156628</v>
      </c>
      <c r="G130" s="15" t="s">
        <v>225</v>
      </c>
      <c r="H130" s="15" t="s">
        <v>402</v>
      </c>
      <c r="I130" s="15" t="s">
        <v>22</v>
      </c>
    </row>
    <row r="131" spans="1:9" x14ac:dyDescent="0.25">
      <c r="A131" s="15" t="s">
        <v>413</v>
      </c>
      <c r="B131" s="15">
        <v>14.806800000000001</v>
      </c>
      <c r="C131" s="15">
        <v>3</v>
      </c>
      <c r="D131" s="15">
        <v>542.19860000000006</v>
      </c>
      <c r="E131" s="15">
        <v>0.32568000000000003</v>
      </c>
      <c r="F131" s="15">
        <f t="shared" si="7"/>
        <v>1.2532550087530787</v>
      </c>
      <c r="G131" s="15" t="s">
        <v>225</v>
      </c>
      <c r="H131" s="15" t="s">
        <v>402</v>
      </c>
      <c r="I131" s="15" t="s">
        <v>22</v>
      </c>
    </row>
    <row r="132" spans="1:9" x14ac:dyDescent="0.25">
      <c r="A132" s="15" t="s">
        <v>413</v>
      </c>
      <c r="B132" s="15">
        <v>17.7136</v>
      </c>
      <c r="C132" s="15">
        <v>6</v>
      </c>
      <c r="D132" s="15">
        <v>587.29459999999995</v>
      </c>
      <c r="E132" s="15">
        <v>0.10019</v>
      </c>
      <c r="F132" s="15">
        <f t="shared" si="7"/>
        <v>1.0719146222145239</v>
      </c>
      <c r="G132" s="15" t="s">
        <v>225</v>
      </c>
      <c r="H132" s="15" t="s">
        <v>402</v>
      </c>
      <c r="I132" s="15" t="s">
        <v>22</v>
      </c>
    </row>
    <row r="133" spans="1:9" x14ac:dyDescent="0.25">
      <c r="A133" s="15" t="s">
        <v>413</v>
      </c>
      <c r="B133" s="15">
        <v>9.6568000000000005</v>
      </c>
      <c r="C133" s="15">
        <v>3</v>
      </c>
      <c r="D133" s="15">
        <v>437.74369999999999</v>
      </c>
      <c r="E133" s="15">
        <v>0.20799000000000001</v>
      </c>
      <c r="F133" s="15">
        <f t="shared" si="7"/>
        <v>1.1550777781367836</v>
      </c>
      <c r="G133" s="15" t="s">
        <v>225</v>
      </c>
      <c r="H133" s="15" t="s">
        <v>402</v>
      </c>
      <c r="I133" s="15" t="s">
        <v>22</v>
      </c>
    </row>
    <row r="134" spans="1:9" x14ac:dyDescent="0.25">
      <c r="A134" s="15" t="s">
        <v>414</v>
      </c>
      <c r="B134" s="15">
        <v>1.5678000000000001</v>
      </c>
      <c r="C134" s="15">
        <v>1</v>
      </c>
      <c r="D134" s="15">
        <v>461.6848</v>
      </c>
      <c r="E134" s="15">
        <v>1.4308E-2</v>
      </c>
      <c r="F134" s="15">
        <f t="shared" si="7"/>
        <v>1.0099668917390103</v>
      </c>
      <c r="G134" s="15" t="s">
        <v>225</v>
      </c>
      <c r="H134" s="15" t="s">
        <v>402</v>
      </c>
      <c r="I134" s="15" t="s">
        <v>22</v>
      </c>
    </row>
    <row r="135" spans="1:9" x14ac:dyDescent="0.25">
      <c r="A135" s="15" t="s">
        <v>414</v>
      </c>
      <c r="B135" s="15">
        <v>20.7392</v>
      </c>
      <c r="C135" s="15">
        <v>5</v>
      </c>
      <c r="D135" s="15">
        <v>306.04349999999999</v>
      </c>
      <c r="E135" s="15">
        <v>8.6013999999999993E-2</v>
      </c>
      <c r="F135" s="15">
        <f t="shared" si="7"/>
        <v>1.0614335091148366</v>
      </c>
      <c r="G135" s="15" t="s">
        <v>225</v>
      </c>
      <c r="H135" s="15" t="s">
        <v>402</v>
      </c>
      <c r="I135" s="15" t="s">
        <v>22</v>
      </c>
    </row>
    <row r="136" spans="1:9" x14ac:dyDescent="0.25">
      <c r="A136" s="15" t="s">
        <v>414</v>
      </c>
      <c r="B136" s="15">
        <v>33.642800000000001</v>
      </c>
      <c r="C136" s="15">
        <v>8</v>
      </c>
      <c r="D136" s="15">
        <v>550.81550000000004</v>
      </c>
      <c r="E136" s="15">
        <v>4.2925999999999999E-2</v>
      </c>
      <c r="F136" s="15">
        <f t="shared" si="7"/>
        <v>1.0302011102712125</v>
      </c>
      <c r="G136" s="15" t="s">
        <v>225</v>
      </c>
      <c r="H136" s="15" t="s">
        <v>402</v>
      </c>
      <c r="I136" s="15" t="s">
        <v>22</v>
      </c>
    </row>
    <row r="137" spans="1:9" x14ac:dyDescent="0.25">
      <c r="A137" s="15" t="s">
        <v>414</v>
      </c>
      <c r="B137" s="15">
        <v>33.9071</v>
      </c>
      <c r="C137" s="15">
        <v>6</v>
      </c>
      <c r="D137" s="15">
        <v>426.91820000000001</v>
      </c>
      <c r="E137" s="15">
        <v>0.51573000000000002</v>
      </c>
      <c r="F137" s="15">
        <f t="shared" si="7"/>
        <v>1.4297173900861426</v>
      </c>
      <c r="G137" s="15" t="s">
        <v>225</v>
      </c>
      <c r="H137" s="15" t="s">
        <v>402</v>
      </c>
      <c r="I137" s="15" t="s">
        <v>22</v>
      </c>
    </row>
    <row r="138" spans="1:9" x14ac:dyDescent="0.25">
      <c r="A138" s="15" t="s">
        <v>415</v>
      </c>
      <c r="B138" s="15">
        <v>11.775600000000001</v>
      </c>
      <c r="C138" s="15">
        <v>1</v>
      </c>
      <c r="D138" s="15">
        <v>556.90610000000004</v>
      </c>
      <c r="E138" s="15">
        <v>7.1790999999999994E-2</v>
      </c>
      <c r="F138" s="15">
        <f t="shared" si="7"/>
        <v>1.0510206390519954</v>
      </c>
      <c r="G138" s="15" t="s">
        <v>225</v>
      </c>
      <c r="H138" s="15" t="s">
        <v>402</v>
      </c>
      <c r="I138" s="15" t="s">
        <v>22</v>
      </c>
    </row>
    <row r="139" spans="1:9" x14ac:dyDescent="0.25">
      <c r="A139" s="15" t="s">
        <v>415</v>
      </c>
      <c r="B139" s="15">
        <v>15.2013</v>
      </c>
      <c r="C139" s="15">
        <v>2</v>
      </c>
      <c r="D139" s="15">
        <v>1375.2098000000001</v>
      </c>
      <c r="E139" s="15">
        <v>0.21501000000000001</v>
      </c>
      <c r="F139" s="15">
        <f t="shared" si="7"/>
        <v>1.1607119597980606</v>
      </c>
      <c r="G139" s="15" t="s">
        <v>225</v>
      </c>
      <c r="H139" s="15" t="s">
        <v>402</v>
      </c>
      <c r="I139" s="15" t="s">
        <v>22</v>
      </c>
    </row>
    <row r="140" spans="1:9" x14ac:dyDescent="0.25">
      <c r="A140" s="15" t="s">
        <v>415</v>
      </c>
      <c r="B140" s="15">
        <v>46.828200000000002</v>
      </c>
      <c r="C140" s="15">
        <v>5</v>
      </c>
      <c r="D140" s="15">
        <v>305.1404</v>
      </c>
      <c r="E140" s="15">
        <v>8.6156999999999997E-2</v>
      </c>
      <c r="F140" s="15">
        <f t="shared" si="7"/>
        <v>1.061538723668306</v>
      </c>
      <c r="G140" s="15" t="s">
        <v>225</v>
      </c>
      <c r="H140" s="15" t="s">
        <v>402</v>
      </c>
      <c r="I140" s="15" t="s">
        <v>22</v>
      </c>
    </row>
    <row r="141" spans="1:9" x14ac:dyDescent="0.25">
      <c r="A141" s="15" t="s">
        <v>415</v>
      </c>
      <c r="B141" s="15">
        <v>48.028199999999998</v>
      </c>
      <c r="C141" s="15">
        <v>5</v>
      </c>
      <c r="D141" s="15">
        <v>455.96510000000001</v>
      </c>
      <c r="E141" s="15">
        <v>3.8282999999999998E-2</v>
      </c>
      <c r="F141" s="15">
        <f t="shared" si="7"/>
        <v>1.0268909615650761</v>
      </c>
      <c r="G141" s="15" t="s">
        <v>225</v>
      </c>
      <c r="H141" s="15" t="s">
        <v>402</v>
      </c>
      <c r="I141" s="15" t="s">
        <v>22</v>
      </c>
    </row>
    <row r="142" spans="1:9" x14ac:dyDescent="0.25">
      <c r="A142" s="15" t="s">
        <v>419</v>
      </c>
      <c r="B142" s="15">
        <v>0</v>
      </c>
      <c r="C142" s="15">
        <v>0</v>
      </c>
      <c r="D142" s="15">
        <v>2785.9594999999999</v>
      </c>
      <c r="E142" s="15">
        <v>0.26302999999999999</v>
      </c>
      <c r="F142" s="15">
        <f t="shared" ref="F142:F205" si="8">2^E142</f>
        <v>1.199996335336069</v>
      </c>
      <c r="G142" s="15" t="s">
        <v>51</v>
      </c>
      <c r="H142" s="15" t="s">
        <v>50</v>
      </c>
      <c r="I142" s="15" t="s">
        <v>9</v>
      </c>
    </row>
    <row r="143" spans="1:9" x14ac:dyDescent="0.25">
      <c r="A143" s="15" t="s">
        <v>419</v>
      </c>
      <c r="B143" s="15">
        <v>3.9581</v>
      </c>
      <c r="C143" s="15">
        <v>1</v>
      </c>
      <c r="D143" s="15">
        <v>1981.7366999999999</v>
      </c>
      <c r="E143" s="15">
        <v>5.2467E-2</v>
      </c>
      <c r="F143" s="15">
        <f t="shared" si="8"/>
        <v>1.037036735209073</v>
      </c>
      <c r="G143" s="15" t="s">
        <v>51</v>
      </c>
      <c r="H143" s="15" t="s">
        <v>50</v>
      </c>
      <c r="I143" s="15" t="s">
        <v>9</v>
      </c>
    </row>
    <row r="144" spans="1:9" x14ac:dyDescent="0.25">
      <c r="A144" s="15" t="s">
        <v>419</v>
      </c>
      <c r="B144" s="15">
        <v>11.216200000000001</v>
      </c>
      <c r="C144" s="15">
        <v>2</v>
      </c>
      <c r="D144" s="15">
        <v>2180.2611999999999</v>
      </c>
      <c r="E144" s="15">
        <v>2.3847E-2</v>
      </c>
      <c r="F144" s="15">
        <f t="shared" si="8"/>
        <v>1.0166668485113455</v>
      </c>
      <c r="G144" s="15" t="s">
        <v>51</v>
      </c>
      <c r="H144" s="15" t="s">
        <v>50</v>
      </c>
      <c r="I144" s="15" t="s">
        <v>9</v>
      </c>
    </row>
    <row r="145" spans="1:9" x14ac:dyDescent="0.25">
      <c r="A145" s="15" t="s">
        <v>419</v>
      </c>
      <c r="B145" s="15">
        <v>7.2580999999999998</v>
      </c>
      <c r="C145" s="15">
        <v>1</v>
      </c>
      <c r="D145" s="15">
        <v>2384.9485</v>
      </c>
      <c r="E145" s="15">
        <v>0.32139000000000001</v>
      </c>
      <c r="F145" s="15">
        <f t="shared" si="8"/>
        <v>1.2495338632424429</v>
      </c>
      <c r="G145" s="15" t="s">
        <v>51</v>
      </c>
      <c r="H145" s="15" t="s">
        <v>50</v>
      </c>
      <c r="I145" s="15" t="s">
        <v>9</v>
      </c>
    </row>
    <row r="146" spans="1:9" x14ac:dyDescent="0.25">
      <c r="A146" s="15" t="s">
        <v>420</v>
      </c>
      <c r="B146" s="15">
        <v>27.825399999999998</v>
      </c>
      <c r="C146" s="15">
        <v>7</v>
      </c>
      <c r="D146" s="15">
        <v>585.21140000000003</v>
      </c>
      <c r="E146" s="15">
        <v>7.4000999999999997E-2</v>
      </c>
      <c r="F146" s="15">
        <f t="shared" si="8"/>
        <v>1.0526318843380085</v>
      </c>
      <c r="G146" s="15" t="s">
        <v>51</v>
      </c>
      <c r="H146" s="15" t="s">
        <v>50</v>
      </c>
      <c r="I146" s="15" t="s">
        <v>9</v>
      </c>
    </row>
    <row r="147" spans="1:9" x14ac:dyDescent="0.25">
      <c r="A147" s="15" t="s">
        <v>420</v>
      </c>
      <c r="B147" s="15">
        <v>19.632400000000001</v>
      </c>
      <c r="C147" s="15">
        <v>5</v>
      </c>
      <c r="D147" s="15">
        <v>884.57759999999996</v>
      </c>
      <c r="E147" s="15">
        <v>3.3385999999999999E-2</v>
      </c>
      <c r="F147" s="15">
        <f t="shared" si="8"/>
        <v>1.0234112517116956</v>
      </c>
      <c r="G147" s="15" t="s">
        <v>51</v>
      </c>
      <c r="H147" s="15" t="s">
        <v>50</v>
      </c>
      <c r="I147" s="15" t="s">
        <v>9</v>
      </c>
    </row>
    <row r="148" spans="1:9" x14ac:dyDescent="0.25">
      <c r="A148" s="15" t="s">
        <v>420</v>
      </c>
      <c r="B148" s="15">
        <v>29.0824</v>
      </c>
      <c r="C148" s="15">
        <v>5</v>
      </c>
      <c r="D148" s="15">
        <v>724.12980000000005</v>
      </c>
      <c r="E148" s="15">
        <v>2.1479999999999999E-2</v>
      </c>
      <c r="F148" s="15">
        <f t="shared" si="8"/>
        <v>1.0150001917788651</v>
      </c>
      <c r="G148" s="15" t="s">
        <v>51</v>
      </c>
      <c r="H148" s="15" t="s">
        <v>50</v>
      </c>
      <c r="I148" s="15" t="s">
        <v>9</v>
      </c>
    </row>
    <row r="149" spans="1:9" x14ac:dyDescent="0.25">
      <c r="A149" s="15" t="s">
        <v>420</v>
      </c>
      <c r="B149" s="15">
        <v>6.593</v>
      </c>
      <c r="C149" s="15">
        <v>2</v>
      </c>
      <c r="D149" s="15">
        <v>796.16980000000001</v>
      </c>
      <c r="E149" s="15">
        <v>4.7692000000000003E-3</v>
      </c>
      <c r="F149" s="15">
        <f t="shared" si="8"/>
        <v>1.0033112275758453</v>
      </c>
      <c r="G149" s="15" t="s">
        <v>51</v>
      </c>
      <c r="H149" s="15" t="s">
        <v>50</v>
      </c>
      <c r="I149" s="15" t="s">
        <v>9</v>
      </c>
    </row>
    <row r="150" spans="1:9" x14ac:dyDescent="0.25">
      <c r="A150" s="15" t="s">
        <v>421</v>
      </c>
      <c r="B150" s="15">
        <v>16.600899999999999</v>
      </c>
      <c r="C150" s="15">
        <v>1</v>
      </c>
      <c r="D150" s="15">
        <v>1053.3821</v>
      </c>
      <c r="E150" s="15">
        <v>3.1026999999999999E-2</v>
      </c>
      <c r="F150" s="15">
        <f t="shared" si="8"/>
        <v>1.021739204357887</v>
      </c>
      <c r="G150" s="15" t="s">
        <v>51</v>
      </c>
      <c r="H150" s="15" t="s">
        <v>50</v>
      </c>
      <c r="I150" s="15" t="s">
        <v>9</v>
      </c>
    </row>
    <row r="151" spans="1:9" x14ac:dyDescent="0.25">
      <c r="A151" s="15" t="s">
        <v>421</v>
      </c>
      <c r="B151" s="15">
        <v>18.902799999999999</v>
      </c>
      <c r="C151" s="15">
        <v>3</v>
      </c>
      <c r="D151" s="15">
        <v>674.80730000000005</v>
      </c>
      <c r="E151" s="15">
        <v>0.18146999999999999</v>
      </c>
      <c r="F151" s="15">
        <f t="shared" si="8"/>
        <v>1.1340387988301595</v>
      </c>
      <c r="G151" s="15" t="s">
        <v>51</v>
      </c>
      <c r="H151" s="15" t="s">
        <v>50</v>
      </c>
      <c r="I151" s="15" t="s">
        <v>9</v>
      </c>
    </row>
    <row r="152" spans="1:9" x14ac:dyDescent="0.25">
      <c r="A152" s="15" t="s">
        <v>421</v>
      </c>
      <c r="B152" s="15">
        <v>30.204699999999999</v>
      </c>
      <c r="C152" s="15">
        <v>5</v>
      </c>
      <c r="D152" s="15">
        <v>975.73710000000005</v>
      </c>
      <c r="E152" s="15">
        <v>2.3847E-2</v>
      </c>
      <c r="F152" s="15">
        <f t="shared" si="8"/>
        <v>1.0166668485113455</v>
      </c>
      <c r="G152" s="15" t="s">
        <v>51</v>
      </c>
      <c r="H152" s="15" t="s">
        <v>50</v>
      </c>
      <c r="I152" s="15" t="s">
        <v>9</v>
      </c>
    </row>
    <row r="153" spans="1:9" x14ac:dyDescent="0.25">
      <c r="A153" s="15" t="s">
        <v>421</v>
      </c>
      <c r="B153" s="15">
        <v>32.506599999999999</v>
      </c>
      <c r="C153" s="15">
        <v>7</v>
      </c>
      <c r="D153" s="15">
        <v>928.86879999999996</v>
      </c>
      <c r="E153" s="15">
        <v>6.4769999999999994E-2</v>
      </c>
      <c r="F153" s="15">
        <f t="shared" si="8"/>
        <v>1.0459181821953236</v>
      </c>
      <c r="G153" s="15" t="s">
        <v>51</v>
      </c>
      <c r="H153" s="15" t="s">
        <v>50</v>
      </c>
      <c r="I153" s="15" t="s">
        <v>9</v>
      </c>
    </row>
    <row r="154" spans="1:9" x14ac:dyDescent="0.25">
      <c r="A154" s="15" t="s">
        <v>422</v>
      </c>
      <c r="B154" s="15">
        <v>19.801100000000002</v>
      </c>
      <c r="C154" s="15">
        <v>4</v>
      </c>
      <c r="D154" s="15">
        <v>1017.2274</v>
      </c>
      <c r="E154" s="15">
        <v>4.7692000000000003E-3</v>
      </c>
      <c r="F154" s="15">
        <f t="shared" si="8"/>
        <v>1.0033112275758453</v>
      </c>
      <c r="G154" s="15" t="s">
        <v>51</v>
      </c>
      <c r="H154" s="15" t="s">
        <v>50</v>
      </c>
      <c r="I154" s="15" t="s">
        <v>9</v>
      </c>
    </row>
    <row r="155" spans="1:9" x14ac:dyDescent="0.25">
      <c r="A155" s="15" t="s">
        <v>422</v>
      </c>
      <c r="B155" s="15">
        <v>12.275600000000001</v>
      </c>
      <c r="C155" s="15">
        <v>2</v>
      </c>
      <c r="D155" s="15">
        <v>1792.6096</v>
      </c>
      <c r="E155" s="15">
        <v>0.77976999999999996</v>
      </c>
      <c r="F155" s="15">
        <f t="shared" si="8"/>
        <v>1.7168571430782837</v>
      </c>
      <c r="G155" s="15" t="s">
        <v>51</v>
      </c>
      <c r="H155" s="15" t="s">
        <v>50</v>
      </c>
      <c r="I155" s="15" t="s">
        <v>9</v>
      </c>
    </row>
    <row r="156" spans="1:9" x14ac:dyDescent="0.25">
      <c r="A156" s="15" t="s">
        <v>422</v>
      </c>
      <c r="B156" s="15">
        <v>24.801100000000002</v>
      </c>
      <c r="C156" s="15">
        <v>4</v>
      </c>
      <c r="D156" s="15">
        <v>959.52599999999995</v>
      </c>
      <c r="E156" s="15">
        <v>0.41294999999999998</v>
      </c>
      <c r="F156" s="15">
        <f t="shared" si="8"/>
        <v>1.3314054694393982</v>
      </c>
      <c r="G156" s="15" t="s">
        <v>51</v>
      </c>
      <c r="H156" s="15" t="s">
        <v>50</v>
      </c>
      <c r="I156" s="15" t="s">
        <v>9</v>
      </c>
    </row>
    <row r="157" spans="1:9" x14ac:dyDescent="0.25">
      <c r="A157" s="15" t="s">
        <v>422</v>
      </c>
      <c r="B157" s="15">
        <v>25.5139</v>
      </c>
      <c r="C157" s="15">
        <v>5</v>
      </c>
      <c r="D157" s="15">
        <v>1072.7173</v>
      </c>
      <c r="E157" s="15">
        <v>0.31870999999999999</v>
      </c>
      <c r="F157" s="15">
        <f t="shared" si="8"/>
        <v>1.2472148407142003</v>
      </c>
      <c r="G157" s="15" t="s">
        <v>51</v>
      </c>
      <c r="H157" s="15" t="s">
        <v>50</v>
      </c>
      <c r="I157" s="15" t="s">
        <v>9</v>
      </c>
    </row>
    <row r="158" spans="1:9" x14ac:dyDescent="0.25">
      <c r="A158" s="15" t="s">
        <v>423</v>
      </c>
      <c r="B158" s="15">
        <v>0</v>
      </c>
      <c r="C158" s="15">
        <v>0</v>
      </c>
      <c r="D158" s="15">
        <v>1422.0201999999999</v>
      </c>
      <c r="E158" s="15">
        <v>0.50588999999999995</v>
      </c>
      <c r="F158" s="15">
        <f t="shared" si="8"/>
        <v>1.4199990848959227</v>
      </c>
      <c r="G158" s="15" t="s">
        <v>51</v>
      </c>
      <c r="H158" s="15" t="s">
        <v>50</v>
      </c>
      <c r="I158" s="15" t="s">
        <v>9</v>
      </c>
    </row>
    <row r="159" spans="1:9" x14ac:dyDescent="0.25">
      <c r="A159" s="15" t="s">
        <v>423</v>
      </c>
      <c r="B159" s="15">
        <v>19.2425</v>
      </c>
      <c r="C159" s="15">
        <v>3</v>
      </c>
      <c r="D159" s="15">
        <v>1810.6646000000001</v>
      </c>
      <c r="E159" s="15">
        <v>0.14571000000000001</v>
      </c>
      <c r="F159" s="15">
        <f t="shared" si="8"/>
        <v>1.1062749554444229</v>
      </c>
      <c r="G159" s="15" t="s">
        <v>51</v>
      </c>
      <c r="H159" s="15" t="s">
        <v>50</v>
      </c>
      <c r="I159" s="15" t="s">
        <v>9</v>
      </c>
    </row>
    <row r="160" spans="1:9" x14ac:dyDescent="0.25">
      <c r="A160" s="15" t="s">
        <v>423</v>
      </c>
      <c r="B160" s="15">
        <v>0</v>
      </c>
      <c r="C160" s="15">
        <v>0</v>
      </c>
      <c r="D160" s="15">
        <v>1841.8753999999999</v>
      </c>
      <c r="E160" s="15">
        <v>0.73060999999999998</v>
      </c>
      <c r="F160" s="15">
        <f t="shared" si="8"/>
        <v>1.6593405453287393</v>
      </c>
      <c r="G160" s="15" t="s">
        <v>51</v>
      </c>
      <c r="H160" s="15" t="s">
        <v>50</v>
      </c>
      <c r="I160" s="15" t="s">
        <v>9</v>
      </c>
    </row>
    <row r="161" spans="1:9" x14ac:dyDescent="0.25">
      <c r="A161" s="15" t="s">
        <v>423</v>
      </c>
      <c r="B161" s="15">
        <v>19.2425</v>
      </c>
      <c r="C161" s="15">
        <v>3</v>
      </c>
      <c r="D161" s="15">
        <v>1326.8121000000001</v>
      </c>
      <c r="E161" s="15">
        <v>4.7697000000000003E-2</v>
      </c>
      <c r="F161" s="15">
        <f t="shared" si="8"/>
        <v>1.033613630198877</v>
      </c>
      <c r="G161" s="15" t="s">
        <v>51</v>
      </c>
      <c r="H161" s="15" t="s">
        <v>50</v>
      </c>
      <c r="I161" s="15" t="s">
        <v>9</v>
      </c>
    </row>
    <row r="162" spans="1:9" x14ac:dyDescent="0.25">
      <c r="A162" s="15" t="s">
        <v>403</v>
      </c>
      <c r="B162" s="15">
        <v>16.448499999999999</v>
      </c>
      <c r="C162" s="15">
        <v>2</v>
      </c>
      <c r="D162" s="15">
        <v>1500.5139999999999</v>
      </c>
      <c r="E162" s="15">
        <v>0.23421</v>
      </c>
      <c r="F162" s="15">
        <f t="shared" si="8"/>
        <v>1.1762624556612533</v>
      </c>
      <c r="G162" s="15" t="s">
        <v>51</v>
      </c>
      <c r="H162" s="15" t="s">
        <v>50</v>
      </c>
      <c r="I162" s="15" t="s">
        <v>9</v>
      </c>
    </row>
    <row r="163" spans="1:9" x14ac:dyDescent="0.25">
      <c r="A163" s="15" t="s">
        <v>403</v>
      </c>
      <c r="B163" s="15">
        <v>0</v>
      </c>
      <c r="C163" s="15">
        <v>0</v>
      </c>
      <c r="D163" s="15">
        <v>1225.5887</v>
      </c>
      <c r="E163" s="15">
        <v>0.75607000000000002</v>
      </c>
      <c r="F163" s="15">
        <f t="shared" si="8"/>
        <v>1.6888837180087144</v>
      </c>
      <c r="G163" s="15" t="s">
        <v>51</v>
      </c>
      <c r="H163" s="15" t="s">
        <v>50</v>
      </c>
      <c r="I163" s="15" t="s">
        <v>9</v>
      </c>
    </row>
    <row r="164" spans="1:9" x14ac:dyDescent="0.25">
      <c r="A164" s="15" t="s">
        <v>403</v>
      </c>
      <c r="B164" s="15">
        <v>0</v>
      </c>
      <c r="C164" s="15">
        <v>0</v>
      </c>
      <c r="D164" s="15">
        <v>1686.3585</v>
      </c>
      <c r="E164" s="15">
        <v>9.0645000000000003E-2</v>
      </c>
      <c r="F164" s="15">
        <f t="shared" si="8"/>
        <v>1.0648461473908382</v>
      </c>
      <c r="G164" s="15" t="s">
        <v>51</v>
      </c>
      <c r="H164" s="15" t="s">
        <v>50</v>
      </c>
      <c r="I164" s="15" t="s">
        <v>9</v>
      </c>
    </row>
    <row r="165" spans="1:9" x14ac:dyDescent="0.25">
      <c r="A165" s="15" t="s">
        <v>403</v>
      </c>
      <c r="B165" s="15">
        <v>16.448499999999999</v>
      </c>
      <c r="C165" s="15">
        <v>2</v>
      </c>
      <c r="D165" s="15">
        <v>1288.9273000000001</v>
      </c>
      <c r="E165" s="15">
        <v>0.24861</v>
      </c>
      <c r="F165" s="15">
        <f t="shared" si="8"/>
        <v>1.1880618959592071</v>
      </c>
      <c r="G165" s="15" t="s">
        <v>51</v>
      </c>
      <c r="H165" s="15" t="s">
        <v>50</v>
      </c>
      <c r="I165" s="15" t="s">
        <v>9</v>
      </c>
    </row>
    <row r="166" spans="1:9" x14ac:dyDescent="0.25">
      <c r="A166" s="15" t="s">
        <v>408</v>
      </c>
      <c r="B166" s="15">
        <v>21.171900000000001</v>
      </c>
      <c r="C166" s="15">
        <v>2</v>
      </c>
      <c r="D166" s="15">
        <v>365.47430000000003</v>
      </c>
      <c r="E166" s="15">
        <v>0.52558000000000005</v>
      </c>
      <c r="F166" s="15">
        <f t="shared" si="8"/>
        <v>1.439512184107107</v>
      </c>
      <c r="G166" s="15" t="s">
        <v>51</v>
      </c>
      <c r="H166" s="15" t="s">
        <v>50</v>
      </c>
      <c r="I166" s="15" t="s">
        <v>9</v>
      </c>
    </row>
    <row r="167" spans="1:9" x14ac:dyDescent="0.25">
      <c r="A167" s="15" t="s">
        <v>408</v>
      </c>
      <c r="B167" s="15">
        <v>32.7438</v>
      </c>
      <c r="C167" s="15">
        <v>4</v>
      </c>
      <c r="D167" s="15">
        <v>336.50580000000002</v>
      </c>
      <c r="E167" s="15">
        <v>1.0107999999999999</v>
      </c>
      <c r="F167" s="15">
        <f t="shared" si="8"/>
        <v>2.0150281592401211</v>
      </c>
      <c r="G167" s="15" t="s">
        <v>51</v>
      </c>
      <c r="H167" s="15" t="s">
        <v>50</v>
      </c>
      <c r="I167" s="15" t="s">
        <v>9</v>
      </c>
    </row>
    <row r="168" spans="1:9" x14ac:dyDescent="0.25">
      <c r="A168" s="15" t="s">
        <v>408</v>
      </c>
      <c r="B168" s="15">
        <v>7.4828000000000001</v>
      </c>
      <c r="C168" s="15">
        <v>3</v>
      </c>
      <c r="D168" s="15">
        <v>769.94600000000003</v>
      </c>
      <c r="E168" s="15">
        <v>0.24381</v>
      </c>
      <c r="F168" s="15">
        <f t="shared" si="8"/>
        <v>1.1841156559629278</v>
      </c>
      <c r="G168" s="15" t="s">
        <v>51</v>
      </c>
      <c r="H168" s="15" t="s">
        <v>50</v>
      </c>
      <c r="I168" s="15" t="s">
        <v>9</v>
      </c>
    </row>
    <row r="169" spans="1:9" x14ac:dyDescent="0.25">
      <c r="A169" s="15" t="s">
        <v>408</v>
      </c>
      <c r="B169" s="15">
        <v>16.832799999999999</v>
      </c>
      <c r="C169" s="15">
        <v>3</v>
      </c>
      <c r="D169" s="15">
        <v>499.31040000000002</v>
      </c>
      <c r="E169" s="15">
        <v>1.0018</v>
      </c>
      <c r="F169" s="15">
        <f t="shared" si="8"/>
        <v>2.0024968871653828</v>
      </c>
      <c r="G169" s="15" t="s">
        <v>51</v>
      </c>
      <c r="H169" s="15" t="s">
        <v>50</v>
      </c>
      <c r="I169" s="15" t="s">
        <v>9</v>
      </c>
    </row>
    <row r="170" spans="1:9" x14ac:dyDescent="0.25">
      <c r="A170" s="15" t="s">
        <v>409</v>
      </c>
      <c r="B170" s="15">
        <v>7.6193</v>
      </c>
      <c r="C170" s="15">
        <v>1</v>
      </c>
      <c r="D170" s="15">
        <v>1235.7089000000001</v>
      </c>
      <c r="E170" s="15">
        <v>1.1105</v>
      </c>
      <c r="F170" s="15">
        <f t="shared" si="8"/>
        <v>2.1592046666627596</v>
      </c>
      <c r="G170" s="15" t="s">
        <v>51</v>
      </c>
      <c r="H170" s="15" t="s">
        <v>50</v>
      </c>
      <c r="I170" s="15" t="s">
        <v>9</v>
      </c>
    </row>
    <row r="171" spans="1:9" x14ac:dyDescent="0.25">
      <c r="A171" s="15" t="s">
        <v>409</v>
      </c>
      <c r="B171" s="15">
        <v>14.007999999999999</v>
      </c>
      <c r="C171" s="15">
        <v>3</v>
      </c>
      <c r="D171" s="15">
        <v>1275.3777</v>
      </c>
      <c r="E171" s="15">
        <v>0.55027000000000004</v>
      </c>
      <c r="F171" s="15">
        <f t="shared" si="8"/>
        <v>1.4643597248425495</v>
      </c>
      <c r="G171" s="15" t="s">
        <v>51</v>
      </c>
      <c r="H171" s="15" t="s">
        <v>50</v>
      </c>
      <c r="I171" s="15" t="s">
        <v>9</v>
      </c>
    </row>
    <row r="172" spans="1:9" x14ac:dyDescent="0.25">
      <c r="A172" s="15" t="s">
        <v>409</v>
      </c>
      <c r="B172" s="15">
        <v>6.3886000000000003</v>
      </c>
      <c r="C172" s="15">
        <v>2</v>
      </c>
      <c r="D172" s="15">
        <v>1625.3227999999999</v>
      </c>
      <c r="E172" s="15">
        <v>0.77141000000000004</v>
      </c>
      <c r="F172" s="15">
        <f t="shared" si="8"/>
        <v>1.7069372223774602</v>
      </c>
      <c r="G172" s="15" t="s">
        <v>51</v>
      </c>
      <c r="H172" s="15" t="s">
        <v>50</v>
      </c>
      <c r="I172" s="15" t="s">
        <v>9</v>
      </c>
    </row>
    <row r="173" spans="1:9" x14ac:dyDescent="0.25">
      <c r="A173" s="15" t="s">
        <v>409</v>
      </c>
      <c r="B173" s="15">
        <v>0</v>
      </c>
      <c r="C173" s="15">
        <v>0</v>
      </c>
      <c r="D173" s="15">
        <v>731.39440000000002</v>
      </c>
      <c r="E173" s="15">
        <v>1.1695</v>
      </c>
      <c r="F173" s="15">
        <f t="shared" si="8"/>
        <v>2.2493372733798167</v>
      </c>
      <c r="G173" s="15" t="s">
        <v>51</v>
      </c>
      <c r="H173" s="15" t="s">
        <v>50</v>
      </c>
      <c r="I173" s="15" t="s">
        <v>9</v>
      </c>
    </row>
    <row r="174" spans="1:9" x14ac:dyDescent="0.25">
      <c r="A174" s="15" t="s">
        <v>410</v>
      </c>
      <c r="B174" s="15">
        <v>13.1433</v>
      </c>
      <c r="C174" s="15">
        <v>3</v>
      </c>
      <c r="D174" s="15">
        <v>745.79330000000004</v>
      </c>
      <c r="E174" s="15">
        <v>0.44219999999999998</v>
      </c>
      <c r="F174" s="15">
        <f t="shared" si="8"/>
        <v>1.3586746237909175</v>
      </c>
      <c r="G174" s="15" t="s">
        <v>51</v>
      </c>
      <c r="H174" s="15" t="s">
        <v>50</v>
      </c>
      <c r="I174" s="15" t="s">
        <v>9</v>
      </c>
    </row>
    <row r="175" spans="1:9" x14ac:dyDescent="0.25">
      <c r="A175" s="15" t="s">
        <v>410</v>
      </c>
      <c r="B175" s="15">
        <v>8.9932999999999996</v>
      </c>
      <c r="C175" s="15">
        <v>3</v>
      </c>
      <c r="D175" s="15">
        <v>874.29459999999995</v>
      </c>
      <c r="E175" s="15">
        <v>0.66491</v>
      </c>
      <c r="F175" s="15">
        <f t="shared" si="8"/>
        <v>1.5854693634097234</v>
      </c>
      <c r="G175" s="15" t="s">
        <v>51</v>
      </c>
      <c r="H175" s="15" t="s">
        <v>50</v>
      </c>
      <c r="I175" s="15" t="s">
        <v>9</v>
      </c>
    </row>
    <row r="176" spans="1:9" x14ac:dyDescent="0.25">
      <c r="A176" s="15" t="s">
        <v>410</v>
      </c>
      <c r="B176" s="15">
        <v>15.2911</v>
      </c>
      <c r="C176" s="15">
        <v>4</v>
      </c>
      <c r="D176" s="15">
        <v>1069.7367999999999</v>
      </c>
      <c r="E176" s="15">
        <v>0.26784000000000002</v>
      </c>
      <c r="F176" s="15">
        <f t="shared" si="8"/>
        <v>1.2040038455274151</v>
      </c>
      <c r="G176" s="15" t="s">
        <v>51</v>
      </c>
      <c r="H176" s="15" t="s">
        <v>50</v>
      </c>
      <c r="I176" s="15" t="s">
        <v>9</v>
      </c>
    </row>
    <row r="177" spans="1:9" x14ac:dyDescent="0.25">
      <c r="A177" s="15" t="s">
        <v>410</v>
      </c>
      <c r="B177" s="15">
        <v>19.441099999999999</v>
      </c>
      <c r="C177" s="15">
        <v>4</v>
      </c>
      <c r="D177" s="15">
        <v>829.48789999999997</v>
      </c>
      <c r="E177" s="15">
        <v>0.58296999999999999</v>
      </c>
      <c r="F177" s="15">
        <f t="shared" si="8"/>
        <v>1.4979297855260962</v>
      </c>
      <c r="G177" s="15" t="s">
        <v>51</v>
      </c>
      <c r="H177" s="15" t="s">
        <v>50</v>
      </c>
      <c r="I177" s="15" t="s">
        <v>9</v>
      </c>
    </row>
    <row r="178" spans="1:9" x14ac:dyDescent="0.25">
      <c r="A178" s="15" t="s">
        <v>425</v>
      </c>
      <c r="B178" s="15">
        <v>58.332000000000001</v>
      </c>
      <c r="C178" s="15">
        <v>4</v>
      </c>
      <c r="D178" s="15">
        <v>368.22969999999998</v>
      </c>
      <c r="E178" s="15">
        <v>6.2010000000000003E-2</v>
      </c>
      <c r="F178" s="15">
        <f t="shared" si="8"/>
        <v>1.043919163292889</v>
      </c>
      <c r="G178" s="15" t="s">
        <v>51</v>
      </c>
      <c r="H178" s="15" t="s">
        <v>50</v>
      </c>
      <c r="I178" s="15" t="s">
        <v>22</v>
      </c>
    </row>
    <row r="179" spans="1:9" x14ac:dyDescent="0.25">
      <c r="A179" s="15" t="s">
        <v>425</v>
      </c>
      <c r="B179" s="15">
        <v>84.600499999999997</v>
      </c>
      <c r="C179" s="15">
        <v>11</v>
      </c>
      <c r="D179" s="15">
        <v>662.53330000000005</v>
      </c>
      <c r="E179" s="15">
        <v>0.57601000000000002</v>
      </c>
      <c r="F179" s="15">
        <f t="shared" si="8"/>
        <v>1.4907207196517478</v>
      </c>
      <c r="G179" s="15" t="s">
        <v>51</v>
      </c>
      <c r="H179" s="15" t="s">
        <v>50</v>
      </c>
      <c r="I179" s="15" t="s">
        <v>22</v>
      </c>
    </row>
    <row r="180" spans="1:9" x14ac:dyDescent="0.25">
      <c r="A180" s="15" t="s">
        <v>425</v>
      </c>
      <c r="B180" s="15">
        <v>72.091499999999996</v>
      </c>
      <c r="C180" s="15">
        <v>13</v>
      </c>
      <c r="D180" s="15">
        <v>551.48119999999994</v>
      </c>
      <c r="E180" s="15">
        <v>0.43243999999999999</v>
      </c>
      <c r="F180" s="15">
        <f t="shared" si="8"/>
        <v>1.3495140528018428</v>
      </c>
      <c r="G180" s="15" t="s">
        <v>51</v>
      </c>
      <c r="H180" s="15" t="s">
        <v>50</v>
      </c>
      <c r="I180" s="15" t="s">
        <v>22</v>
      </c>
    </row>
    <row r="181" spans="1:9" x14ac:dyDescent="0.25">
      <c r="A181" s="15" t="s">
        <v>425</v>
      </c>
      <c r="B181" s="15">
        <v>58.463999999999999</v>
      </c>
      <c r="C181" s="15">
        <v>8</v>
      </c>
      <c r="D181" s="15">
        <v>516.43640000000005</v>
      </c>
      <c r="E181" s="15">
        <v>0.40877000000000002</v>
      </c>
      <c r="F181" s="15">
        <f t="shared" si="8"/>
        <v>1.3275534978192822</v>
      </c>
      <c r="G181" s="15" t="s">
        <v>51</v>
      </c>
      <c r="H181" s="15" t="s">
        <v>50</v>
      </c>
      <c r="I181" s="15" t="s">
        <v>22</v>
      </c>
    </row>
    <row r="182" spans="1:9" x14ac:dyDescent="0.25">
      <c r="A182" s="15" t="s">
        <v>426</v>
      </c>
      <c r="B182" s="15">
        <v>23.831700000000001</v>
      </c>
      <c r="C182" s="15">
        <v>4</v>
      </c>
      <c r="D182" s="15">
        <v>615.755</v>
      </c>
      <c r="E182" s="15">
        <v>0.19583999999999999</v>
      </c>
      <c r="F182" s="15">
        <f t="shared" si="8"/>
        <v>1.1453908630239984</v>
      </c>
      <c r="G182" s="15" t="s">
        <v>51</v>
      </c>
      <c r="H182" s="15" t="s">
        <v>50</v>
      </c>
      <c r="I182" s="15" t="s">
        <v>22</v>
      </c>
    </row>
    <row r="183" spans="1:9" x14ac:dyDescent="0.25">
      <c r="A183" s="15" t="s">
        <v>426</v>
      </c>
      <c r="B183" s="15">
        <v>40.122500000000002</v>
      </c>
      <c r="C183" s="15">
        <v>6</v>
      </c>
      <c r="D183" s="15">
        <v>375.6173</v>
      </c>
      <c r="E183" s="15">
        <v>0.24160999999999999</v>
      </c>
      <c r="F183" s="15">
        <f t="shared" si="8"/>
        <v>1.1823113458878047</v>
      </c>
      <c r="G183" s="15" t="s">
        <v>51</v>
      </c>
      <c r="H183" s="15" t="s">
        <v>50</v>
      </c>
      <c r="I183" s="15" t="s">
        <v>22</v>
      </c>
    </row>
    <row r="184" spans="1:9" x14ac:dyDescent="0.25">
      <c r="A184" s="15" t="s">
        <v>426</v>
      </c>
      <c r="B184" s="15">
        <v>24.931699999999999</v>
      </c>
      <c r="C184" s="15">
        <v>4</v>
      </c>
      <c r="D184" s="15">
        <v>510.22410000000002</v>
      </c>
      <c r="E184" s="15">
        <v>0.11452</v>
      </c>
      <c r="F184" s="15">
        <f t="shared" si="8"/>
        <v>1.0826147881322601</v>
      </c>
      <c r="G184" s="15" t="s">
        <v>51</v>
      </c>
      <c r="H184" s="15" t="s">
        <v>50</v>
      </c>
      <c r="I184" s="15" t="s">
        <v>22</v>
      </c>
    </row>
    <row r="185" spans="1:9" x14ac:dyDescent="0.25">
      <c r="A185" s="15" t="s">
        <v>426</v>
      </c>
      <c r="B185" s="15">
        <v>20.931699999999999</v>
      </c>
      <c r="C185" s="15">
        <v>4</v>
      </c>
      <c r="D185" s="15">
        <v>673.20820000000003</v>
      </c>
      <c r="E185" s="15">
        <v>2.1479999999999999E-2</v>
      </c>
      <c r="F185" s="15">
        <f t="shared" si="8"/>
        <v>1.0150001917788651</v>
      </c>
      <c r="G185" s="15" t="s">
        <v>51</v>
      </c>
      <c r="H185" s="15" t="s">
        <v>50</v>
      </c>
      <c r="I185" s="15" t="s">
        <v>22</v>
      </c>
    </row>
    <row r="186" spans="1:9" x14ac:dyDescent="0.25">
      <c r="A186" s="15" t="s">
        <v>427</v>
      </c>
      <c r="B186" s="15">
        <v>7.6590999999999996</v>
      </c>
      <c r="C186" s="15">
        <v>2</v>
      </c>
      <c r="D186" s="15">
        <v>361.85090000000002</v>
      </c>
      <c r="E186" s="15">
        <v>1.9266000000000001</v>
      </c>
      <c r="F186" s="15">
        <f t="shared" si="8"/>
        <v>3.8015822363837102</v>
      </c>
      <c r="G186" s="15" t="s">
        <v>51</v>
      </c>
      <c r="H186" s="15" t="s">
        <v>50</v>
      </c>
      <c r="I186" s="15" t="s">
        <v>22</v>
      </c>
    </row>
    <row r="187" spans="1:9" x14ac:dyDescent="0.25">
      <c r="A187" s="15" t="s">
        <v>427</v>
      </c>
      <c r="B187" s="15">
        <v>3.3546</v>
      </c>
      <c r="C187" s="15">
        <v>1</v>
      </c>
      <c r="D187" s="15">
        <v>796.2989</v>
      </c>
      <c r="E187" s="15">
        <v>2.1479999999999999E-2</v>
      </c>
      <c r="F187" s="15">
        <f t="shared" si="8"/>
        <v>1.0150001917788651</v>
      </c>
      <c r="G187" s="15" t="s">
        <v>51</v>
      </c>
      <c r="H187" s="15" t="s">
        <v>50</v>
      </c>
      <c r="I187" s="15" t="s">
        <v>22</v>
      </c>
    </row>
    <row r="188" spans="1:9" x14ac:dyDescent="0.25">
      <c r="A188" s="15" t="s">
        <v>427</v>
      </c>
      <c r="B188" s="15">
        <v>6.8090999999999999</v>
      </c>
      <c r="C188" s="15">
        <v>2</v>
      </c>
      <c r="D188" s="15">
        <v>1269.9205999999999</v>
      </c>
      <c r="E188" s="15">
        <v>0.15754000000000001</v>
      </c>
      <c r="F188" s="15">
        <f t="shared" si="8"/>
        <v>1.1153836281139844</v>
      </c>
      <c r="G188" s="15" t="s">
        <v>51</v>
      </c>
      <c r="H188" s="15" t="s">
        <v>50</v>
      </c>
      <c r="I188" s="15" t="s">
        <v>22</v>
      </c>
    </row>
    <row r="189" spans="1:9" x14ac:dyDescent="0.25">
      <c r="A189" s="15" t="s">
        <v>427</v>
      </c>
      <c r="B189" s="15">
        <v>11.1137</v>
      </c>
      <c r="C189" s="15">
        <v>3</v>
      </c>
      <c r="D189" s="15">
        <v>651.29579999999999</v>
      </c>
      <c r="E189" s="15">
        <v>1.9077E-2</v>
      </c>
      <c r="F189" s="15">
        <f t="shared" si="8"/>
        <v>1.0133109814868877</v>
      </c>
      <c r="G189" s="15" t="s">
        <v>51</v>
      </c>
      <c r="H189" s="15" t="s">
        <v>50</v>
      </c>
      <c r="I189" s="15" t="s">
        <v>22</v>
      </c>
    </row>
    <row r="190" spans="1:9" x14ac:dyDescent="0.25">
      <c r="A190" s="15" t="s">
        <v>424</v>
      </c>
      <c r="B190" s="15">
        <v>12.2639</v>
      </c>
      <c r="C190" s="15">
        <v>2</v>
      </c>
      <c r="D190" s="15">
        <v>991.42669999999998</v>
      </c>
      <c r="E190" s="15">
        <v>0.31655</v>
      </c>
      <c r="F190" s="15">
        <f t="shared" si="8"/>
        <v>1.245348910443357</v>
      </c>
      <c r="G190" s="15" t="s">
        <v>51</v>
      </c>
      <c r="H190" s="15" t="s">
        <v>50</v>
      </c>
      <c r="I190" s="15" t="s">
        <v>22</v>
      </c>
    </row>
    <row r="191" spans="1:9" x14ac:dyDescent="0.25">
      <c r="A191" s="15" t="s">
        <v>424</v>
      </c>
      <c r="B191" s="15">
        <v>38.341700000000003</v>
      </c>
      <c r="C191" s="15">
        <v>6</v>
      </c>
      <c r="D191" s="15">
        <v>838.49839999999995</v>
      </c>
      <c r="E191" s="15">
        <v>0.14798</v>
      </c>
      <c r="F191" s="15">
        <f t="shared" si="8"/>
        <v>1.1080169873814392</v>
      </c>
      <c r="G191" s="15" t="s">
        <v>51</v>
      </c>
      <c r="H191" s="15" t="s">
        <v>50</v>
      </c>
      <c r="I191" s="15" t="s">
        <v>22</v>
      </c>
    </row>
    <row r="192" spans="1:9" x14ac:dyDescent="0.25">
      <c r="A192" s="15" t="s">
        <v>424</v>
      </c>
      <c r="B192" s="15">
        <v>67.037499999999994</v>
      </c>
      <c r="C192" s="15">
        <v>9</v>
      </c>
      <c r="D192" s="15">
        <v>632.89380000000006</v>
      </c>
      <c r="E192" s="15">
        <v>0.11452</v>
      </c>
      <c r="F192" s="15">
        <f t="shared" si="8"/>
        <v>1.0826147881322601</v>
      </c>
      <c r="G192" s="15" t="s">
        <v>51</v>
      </c>
      <c r="H192" s="15" t="s">
        <v>50</v>
      </c>
      <c r="I192" s="15" t="s">
        <v>22</v>
      </c>
    </row>
    <row r="193" spans="1:9" x14ac:dyDescent="0.25">
      <c r="A193" s="15" t="s">
        <v>424</v>
      </c>
      <c r="B193" s="15">
        <v>59.223599999999998</v>
      </c>
      <c r="C193" s="15">
        <v>7</v>
      </c>
      <c r="D193" s="15">
        <v>505.72219999999999</v>
      </c>
      <c r="E193" s="15">
        <v>0.24160999999999999</v>
      </c>
      <c r="F193" s="15">
        <f t="shared" si="8"/>
        <v>1.1823113458878047</v>
      </c>
      <c r="G193" s="15" t="s">
        <v>51</v>
      </c>
      <c r="H193" s="15" t="s">
        <v>50</v>
      </c>
      <c r="I193" s="15" t="s">
        <v>22</v>
      </c>
    </row>
    <row r="194" spans="1:9" x14ac:dyDescent="0.25">
      <c r="A194" s="15" t="s">
        <v>412</v>
      </c>
      <c r="B194" s="15">
        <v>14.932600000000001</v>
      </c>
      <c r="C194" s="15">
        <v>4</v>
      </c>
      <c r="D194" s="15">
        <v>802.75540000000001</v>
      </c>
      <c r="E194" s="15">
        <v>0.16711000000000001</v>
      </c>
      <c r="F194" s="15">
        <f t="shared" si="8"/>
        <v>1.1228070285678606</v>
      </c>
      <c r="G194" s="15" t="s">
        <v>51</v>
      </c>
      <c r="H194" s="15" t="s">
        <v>50</v>
      </c>
      <c r="I194" s="15" t="s">
        <v>22</v>
      </c>
    </row>
    <row r="195" spans="1:9" x14ac:dyDescent="0.25">
      <c r="A195" s="15" t="s">
        <v>412</v>
      </c>
      <c r="B195" s="15">
        <v>20.978200000000001</v>
      </c>
      <c r="C195" s="15">
        <v>5</v>
      </c>
      <c r="D195" s="15">
        <v>581.49</v>
      </c>
      <c r="E195" s="15">
        <v>8.5872000000000004E-2</v>
      </c>
      <c r="F195" s="15">
        <f t="shared" si="8"/>
        <v>1.0613290406466989</v>
      </c>
      <c r="G195" s="15" t="s">
        <v>51</v>
      </c>
      <c r="H195" s="15" t="s">
        <v>50</v>
      </c>
      <c r="I195" s="15" t="s">
        <v>22</v>
      </c>
    </row>
    <row r="196" spans="1:9" x14ac:dyDescent="0.25">
      <c r="A196" s="15" t="s">
        <v>412</v>
      </c>
      <c r="B196" s="15">
        <v>28.3782</v>
      </c>
      <c r="C196" s="15">
        <v>5</v>
      </c>
      <c r="D196" s="15">
        <v>550.93669999999997</v>
      </c>
      <c r="E196" s="15">
        <v>0.34986</v>
      </c>
      <c r="F196" s="15">
        <f t="shared" si="8"/>
        <v>1.2744369491855205</v>
      </c>
      <c r="G196" s="15" t="s">
        <v>51</v>
      </c>
      <c r="H196" s="15" t="s">
        <v>50</v>
      </c>
      <c r="I196" s="15" t="s">
        <v>22</v>
      </c>
    </row>
    <row r="197" spans="1:9" x14ac:dyDescent="0.25">
      <c r="A197" s="15" t="s">
        <v>412</v>
      </c>
      <c r="B197" s="15">
        <v>7.2956000000000003</v>
      </c>
      <c r="C197" s="15">
        <v>1</v>
      </c>
      <c r="D197" s="15">
        <v>280.01310000000001</v>
      </c>
      <c r="E197" s="15">
        <v>0.41294999999999998</v>
      </c>
      <c r="F197" s="15">
        <f t="shared" si="8"/>
        <v>1.3314054694393982</v>
      </c>
      <c r="G197" s="15" t="s">
        <v>51</v>
      </c>
      <c r="H197" s="15" t="s">
        <v>50</v>
      </c>
      <c r="I197" s="15" t="s">
        <v>22</v>
      </c>
    </row>
    <row r="198" spans="1:9" x14ac:dyDescent="0.25">
      <c r="A198" s="15" t="s">
        <v>416</v>
      </c>
      <c r="B198" s="15">
        <v>4.3395999999999999</v>
      </c>
      <c r="C198" s="15">
        <v>1</v>
      </c>
      <c r="D198" s="15">
        <v>429.52229999999997</v>
      </c>
      <c r="E198" s="15">
        <v>0.31924000000000002</v>
      </c>
      <c r="F198" s="15">
        <f t="shared" si="8"/>
        <v>1.2476731117148068</v>
      </c>
      <c r="G198" s="15" t="s">
        <v>51</v>
      </c>
      <c r="H198" s="15" t="s">
        <v>50</v>
      </c>
      <c r="I198" s="15" t="s">
        <v>22</v>
      </c>
    </row>
    <row r="199" spans="1:9" x14ac:dyDescent="0.25">
      <c r="A199" s="15" t="s">
        <v>416</v>
      </c>
      <c r="B199" s="15">
        <v>11.479200000000001</v>
      </c>
      <c r="C199" s="15">
        <v>2</v>
      </c>
      <c r="D199" s="15">
        <v>615.90459999999996</v>
      </c>
      <c r="E199" s="15">
        <v>8.8478000000000001E-2</v>
      </c>
      <c r="F199" s="15">
        <f t="shared" si="8"/>
        <v>1.0632478959259999</v>
      </c>
      <c r="G199" s="15" t="s">
        <v>51</v>
      </c>
      <c r="H199" s="15" t="s">
        <v>50</v>
      </c>
      <c r="I199" s="15" t="s">
        <v>22</v>
      </c>
    </row>
    <row r="200" spans="1:9" x14ac:dyDescent="0.25">
      <c r="A200" s="15" t="s">
        <v>416</v>
      </c>
      <c r="B200" s="15">
        <v>17.6585</v>
      </c>
      <c r="C200" s="15">
        <v>4</v>
      </c>
      <c r="D200" s="15">
        <v>277.9504</v>
      </c>
      <c r="E200" s="15">
        <v>0.1719</v>
      </c>
      <c r="F200" s="15">
        <f t="shared" si="8"/>
        <v>1.1265411399094751</v>
      </c>
      <c r="G200" s="15" t="s">
        <v>51</v>
      </c>
      <c r="H200" s="15" t="s">
        <v>50</v>
      </c>
      <c r="I200" s="15" t="s">
        <v>22</v>
      </c>
    </row>
    <row r="201" spans="1:9" x14ac:dyDescent="0.25">
      <c r="A201" s="15" t="s">
        <v>416</v>
      </c>
      <c r="B201" s="15">
        <v>16.358499999999999</v>
      </c>
      <c r="C201" s="15">
        <v>4</v>
      </c>
      <c r="D201" s="15">
        <v>542.65890000000002</v>
      </c>
      <c r="E201" s="15">
        <v>0.46459</v>
      </c>
      <c r="F201" s="15">
        <f t="shared" si="8"/>
        <v>1.3799251362678975</v>
      </c>
      <c r="G201" s="15" t="s">
        <v>51</v>
      </c>
      <c r="H201" s="15" t="s">
        <v>50</v>
      </c>
      <c r="I201" s="15" t="s">
        <v>22</v>
      </c>
    </row>
    <row r="202" spans="1:9" x14ac:dyDescent="0.25">
      <c r="A202" s="15" t="s">
        <v>417</v>
      </c>
      <c r="B202" s="15">
        <v>13.462199999999999</v>
      </c>
      <c r="C202" s="15">
        <v>6</v>
      </c>
      <c r="D202" s="15">
        <v>246.8407</v>
      </c>
      <c r="E202" s="15">
        <v>7.6326000000000005E-2</v>
      </c>
      <c r="F202" s="15">
        <f t="shared" si="8"/>
        <v>1.054329639006431</v>
      </c>
      <c r="G202" s="15" t="s">
        <v>51</v>
      </c>
      <c r="H202" s="15" t="s">
        <v>50</v>
      </c>
      <c r="I202" s="15" t="s">
        <v>22</v>
      </c>
    </row>
    <row r="203" spans="1:9" x14ac:dyDescent="0.25">
      <c r="A203" s="15" t="s">
        <v>417</v>
      </c>
      <c r="B203" s="15">
        <v>-0.51463000000000003</v>
      </c>
      <c r="C203" s="15">
        <v>1</v>
      </c>
      <c r="D203" s="15">
        <v>489.11680000000001</v>
      </c>
      <c r="E203" s="15">
        <v>8.8331000000000007E-2</v>
      </c>
      <c r="F203" s="15">
        <f t="shared" si="8"/>
        <v>1.0631395643148396</v>
      </c>
      <c r="G203" s="15" t="s">
        <v>51</v>
      </c>
      <c r="H203" s="15" t="s">
        <v>50</v>
      </c>
      <c r="I203" s="15" t="s">
        <v>22</v>
      </c>
    </row>
    <row r="204" spans="1:9" x14ac:dyDescent="0.25">
      <c r="A204" s="15" t="s">
        <v>417</v>
      </c>
      <c r="B204" s="15">
        <v>13.5268</v>
      </c>
      <c r="C204" s="15">
        <v>5</v>
      </c>
      <c r="D204" s="15">
        <v>183.95410000000001</v>
      </c>
      <c r="E204" s="15">
        <v>0.13363</v>
      </c>
      <c r="F204" s="15">
        <f t="shared" si="8"/>
        <v>1.0970505470248149</v>
      </c>
      <c r="G204" s="15" t="s">
        <v>51</v>
      </c>
      <c r="H204" s="15" t="s">
        <v>50</v>
      </c>
      <c r="I204" s="15" t="s">
        <v>22</v>
      </c>
    </row>
    <row r="205" spans="1:9" x14ac:dyDescent="0.25">
      <c r="A205" s="15" t="s">
        <v>417</v>
      </c>
      <c r="B205" s="15">
        <v>-0.57926999999999995</v>
      </c>
      <c r="C205" s="15">
        <v>2</v>
      </c>
      <c r="D205" s="15">
        <v>378.28190000000001</v>
      </c>
      <c r="E205" s="15">
        <v>0.30155999999999999</v>
      </c>
      <c r="F205" s="15">
        <f t="shared" si="8"/>
        <v>1.2324763816253768</v>
      </c>
      <c r="G205" s="15" t="s">
        <v>51</v>
      </c>
      <c r="H205" s="15" t="s">
        <v>50</v>
      </c>
      <c r="I205" s="15" t="s">
        <v>22</v>
      </c>
    </row>
    <row r="206" spans="1:9" x14ac:dyDescent="0.25">
      <c r="A206" s="15" t="s">
        <v>418</v>
      </c>
      <c r="B206" s="15">
        <v>15.5626</v>
      </c>
      <c r="C206" s="15">
        <v>2</v>
      </c>
      <c r="D206" s="15">
        <v>607.72760000000005</v>
      </c>
      <c r="E206" s="15">
        <v>1.1932999999999999E-2</v>
      </c>
      <c r="F206" s="15">
        <f t="shared" ref="F206:F269" si="9">2^E206</f>
        <v>1.008305627225667</v>
      </c>
      <c r="G206" s="15" t="s">
        <v>51</v>
      </c>
      <c r="H206" s="15" t="s">
        <v>50</v>
      </c>
      <c r="I206" s="15" t="s">
        <v>22</v>
      </c>
    </row>
    <row r="207" spans="1:9" x14ac:dyDescent="0.25">
      <c r="A207" s="15" t="s">
        <v>418</v>
      </c>
      <c r="B207" s="15">
        <v>28.5566</v>
      </c>
      <c r="C207" s="15">
        <v>5</v>
      </c>
      <c r="D207" s="15">
        <v>413.54500000000002</v>
      </c>
      <c r="E207" s="15">
        <v>0.58496000000000004</v>
      </c>
      <c r="F207" s="15">
        <f t="shared" si="9"/>
        <v>1.4999973999505252</v>
      </c>
      <c r="G207" s="15" t="s">
        <v>51</v>
      </c>
      <c r="H207" s="15" t="s">
        <v>50</v>
      </c>
      <c r="I207" s="15" t="s">
        <v>22</v>
      </c>
    </row>
    <row r="208" spans="1:9" x14ac:dyDescent="0.25">
      <c r="A208" s="15" t="s">
        <v>418</v>
      </c>
      <c r="B208" s="15">
        <v>32.312600000000003</v>
      </c>
      <c r="C208" s="15">
        <v>2</v>
      </c>
      <c r="D208" s="15">
        <v>218.99860000000001</v>
      </c>
      <c r="E208" s="15">
        <v>0.2394</v>
      </c>
      <c r="F208" s="15">
        <f t="shared" si="9"/>
        <v>1.1805016025093209</v>
      </c>
      <c r="G208" s="15" t="s">
        <v>51</v>
      </c>
      <c r="H208" s="15" t="s">
        <v>50</v>
      </c>
      <c r="I208" s="15" t="s">
        <v>22</v>
      </c>
    </row>
    <row r="209" spans="1:9" x14ac:dyDescent="0.25">
      <c r="A209" s="15" t="s">
        <v>418</v>
      </c>
      <c r="B209" s="15">
        <v>16.406600000000001</v>
      </c>
      <c r="C209" s="15">
        <v>5</v>
      </c>
      <c r="D209" s="15">
        <v>462.2679</v>
      </c>
      <c r="E209" s="15">
        <v>0.28227999999999998</v>
      </c>
      <c r="F209" s="15">
        <f t="shared" si="9"/>
        <v>1.2161152854073261</v>
      </c>
      <c r="G209" s="15" t="s">
        <v>51</v>
      </c>
      <c r="H209" s="15" t="s">
        <v>50</v>
      </c>
      <c r="I209" s="15" t="s">
        <v>22</v>
      </c>
    </row>
    <row r="210" spans="1:9" x14ac:dyDescent="0.25">
      <c r="A210" s="15" t="s">
        <v>428</v>
      </c>
      <c r="B210" s="15">
        <v>7.1872999999999996</v>
      </c>
      <c r="C210" s="15">
        <v>1</v>
      </c>
      <c r="D210" s="15">
        <v>1601.7052000000001</v>
      </c>
      <c r="E210" s="15">
        <v>0.21981000000000001</v>
      </c>
      <c r="F210" s="15">
        <f t="shared" si="9"/>
        <v>1.1645802035264909</v>
      </c>
      <c r="G210" s="15" t="s">
        <v>51</v>
      </c>
      <c r="H210" s="15" t="s">
        <v>402</v>
      </c>
      <c r="I210" s="15" t="s">
        <v>9</v>
      </c>
    </row>
    <row r="211" spans="1:9" x14ac:dyDescent="0.25">
      <c r="A211" s="15" t="s">
        <v>428</v>
      </c>
      <c r="B211" s="15">
        <v>24.949100000000001</v>
      </c>
      <c r="C211" s="15">
        <v>4</v>
      </c>
      <c r="D211" s="15">
        <v>1586.1969999999999</v>
      </c>
      <c r="E211" s="15">
        <v>3.8156000000000002E-2</v>
      </c>
      <c r="F211" s="15">
        <f t="shared" si="9"/>
        <v>1.0268005686487713</v>
      </c>
      <c r="G211" s="15" t="s">
        <v>51</v>
      </c>
      <c r="H211" s="15" t="s">
        <v>402</v>
      </c>
      <c r="I211" s="15" t="s">
        <v>9</v>
      </c>
    </row>
    <row r="212" spans="1:9" x14ac:dyDescent="0.25">
      <c r="A212" s="15" t="s">
        <v>428</v>
      </c>
      <c r="B212" s="15">
        <v>11.161799999999999</v>
      </c>
      <c r="C212" s="15">
        <v>3</v>
      </c>
      <c r="D212" s="15">
        <v>1535.4743000000001</v>
      </c>
      <c r="E212" s="15">
        <v>4.7697000000000003E-2</v>
      </c>
      <c r="F212" s="15">
        <f t="shared" si="9"/>
        <v>1.033613630198877</v>
      </c>
      <c r="G212" s="15" t="s">
        <v>51</v>
      </c>
      <c r="H212" s="15" t="s">
        <v>402</v>
      </c>
      <c r="I212" s="15" t="s">
        <v>9</v>
      </c>
    </row>
    <row r="213" spans="1:9" x14ac:dyDescent="0.25">
      <c r="A213" s="15" t="s">
        <v>428</v>
      </c>
      <c r="B213" s="15">
        <v>21.9863</v>
      </c>
      <c r="C213" s="15">
        <v>5</v>
      </c>
      <c r="D213" s="15">
        <v>1840.1030000000001</v>
      </c>
      <c r="E213" s="15">
        <v>0.10019</v>
      </c>
      <c r="F213" s="15">
        <f t="shared" si="9"/>
        <v>1.0719146222145239</v>
      </c>
      <c r="G213" s="15" t="s">
        <v>51</v>
      </c>
      <c r="H213" s="15" t="s">
        <v>402</v>
      </c>
      <c r="I213" s="15" t="s">
        <v>9</v>
      </c>
    </row>
    <row r="214" spans="1:9" x14ac:dyDescent="0.25">
      <c r="A214" s="15" t="s">
        <v>429</v>
      </c>
      <c r="B214" s="15">
        <v>24.8474</v>
      </c>
      <c r="C214" s="15">
        <v>5</v>
      </c>
      <c r="D214" s="15">
        <v>1600.3566000000001</v>
      </c>
      <c r="E214" s="15">
        <v>6.9802000000000003E-2</v>
      </c>
      <c r="F214" s="15">
        <f t="shared" si="9"/>
        <v>1.0495726270930701</v>
      </c>
      <c r="G214" s="15" t="s">
        <v>51</v>
      </c>
      <c r="H214" s="15" t="s">
        <v>402</v>
      </c>
      <c r="I214" s="15" t="s">
        <v>9</v>
      </c>
    </row>
    <row r="215" spans="1:9" x14ac:dyDescent="0.25">
      <c r="A215" s="15" t="s">
        <v>429</v>
      </c>
      <c r="B215" s="15">
        <v>27.197399999999998</v>
      </c>
      <c r="C215" s="15">
        <v>5</v>
      </c>
      <c r="D215" s="15">
        <v>2185.8827000000001</v>
      </c>
      <c r="E215" s="15">
        <v>0.16006999999999999</v>
      </c>
      <c r="F215" s="15">
        <f t="shared" si="9"/>
        <v>1.1173413504974852</v>
      </c>
      <c r="G215" s="15" t="s">
        <v>51</v>
      </c>
      <c r="H215" s="15" t="s">
        <v>402</v>
      </c>
      <c r="I215" s="15" t="s">
        <v>9</v>
      </c>
    </row>
    <row r="216" spans="1:9" x14ac:dyDescent="0.25">
      <c r="A216" s="15" t="s">
        <v>429</v>
      </c>
      <c r="B216" s="15">
        <v>3.2195</v>
      </c>
      <c r="C216" s="15">
        <v>1</v>
      </c>
      <c r="D216" s="15">
        <v>1818.1158</v>
      </c>
      <c r="E216" s="15">
        <v>0.16233</v>
      </c>
      <c r="F216" s="15">
        <f t="shared" si="9"/>
        <v>1.1190930515055568</v>
      </c>
      <c r="G216" s="15" t="s">
        <v>51</v>
      </c>
      <c r="H216" s="15" t="s">
        <v>402</v>
      </c>
      <c r="I216" s="15" t="s">
        <v>9</v>
      </c>
    </row>
    <row r="217" spans="1:9" x14ac:dyDescent="0.25">
      <c r="A217" s="15" t="s">
        <v>429</v>
      </c>
      <c r="B217" s="15">
        <v>28.247399999999999</v>
      </c>
      <c r="C217" s="15">
        <v>5</v>
      </c>
      <c r="D217" s="15">
        <v>1608.7822000000001</v>
      </c>
      <c r="E217" s="15">
        <v>0.18146999999999999</v>
      </c>
      <c r="F217" s="15">
        <f t="shared" si="9"/>
        <v>1.1340387988301595</v>
      </c>
      <c r="G217" s="15" t="s">
        <v>51</v>
      </c>
      <c r="H217" s="15" t="s">
        <v>402</v>
      </c>
      <c r="I217" s="15" t="s">
        <v>9</v>
      </c>
    </row>
    <row r="218" spans="1:9" x14ac:dyDescent="0.25">
      <c r="A218" s="15" t="s">
        <v>430</v>
      </c>
      <c r="B218" s="15">
        <v>0</v>
      </c>
      <c r="C218" s="15">
        <v>0</v>
      </c>
      <c r="D218" s="15">
        <v>633.20979999999997</v>
      </c>
      <c r="E218" s="15">
        <v>3.3440999999999999E-2</v>
      </c>
      <c r="F218" s="15">
        <f t="shared" si="9"/>
        <v>1.0234502680597051</v>
      </c>
      <c r="G218" s="15" t="s">
        <v>51</v>
      </c>
      <c r="H218" s="15" t="s">
        <v>402</v>
      </c>
      <c r="I218" s="15" t="s">
        <v>9</v>
      </c>
    </row>
    <row r="219" spans="1:9" x14ac:dyDescent="0.25">
      <c r="A219" s="15" t="s">
        <v>430</v>
      </c>
      <c r="B219" s="15">
        <v>9.1651000000000007</v>
      </c>
      <c r="C219" s="15">
        <v>2</v>
      </c>
      <c r="D219" s="15">
        <v>875.99279999999999</v>
      </c>
      <c r="E219" s="15">
        <v>0.33534999999999998</v>
      </c>
      <c r="F219" s="15">
        <f t="shared" si="9"/>
        <v>1.2616834580218406</v>
      </c>
      <c r="G219" s="15" t="s">
        <v>51</v>
      </c>
      <c r="H219" s="15" t="s">
        <v>402</v>
      </c>
      <c r="I219" s="15" t="s">
        <v>9</v>
      </c>
    </row>
    <row r="220" spans="1:9" x14ac:dyDescent="0.25">
      <c r="A220" s="15" t="s">
        <v>430</v>
      </c>
      <c r="B220" s="15">
        <v>15.922599999999999</v>
      </c>
      <c r="C220" s="15">
        <v>3</v>
      </c>
      <c r="D220" s="15">
        <v>993.12789999999995</v>
      </c>
      <c r="E220" s="15">
        <v>0.34986</v>
      </c>
      <c r="F220" s="15">
        <f t="shared" si="9"/>
        <v>1.2744369491855205</v>
      </c>
      <c r="G220" s="15" t="s">
        <v>51</v>
      </c>
      <c r="H220" s="15" t="s">
        <v>402</v>
      </c>
      <c r="I220" s="15" t="s">
        <v>9</v>
      </c>
    </row>
    <row r="221" spans="1:9" x14ac:dyDescent="0.25">
      <c r="A221" s="15" t="s">
        <v>430</v>
      </c>
      <c r="B221" s="15">
        <v>6.7575000000000003</v>
      </c>
      <c r="C221" s="15">
        <v>1</v>
      </c>
      <c r="D221" s="15">
        <v>1381.4974999999999</v>
      </c>
      <c r="E221" s="15">
        <v>0.33534999999999998</v>
      </c>
      <c r="F221" s="15">
        <f t="shared" si="9"/>
        <v>1.2616834580218406</v>
      </c>
      <c r="G221" s="15" t="s">
        <v>51</v>
      </c>
      <c r="H221" s="15" t="s">
        <v>402</v>
      </c>
      <c r="I221" s="15" t="s">
        <v>9</v>
      </c>
    </row>
    <row r="222" spans="1:9" x14ac:dyDescent="0.25">
      <c r="A222" s="15" t="s">
        <v>431</v>
      </c>
      <c r="B222" s="15">
        <v>22.690899999999999</v>
      </c>
      <c r="C222" s="15">
        <v>4</v>
      </c>
      <c r="D222" s="15">
        <v>1589.6013</v>
      </c>
      <c r="E222" s="15">
        <v>9.6055000000000001E-2</v>
      </c>
      <c r="F222" s="15">
        <f t="shared" si="9"/>
        <v>1.0688467381799689</v>
      </c>
      <c r="G222" s="15" t="s">
        <v>51</v>
      </c>
      <c r="H222" s="15" t="s">
        <v>402</v>
      </c>
      <c r="I222" s="15" t="s">
        <v>9</v>
      </c>
    </row>
    <row r="223" spans="1:9" x14ac:dyDescent="0.25">
      <c r="A223" s="15" t="s">
        <v>431</v>
      </c>
      <c r="B223" s="15">
        <v>27.3386</v>
      </c>
      <c r="C223" s="15">
        <v>5</v>
      </c>
      <c r="D223" s="15">
        <v>1647.1991</v>
      </c>
      <c r="E223" s="15">
        <v>0.19583999999999999</v>
      </c>
      <c r="F223" s="15">
        <f t="shared" si="9"/>
        <v>1.1453908630239984</v>
      </c>
      <c r="G223" s="15" t="s">
        <v>51</v>
      </c>
      <c r="H223" s="15" t="s">
        <v>402</v>
      </c>
      <c r="I223" s="15" t="s">
        <v>9</v>
      </c>
    </row>
    <row r="224" spans="1:9" x14ac:dyDescent="0.25">
      <c r="A224" s="15" t="s">
        <v>431</v>
      </c>
      <c r="B224" s="15">
        <v>14.043200000000001</v>
      </c>
      <c r="C224" s="15">
        <v>3</v>
      </c>
      <c r="D224" s="15">
        <v>1784.8185000000001</v>
      </c>
      <c r="E224" s="15">
        <v>0.34017999999999998</v>
      </c>
      <c r="F224" s="15">
        <f t="shared" si="9"/>
        <v>1.2659145278330914</v>
      </c>
      <c r="G224" s="15" t="s">
        <v>51</v>
      </c>
      <c r="H224" s="15" t="s">
        <v>402</v>
      </c>
      <c r="I224" s="15" t="s">
        <v>9</v>
      </c>
    </row>
    <row r="225" spans="1:9" x14ac:dyDescent="0.25">
      <c r="A225" s="15" t="s">
        <v>431</v>
      </c>
      <c r="B225" s="15">
        <v>20.493200000000002</v>
      </c>
      <c r="C225" s="15">
        <v>3</v>
      </c>
      <c r="D225" s="15">
        <v>1617.9022</v>
      </c>
      <c r="E225" s="15">
        <v>8.1098000000000003E-2</v>
      </c>
      <c r="F225" s="15">
        <f t="shared" si="9"/>
        <v>1.0578228174144775</v>
      </c>
      <c r="G225" s="15" t="s">
        <v>51</v>
      </c>
      <c r="H225" s="15" t="s">
        <v>402</v>
      </c>
      <c r="I225" s="15" t="s">
        <v>9</v>
      </c>
    </row>
    <row r="226" spans="1:9" x14ac:dyDescent="0.25">
      <c r="A226" s="15" t="s">
        <v>432</v>
      </c>
      <c r="B226" s="15">
        <v>0</v>
      </c>
      <c r="C226" s="15">
        <v>0</v>
      </c>
      <c r="D226" s="15">
        <v>1147.0971999999999</v>
      </c>
      <c r="E226" s="15">
        <v>1.1940999999999999</v>
      </c>
      <c r="F226" s="15">
        <f t="shared" si="9"/>
        <v>2.2880205344095592</v>
      </c>
      <c r="G226" s="15" t="s">
        <v>51</v>
      </c>
      <c r="H226" s="15" t="s">
        <v>402</v>
      </c>
      <c r="I226" s="15" t="s">
        <v>9</v>
      </c>
    </row>
    <row r="227" spans="1:9" x14ac:dyDescent="0.25">
      <c r="A227" s="15" t="s">
        <v>432</v>
      </c>
      <c r="B227" s="15">
        <v>13.0929</v>
      </c>
      <c r="C227" s="15">
        <v>2</v>
      </c>
      <c r="D227" s="15">
        <v>2066.4128000000001</v>
      </c>
      <c r="E227" s="15">
        <v>0.20541999999999999</v>
      </c>
      <c r="F227" s="15">
        <f t="shared" si="9"/>
        <v>1.1530219677921589</v>
      </c>
      <c r="G227" s="15" t="s">
        <v>51</v>
      </c>
      <c r="H227" s="15" t="s">
        <v>402</v>
      </c>
      <c r="I227" s="15" t="s">
        <v>9</v>
      </c>
    </row>
    <row r="228" spans="1:9" x14ac:dyDescent="0.25">
      <c r="A228" s="15" t="s">
        <v>432</v>
      </c>
      <c r="B228" s="15">
        <v>4.6464999999999996</v>
      </c>
      <c r="C228" s="15">
        <v>1</v>
      </c>
      <c r="D228" s="15">
        <v>1843.9721</v>
      </c>
      <c r="E228" s="15">
        <v>4.7692000000000003E-3</v>
      </c>
      <c r="F228" s="15">
        <f t="shared" si="9"/>
        <v>1.0033112275758453</v>
      </c>
      <c r="G228" s="15" t="s">
        <v>51</v>
      </c>
      <c r="H228" s="15" t="s">
        <v>402</v>
      </c>
      <c r="I228" s="15" t="s">
        <v>9</v>
      </c>
    </row>
    <row r="229" spans="1:9" x14ac:dyDescent="0.25">
      <c r="A229" s="15" t="s">
        <v>432</v>
      </c>
      <c r="B229" s="15">
        <v>17.7394</v>
      </c>
      <c r="C229" s="15">
        <v>3</v>
      </c>
      <c r="D229" s="15">
        <v>1572.7820999999999</v>
      </c>
      <c r="E229" s="15">
        <v>0.19583999999999999</v>
      </c>
      <c r="F229" s="15">
        <f t="shared" si="9"/>
        <v>1.1453908630239984</v>
      </c>
      <c r="G229" s="15" t="s">
        <v>51</v>
      </c>
      <c r="H229" s="15" t="s">
        <v>402</v>
      </c>
      <c r="I229" s="15" t="s">
        <v>9</v>
      </c>
    </row>
    <row r="230" spans="1:9" x14ac:dyDescent="0.25">
      <c r="A230" s="15" t="s">
        <v>401</v>
      </c>
      <c r="B230" s="15">
        <v>7.0117000000000003</v>
      </c>
      <c r="C230" s="15">
        <v>2</v>
      </c>
      <c r="D230" s="15">
        <v>607.66719999999998</v>
      </c>
      <c r="E230" s="15">
        <v>0.47154000000000001</v>
      </c>
      <c r="F230" s="15">
        <f t="shared" si="9"/>
        <v>1.3865887879907746</v>
      </c>
      <c r="G230" s="15" t="s">
        <v>51</v>
      </c>
      <c r="H230" s="15" t="s">
        <v>402</v>
      </c>
      <c r="I230" s="15" t="s">
        <v>9</v>
      </c>
    </row>
    <row r="231" spans="1:9" x14ac:dyDescent="0.25">
      <c r="A231" s="15" t="s">
        <v>401</v>
      </c>
      <c r="B231" s="15">
        <v>0</v>
      </c>
      <c r="C231" s="15">
        <v>0</v>
      </c>
      <c r="D231" s="15">
        <v>891.33019999999999</v>
      </c>
      <c r="E231" s="15">
        <v>0.13841000000000001</v>
      </c>
      <c r="F231" s="15">
        <f t="shared" si="9"/>
        <v>1.1006913707814778</v>
      </c>
      <c r="G231" s="15" t="s">
        <v>51</v>
      </c>
      <c r="H231" s="15" t="s">
        <v>402</v>
      </c>
      <c r="I231" s="15" t="s">
        <v>9</v>
      </c>
    </row>
    <row r="232" spans="1:9" x14ac:dyDescent="0.25">
      <c r="A232" s="15" t="s">
        <v>401</v>
      </c>
      <c r="B232" s="15">
        <v>9.3117000000000001</v>
      </c>
      <c r="C232" s="15">
        <v>2</v>
      </c>
      <c r="D232" s="15">
        <v>1155.6083000000001</v>
      </c>
      <c r="E232" s="15">
        <v>0.28227999999999998</v>
      </c>
      <c r="F232" s="15">
        <f t="shared" si="9"/>
        <v>1.2161152854073261</v>
      </c>
      <c r="G232" s="15" t="s">
        <v>51</v>
      </c>
      <c r="H232" s="15" t="s">
        <v>402</v>
      </c>
      <c r="I232" s="15" t="s">
        <v>9</v>
      </c>
    </row>
    <row r="233" spans="1:9" x14ac:dyDescent="0.25">
      <c r="A233" s="15" t="s">
        <v>401</v>
      </c>
      <c r="B233" s="15">
        <v>11.3117</v>
      </c>
      <c r="C233" s="15">
        <v>2</v>
      </c>
      <c r="D233" s="15">
        <v>593.87900000000002</v>
      </c>
      <c r="E233" s="15">
        <v>0.35954000000000003</v>
      </c>
      <c r="F233" s="15">
        <f t="shared" si="9"/>
        <v>1.2830167453955024</v>
      </c>
      <c r="G233" s="15" t="s">
        <v>51</v>
      </c>
      <c r="H233" s="15" t="s">
        <v>402</v>
      </c>
      <c r="I233" s="15" t="s">
        <v>9</v>
      </c>
    </row>
    <row r="234" spans="1:9" x14ac:dyDescent="0.25">
      <c r="A234" s="15" t="s">
        <v>404</v>
      </c>
      <c r="B234" s="15">
        <v>19.7758</v>
      </c>
      <c r="C234" s="15">
        <v>5</v>
      </c>
      <c r="D234" s="15">
        <v>1108.8246999999999</v>
      </c>
      <c r="E234" s="15">
        <v>0.12179</v>
      </c>
      <c r="F234" s="15">
        <f t="shared" si="9"/>
        <v>1.0880840476412288</v>
      </c>
      <c r="G234" s="15" t="s">
        <v>51</v>
      </c>
      <c r="H234" s="15" t="s">
        <v>402</v>
      </c>
      <c r="I234" s="15" t="s">
        <v>9</v>
      </c>
    </row>
    <row r="235" spans="1:9" x14ac:dyDescent="0.25">
      <c r="A235" s="15" t="s">
        <v>404</v>
      </c>
      <c r="B235" s="15">
        <v>21.390599999999999</v>
      </c>
      <c r="C235" s="15">
        <v>4</v>
      </c>
      <c r="D235" s="15">
        <v>875.19359999999995</v>
      </c>
      <c r="E235" s="15">
        <v>0.29192000000000001</v>
      </c>
      <c r="F235" s="15">
        <f t="shared" si="9"/>
        <v>1.2242685026570492</v>
      </c>
      <c r="G235" s="15" t="s">
        <v>51</v>
      </c>
      <c r="H235" s="15" t="s">
        <v>402</v>
      </c>
      <c r="I235" s="15" t="s">
        <v>9</v>
      </c>
    </row>
    <row r="236" spans="1:9" x14ac:dyDescent="0.25">
      <c r="A236" s="15" t="s">
        <v>404</v>
      </c>
      <c r="B236" s="15">
        <v>11.670299999999999</v>
      </c>
      <c r="C236" s="15">
        <v>2</v>
      </c>
      <c r="D236" s="15">
        <v>1107.4076</v>
      </c>
      <c r="E236" s="15">
        <v>0.45685999999999999</v>
      </c>
      <c r="F236" s="15">
        <f t="shared" si="9"/>
        <v>1.372551231589838</v>
      </c>
      <c r="G236" s="15" t="s">
        <v>51</v>
      </c>
      <c r="H236" s="15" t="s">
        <v>402</v>
      </c>
      <c r="I236" s="15" t="s">
        <v>9</v>
      </c>
    </row>
    <row r="237" spans="1:9" x14ac:dyDescent="0.25">
      <c r="A237" s="15" t="s">
        <v>404</v>
      </c>
      <c r="B237" s="15">
        <v>17.825800000000001</v>
      </c>
      <c r="C237" s="15">
        <v>5</v>
      </c>
      <c r="D237" s="15">
        <v>1464.778</v>
      </c>
      <c r="E237" s="15">
        <v>0.43731999999999999</v>
      </c>
      <c r="F237" s="15">
        <f t="shared" si="9"/>
        <v>1.3540865917625431</v>
      </c>
      <c r="G237" s="15" t="s">
        <v>51</v>
      </c>
      <c r="H237" s="15" t="s">
        <v>402</v>
      </c>
      <c r="I237" s="15" t="s">
        <v>9</v>
      </c>
    </row>
    <row r="238" spans="1:9" x14ac:dyDescent="0.25">
      <c r="A238" s="15" t="s">
        <v>405</v>
      </c>
      <c r="B238" s="15">
        <v>31.981400000000001</v>
      </c>
      <c r="C238" s="15">
        <v>3</v>
      </c>
      <c r="D238" s="15">
        <v>1715.6766</v>
      </c>
      <c r="E238" s="15">
        <v>4.7771000000000003E-3</v>
      </c>
      <c r="F238" s="15">
        <f t="shared" si="9"/>
        <v>1.0033167215854417</v>
      </c>
      <c r="G238" s="15" t="s">
        <v>51</v>
      </c>
      <c r="H238" s="15" t="s">
        <v>402</v>
      </c>
      <c r="I238" s="15" t="s">
        <v>9</v>
      </c>
    </row>
    <row r="239" spans="1:9" x14ac:dyDescent="0.25">
      <c r="A239" s="15" t="s">
        <v>405</v>
      </c>
      <c r="B239" s="15">
        <v>0</v>
      </c>
      <c r="C239" s="15">
        <v>0</v>
      </c>
      <c r="D239" s="15">
        <v>2705.0513000000001</v>
      </c>
      <c r="E239" s="15">
        <v>0.72553000000000001</v>
      </c>
      <c r="F239" s="15">
        <f t="shared" si="9"/>
        <v>1.653507970669575</v>
      </c>
      <c r="G239" s="15" t="s">
        <v>51</v>
      </c>
      <c r="H239" s="15" t="s">
        <v>402</v>
      </c>
      <c r="I239" s="15" t="s">
        <v>9</v>
      </c>
    </row>
    <row r="240" spans="1:9" x14ac:dyDescent="0.25">
      <c r="A240" s="15" t="s">
        <v>405</v>
      </c>
      <c r="B240" s="15">
        <v>31.981400000000001</v>
      </c>
      <c r="C240" s="15">
        <v>3</v>
      </c>
      <c r="D240" s="15">
        <v>1144.4046000000001</v>
      </c>
      <c r="E240" s="15">
        <v>1.3203</v>
      </c>
      <c r="F240" s="15">
        <f t="shared" si="9"/>
        <v>2.4971803178659679</v>
      </c>
      <c r="G240" s="15" t="s">
        <v>51</v>
      </c>
      <c r="H240" s="15" t="s">
        <v>402</v>
      </c>
      <c r="I240" s="15" t="s">
        <v>9</v>
      </c>
    </row>
    <row r="241" spans="1:9" x14ac:dyDescent="0.25">
      <c r="A241" s="15" t="s">
        <v>405</v>
      </c>
      <c r="B241" s="15">
        <v>0</v>
      </c>
      <c r="C241" s="15">
        <v>0</v>
      </c>
      <c r="D241" s="15">
        <v>2535.4137999999998</v>
      </c>
      <c r="E241" s="15">
        <v>2.7776000000000001</v>
      </c>
      <c r="F241" s="15">
        <f t="shared" si="9"/>
        <v>6.8571068357795939</v>
      </c>
      <c r="G241" s="15" t="s">
        <v>51</v>
      </c>
      <c r="H241" s="15" t="s">
        <v>402</v>
      </c>
      <c r="I241" s="15" t="s">
        <v>9</v>
      </c>
    </row>
    <row r="242" spans="1:9" x14ac:dyDescent="0.25">
      <c r="A242" s="15" t="s">
        <v>406</v>
      </c>
      <c r="B242" s="15">
        <v>9.5707000000000004</v>
      </c>
      <c r="C242" s="15">
        <v>2</v>
      </c>
      <c r="D242" s="15">
        <v>851.51589999999999</v>
      </c>
      <c r="E242" s="15">
        <v>0.13841000000000001</v>
      </c>
      <c r="F242" s="15">
        <f t="shared" si="9"/>
        <v>1.1006913707814778</v>
      </c>
      <c r="G242" s="15" t="s">
        <v>51</v>
      </c>
      <c r="H242" s="15" t="s">
        <v>402</v>
      </c>
      <c r="I242" s="15" t="s">
        <v>9</v>
      </c>
    </row>
    <row r="243" spans="1:9" x14ac:dyDescent="0.25">
      <c r="A243" s="15" t="s">
        <v>406</v>
      </c>
      <c r="B243" s="15">
        <v>2.7103999999999999</v>
      </c>
      <c r="C243" s="15">
        <v>1</v>
      </c>
      <c r="D243" s="15">
        <v>1025.8424</v>
      </c>
      <c r="E243" s="15">
        <v>1.3495999999999999</v>
      </c>
      <c r="F243" s="15">
        <f t="shared" si="9"/>
        <v>2.5484145861238856</v>
      </c>
      <c r="G243" s="15" t="s">
        <v>51</v>
      </c>
      <c r="H243" s="15" t="s">
        <v>402</v>
      </c>
      <c r="I243" s="15" t="s">
        <v>9</v>
      </c>
    </row>
    <row r="244" spans="1:9" x14ac:dyDescent="0.25">
      <c r="A244" s="15" t="s">
        <v>406</v>
      </c>
      <c r="B244" s="15">
        <v>26.101900000000001</v>
      </c>
      <c r="C244" s="15">
        <v>5</v>
      </c>
      <c r="D244" s="15">
        <v>820.68539999999996</v>
      </c>
      <c r="E244" s="15">
        <v>0.21021999999999999</v>
      </c>
      <c r="F244" s="15">
        <f t="shared" si="9"/>
        <v>1.1568645834885032</v>
      </c>
      <c r="G244" s="15" t="s">
        <v>51</v>
      </c>
      <c r="H244" s="15" t="s">
        <v>402</v>
      </c>
      <c r="I244" s="15" t="s">
        <v>9</v>
      </c>
    </row>
    <row r="245" spans="1:9" x14ac:dyDescent="0.25">
      <c r="A245" s="15" t="s">
        <v>406</v>
      </c>
      <c r="B245" s="15">
        <v>18.401900000000001</v>
      </c>
      <c r="C245" s="15">
        <v>5</v>
      </c>
      <c r="D245" s="15">
        <v>1070.5640000000001</v>
      </c>
      <c r="E245" s="15">
        <v>3.7263000000000002</v>
      </c>
      <c r="F245" s="15">
        <f t="shared" si="9"/>
        <v>13.235125775998359</v>
      </c>
      <c r="G245" s="15" t="s">
        <v>51</v>
      </c>
      <c r="H245" s="15" t="s">
        <v>402</v>
      </c>
      <c r="I245" s="15" t="s">
        <v>9</v>
      </c>
    </row>
    <row r="246" spans="1:9" x14ac:dyDescent="0.25">
      <c r="A246" s="15" t="s">
        <v>407</v>
      </c>
      <c r="B246" s="15">
        <v>3.8140999999999998</v>
      </c>
      <c r="C246" s="15">
        <v>1</v>
      </c>
      <c r="D246" s="15">
        <v>639.48159999999996</v>
      </c>
      <c r="E246" s="15">
        <v>0.82284000000000002</v>
      </c>
      <c r="F246" s="15">
        <f t="shared" si="9"/>
        <v>1.7688846841953407</v>
      </c>
      <c r="G246" s="15" t="s">
        <v>51</v>
      </c>
      <c r="H246" s="15" t="s">
        <v>402</v>
      </c>
      <c r="I246" s="15" t="s">
        <v>9</v>
      </c>
    </row>
    <row r="247" spans="1:9" x14ac:dyDescent="0.25">
      <c r="A247" s="15" t="s">
        <v>407</v>
      </c>
      <c r="B247" s="15">
        <v>12.5923</v>
      </c>
      <c r="C247" s="15">
        <v>3</v>
      </c>
      <c r="D247" s="15">
        <v>1431.356</v>
      </c>
      <c r="E247" s="15">
        <v>0.50588999999999995</v>
      </c>
      <c r="F247" s="15">
        <f t="shared" si="9"/>
        <v>1.4199990848959227</v>
      </c>
      <c r="G247" s="15" t="s">
        <v>51</v>
      </c>
      <c r="H247" s="15" t="s">
        <v>402</v>
      </c>
      <c r="I247" s="15" t="s">
        <v>9</v>
      </c>
    </row>
    <row r="248" spans="1:9" x14ac:dyDescent="0.25">
      <c r="A248" s="15" t="s">
        <v>407</v>
      </c>
      <c r="B248" s="15">
        <v>8.9282000000000004</v>
      </c>
      <c r="C248" s="15">
        <v>2</v>
      </c>
      <c r="D248" s="15">
        <v>1178.9306999999999</v>
      </c>
      <c r="E248" s="15">
        <v>0.92727000000000004</v>
      </c>
      <c r="F248" s="15">
        <f t="shared" si="9"/>
        <v>1.9016740669634455</v>
      </c>
      <c r="G248" s="15" t="s">
        <v>51</v>
      </c>
      <c r="H248" s="15" t="s">
        <v>402</v>
      </c>
      <c r="I248" s="15" t="s">
        <v>9</v>
      </c>
    </row>
    <row r="249" spans="1:9" x14ac:dyDescent="0.25">
      <c r="A249" s="15" t="s">
        <v>407</v>
      </c>
      <c r="B249" s="15">
        <v>7.4782000000000002</v>
      </c>
      <c r="C249" s="15">
        <v>2</v>
      </c>
      <c r="D249" s="15">
        <v>1234.6400000000001</v>
      </c>
      <c r="E249" s="15">
        <v>0.34075</v>
      </c>
      <c r="F249" s="15">
        <f t="shared" si="9"/>
        <v>1.2664147817491223</v>
      </c>
      <c r="G249" s="15" t="s">
        <v>51</v>
      </c>
      <c r="H249" s="15" t="s">
        <v>402</v>
      </c>
      <c r="I249" s="15" t="s">
        <v>9</v>
      </c>
    </row>
    <row r="250" spans="1:9" x14ac:dyDescent="0.25">
      <c r="A250" s="15" t="s">
        <v>433</v>
      </c>
      <c r="B250" s="15">
        <v>28.510400000000001</v>
      </c>
      <c r="C250" s="15">
        <v>4</v>
      </c>
      <c r="D250" s="15">
        <v>587.01160000000004</v>
      </c>
      <c r="E250" s="15">
        <v>7.1553000000000005E-2</v>
      </c>
      <c r="F250" s="15">
        <f t="shared" si="9"/>
        <v>1.0508472674986018</v>
      </c>
      <c r="G250" s="15" t="s">
        <v>51</v>
      </c>
      <c r="H250" s="15" t="s">
        <v>402</v>
      </c>
      <c r="I250" s="15" t="s">
        <v>22</v>
      </c>
    </row>
    <row r="251" spans="1:9" x14ac:dyDescent="0.25">
      <c r="A251" s="15" t="s">
        <v>433</v>
      </c>
      <c r="B251" s="15">
        <v>14.6104</v>
      </c>
      <c r="C251" s="15">
        <v>4</v>
      </c>
      <c r="D251" s="15">
        <v>657.84910000000002</v>
      </c>
      <c r="E251" s="15">
        <v>0.19583999999999999</v>
      </c>
      <c r="F251" s="15">
        <f t="shared" si="9"/>
        <v>1.1453908630239984</v>
      </c>
      <c r="G251" s="15" t="s">
        <v>51</v>
      </c>
      <c r="H251" s="15" t="s">
        <v>402</v>
      </c>
      <c r="I251" s="15" t="s">
        <v>22</v>
      </c>
    </row>
    <row r="252" spans="1:9" x14ac:dyDescent="0.25">
      <c r="A252" s="15" t="s">
        <v>433</v>
      </c>
      <c r="B252" s="15">
        <v>13.7453</v>
      </c>
      <c r="C252" s="15">
        <v>3</v>
      </c>
      <c r="D252" s="15">
        <v>498.17880000000002</v>
      </c>
      <c r="E252" s="15">
        <v>2.3847E-2</v>
      </c>
      <c r="F252" s="15">
        <f t="shared" si="9"/>
        <v>1.0166668485113455</v>
      </c>
      <c r="G252" s="15" t="s">
        <v>51</v>
      </c>
      <c r="H252" s="15" t="s">
        <v>402</v>
      </c>
      <c r="I252" s="15" t="s">
        <v>22</v>
      </c>
    </row>
    <row r="253" spans="1:9" x14ac:dyDescent="0.25">
      <c r="A253" s="15" t="s">
        <v>433</v>
      </c>
      <c r="B253" s="15">
        <v>17.9754</v>
      </c>
      <c r="C253" s="15">
        <v>5</v>
      </c>
      <c r="D253" s="15">
        <v>530.54349999999999</v>
      </c>
      <c r="E253" s="15">
        <v>3.8156000000000002E-2</v>
      </c>
      <c r="F253" s="15">
        <f t="shared" si="9"/>
        <v>1.0268005686487713</v>
      </c>
      <c r="G253" s="15" t="s">
        <v>51</v>
      </c>
      <c r="H253" s="15" t="s">
        <v>402</v>
      </c>
      <c r="I253" s="15" t="s">
        <v>22</v>
      </c>
    </row>
    <row r="254" spans="1:9" x14ac:dyDescent="0.25">
      <c r="A254" s="15" t="s">
        <v>434</v>
      </c>
      <c r="B254" s="15">
        <v>25.020199999999999</v>
      </c>
      <c r="C254" s="15">
        <v>6</v>
      </c>
      <c r="D254" s="15">
        <v>632.41480000000001</v>
      </c>
      <c r="E254" s="15">
        <v>7.1553000000000005E-2</v>
      </c>
      <c r="F254" s="15">
        <f t="shared" si="9"/>
        <v>1.0508472674986018</v>
      </c>
      <c r="G254" s="15" t="s">
        <v>51</v>
      </c>
      <c r="H254" s="15" t="s">
        <v>402</v>
      </c>
      <c r="I254" s="15" t="s">
        <v>22</v>
      </c>
    </row>
    <row r="255" spans="1:9" x14ac:dyDescent="0.25">
      <c r="A255" s="15" t="s">
        <v>434</v>
      </c>
      <c r="B255" s="15">
        <v>12.3301</v>
      </c>
      <c r="C255" s="15">
        <v>4</v>
      </c>
      <c r="D255" s="15">
        <v>387.53160000000003</v>
      </c>
      <c r="E255" s="15">
        <v>8.3554000000000003E-2</v>
      </c>
      <c r="F255" s="15">
        <f t="shared" si="9"/>
        <v>1.0596251563774273</v>
      </c>
      <c r="G255" s="15" t="s">
        <v>51</v>
      </c>
      <c r="H255" s="15" t="s">
        <v>402</v>
      </c>
      <c r="I255" s="15" t="s">
        <v>22</v>
      </c>
    </row>
    <row r="256" spans="1:9" x14ac:dyDescent="0.25">
      <c r="A256" s="15" t="s">
        <v>434</v>
      </c>
      <c r="B256" s="15">
        <v>4.8101000000000003</v>
      </c>
      <c r="C256" s="15">
        <v>3</v>
      </c>
      <c r="D256" s="15">
        <v>327.8974</v>
      </c>
      <c r="E256" s="15">
        <v>0.26302999999999999</v>
      </c>
      <c r="F256" s="15">
        <f t="shared" si="9"/>
        <v>1.199996335336069</v>
      </c>
      <c r="G256" s="15" t="s">
        <v>51</v>
      </c>
      <c r="H256" s="15" t="s">
        <v>402</v>
      </c>
      <c r="I256" s="15" t="s">
        <v>22</v>
      </c>
    </row>
    <row r="257" spans="1:9" x14ac:dyDescent="0.25">
      <c r="A257" s="15" t="s">
        <v>434</v>
      </c>
      <c r="B257" s="15">
        <v>17.630099999999999</v>
      </c>
      <c r="C257" s="15">
        <v>4</v>
      </c>
      <c r="D257" s="15">
        <v>325.54559999999998</v>
      </c>
      <c r="E257" s="15">
        <v>9.0645000000000003E-2</v>
      </c>
      <c r="F257" s="15">
        <f t="shared" si="9"/>
        <v>1.0648461473908382</v>
      </c>
      <c r="G257" s="15" t="s">
        <v>51</v>
      </c>
      <c r="H257" s="15" t="s">
        <v>402</v>
      </c>
      <c r="I257" s="15" t="s">
        <v>22</v>
      </c>
    </row>
    <row r="258" spans="1:9" x14ac:dyDescent="0.25">
      <c r="A258" s="15" t="s">
        <v>435</v>
      </c>
      <c r="B258" s="15">
        <v>12.731400000000001</v>
      </c>
      <c r="C258" s="15">
        <v>3</v>
      </c>
      <c r="D258" s="15">
        <v>703.13019999999995</v>
      </c>
      <c r="E258" s="15">
        <v>1.0721000000000001</v>
      </c>
      <c r="F258" s="15">
        <f t="shared" si="9"/>
        <v>2.1024915467335648</v>
      </c>
      <c r="G258" s="15" t="s">
        <v>51</v>
      </c>
      <c r="H258" s="15" t="s">
        <v>402</v>
      </c>
      <c r="I258" s="15" t="s">
        <v>22</v>
      </c>
    </row>
    <row r="259" spans="1:9" x14ac:dyDescent="0.25">
      <c r="A259" s="15" t="s">
        <v>435</v>
      </c>
      <c r="B259" s="15">
        <v>18.1751</v>
      </c>
      <c r="C259" s="15">
        <v>4</v>
      </c>
      <c r="D259" s="15">
        <v>874.86900000000003</v>
      </c>
      <c r="E259" s="15">
        <v>5.7237999999999997E-2</v>
      </c>
      <c r="F259" s="15">
        <f t="shared" si="9"/>
        <v>1.0404718980033447</v>
      </c>
      <c r="G259" s="15" t="s">
        <v>51</v>
      </c>
      <c r="H259" s="15" t="s">
        <v>402</v>
      </c>
      <c r="I259" s="15" t="s">
        <v>22</v>
      </c>
    </row>
    <row r="260" spans="1:9" x14ac:dyDescent="0.25">
      <c r="A260" s="15" t="s">
        <v>435</v>
      </c>
      <c r="B260" s="15">
        <v>7.0937999999999999</v>
      </c>
      <c r="C260" s="15">
        <v>1</v>
      </c>
      <c r="D260" s="15">
        <v>678.05160000000001</v>
      </c>
      <c r="E260" s="15">
        <v>0.46664</v>
      </c>
      <c r="F260" s="15">
        <f t="shared" si="9"/>
        <v>1.3818873370300695</v>
      </c>
      <c r="G260" s="15" t="s">
        <v>51</v>
      </c>
      <c r="H260" s="15" t="s">
        <v>402</v>
      </c>
      <c r="I260" s="15" t="s">
        <v>22</v>
      </c>
    </row>
    <row r="261" spans="1:9" x14ac:dyDescent="0.25">
      <c r="A261" s="15" t="s">
        <v>435</v>
      </c>
      <c r="B261" s="15">
        <v>12.537599999999999</v>
      </c>
      <c r="C261" s="15">
        <v>2</v>
      </c>
      <c r="D261" s="15">
        <v>806.33640000000003</v>
      </c>
      <c r="E261" s="15">
        <v>1.4308E-2</v>
      </c>
      <c r="F261" s="15">
        <f t="shared" si="9"/>
        <v>1.0099668917390103</v>
      </c>
      <c r="G261" s="15" t="s">
        <v>51</v>
      </c>
      <c r="H261" s="15" t="s">
        <v>402</v>
      </c>
      <c r="I261" s="15" t="s">
        <v>22</v>
      </c>
    </row>
    <row r="262" spans="1:9" x14ac:dyDescent="0.25">
      <c r="A262" s="15" t="s">
        <v>436</v>
      </c>
      <c r="B262" s="15">
        <v>10.3179</v>
      </c>
      <c r="C262" s="15">
        <v>2</v>
      </c>
      <c r="D262" s="15">
        <v>500.32409999999999</v>
      </c>
      <c r="E262" s="15">
        <v>0.31602999999999998</v>
      </c>
      <c r="F262" s="15">
        <f t="shared" si="9"/>
        <v>1.2449001220833109</v>
      </c>
      <c r="G262" s="15" t="s">
        <v>51</v>
      </c>
      <c r="H262" s="15" t="s">
        <v>402</v>
      </c>
      <c r="I262" s="15" t="s">
        <v>22</v>
      </c>
    </row>
    <row r="263" spans="1:9" x14ac:dyDescent="0.25">
      <c r="A263" s="15" t="s">
        <v>436</v>
      </c>
      <c r="B263" s="15">
        <v>17.335899999999999</v>
      </c>
      <c r="C263" s="15">
        <v>4</v>
      </c>
      <c r="D263" s="15">
        <v>1028.0965000000001</v>
      </c>
      <c r="E263" s="15">
        <v>0.23421</v>
      </c>
      <c r="F263" s="15">
        <f t="shared" si="9"/>
        <v>1.1762624556612533</v>
      </c>
      <c r="G263" s="15" t="s">
        <v>51</v>
      </c>
      <c r="H263" s="15" t="s">
        <v>402</v>
      </c>
      <c r="I263" s="15" t="s">
        <v>22</v>
      </c>
    </row>
    <row r="264" spans="1:9" x14ac:dyDescent="0.25">
      <c r="A264" s="15" t="s">
        <v>436</v>
      </c>
      <c r="B264" s="15">
        <v>21.7698</v>
      </c>
      <c r="C264" s="15">
        <v>5</v>
      </c>
      <c r="D264" s="15">
        <v>801.99400000000003</v>
      </c>
      <c r="E264" s="15">
        <v>0.30637999999999999</v>
      </c>
      <c r="F264" s="15">
        <f t="shared" si="9"/>
        <v>1.2366009336798791</v>
      </c>
      <c r="G264" s="15" t="s">
        <v>51</v>
      </c>
      <c r="H264" s="15" t="s">
        <v>402</v>
      </c>
      <c r="I264" s="15" t="s">
        <v>22</v>
      </c>
    </row>
    <row r="265" spans="1:9" x14ac:dyDescent="0.25">
      <c r="A265" s="15" t="s">
        <v>436</v>
      </c>
      <c r="B265" s="15">
        <v>19.5198</v>
      </c>
      <c r="C265" s="15">
        <v>5</v>
      </c>
      <c r="D265" s="15">
        <v>879.97080000000005</v>
      </c>
      <c r="E265" s="15">
        <v>5.0207000000000002E-2</v>
      </c>
      <c r="F265" s="15">
        <f t="shared" si="9"/>
        <v>1.0354134758277114</v>
      </c>
      <c r="G265" s="15" t="s">
        <v>51</v>
      </c>
      <c r="H265" s="15" t="s">
        <v>402</v>
      </c>
      <c r="I265" s="15" t="s">
        <v>22</v>
      </c>
    </row>
    <row r="266" spans="1:9" x14ac:dyDescent="0.25">
      <c r="A266" s="15" t="s">
        <v>411</v>
      </c>
      <c r="B266" s="15">
        <v>8.907</v>
      </c>
      <c r="C266" s="15">
        <v>3</v>
      </c>
      <c r="D266" s="15">
        <v>573.10270000000003</v>
      </c>
      <c r="E266" s="15">
        <v>0.33321000000000001</v>
      </c>
      <c r="F266" s="15">
        <f t="shared" si="9"/>
        <v>1.2598133461760743</v>
      </c>
      <c r="G266" s="15" t="s">
        <v>51</v>
      </c>
      <c r="H266" s="15" t="s">
        <v>402</v>
      </c>
      <c r="I266" s="15" t="s">
        <v>22</v>
      </c>
    </row>
    <row r="267" spans="1:9" x14ac:dyDescent="0.25">
      <c r="A267" s="15" t="s">
        <v>411</v>
      </c>
      <c r="B267" s="15">
        <v>15.5283</v>
      </c>
      <c r="C267" s="15">
        <v>5</v>
      </c>
      <c r="D267" s="15">
        <v>283.35789999999997</v>
      </c>
      <c r="E267" s="15">
        <v>3.3385999999999999E-2</v>
      </c>
      <c r="F267" s="15">
        <f t="shared" si="9"/>
        <v>1.0234112517116956</v>
      </c>
      <c r="G267" s="15" t="s">
        <v>51</v>
      </c>
      <c r="H267" s="15" t="s">
        <v>402</v>
      </c>
      <c r="I267" s="15" t="s">
        <v>22</v>
      </c>
    </row>
    <row r="268" spans="1:9" x14ac:dyDescent="0.25">
      <c r="A268" s="15" t="s">
        <v>411</v>
      </c>
      <c r="B268" s="15">
        <v>2.6857000000000002</v>
      </c>
      <c r="C268" s="15">
        <v>1</v>
      </c>
      <c r="D268" s="15">
        <v>637.09270000000004</v>
      </c>
      <c r="E268" s="15">
        <v>4.7697000000000003E-2</v>
      </c>
      <c r="F268" s="15">
        <f t="shared" si="9"/>
        <v>1.033613630198877</v>
      </c>
      <c r="G268" s="15" t="s">
        <v>51</v>
      </c>
      <c r="H268" s="15" t="s">
        <v>402</v>
      </c>
      <c r="I268" s="15" t="s">
        <v>22</v>
      </c>
    </row>
    <row r="269" spans="1:9" x14ac:dyDescent="0.25">
      <c r="A269" s="15" t="s">
        <v>411</v>
      </c>
      <c r="B269" s="15">
        <v>8.6069999999999993</v>
      </c>
      <c r="C269" s="15">
        <v>3</v>
      </c>
      <c r="D269" s="15">
        <v>493.84440000000001</v>
      </c>
      <c r="E269" s="15">
        <v>0.44219999999999998</v>
      </c>
      <c r="F269" s="15">
        <f t="shared" si="9"/>
        <v>1.3586746237909175</v>
      </c>
      <c r="G269" s="15" t="s">
        <v>51</v>
      </c>
      <c r="H269" s="15" t="s">
        <v>402</v>
      </c>
      <c r="I269" s="15" t="s">
        <v>22</v>
      </c>
    </row>
    <row r="270" spans="1:9" x14ac:dyDescent="0.25">
      <c r="A270" s="15" t="s">
        <v>413</v>
      </c>
      <c r="B270" s="15">
        <v>9.3416999999999994</v>
      </c>
      <c r="C270" s="15">
        <v>3</v>
      </c>
      <c r="D270" s="15">
        <v>439.4101</v>
      </c>
      <c r="E270" s="15">
        <v>0.42269000000000001</v>
      </c>
      <c r="F270" s="15">
        <f t="shared" ref="F270:F281" si="10">2^E270</f>
        <v>1.3404245360721312</v>
      </c>
      <c r="G270" s="15" t="s">
        <v>51</v>
      </c>
      <c r="H270" s="15" t="s">
        <v>402</v>
      </c>
      <c r="I270" s="15" t="s">
        <v>22</v>
      </c>
    </row>
    <row r="271" spans="1:9" x14ac:dyDescent="0.25">
      <c r="A271" s="15" t="s">
        <v>413</v>
      </c>
      <c r="B271" s="15">
        <v>33.397399999999998</v>
      </c>
      <c r="C271" s="15">
        <v>7</v>
      </c>
      <c r="D271" s="15">
        <v>296.32859999999999</v>
      </c>
      <c r="E271" s="15">
        <v>5.4898000000000002E-2</v>
      </c>
      <c r="F271" s="15">
        <f t="shared" si="10"/>
        <v>1.0387856575036791</v>
      </c>
      <c r="G271" s="15" t="s">
        <v>51</v>
      </c>
      <c r="H271" s="15" t="s">
        <v>402</v>
      </c>
      <c r="I271" s="15" t="s">
        <v>22</v>
      </c>
    </row>
    <row r="272" spans="1:9" x14ac:dyDescent="0.25">
      <c r="A272" s="15" t="s">
        <v>413</v>
      </c>
      <c r="B272" s="15">
        <v>12.3057</v>
      </c>
      <c r="C272" s="15">
        <v>4</v>
      </c>
      <c r="D272" s="15">
        <v>387.43119999999999</v>
      </c>
      <c r="E272" s="15">
        <v>0.38863999999999999</v>
      </c>
      <c r="F272" s="15">
        <f t="shared" si="10"/>
        <v>1.3091587040424111</v>
      </c>
      <c r="G272" s="15" t="s">
        <v>51</v>
      </c>
      <c r="H272" s="15" t="s">
        <v>402</v>
      </c>
      <c r="I272" s="15" t="s">
        <v>22</v>
      </c>
    </row>
    <row r="273" spans="1:9" x14ac:dyDescent="0.25">
      <c r="A273" s="15" t="s">
        <v>413</v>
      </c>
      <c r="B273" s="15">
        <v>20.9057</v>
      </c>
      <c r="C273" s="15">
        <v>4</v>
      </c>
      <c r="D273" s="15">
        <v>646.03800000000001</v>
      </c>
      <c r="E273" s="15">
        <v>0.27528999999999998</v>
      </c>
      <c r="F273" s="15">
        <f t="shared" si="10"/>
        <v>1.2102373378240174</v>
      </c>
      <c r="G273" s="15" t="s">
        <v>51</v>
      </c>
      <c r="H273" s="15" t="s">
        <v>402</v>
      </c>
      <c r="I273" s="15" t="s">
        <v>22</v>
      </c>
    </row>
    <row r="274" spans="1:9" x14ac:dyDescent="0.25">
      <c r="A274" s="15" t="s">
        <v>414</v>
      </c>
      <c r="B274" s="15">
        <v>1.7278</v>
      </c>
      <c r="C274" s="15">
        <v>1</v>
      </c>
      <c r="D274" s="15">
        <v>337.67129999999997</v>
      </c>
      <c r="E274" s="15">
        <v>7.6326000000000005E-2</v>
      </c>
      <c r="F274" s="15">
        <f t="shared" si="10"/>
        <v>1.054329639006431</v>
      </c>
      <c r="G274" s="15" t="s">
        <v>51</v>
      </c>
      <c r="H274" s="15" t="s">
        <v>402</v>
      </c>
      <c r="I274" s="15" t="s">
        <v>22</v>
      </c>
    </row>
    <row r="275" spans="1:9" x14ac:dyDescent="0.25">
      <c r="A275" s="15" t="s">
        <v>414</v>
      </c>
      <c r="B275" s="15">
        <v>0</v>
      </c>
      <c r="C275" s="15">
        <v>0</v>
      </c>
      <c r="D275" s="15">
        <v>933.19730000000004</v>
      </c>
      <c r="E275" s="15">
        <v>0.1193</v>
      </c>
      <c r="F275" s="15">
        <f t="shared" si="10"/>
        <v>1.0862077033818229</v>
      </c>
      <c r="G275" s="15" t="s">
        <v>51</v>
      </c>
      <c r="H275" s="15" t="s">
        <v>402</v>
      </c>
      <c r="I275" s="15" t="s">
        <v>22</v>
      </c>
    </row>
    <row r="276" spans="1:9" x14ac:dyDescent="0.25">
      <c r="A276" s="15" t="s">
        <v>414</v>
      </c>
      <c r="B276" s="15">
        <v>18.133500000000002</v>
      </c>
      <c r="C276" s="15">
        <v>3</v>
      </c>
      <c r="D276" s="15">
        <v>379.39049999999997</v>
      </c>
      <c r="E276" s="15">
        <v>0.13134999999999999</v>
      </c>
      <c r="F276" s="15">
        <f t="shared" si="10"/>
        <v>1.0953181644075514</v>
      </c>
      <c r="G276" s="15" t="s">
        <v>51</v>
      </c>
      <c r="H276" s="15" t="s">
        <v>402</v>
      </c>
      <c r="I276" s="15" t="s">
        <v>22</v>
      </c>
    </row>
    <row r="277" spans="1:9" x14ac:dyDescent="0.25">
      <c r="A277" s="15" t="s">
        <v>414</v>
      </c>
      <c r="B277" s="15">
        <v>19.8614</v>
      </c>
      <c r="C277" s="15">
        <v>4</v>
      </c>
      <c r="D277" s="15">
        <v>331.99540000000002</v>
      </c>
      <c r="E277" s="15">
        <v>0.21981000000000001</v>
      </c>
      <c r="F277" s="15">
        <f t="shared" si="10"/>
        <v>1.1645802035264909</v>
      </c>
      <c r="G277" s="15" t="s">
        <v>51</v>
      </c>
      <c r="H277" s="15" t="s">
        <v>402</v>
      </c>
      <c r="I277" s="15" t="s">
        <v>22</v>
      </c>
    </row>
    <row r="278" spans="1:9" x14ac:dyDescent="0.25">
      <c r="A278" s="15" t="s">
        <v>415</v>
      </c>
      <c r="B278" s="15">
        <v>24.714600000000001</v>
      </c>
      <c r="C278" s="15">
        <v>2</v>
      </c>
      <c r="D278" s="15">
        <v>248.6371</v>
      </c>
      <c r="E278" s="15">
        <v>4.7850999999999996E-3</v>
      </c>
      <c r="F278" s="15">
        <f t="shared" si="10"/>
        <v>1.0033222851701213</v>
      </c>
      <c r="G278" s="15" t="s">
        <v>51</v>
      </c>
      <c r="H278" s="15" t="s">
        <v>402</v>
      </c>
      <c r="I278" s="15" t="s">
        <v>22</v>
      </c>
    </row>
    <row r="279" spans="1:9" x14ac:dyDescent="0.25">
      <c r="A279" s="15" t="s">
        <v>415</v>
      </c>
      <c r="B279" s="15">
        <v>21.3293</v>
      </c>
      <c r="C279" s="15">
        <v>4</v>
      </c>
      <c r="D279" s="15">
        <v>418.40609999999998</v>
      </c>
      <c r="E279" s="15">
        <v>0.14091999999999999</v>
      </c>
      <c r="F279" s="15">
        <f t="shared" si="10"/>
        <v>1.1026080198024621</v>
      </c>
      <c r="G279" s="15" t="s">
        <v>51</v>
      </c>
      <c r="H279" s="15" t="s">
        <v>402</v>
      </c>
      <c r="I279" s="15" t="s">
        <v>22</v>
      </c>
    </row>
    <row r="280" spans="1:9" x14ac:dyDescent="0.25">
      <c r="A280" s="15" t="s">
        <v>415</v>
      </c>
      <c r="B280" s="15">
        <v>13.379300000000001</v>
      </c>
      <c r="C280" s="15">
        <v>4</v>
      </c>
      <c r="D280" s="15">
        <v>795.01210000000003</v>
      </c>
      <c r="E280" s="15">
        <v>0.38379000000000002</v>
      </c>
      <c r="F280" s="15">
        <f t="shared" si="10"/>
        <v>1.3047650110859881</v>
      </c>
      <c r="G280" s="15" t="s">
        <v>51</v>
      </c>
      <c r="H280" s="15" t="s">
        <v>402</v>
      </c>
      <c r="I280" s="15" t="s">
        <v>22</v>
      </c>
    </row>
    <row r="281" spans="1:9" x14ac:dyDescent="0.25">
      <c r="A281" s="15" t="s">
        <v>415</v>
      </c>
      <c r="B281" s="15">
        <v>16.764600000000002</v>
      </c>
      <c r="C281" s="15">
        <v>2</v>
      </c>
      <c r="D281" s="15">
        <v>303.71429999999998</v>
      </c>
      <c r="E281" s="15">
        <v>0.17218</v>
      </c>
      <c r="F281" s="15">
        <f t="shared" si="10"/>
        <v>1.1267598015960267</v>
      </c>
      <c r="G281" s="15" t="s">
        <v>51</v>
      </c>
      <c r="H281" s="15" t="s">
        <v>402</v>
      </c>
      <c r="I281" s="15" t="s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75C8B-62FC-42BB-9EAF-C2D2BDAC980E}">
  <dimension ref="A1:M171"/>
  <sheetViews>
    <sheetView workbookViewId="0"/>
  </sheetViews>
  <sheetFormatPr defaultRowHeight="15" x14ac:dyDescent="0.25"/>
  <cols>
    <col min="1" max="1" width="34.28515625" customWidth="1"/>
    <col min="13" max="13" width="9.140625" customWidth="1"/>
  </cols>
  <sheetData>
    <row r="1" spans="1:13" x14ac:dyDescent="0.25">
      <c r="A1" t="s">
        <v>0</v>
      </c>
      <c r="B1" t="s">
        <v>35</v>
      </c>
      <c r="C1" t="s">
        <v>36</v>
      </c>
      <c r="D1" t="s">
        <v>37</v>
      </c>
      <c r="E1" t="s">
        <v>400</v>
      </c>
      <c r="F1" t="s">
        <v>223</v>
      </c>
      <c r="G1" t="s">
        <v>5</v>
      </c>
      <c r="H1" t="s">
        <v>4</v>
      </c>
      <c r="I1" t="s">
        <v>44</v>
      </c>
      <c r="J1" s="3" t="s">
        <v>3</v>
      </c>
      <c r="K1" s="3" t="s">
        <v>446</v>
      </c>
      <c r="L1" s="3" t="s">
        <v>447</v>
      </c>
      <c r="M1" s="4" t="s">
        <v>395</v>
      </c>
    </row>
    <row r="2" spans="1:13" x14ac:dyDescent="0.25">
      <c r="A2" t="s">
        <v>458</v>
      </c>
      <c r="B2">
        <v>0</v>
      </c>
      <c r="C2">
        <v>0</v>
      </c>
      <c r="D2">
        <v>3405.4450000000002</v>
      </c>
      <c r="E2">
        <v>0.22276000000000001</v>
      </c>
      <c r="F2">
        <f t="shared" ref="F2:F37" si="0">2^E2</f>
        <v>1.1669639550041828</v>
      </c>
      <c r="G2" t="s">
        <v>50</v>
      </c>
      <c r="H2" t="s">
        <v>9</v>
      </c>
      <c r="I2" t="s">
        <v>225</v>
      </c>
      <c r="J2" s="5">
        <v>0.31</v>
      </c>
      <c r="K2">
        <v>113</v>
      </c>
      <c r="L2">
        <v>0.4</v>
      </c>
      <c r="M2" s="6">
        <v>15.680506216696269</v>
      </c>
    </row>
    <row r="3" spans="1:13" x14ac:dyDescent="0.25">
      <c r="A3" t="s">
        <v>458</v>
      </c>
      <c r="B3">
        <v>5.8232999999999997</v>
      </c>
      <c r="C3">
        <v>1</v>
      </c>
      <c r="D3">
        <v>3656.6621</v>
      </c>
      <c r="E3">
        <v>0.28710000000000002</v>
      </c>
      <c r="F3">
        <f t="shared" si="0"/>
        <v>1.2201850841261654</v>
      </c>
      <c r="G3" t="s">
        <v>50</v>
      </c>
      <c r="H3" t="s">
        <v>9</v>
      </c>
      <c r="I3" t="s">
        <v>225</v>
      </c>
      <c r="J3" s="5">
        <v>0.39</v>
      </c>
      <c r="K3">
        <v>109</v>
      </c>
      <c r="L3">
        <v>0.4</v>
      </c>
      <c r="M3" s="6">
        <v>15.125444049733572</v>
      </c>
    </row>
    <row r="4" spans="1:13" x14ac:dyDescent="0.25">
      <c r="A4" t="s">
        <v>458</v>
      </c>
      <c r="B4">
        <v>5.8232999999999997</v>
      </c>
      <c r="C4">
        <v>1</v>
      </c>
      <c r="D4">
        <v>4311.0560999999998</v>
      </c>
      <c r="E4">
        <v>1.4331999999999999E-2</v>
      </c>
      <c r="F4">
        <f t="shared" si="0"/>
        <v>1.0099836932156439</v>
      </c>
      <c r="G4" t="s">
        <v>50</v>
      </c>
      <c r="H4" t="s">
        <v>9</v>
      </c>
      <c r="I4" t="s">
        <v>225</v>
      </c>
      <c r="J4" s="5">
        <v>0.51</v>
      </c>
      <c r="K4">
        <v>72</v>
      </c>
      <c r="L4">
        <v>0.3</v>
      </c>
      <c r="M4" s="6">
        <v>13.321492007104798</v>
      </c>
    </row>
    <row r="5" spans="1:13" x14ac:dyDescent="0.25">
      <c r="A5" t="s">
        <v>458</v>
      </c>
      <c r="B5">
        <v>0</v>
      </c>
      <c r="C5">
        <v>0</v>
      </c>
      <c r="D5">
        <v>2865.9121</v>
      </c>
      <c r="E5">
        <v>0.26302999999999999</v>
      </c>
      <c r="F5">
        <f t="shared" si="0"/>
        <v>1.199996335336069</v>
      </c>
      <c r="G5" t="s">
        <v>50</v>
      </c>
      <c r="H5" t="s">
        <v>9</v>
      </c>
      <c r="I5" t="s">
        <v>225</v>
      </c>
      <c r="J5" s="5">
        <v>0.8</v>
      </c>
      <c r="K5" s="5">
        <v>106</v>
      </c>
      <c r="L5" s="5">
        <v>0.7</v>
      </c>
      <c r="M5" s="6">
        <v>8.405227099720884</v>
      </c>
    </row>
    <row r="6" spans="1:13" x14ac:dyDescent="0.25">
      <c r="A6" t="s">
        <v>398</v>
      </c>
      <c r="B6">
        <v>13.356199999999999</v>
      </c>
      <c r="C6">
        <v>3</v>
      </c>
      <c r="D6">
        <v>1862.0277000000001</v>
      </c>
      <c r="E6">
        <v>1.1932999999999999E-2</v>
      </c>
      <c r="F6">
        <f t="shared" si="0"/>
        <v>1.008305627225667</v>
      </c>
      <c r="G6" t="s">
        <v>50</v>
      </c>
      <c r="H6" t="s">
        <v>9</v>
      </c>
      <c r="I6" t="s">
        <v>225</v>
      </c>
      <c r="J6" s="5">
        <v>0.33</v>
      </c>
      <c r="K6">
        <v>167</v>
      </c>
      <c r="L6">
        <v>0.3</v>
      </c>
      <c r="M6" s="6">
        <v>30.898460627590293</v>
      </c>
    </row>
    <row r="7" spans="1:13" x14ac:dyDescent="0.25">
      <c r="A7" t="s">
        <v>398</v>
      </c>
      <c r="B7">
        <v>14.754099999999999</v>
      </c>
      <c r="C7">
        <v>2</v>
      </c>
      <c r="D7">
        <v>2349.1945000000001</v>
      </c>
      <c r="E7">
        <v>0.23901</v>
      </c>
      <c r="F7">
        <f t="shared" si="0"/>
        <v>1.1801825237097392</v>
      </c>
      <c r="G7" t="s">
        <v>50</v>
      </c>
      <c r="H7" t="s">
        <v>9</v>
      </c>
      <c r="I7" t="s">
        <v>225</v>
      </c>
      <c r="J7" s="5">
        <v>0.66</v>
      </c>
      <c r="K7">
        <v>102</v>
      </c>
      <c r="L7">
        <v>0.4</v>
      </c>
      <c r="M7" s="6">
        <v>14.154085257548846</v>
      </c>
    </row>
    <row r="8" spans="1:13" x14ac:dyDescent="0.25">
      <c r="A8" t="s">
        <v>398</v>
      </c>
      <c r="B8">
        <v>19.0562</v>
      </c>
      <c r="C8">
        <v>3</v>
      </c>
      <c r="D8">
        <v>3135.6087000000002</v>
      </c>
      <c r="E8">
        <v>9.5420000000000005E-2</v>
      </c>
      <c r="F8">
        <f t="shared" si="0"/>
        <v>1.0683763904535581</v>
      </c>
      <c r="G8" t="s">
        <v>50</v>
      </c>
      <c r="H8" t="s">
        <v>9</v>
      </c>
      <c r="I8" t="s">
        <v>225</v>
      </c>
      <c r="J8" s="5">
        <v>0.87</v>
      </c>
      <c r="K8">
        <v>102</v>
      </c>
      <c r="L8">
        <v>0.4</v>
      </c>
      <c r="M8" s="6">
        <v>14.154085257548846</v>
      </c>
    </row>
    <row r="9" spans="1:13" x14ac:dyDescent="0.25">
      <c r="A9" t="s">
        <v>398</v>
      </c>
      <c r="B9">
        <v>16.8062</v>
      </c>
      <c r="C9">
        <v>3</v>
      </c>
      <c r="D9">
        <v>2814.0382</v>
      </c>
      <c r="E9">
        <v>4.7692000000000003E-3</v>
      </c>
      <c r="F9">
        <f t="shared" si="0"/>
        <v>1.0033112275758453</v>
      </c>
      <c r="G9" t="s">
        <v>50</v>
      </c>
      <c r="H9" t="s">
        <v>9</v>
      </c>
      <c r="I9" t="s">
        <v>225</v>
      </c>
      <c r="J9" s="5">
        <v>0.92</v>
      </c>
      <c r="K9" s="5">
        <v>109</v>
      </c>
      <c r="L9" s="5">
        <v>0.4</v>
      </c>
      <c r="M9" s="6">
        <v>15.125444049733572</v>
      </c>
    </row>
    <row r="10" spans="1:13" x14ac:dyDescent="0.25">
      <c r="A10" t="s">
        <v>399</v>
      </c>
      <c r="B10">
        <v>13.4237</v>
      </c>
      <c r="C10">
        <v>2</v>
      </c>
      <c r="D10">
        <v>2034.6041</v>
      </c>
      <c r="E10">
        <v>0.13134999999999999</v>
      </c>
      <c r="F10">
        <f t="shared" si="0"/>
        <v>1.0953181644075514</v>
      </c>
      <c r="G10" t="s">
        <v>459</v>
      </c>
      <c r="H10" t="s">
        <v>9</v>
      </c>
      <c r="I10" t="s">
        <v>225</v>
      </c>
      <c r="J10" s="5">
        <v>0.39</v>
      </c>
      <c r="K10">
        <v>69</v>
      </c>
      <c r="L10">
        <v>0.4</v>
      </c>
      <c r="M10" s="6">
        <v>9.5748223801065713</v>
      </c>
    </row>
    <row r="11" spans="1:13" x14ac:dyDescent="0.25">
      <c r="A11" t="s">
        <v>399</v>
      </c>
      <c r="B11">
        <v>7.4737</v>
      </c>
      <c r="C11">
        <v>2</v>
      </c>
      <c r="D11">
        <v>1817.1990000000001</v>
      </c>
      <c r="E11">
        <v>5.2467E-2</v>
      </c>
      <c r="F11">
        <f t="shared" si="0"/>
        <v>1.037036735209073</v>
      </c>
      <c r="G11" t="s">
        <v>459</v>
      </c>
      <c r="H11" t="s">
        <v>9</v>
      </c>
      <c r="I11" t="s">
        <v>225</v>
      </c>
      <c r="J11" s="5">
        <v>0.49</v>
      </c>
      <c r="K11">
        <v>58</v>
      </c>
      <c r="L11">
        <v>0.4</v>
      </c>
      <c r="M11" s="6">
        <v>8.0484014209591468</v>
      </c>
    </row>
    <row r="12" spans="1:13" x14ac:dyDescent="0.25">
      <c r="A12" t="s">
        <v>399</v>
      </c>
      <c r="B12">
        <v>21.447299999999998</v>
      </c>
      <c r="C12">
        <v>4</v>
      </c>
      <c r="D12">
        <v>1546.5994000000001</v>
      </c>
      <c r="E12">
        <v>0.26085000000000003</v>
      </c>
      <c r="F12">
        <f t="shared" si="0"/>
        <v>1.1981844371382329</v>
      </c>
      <c r="G12" t="s">
        <v>459</v>
      </c>
      <c r="H12" t="s">
        <v>9</v>
      </c>
      <c r="I12" t="s">
        <v>225</v>
      </c>
      <c r="J12" s="5">
        <v>0.63</v>
      </c>
      <c r="K12">
        <v>80</v>
      </c>
      <c r="L12">
        <v>0.4</v>
      </c>
      <c r="M12" s="6">
        <v>11.101243339253996</v>
      </c>
    </row>
    <row r="13" spans="1:13" x14ac:dyDescent="0.25">
      <c r="A13" t="s">
        <v>399</v>
      </c>
      <c r="B13">
        <v>8.4736999999999991</v>
      </c>
      <c r="C13">
        <v>2</v>
      </c>
      <c r="D13">
        <v>1850.04</v>
      </c>
      <c r="E13">
        <v>0.16711000000000001</v>
      </c>
      <c r="F13">
        <f t="shared" si="0"/>
        <v>1.1228070285678606</v>
      </c>
      <c r="G13" t="s">
        <v>459</v>
      </c>
      <c r="H13" t="s">
        <v>9</v>
      </c>
      <c r="I13" t="s">
        <v>225</v>
      </c>
      <c r="J13" s="5">
        <v>0.68</v>
      </c>
      <c r="K13" s="5">
        <v>58</v>
      </c>
      <c r="L13" s="5">
        <v>0.3</v>
      </c>
      <c r="M13" s="6">
        <v>10.731201894612198</v>
      </c>
    </row>
    <row r="14" spans="1:13" x14ac:dyDescent="0.25">
      <c r="A14" t="s">
        <v>460</v>
      </c>
      <c r="B14">
        <v>11.366899999999999</v>
      </c>
      <c r="C14">
        <v>2</v>
      </c>
      <c r="D14">
        <v>1658.9450999999999</v>
      </c>
      <c r="E14">
        <v>0.18626000000000001</v>
      </c>
      <c r="F14">
        <f t="shared" si="0"/>
        <v>1.1378102635901761</v>
      </c>
      <c r="G14" t="s">
        <v>459</v>
      </c>
      <c r="H14" t="s">
        <v>9</v>
      </c>
      <c r="I14" t="s">
        <v>225</v>
      </c>
      <c r="J14" s="5">
        <v>0.24</v>
      </c>
      <c r="K14">
        <v>58</v>
      </c>
      <c r="L14" t="s">
        <v>397</v>
      </c>
      <c r="M14" s="6"/>
    </row>
    <row r="15" spans="1:13" x14ac:dyDescent="0.25">
      <c r="A15" t="s">
        <v>460</v>
      </c>
      <c r="B15">
        <v>27.283799999999999</v>
      </c>
      <c r="C15">
        <v>4</v>
      </c>
      <c r="D15">
        <v>1742.3181</v>
      </c>
      <c r="E15">
        <v>0.31602999999999998</v>
      </c>
      <c r="F15">
        <f t="shared" si="0"/>
        <v>1.2449001220833109</v>
      </c>
      <c r="G15" t="s">
        <v>459</v>
      </c>
      <c r="H15" t="s">
        <v>9</v>
      </c>
      <c r="I15" t="s">
        <v>225</v>
      </c>
      <c r="J15" s="5">
        <v>0.33</v>
      </c>
      <c r="K15">
        <v>61</v>
      </c>
      <c r="L15">
        <v>0.4</v>
      </c>
      <c r="M15" s="6">
        <v>8.4646980461811729</v>
      </c>
    </row>
    <row r="16" spans="1:13" x14ac:dyDescent="0.25">
      <c r="A16" t="s">
        <v>460</v>
      </c>
      <c r="B16">
        <v>52.850999999999999</v>
      </c>
      <c r="C16">
        <v>9</v>
      </c>
      <c r="D16">
        <v>1575.7660000000001</v>
      </c>
      <c r="E16">
        <v>1.4308E-2</v>
      </c>
      <c r="F16">
        <f t="shared" si="0"/>
        <v>1.0099668917390103</v>
      </c>
      <c r="G16" t="s">
        <v>459</v>
      </c>
      <c r="H16" t="s">
        <v>9</v>
      </c>
      <c r="I16" t="s">
        <v>225</v>
      </c>
      <c r="J16" s="5">
        <v>0.42</v>
      </c>
      <c r="K16">
        <v>54</v>
      </c>
      <c r="L16">
        <v>0.3</v>
      </c>
      <c r="M16" s="6">
        <v>9.9911190053285974</v>
      </c>
    </row>
    <row r="17" spans="1:13" x14ac:dyDescent="0.25">
      <c r="A17" t="s">
        <v>460</v>
      </c>
      <c r="B17">
        <v>37.284100000000002</v>
      </c>
      <c r="C17">
        <v>7</v>
      </c>
      <c r="D17">
        <v>2463.3105</v>
      </c>
      <c r="E17">
        <v>0.21021999999999999</v>
      </c>
      <c r="F17">
        <f t="shared" si="0"/>
        <v>1.1568645834885032</v>
      </c>
      <c r="G17" t="s">
        <v>459</v>
      </c>
      <c r="H17" t="s">
        <v>9</v>
      </c>
      <c r="I17" t="s">
        <v>225</v>
      </c>
      <c r="J17" s="5">
        <v>0.55000000000000004</v>
      </c>
      <c r="K17" s="5">
        <v>41</v>
      </c>
      <c r="L17" s="5">
        <v>0.3</v>
      </c>
      <c r="M17" s="6">
        <v>7.5858496151568984</v>
      </c>
    </row>
    <row r="18" spans="1:13" x14ac:dyDescent="0.25">
      <c r="A18" t="s">
        <v>461</v>
      </c>
      <c r="B18">
        <v>4.0407000000000002</v>
      </c>
      <c r="C18">
        <v>1</v>
      </c>
      <c r="D18">
        <v>1653.633</v>
      </c>
      <c r="E18">
        <v>0.78678000000000003</v>
      </c>
      <c r="F18">
        <f t="shared" si="0"/>
        <v>1.7252195861849857</v>
      </c>
      <c r="G18" t="s">
        <v>50</v>
      </c>
      <c r="H18" t="s">
        <v>9</v>
      </c>
      <c r="I18" t="s">
        <v>225</v>
      </c>
      <c r="J18" s="7">
        <v>0.62</v>
      </c>
      <c r="K18" s="7">
        <v>97</v>
      </c>
      <c r="L18" s="7">
        <v>0.3</v>
      </c>
      <c r="M18">
        <f t="shared" ref="M18:M23" si="1">IF(L18="","",(K18/18.016)/L18)</f>
        <v>17.947010065127294</v>
      </c>
    </row>
    <row r="19" spans="1:13" x14ac:dyDescent="0.25">
      <c r="A19" t="s">
        <v>461</v>
      </c>
      <c r="B19">
        <v>8.5406999999999993</v>
      </c>
      <c r="C19">
        <v>1</v>
      </c>
      <c r="D19">
        <v>1847.8228999999999</v>
      </c>
      <c r="E19">
        <v>0.22941</v>
      </c>
      <c r="F19">
        <f t="shared" si="0"/>
        <v>1.172355408423698</v>
      </c>
      <c r="G19" t="s">
        <v>50</v>
      </c>
      <c r="H19" t="s">
        <v>9</v>
      </c>
      <c r="I19" t="s">
        <v>225</v>
      </c>
      <c r="J19" s="7">
        <v>0.53</v>
      </c>
      <c r="K19" s="7">
        <v>65</v>
      </c>
      <c r="L19" s="7">
        <v>0.3</v>
      </c>
      <c r="M19">
        <f t="shared" si="1"/>
        <v>12.026346950858498</v>
      </c>
    </row>
    <row r="20" spans="1:13" x14ac:dyDescent="0.25">
      <c r="A20" t="s">
        <v>461</v>
      </c>
      <c r="B20">
        <v>0</v>
      </c>
      <c r="C20">
        <v>0</v>
      </c>
      <c r="D20">
        <v>1182.5818999999999</v>
      </c>
      <c r="E20">
        <v>0.31602999999999998</v>
      </c>
      <c r="F20">
        <f t="shared" si="0"/>
        <v>1.2449001220833109</v>
      </c>
      <c r="G20" t="s">
        <v>50</v>
      </c>
      <c r="H20" t="s">
        <v>9</v>
      </c>
      <c r="I20" t="s">
        <v>225</v>
      </c>
      <c r="J20" s="7">
        <v>0.4</v>
      </c>
      <c r="K20" s="7">
        <v>125</v>
      </c>
      <c r="L20" s="7">
        <v>0.4</v>
      </c>
      <c r="M20">
        <f t="shared" si="1"/>
        <v>17.34569271758437</v>
      </c>
    </row>
    <row r="21" spans="1:13" x14ac:dyDescent="0.25">
      <c r="A21" t="s">
        <v>461</v>
      </c>
      <c r="B21">
        <v>12.581300000000001</v>
      </c>
      <c r="C21">
        <v>2</v>
      </c>
      <c r="D21">
        <v>1251.2574999999999</v>
      </c>
      <c r="E21">
        <v>0.16711000000000001</v>
      </c>
      <c r="F21">
        <f t="shared" si="0"/>
        <v>1.1228070285678606</v>
      </c>
      <c r="G21" t="s">
        <v>50</v>
      </c>
      <c r="H21" t="s">
        <v>9</v>
      </c>
      <c r="I21" t="s">
        <v>225</v>
      </c>
      <c r="J21" s="7">
        <v>0.49</v>
      </c>
      <c r="K21" s="7">
        <v>86</v>
      </c>
      <c r="L21" s="7">
        <v>0.3</v>
      </c>
      <c r="M21">
        <f t="shared" si="1"/>
        <v>15.911782119597397</v>
      </c>
    </row>
    <row r="22" spans="1:13" x14ac:dyDescent="0.25">
      <c r="A22" t="s">
        <v>462</v>
      </c>
      <c r="B22">
        <v>0</v>
      </c>
      <c r="C22">
        <v>0</v>
      </c>
      <c r="D22">
        <v>2098.0266000000001</v>
      </c>
      <c r="E22">
        <v>0.81767000000000001</v>
      </c>
      <c r="F22">
        <f t="shared" si="0"/>
        <v>1.7625571049101667</v>
      </c>
      <c r="G22" t="s">
        <v>50</v>
      </c>
      <c r="H22" t="s">
        <v>9</v>
      </c>
      <c r="I22" t="s">
        <v>225</v>
      </c>
      <c r="J22" s="7">
        <v>0.44</v>
      </c>
      <c r="K22" s="7">
        <v>47</v>
      </c>
      <c r="L22" s="7">
        <v>0.3</v>
      </c>
      <c r="M22">
        <f t="shared" si="1"/>
        <v>8.6959739490822994</v>
      </c>
    </row>
    <row r="23" spans="1:13" x14ac:dyDescent="0.25">
      <c r="A23" t="s">
        <v>462</v>
      </c>
      <c r="B23">
        <v>4.0331000000000001</v>
      </c>
      <c r="C23">
        <v>1</v>
      </c>
      <c r="D23">
        <v>2755.114</v>
      </c>
      <c r="E23">
        <v>2.8615999999999999E-2</v>
      </c>
      <c r="F23">
        <f t="shared" si="0"/>
        <v>1.0200331224089576</v>
      </c>
      <c r="G23" t="s">
        <v>50</v>
      </c>
      <c r="H23" t="s">
        <v>9</v>
      </c>
      <c r="I23" t="s">
        <v>225</v>
      </c>
      <c r="J23" s="7">
        <v>0.28999999999999998</v>
      </c>
      <c r="K23" s="7">
        <v>75</v>
      </c>
      <c r="L23" s="7">
        <v>0.4</v>
      </c>
      <c r="M23">
        <f t="shared" si="1"/>
        <v>10.407415630550622</v>
      </c>
    </row>
    <row r="24" spans="1:13" x14ac:dyDescent="0.25">
      <c r="A24" t="s">
        <v>462</v>
      </c>
      <c r="B24">
        <v>8.2331000000000003</v>
      </c>
      <c r="C24">
        <v>1</v>
      </c>
      <c r="D24">
        <v>2008.9284</v>
      </c>
      <c r="E24">
        <v>0.20063</v>
      </c>
      <c r="F24">
        <f t="shared" si="0"/>
        <v>1.1492000812630887</v>
      </c>
      <c r="G24" t="s">
        <v>50</v>
      </c>
      <c r="H24" t="s">
        <v>9</v>
      </c>
      <c r="I24" t="s">
        <v>225</v>
      </c>
      <c r="J24" s="7">
        <v>0.37</v>
      </c>
      <c r="K24" s="7">
        <v>92</v>
      </c>
      <c r="L24" s="7"/>
    </row>
    <row r="25" spans="1:13" x14ac:dyDescent="0.25">
      <c r="A25" t="s">
        <v>462</v>
      </c>
      <c r="B25">
        <v>12.266299999999999</v>
      </c>
      <c r="C25">
        <v>2</v>
      </c>
      <c r="D25">
        <v>1494.6313</v>
      </c>
      <c r="E25">
        <v>0.20063</v>
      </c>
      <c r="F25">
        <f t="shared" si="0"/>
        <v>1.1492000812630887</v>
      </c>
      <c r="G25" t="s">
        <v>50</v>
      </c>
      <c r="H25" t="s">
        <v>9</v>
      </c>
      <c r="I25" t="s">
        <v>225</v>
      </c>
      <c r="J25" s="7">
        <v>0.32</v>
      </c>
      <c r="K25" s="7">
        <v>74</v>
      </c>
      <c r="L25" s="3"/>
    </row>
    <row r="26" spans="1:13" x14ac:dyDescent="0.25">
      <c r="A26" t="s">
        <v>463</v>
      </c>
      <c r="B26">
        <v>21.262699999999999</v>
      </c>
      <c r="C26">
        <v>3</v>
      </c>
      <c r="D26">
        <v>1905.6578</v>
      </c>
      <c r="E26">
        <v>0.34017999999999998</v>
      </c>
      <c r="F26">
        <f t="shared" si="0"/>
        <v>1.2659145278330914</v>
      </c>
      <c r="G26" t="s">
        <v>459</v>
      </c>
      <c r="H26" t="s">
        <v>9</v>
      </c>
      <c r="I26" t="s">
        <v>225</v>
      </c>
      <c r="J26" s="7">
        <v>0.28000000000000003</v>
      </c>
      <c r="K26" s="7">
        <v>40</v>
      </c>
      <c r="L26" s="7">
        <v>0.4</v>
      </c>
      <c r="M26">
        <f t="shared" ref="M26:M37" si="2">IF(L26="","",(K26/18.016)/L26)</f>
        <v>5.5506216696269979</v>
      </c>
    </row>
    <row r="27" spans="1:13" x14ac:dyDescent="0.25">
      <c r="A27" t="s">
        <v>463</v>
      </c>
      <c r="B27">
        <v>39.187800000000003</v>
      </c>
      <c r="C27">
        <v>5</v>
      </c>
      <c r="D27">
        <v>1445.3837000000001</v>
      </c>
      <c r="E27">
        <v>0.15754000000000001</v>
      </c>
      <c r="F27">
        <f t="shared" si="0"/>
        <v>1.1153836281139844</v>
      </c>
      <c r="G27" t="s">
        <v>459</v>
      </c>
      <c r="H27" t="s">
        <v>9</v>
      </c>
      <c r="I27" t="s">
        <v>225</v>
      </c>
      <c r="J27" s="7">
        <v>0.14000000000000001</v>
      </c>
      <c r="K27" s="7">
        <v>57</v>
      </c>
      <c r="L27" s="7">
        <v>0.2</v>
      </c>
      <c r="M27">
        <f t="shared" si="2"/>
        <v>15.819271758436946</v>
      </c>
    </row>
    <row r="28" spans="1:13" x14ac:dyDescent="0.25">
      <c r="A28" t="s">
        <v>463</v>
      </c>
      <c r="B28">
        <v>25.4878</v>
      </c>
      <c r="C28">
        <v>5</v>
      </c>
      <c r="D28">
        <v>1534.8275000000001</v>
      </c>
      <c r="E28">
        <v>0.14091999999999999</v>
      </c>
      <c r="F28">
        <f t="shared" si="0"/>
        <v>1.1026080198024621</v>
      </c>
      <c r="G28" t="s">
        <v>459</v>
      </c>
      <c r="H28" t="s">
        <v>9</v>
      </c>
      <c r="I28" t="s">
        <v>225</v>
      </c>
      <c r="J28" s="7">
        <v>0.16</v>
      </c>
      <c r="K28" s="7">
        <v>38</v>
      </c>
      <c r="L28" s="7">
        <v>0.3</v>
      </c>
      <c r="M28">
        <f t="shared" si="2"/>
        <v>7.0307874481941992</v>
      </c>
    </row>
    <row r="29" spans="1:13" x14ac:dyDescent="0.25">
      <c r="A29" t="s">
        <v>463</v>
      </c>
      <c r="B29">
        <v>31.100300000000001</v>
      </c>
      <c r="C29">
        <v>4</v>
      </c>
      <c r="D29">
        <v>1338.655</v>
      </c>
      <c r="E29">
        <v>3.3385999999999999E-2</v>
      </c>
      <c r="F29">
        <f t="shared" si="0"/>
        <v>1.0234112517116956</v>
      </c>
      <c r="G29" t="s">
        <v>459</v>
      </c>
      <c r="H29" t="s">
        <v>9</v>
      </c>
      <c r="I29" t="s">
        <v>225</v>
      </c>
      <c r="J29" s="7">
        <v>0.2</v>
      </c>
      <c r="K29" s="7">
        <v>27</v>
      </c>
      <c r="L29" s="7">
        <v>0.2</v>
      </c>
      <c r="M29">
        <f t="shared" si="2"/>
        <v>7.4933392539964476</v>
      </c>
    </row>
    <row r="30" spans="1:13" x14ac:dyDescent="0.25">
      <c r="A30" t="s">
        <v>464</v>
      </c>
      <c r="B30">
        <v>13.260400000000001</v>
      </c>
      <c r="C30">
        <v>2</v>
      </c>
      <c r="D30">
        <v>1388.9664</v>
      </c>
      <c r="E30">
        <v>0.23421</v>
      </c>
      <c r="F30">
        <f t="shared" si="0"/>
        <v>1.1762624556612533</v>
      </c>
      <c r="G30" t="s">
        <v>459</v>
      </c>
      <c r="H30" t="s">
        <v>9</v>
      </c>
      <c r="I30" t="s">
        <v>225</v>
      </c>
      <c r="J30" s="7">
        <v>0.22</v>
      </c>
      <c r="K30" s="7">
        <v>59</v>
      </c>
      <c r="L30" s="7">
        <v>0.5</v>
      </c>
      <c r="M30">
        <f t="shared" si="2"/>
        <v>6.5497335701598587</v>
      </c>
    </row>
    <row r="31" spans="1:13" x14ac:dyDescent="0.25">
      <c r="A31" t="s">
        <v>464</v>
      </c>
      <c r="B31">
        <v>10.510400000000001</v>
      </c>
      <c r="C31">
        <v>2</v>
      </c>
      <c r="D31">
        <v>2018.8461</v>
      </c>
      <c r="E31">
        <v>0.1193</v>
      </c>
      <c r="F31">
        <f t="shared" si="0"/>
        <v>1.0862077033818229</v>
      </c>
      <c r="G31" t="s">
        <v>459</v>
      </c>
      <c r="H31" t="s">
        <v>9</v>
      </c>
      <c r="I31" t="s">
        <v>225</v>
      </c>
      <c r="J31" s="7">
        <v>0.28999999999999998</v>
      </c>
      <c r="K31" s="7">
        <v>48</v>
      </c>
      <c r="L31" s="7">
        <v>0.4</v>
      </c>
      <c r="M31">
        <f t="shared" si="2"/>
        <v>6.660746003552398</v>
      </c>
    </row>
    <row r="32" spans="1:13" x14ac:dyDescent="0.25">
      <c r="A32" t="s">
        <v>464</v>
      </c>
      <c r="B32">
        <v>23.3157</v>
      </c>
      <c r="C32">
        <v>3</v>
      </c>
      <c r="D32">
        <v>1703.0183</v>
      </c>
      <c r="E32">
        <v>7.1672E-2</v>
      </c>
      <c r="F32">
        <f t="shared" si="0"/>
        <v>1.0509339497001815</v>
      </c>
      <c r="G32" t="s">
        <v>459</v>
      </c>
      <c r="H32" t="s">
        <v>9</v>
      </c>
      <c r="I32" t="s">
        <v>225</v>
      </c>
      <c r="J32" s="7">
        <v>0.19</v>
      </c>
      <c r="K32" s="7">
        <v>52</v>
      </c>
      <c r="L32" s="7">
        <v>0.4</v>
      </c>
      <c r="M32">
        <f t="shared" si="2"/>
        <v>7.2158081705150989</v>
      </c>
    </row>
    <row r="33" spans="1:13" x14ac:dyDescent="0.25">
      <c r="A33" t="s">
        <v>464</v>
      </c>
      <c r="B33">
        <v>13.5604</v>
      </c>
      <c r="C33">
        <v>2</v>
      </c>
      <c r="D33">
        <v>1980.5925</v>
      </c>
      <c r="E33">
        <v>8.5872000000000004E-2</v>
      </c>
      <c r="F33">
        <f t="shared" si="0"/>
        <v>1.0613290406466989</v>
      </c>
      <c r="G33" t="s">
        <v>459</v>
      </c>
      <c r="H33" t="s">
        <v>9</v>
      </c>
      <c r="I33" t="s">
        <v>225</v>
      </c>
      <c r="J33" s="7">
        <v>0.13</v>
      </c>
      <c r="K33" s="7">
        <v>43</v>
      </c>
      <c r="L33" s="7"/>
      <c r="M33" t="str">
        <f t="shared" si="2"/>
        <v/>
      </c>
    </row>
    <row r="34" spans="1:13" x14ac:dyDescent="0.25">
      <c r="A34" t="s">
        <v>465</v>
      </c>
      <c r="B34">
        <v>21.569700000000001</v>
      </c>
      <c r="C34">
        <v>5</v>
      </c>
      <c r="D34">
        <v>1060.9046000000001</v>
      </c>
      <c r="E34">
        <v>0.22461</v>
      </c>
      <c r="F34">
        <f t="shared" si="0"/>
        <v>1.168461338747437</v>
      </c>
      <c r="G34" t="s">
        <v>459</v>
      </c>
      <c r="H34" t="s">
        <v>9</v>
      </c>
      <c r="I34" t="s">
        <v>225</v>
      </c>
      <c r="J34" s="7">
        <v>0.64</v>
      </c>
      <c r="K34" s="7">
        <v>63</v>
      </c>
      <c r="L34" s="7">
        <v>0.2</v>
      </c>
      <c r="M34">
        <f t="shared" si="2"/>
        <v>17.484458259325045</v>
      </c>
    </row>
    <row r="35" spans="1:13" x14ac:dyDescent="0.25">
      <c r="A35" t="s">
        <v>465</v>
      </c>
      <c r="B35">
        <v>17.3918</v>
      </c>
      <c r="C35">
        <v>3</v>
      </c>
      <c r="D35">
        <v>1036.6114</v>
      </c>
      <c r="E35">
        <v>5.7237999999999997E-2</v>
      </c>
      <c r="F35">
        <f t="shared" si="0"/>
        <v>1.0404718980033447</v>
      </c>
      <c r="G35" t="s">
        <v>459</v>
      </c>
      <c r="H35" t="s">
        <v>9</v>
      </c>
      <c r="I35" t="s">
        <v>225</v>
      </c>
      <c r="J35" s="7">
        <v>0.57999999999999996</v>
      </c>
      <c r="K35" s="7">
        <v>41</v>
      </c>
      <c r="L35" s="7">
        <v>0.2</v>
      </c>
      <c r="M35">
        <f t="shared" si="2"/>
        <v>11.378774422735347</v>
      </c>
    </row>
    <row r="36" spans="1:13" x14ac:dyDescent="0.25">
      <c r="A36" t="s">
        <v>465</v>
      </c>
      <c r="B36">
        <v>18.691800000000001</v>
      </c>
      <c r="C36">
        <v>3</v>
      </c>
      <c r="D36">
        <v>1161.4809</v>
      </c>
      <c r="E36">
        <v>0.21021999999999999</v>
      </c>
      <c r="F36">
        <f t="shared" si="0"/>
        <v>1.1568645834885032</v>
      </c>
      <c r="G36" t="s">
        <v>459</v>
      </c>
      <c r="H36" t="s">
        <v>9</v>
      </c>
      <c r="I36" t="s">
        <v>225</v>
      </c>
      <c r="J36" s="7">
        <v>0.5</v>
      </c>
      <c r="K36" s="7">
        <v>27</v>
      </c>
      <c r="L36" s="7">
        <v>0.2</v>
      </c>
      <c r="M36">
        <f t="shared" si="2"/>
        <v>7.4933392539964476</v>
      </c>
    </row>
    <row r="37" spans="1:13" x14ac:dyDescent="0.25">
      <c r="A37" t="s">
        <v>465</v>
      </c>
      <c r="B37">
        <v>21.755800000000001</v>
      </c>
      <c r="C37">
        <v>4</v>
      </c>
      <c r="D37">
        <v>1399.2056</v>
      </c>
      <c r="E37">
        <v>0.47154000000000001</v>
      </c>
      <c r="F37">
        <f t="shared" si="0"/>
        <v>1.3865887879907746</v>
      </c>
      <c r="G37" t="s">
        <v>459</v>
      </c>
      <c r="H37" t="s">
        <v>9</v>
      </c>
      <c r="I37" t="s">
        <v>225</v>
      </c>
      <c r="J37" s="7">
        <v>0.34</v>
      </c>
      <c r="K37" s="7">
        <v>58</v>
      </c>
      <c r="L37" s="7">
        <v>0.3</v>
      </c>
      <c r="M37">
        <f t="shared" si="2"/>
        <v>10.731201894612198</v>
      </c>
    </row>
    <row r="38" spans="1:13" x14ac:dyDescent="0.25">
      <c r="A38" t="s">
        <v>466</v>
      </c>
      <c r="G38" t="s">
        <v>50</v>
      </c>
      <c r="H38" t="s">
        <v>22</v>
      </c>
      <c r="I38" t="s">
        <v>225</v>
      </c>
      <c r="J38">
        <v>0.24</v>
      </c>
      <c r="K38" t="s">
        <v>397</v>
      </c>
      <c r="L38" t="s">
        <v>397</v>
      </c>
    </row>
    <row r="39" spans="1:13" x14ac:dyDescent="0.25">
      <c r="A39" t="s">
        <v>466</v>
      </c>
      <c r="G39" t="s">
        <v>50</v>
      </c>
      <c r="H39" t="s">
        <v>22</v>
      </c>
      <c r="I39" t="s">
        <v>225</v>
      </c>
      <c r="J39">
        <v>0.24</v>
      </c>
      <c r="K39">
        <v>77</v>
      </c>
      <c r="L39">
        <v>0.6</v>
      </c>
      <c r="M39">
        <f>IF(L39="","",(K39/18.016)/L39)</f>
        <v>7.1232978093546491</v>
      </c>
    </row>
    <row r="40" spans="1:13" x14ac:dyDescent="0.25">
      <c r="A40" t="s">
        <v>466</v>
      </c>
      <c r="G40" t="s">
        <v>50</v>
      </c>
      <c r="H40" t="s">
        <v>22</v>
      </c>
      <c r="I40" t="s">
        <v>225</v>
      </c>
      <c r="J40">
        <v>0.28999999999999998</v>
      </c>
      <c r="K40">
        <v>86</v>
      </c>
      <c r="L40">
        <v>0.7</v>
      </c>
      <c r="M40">
        <f>IF(L40="","",(K40/18.016)/L40)</f>
        <v>6.8193351941131706</v>
      </c>
    </row>
    <row r="41" spans="1:13" x14ac:dyDescent="0.25">
      <c r="A41" t="s">
        <v>466</v>
      </c>
      <c r="G41" t="s">
        <v>50</v>
      </c>
      <c r="H41" t="s">
        <v>22</v>
      </c>
      <c r="I41" t="s">
        <v>225</v>
      </c>
      <c r="J41">
        <v>0.2</v>
      </c>
      <c r="K41">
        <v>75</v>
      </c>
      <c r="L41">
        <v>0.6</v>
      </c>
      <c r="M41">
        <f>IF(L41="","",(K41/18.016)/L41)</f>
        <v>6.9382770870337485</v>
      </c>
    </row>
    <row r="42" spans="1:13" x14ac:dyDescent="0.25">
      <c r="A42" t="s">
        <v>467</v>
      </c>
      <c r="B42">
        <v>27.5715</v>
      </c>
      <c r="C42">
        <v>4</v>
      </c>
      <c r="D42">
        <v>781.13940000000002</v>
      </c>
      <c r="E42">
        <v>5.7237999999999997E-2</v>
      </c>
      <c r="F42">
        <f t="shared" ref="F42:F73" si="3">2^E42</f>
        <v>1.0404718980033447</v>
      </c>
      <c r="G42" t="s">
        <v>50</v>
      </c>
      <c r="H42" t="s">
        <v>22</v>
      </c>
      <c r="I42" t="s">
        <v>225</v>
      </c>
      <c r="J42">
        <v>0.16</v>
      </c>
      <c r="K42">
        <v>110</v>
      </c>
      <c r="L42">
        <v>0.6</v>
      </c>
      <c r="M42">
        <f>IF(L42="","",(K42/18.016)/L42)</f>
        <v>10.176139727649499</v>
      </c>
    </row>
    <row r="43" spans="1:13" x14ac:dyDescent="0.25">
      <c r="A43" t="s">
        <v>467</v>
      </c>
      <c r="B43">
        <v>53.585799999999999</v>
      </c>
      <c r="C43">
        <v>9</v>
      </c>
      <c r="D43">
        <v>674.43399999999997</v>
      </c>
      <c r="E43">
        <v>0.1193</v>
      </c>
      <c r="F43">
        <f t="shared" si="3"/>
        <v>1.0862077033818229</v>
      </c>
      <c r="G43" t="s">
        <v>50</v>
      </c>
      <c r="H43" t="s">
        <v>22</v>
      </c>
      <c r="I43" t="s">
        <v>225</v>
      </c>
      <c r="J43">
        <v>0.28000000000000003</v>
      </c>
      <c r="K43">
        <v>66</v>
      </c>
      <c r="L43">
        <v>0.6</v>
      </c>
      <c r="M43">
        <f>IF(L43="","",(K43/18.016)/L43)</f>
        <v>6.1056838365896988</v>
      </c>
    </row>
    <row r="44" spans="1:13" x14ac:dyDescent="0.25">
      <c r="A44" t="s">
        <v>467</v>
      </c>
      <c r="B44">
        <v>68.0929</v>
      </c>
      <c r="C44">
        <v>8</v>
      </c>
      <c r="D44">
        <v>821.64210000000003</v>
      </c>
      <c r="E44">
        <v>0.21981000000000001</v>
      </c>
      <c r="F44">
        <f t="shared" si="3"/>
        <v>1.1645802035264909</v>
      </c>
      <c r="G44" t="s">
        <v>50</v>
      </c>
      <c r="H44" t="s">
        <v>22</v>
      </c>
      <c r="I44" t="s">
        <v>225</v>
      </c>
      <c r="J44">
        <v>0.14000000000000001</v>
      </c>
      <c r="K44">
        <v>100</v>
      </c>
      <c r="L44" t="s">
        <v>397</v>
      </c>
    </row>
    <row r="45" spans="1:13" x14ac:dyDescent="0.25">
      <c r="A45" t="s">
        <v>467</v>
      </c>
      <c r="B45">
        <v>45.25</v>
      </c>
      <c r="C45">
        <v>7</v>
      </c>
      <c r="D45">
        <v>707.47900000000004</v>
      </c>
      <c r="E45">
        <v>0.16233</v>
      </c>
      <c r="F45">
        <f t="shared" si="3"/>
        <v>1.1190930515055568</v>
      </c>
      <c r="G45" t="s">
        <v>50</v>
      </c>
      <c r="H45" t="s">
        <v>22</v>
      </c>
      <c r="I45" t="s">
        <v>225</v>
      </c>
      <c r="J45">
        <v>0.37</v>
      </c>
      <c r="K45">
        <v>100</v>
      </c>
      <c r="L45">
        <v>0.7</v>
      </c>
      <c r="M45">
        <f>IF(L45="","",(K45/18.016)/L45)</f>
        <v>7.9294595280385698</v>
      </c>
    </row>
    <row r="46" spans="1:13" x14ac:dyDescent="0.25">
      <c r="A46" t="s">
        <v>468</v>
      </c>
      <c r="B46">
        <v>34.295900000000003</v>
      </c>
      <c r="C46">
        <v>4</v>
      </c>
      <c r="D46">
        <v>719.4357</v>
      </c>
      <c r="E46">
        <v>9.5385000000000001E-3</v>
      </c>
      <c r="F46">
        <f t="shared" si="3"/>
        <v>1.0066334891542639</v>
      </c>
      <c r="G46" t="s">
        <v>50</v>
      </c>
      <c r="H46" t="s">
        <v>22</v>
      </c>
      <c r="I46" t="s">
        <v>225</v>
      </c>
      <c r="J46">
        <v>0.22</v>
      </c>
      <c r="K46">
        <v>108</v>
      </c>
      <c r="L46">
        <v>0.7</v>
      </c>
      <c r="M46">
        <f>IF(L46="","",(K46/18.016)/L46)</f>
        <v>8.5638162902816557</v>
      </c>
    </row>
    <row r="47" spans="1:13" x14ac:dyDescent="0.25">
      <c r="A47" t="s">
        <v>468</v>
      </c>
      <c r="B47">
        <v>58.418900000000001</v>
      </c>
      <c r="C47">
        <v>6</v>
      </c>
      <c r="D47">
        <v>817.16099999999994</v>
      </c>
      <c r="E47">
        <v>0.16964000000000001</v>
      </c>
      <c r="F47">
        <f t="shared" si="3"/>
        <v>1.1247777805107559</v>
      </c>
      <c r="G47" t="s">
        <v>50</v>
      </c>
      <c r="H47" t="s">
        <v>22</v>
      </c>
      <c r="I47" t="s">
        <v>225</v>
      </c>
      <c r="J47">
        <v>0.28000000000000003</v>
      </c>
      <c r="K47">
        <v>69</v>
      </c>
      <c r="L47">
        <v>0.7</v>
      </c>
      <c r="M47">
        <f>IF(L47="","",(K47/18.016)/L47)</f>
        <v>5.4713270743466129</v>
      </c>
    </row>
    <row r="48" spans="1:13" x14ac:dyDescent="0.25">
      <c r="A48" t="s">
        <v>468</v>
      </c>
      <c r="B48">
        <v>15.7844</v>
      </c>
      <c r="C48">
        <v>3</v>
      </c>
      <c r="D48">
        <v>965.13300000000004</v>
      </c>
      <c r="E48">
        <v>0.16233</v>
      </c>
      <c r="F48">
        <f t="shared" si="3"/>
        <v>1.1190930515055568</v>
      </c>
      <c r="G48" t="s">
        <v>50</v>
      </c>
      <c r="H48" t="s">
        <v>22</v>
      </c>
      <c r="I48" t="s">
        <v>225</v>
      </c>
      <c r="J48">
        <v>0.3</v>
      </c>
      <c r="K48">
        <v>94</v>
      </c>
      <c r="L48">
        <v>0.7</v>
      </c>
      <c r="M48">
        <f>IF(L48="","",(K48/18.016)/L48)</f>
        <v>7.4536919563562565</v>
      </c>
    </row>
    <row r="49" spans="1:13" x14ac:dyDescent="0.25">
      <c r="A49" t="s">
        <v>468</v>
      </c>
      <c r="B49">
        <v>49.868899999999996</v>
      </c>
      <c r="C49">
        <v>6</v>
      </c>
      <c r="D49">
        <v>944.11699999999996</v>
      </c>
      <c r="E49">
        <v>0.12408</v>
      </c>
      <c r="F49">
        <f t="shared" si="3"/>
        <v>1.0898125425771252</v>
      </c>
      <c r="G49" t="s">
        <v>50</v>
      </c>
      <c r="H49" t="s">
        <v>22</v>
      </c>
      <c r="I49" t="s">
        <v>225</v>
      </c>
      <c r="J49">
        <v>0.15</v>
      </c>
      <c r="K49">
        <v>64</v>
      </c>
      <c r="L49" t="s">
        <v>397</v>
      </c>
    </row>
    <row r="50" spans="1:13" x14ac:dyDescent="0.25">
      <c r="A50" t="s">
        <v>469</v>
      </c>
      <c r="B50">
        <v>20.977399999999999</v>
      </c>
      <c r="C50">
        <v>2</v>
      </c>
      <c r="D50">
        <v>646.70619999999997</v>
      </c>
      <c r="E50">
        <v>0.27746999999999999</v>
      </c>
      <c r="F50">
        <f t="shared" si="3"/>
        <v>1.2120674624554095</v>
      </c>
      <c r="G50" t="s">
        <v>459</v>
      </c>
      <c r="H50" t="s">
        <v>22</v>
      </c>
      <c r="I50" t="s">
        <v>225</v>
      </c>
      <c r="J50">
        <v>0.12</v>
      </c>
      <c r="K50" t="s">
        <v>397</v>
      </c>
      <c r="L50">
        <v>0.6</v>
      </c>
    </row>
    <row r="51" spans="1:13" x14ac:dyDescent="0.25">
      <c r="A51" t="s">
        <v>469</v>
      </c>
      <c r="B51">
        <v>18.454899999999999</v>
      </c>
      <c r="C51">
        <v>4</v>
      </c>
      <c r="D51">
        <v>670.82730000000004</v>
      </c>
      <c r="E51">
        <v>0.19392999999999999</v>
      </c>
      <c r="F51">
        <f t="shared" si="3"/>
        <v>1.1438754706733001</v>
      </c>
      <c r="G51" t="s">
        <v>459</v>
      </c>
      <c r="H51" t="s">
        <v>22</v>
      </c>
      <c r="I51" t="s">
        <v>225</v>
      </c>
      <c r="J51">
        <v>0.18</v>
      </c>
      <c r="K51" t="s">
        <v>470</v>
      </c>
      <c r="L51" t="s">
        <v>397</v>
      </c>
    </row>
    <row r="52" spans="1:13" x14ac:dyDescent="0.25">
      <c r="A52" t="s">
        <v>469</v>
      </c>
      <c r="B52">
        <v>32.954900000000002</v>
      </c>
      <c r="C52">
        <v>4</v>
      </c>
      <c r="D52">
        <v>1233.9889000000001</v>
      </c>
      <c r="E52">
        <v>0.16006999999999999</v>
      </c>
      <c r="F52">
        <f t="shared" si="3"/>
        <v>1.1173413504974852</v>
      </c>
      <c r="G52" t="s">
        <v>459</v>
      </c>
      <c r="H52" t="s">
        <v>22</v>
      </c>
      <c r="I52" t="s">
        <v>225</v>
      </c>
      <c r="J52">
        <v>0.16</v>
      </c>
      <c r="K52">
        <v>28</v>
      </c>
      <c r="L52">
        <v>0.5</v>
      </c>
      <c r="M52">
        <f>IF(L52="","",(K52/18.016)/L52)</f>
        <v>3.1083481349911195</v>
      </c>
    </row>
    <row r="53" spans="1:13" x14ac:dyDescent="0.25">
      <c r="A53" t="s">
        <v>469</v>
      </c>
      <c r="B53">
        <v>27.0549</v>
      </c>
      <c r="C53">
        <v>4</v>
      </c>
      <c r="D53">
        <v>710.88610000000006</v>
      </c>
      <c r="E53">
        <v>0.192</v>
      </c>
      <c r="F53">
        <f t="shared" si="3"/>
        <v>1.1423462468485452</v>
      </c>
      <c r="G53" t="s">
        <v>459</v>
      </c>
      <c r="H53" t="s">
        <v>22</v>
      </c>
      <c r="I53" t="s">
        <v>225</v>
      </c>
      <c r="J53">
        <v>0.17</v>
      </c>
      <c r="K53">
        <v>20</v>
      </c>
      <c r="L53">
        <v>0.6</v>
      </c>
      <c r="M53">
        <f>IF(L53="","",(K53/18.016)/L53)</f>
        <v>1.8502072232089994</v>
      </c>
    </row>
    <row r="54" spans="1:13" x14ac:dyDescent="0.25">
      <c r="A54" t="s">
        <v>471</v>
      </c>
      <c r="B54">
        <v>24.4146</v>
      </c>
      <c r="C54">
        <v>4</v>
      </c>
      <c r="D54">
        <v>739.53710000000001</v>
      </c>
      <c r="E54">
        <v>7.1553000000000005E-2</v>
      </c>
      <c r="F54">
        <f t="shared" si="3"/>
        <v>1.0508472674986018</v>
      </c>
      <c r="G54" t="s">
        <v>459</v>
      </c>
      <c r="H54" t="s">
        <v>22</v>
      </c>
      <c r="I54" t="s">
        <v>225</v>
      </c>
      <c r="J54">
        <v>0.11</v>
      </c>
      <c r="K54">
        <v>25</v>
      </c>
      <c r="L54" t="s">
        <v>397</v>
      </c>
    </row>
    <row r="55" spans="1:13" x14ac:dyDescent="0.25">
      <c r="A55" t="s">
        <v>471</v>
      </c>
      <c r="B55">
        <v>46.496899999999997</v>
      </c>
      <c r="C55">
        <v>6</v>
      </c>
      <c r="D55">
        <v>542.58640000000003</v>
      </c>
      <c r="E55">
        <v>0.12928000000000001</v>
      </c>
      <c r="F55">
        <f t="shared" si="3"/>
        <v>1.0937477127667226</v>
      </c>
      <c r="G55" t="s">
        <v>459</v>
      </c>
      <c r="H55" t="s">
        <v>22</v>
      </c>
      <c r="I55" t="s">
        <v>225</v>
      </c>
      <c r="J55">
        <v>0.08</v>
      </c>
      <c r="K55">
        <v>35</v>
      </c>
      <c r="L55" t="s">
        <v>397</v>
      </c>
    </row>
    <row r="56" spans="1:13" x14ac:dyDescent="0.25">
      <c r="A56" t="s">
        <v>471</v>
      </c>
      <c r="B56">
        <v>27.5808</v>
      </c>
      <c r="C56">
        <v>5</v>
      </c>
      <c r="D56">
        <v>668.15560000000005</v>
      </c>
      <c r="E56">
        <v>0.12656999999999999</v>
      </c>
      <c r="F56">
        <f t="shared" si="3"/>
        <v>1.0916951139322413</v>
      </c>
      <c r="G56" t="s">
        <v>459</v>
      </c>
      <c r="H56" t="s">
        <v>22</v>
      </c>
      <c r="I56" t="s">
        <v>225</v>
      </c>
      <c r="J56">
        <v>7.0000000000000007E-2</v>
      </c>
      <c r="K56">
        <v>26</v>
      </c>
      <c r="L56" t="s">
        <v>397</v>
      </c>
    </row>
    <row r="57" spans="1:13" x14ac:dyDescent="0.25">
      <c r="A57" t="s">
        <v>471</v>
      </c>
      <c r="B57">
        <v>16.864599999999999</v>
      </c>
      <c r="C57">
        <v>4</v>
      </c>
      <c r="D57">
        <v>616.59690000000001</v>
      </c>
      <c r="E57">
        <v>0.18176999999999999</v>
      </c>
      <c r="F57">
        <f t="shared" si="3"/>
        <v>1.1342746400890316</v>
      </c>
      <c r="G57" t="s">
        <v>459</v>
      </c>
      <c r="H57" t="s">
        <v>22</v>
      </c>
      <c r="I57" t="s">
        <v>225</v>
      </c>
      <c r="J57">
        <v>0.14000000000000001</v>
      </c>
      <c r="K57">
        <v>31</v>
      </c>
      <c r="L57">
        <v>0.5</v>
      </c>
      <c r="M57">
        <f>IF(L57="","",(K57/18.016)/L57)</f>
        <v>3.4413854351687392</v>
      </c>
    </row>
    <row r="58" spans="1:13" x14ac:dyDescent="0.25">
      <c r="A58" t="s">
        <v>472</v>
      </c>
      <c r="B58">
        <v>17.9528</v>
      </c>
      <c r="C58">
        <v>4</v>
      </c>
      <c r="D58">
        <v>849.91549999999995</v>
      </c>
      <c r="E58">
        <v>1.4308E-2</v>
      </c>
      <c r="F58">
        <f t="shared" si="3"/>
        <v>1.0099668917390103</v>
      </c>
      <c r="G58" t="s">
        <v>459</v>
      </c>
      <c r="H58" t="s">
        <v>22</v>
      </c>
      <c r="I58" t="s">
        <v>225</v>
      </c>
    </row>
    <row r="59" spans="1:13" x14ac:dyDescent="0.25">
      <c r="A59" t="s">
        <v>472</v>
      </c>
      <c r="B59">
        <v>29.854199999999999</v>
      </c>
      <c r="C59">
        <v>6</v>
      </c>
      <c r="D59">
        <v>894.81470000000002</v>
      </c>
      <c r="E59">
        <v>5.3171000000000003E-2</v>
      </c>
      <c r="F59">
        <f t="shared" si="3"/>
        <v>1.0375429073376166</v>
      </c>
      <c r="G59" t="s">
        <v>459</v>
      </c>
      <c r="H59" t="s">
        <v>22</v>
      </c>
      <c r="I59" t="s">
        <v>225</v>
      </c>
    </row>
    <row r="60" spans="1:13" x14ac:dyDescent="0.25">
      <c r="A60" t="s">
        <v>472</v>
      </c>
      <c r="B60">
        <v>25.8535</v>
      </c>
      <c r="C60">
        <v>5</v>
      </c>
      <c r="D60">
        <v>892.58669999999995</v>
      </c>
      <c r="E60">
        <v>0.12678</v>
      </c>
      <c r="F60">
        <f t="shared" si="3"/>
        <v>1.0918540336301616</v>
      </c>
      <c r="G60" t="s">
        <v>459</v>
      </c>
      <c r="H60" t="s">
        <v>22</v>
      </c>
      <c r="I60" t="s">
        <v>225</v>
      </c>
    </row>
    <row r="61" spans="1:13" x14ac:dyDescent="0.25">
      <c r="A61" t="s">
        <v>472</v>
      </c>
      <c r="B61">
        <v>14.152100000000001</v>
      </c>
      <c r="C61">
        <v>3</v>
      </c>
      <c r="D61">
        <v>516.83389999999997</v>
      </c>
      <c r="E61">
        <v>0.10514</v>
      </c>
      <c r="F61">
        <f t="shared" si="3"/>
        <v>1.0755987621480658</v>
      </c>
      <c r="G61" t="s">
        <v>459</v>
      </c>
      <c r="H61" t="s">
        <v>22</v>
      </c>
      <c r="I61" t="s">
        <v>225</v>
      </c>
    </row>
    <row r="62" spans="1:13" x14ac:dyDescent="0.25">
      <c r="A62" t="s">
        <v>473</v>
      </c>
      <c r="B62">
        <v>43.4497</v>
      </c>
      <c r="C62">
        <v>4</v>
      </c>
      <c r="D62">
        <v>717.26610000000005</v>
      </c>
      <c r="E62">
        <v>3.1130000000000001E-2</v>
      </c>
      <c r="F62">
        <f t="shared" si="3"/>
        <v>1.021812153173739</v>
      </c>
      <c r="G62" t="s">
        <v>459</v>
      </c>
      <c r="H62" t="s">
        <v>22</v>
      </c>
      <c r="I62" t="s">
        <v>225</v>
      </c>
      <c r="J62">
        <v>0.11</v>
      </c>
      <c r="K62">
        <v>26</v>
      </c>
      <c r="L62">
        <v>0.5</v>
      </c>
      <c r="M62">
        <f>IF(L62="","",(K62/18.016)/L62)</f>
        <v>2.8863232682060396</v>
      </c>
    </row>
    <row r="63" spans="1:13" x14ac:dyDescent="0.25">
      <c r="A63" t="s">
        <v>473</v>
      </c>
      <c r="B63">
        <v>30.849699999999999</v>
      </c>
      <c r="C63">
        <v>4</v>
      </c>
      <c r="D63">
        <v>645.33040000000005</v>
      </c>
      <c r="E63">
        <v>0.29457</v>
      </c>
      <c r="F63">
        <f t="shared" si="3"/>
        <v>1.2265193546429938</v>
      </c>
      <c r="G63" t="s">
        <v>459</v>
      </c>
      <c r="H63" t="s">
        <v>22</v>
      </c>
      <c r="I63" t="s">
        <v>225</v>
      </c>
      <c r="J63">
        <v>0.08</v>
      </c>
      <c r="K63">
        <v>22</v>
      </c>
      <c r="L63" t="s">
        <v>397</v>
      </c>
    </row>
    <row r="64" spans="1:13" x14ac:dyDescent="0.25">
      <c r="A64" t="s">
        <v>473</v>
      </c>
      <c r="B64">
        <v>31.362100000000002</v>
      </c>
      <c r="C64">
        <v>5</v>
      </c>
      <c r="D64">
        <v>756.36969999999997</v>
      </c>
      <c r="E64">
        <v>0.13289000000000001</v>
      </c>
      <c r="F64">
        <f t="shared" si="3"/>
        <v>1.096487982369722</v>
      </c>
      <c r="G64" t="s">
        <v>459</v>
      </c>
      <c r="H64" t="s">
        <v>22</v>
      </c>
      <c r="I64" t="s">
        <v>225</v>
      </c>
    </row>
    <row r="65" spans="1:13" x14ac:dyDescent="0.25">
      <c r="A65" t="s">
        <v>473</v>
      </c>
      <c r="B65">
        <v>29.862100000000002</v>
      </c>
      <c r="C65">
        <v>5</v>
      </c>
      <c r="D65">
        <v>499.82819999999998</v>
      </c>
      <c r="E65">
        <v>0.17366999999999999</v>
      </c>
      <c r="F65">
        <f t="shared" si="3"/>
        <v>1.1279241081999052</v>
      </c>
      <c r="G65" t="s">
        <v>459</v>
      </c>
      <c r="H65" t="s">
        <v>22</v>
      </c>
      <c r="I65" t="s">
        <v>225</v>
      </c>
    </row>
    <row r="66" spans="1:13" x14ac:dyDescent="0.25">
      <c r="A66" t="s">
        <v>474</v>
      </c>
      <c r="B66">
        <v>31.294</v>
      </c>
      <c r="C66">
        <v>6</v>
      </c>
      <c r="D66">
        <v>697.4633</v>
      </c>
      <c r="E66">
        <v>0.23421</v>
      </c>
      <c r="F66">
        <f t="shared" si="3"/>
        <v>1.1762624556612533</v>
      </c>
      <c r="G66" t="s">
        <v>459</v>
      </c>
      <c r="H66" t="s">
        <v>22</v>
      </c>
      <c r="I66" t="s">
        <v>225</v>
      </c>
    </row>
    <row r="67" spans="1:13" x14ac:dyDescent="0.25">
      <c r="A67" t="s">
        <v>474</v>
      </c>
      <c r="B67">
        <v>27.143999999999998</v>
      </c>
      <c r="C67">
        <v>6</v>
      </c>
      <c r="D67">
        <v>813.22029999999995</v>
      </c>
      <c r="E67">
        <v>6.6780999999999993E-2</v>
      </c>
      <c r="F67">
        <f t="shared" si="3"/>
        <v>1.0473771239882235</v>
      </c>
      <c r="G67" t="s">
        <v>459</v>
      </c>
      <c r="H67" t="s">
        <v>22</v>
      </c>
      <c r="I67" t="s">
        <v>225</v>
      </c>
    </row>
    <row r="68" spans="1:13" x14ac:dyDescent="0.25">
      <c r="A68" t="s">
        <v>474</v>
      </c>
      <c r="B68">
        <v>28.128399999999999</v>
      </c>
      <c r="C68">
        <v>5</v>
      </c>
      <c r="D68">
        <v>683.32449999999994</v>
      </c>
      <c r="E68">
        <v>0.40322000000000002</v>
      </c>
      <c r="F68">
        <f t="shared" si="3"/>
        <v>1.3224562542684997</v>
      </c>
      <c r="G68" t="s">
        <v>459</v>
      </c>
      <c r="H68" t="s">
        <v>22</v>
      </c>
      <c r="I68" t="s">
        <v>225</v>
      </c>
    </row>
    <row r="69" spans="1:13" x14ac:dyDescent="0.25">
      <c r="A69" t="s">
        <v>474</v>
      </c>
      <c r="B69">
        <v>26.962700000000002</v>
      </c>
      <c r="C69">
        <v>4</v>
      </c>
      <c r="D69">
        <v>548.5729</v>
      </c>
      <c r="E69">
        <v>0.15754000000000001</v>
      </c>
      <c r="F69">
        <f t="shared" si="3"/>
        <v>1.1153836281139844</v>
      </c>
      <c r="G69" t="s">
        <v>459</v>
      </c>
      <c r="H69" t="s">
        <v>22</v>
      </c>
      <c r="I69" t="s">
        <v>225</v>
      </c>
    </row>
    <row r="70" spans="1:13" x14ac:dyDescent="0.25">
      <c r="A70" t="s">
        <v>475</v>
      </c>
      <c r="B70">
        <v>30.749400000000001</v>
      </c>
      <c r="C70">
        <v>4</v>
      </c>
      <c r="D70">
        <v>875.05160000000001</v>
      </c>
      <c r="E70">
        <v>0.18401999999999999</v>
      </c>
      <c r="F70">
        <f t="shared" si="3"/>
        <v>1.1360450136054869</v>
      </c>
      <c r="G70" t="s">
        <v>459</v>
      </c>
      <c r="H70" t="s">
        <v>22</v>
      </c>
      <c r="I70" t="s">
        <v>225</v>
      </c>
      <c r="J70">
        <v>0.15</v>
      </c>
      <c r="K70">
        <v>21</v>
      </c>
      <c r="L70">
        <v>0.6</v>
      </c>
      <c r="M70">
        <f>IF(L70="","",(K70/18.016)/L70)</f>
        <v>1.9427175843694497</v>
      </c>
    </row>
    <row r="71" spans="1:13" x14ac:dyDescent="0.25">
      <c r="A71" t="s">
        <v>475</v>
      </c>
      <c r="B71">
        <v>17.099399999999999</v>
      </c>
      <c r="C71">
        <v>4</v>
      </c>
      <c r="D71">
        <v>746.34400000000005</v>
      </c>
      <c r="E71">
        <v>0.14115</v>
      </c>
      <c r="F71">
        <f t="shared" si="3"/>
        <v>1.1027838158323735</v>
      </c>
      <c r="G71" t="s">
        <v>459</v>
      </c>
      <c r="H71" t="s">
        <v>22</v>
      </c>
      <c r="I71" t="s">
        <v>225</v>
      </c>
      <c r="J71">
        <v>0.1</v>
      </c>
      <c r="K71">
        <v>24</v>
      </c>
      <c r="L71" t="s">
        <v>397</v>
      </c>
    </row>
    <row r="72" spans="1:13" x14ac:dyDescent="0.25">
      <c r="A72" t="s">
        <v>475</v>
      </c>
      <c r="B72">
        <v>21.699400000000001</v>
      </c>
      <c r="C72">
        <v>4</v>
      </c>
      <c r="D72">
        <v>876.08789999999999</v>
      </c>
      <c r="E72">
        <v>1.9140999999999998E-2</v>
      </c>
      <c r="F72">
        <f t="shared" si="3"/>
        <v>1.013355934397558</v>
      </c>
      <c r="G72" t="s">
        <v>459</v>
      </c>
      <c r="H72" t="s">
        <v>22</v>
      </c>
      <c r="I72" t="s">
        <v>225</v>
      </c>
    </row>
    <row r="73" spans="1:13" x14ac:dyDescent="0.25">
      <c r="A73" t="s">
        <v>475</v>
      </c>
      <c r="B73">
        <v>33.049399999999999</v>
      </c>
      <c r="C73">
        <v>4</v>
      </c>
      <c r="D73">
        <v>718.71699999999998</v>
      </c>
      <c r="E73">
        <v>2.4086E-2</v>
      </c>
      <c r="F73">
        <f t="shared" si="3"/>
        <v>1.0168352857053442</v>
      </c>
      <c r="G73" t="s">
        <v>459</v>
      </c>
      <c r="H73" t="s">
        <v>22</v>
      </c>
      <c r="I73" t="s">
        <v>225</v>
      </c>
    </row>
    <row r="74" spans="1:13" x14ac:dyDescent="0.25">
      <c r="A74" t="s">
        <v>476</v>
      </c>
      <c r="B74">
        <v>68.386899999999997</v>
      </c>
      <c r="C74">
        <v>6</v>
      </c>
      <c r="D74">
        <v>447.53070000000002</v>
      </c>
      <c r="E74">
        <v>8.3554000000000003E-2</v>
      </c>
      <c r="F74">
        <f t="shared" ref="F74:F105" si="4">2^E74</f>
        <v>1.0596251563774273</v>
      </c>
      <c r="G74" t="s">
        <v>459</v>
      </c>
      <c r="H74" t="s">
        <v>22</v>
      </c>
      <c r="I74" t="s">
        <v>225</v>
      </c>
      <c r="J74">
        <v>0.1</v>
      </c>
      <c r="K74">
        <v>24</v>
      </c>
      <c r="L74" t="s">
        <v>397</v>
      </c>
    </row>
    <row r="75" spans="1:13" x14ac:dyDescent="0.25">
      <c r="A75" t="s">
        <v>476</v>
      </c>
      <c r="B75">
        <v>41.7181</v>
      </c>
      <c r="C75">
        <v>7</v>
      </c>
      <c r="D75">
        <v>502.90769999999998</v>
      </c>
      <c r="E75">
        <v>9.5577999999999996E-2</v>
      </c>
      <c r="F75">
        <f t="shared" si="4"/>
        <v>1.0684934025099462</v>
      </c>
      <c r="G75" t="s">
        <v>459</v>
      </c>
      <c r="H75" t="s">
        <v>22</v>
      </c>
      <c r="I75" t="s">
        <v>225</v>
      </c>
      <c r="J75">
        <v>0.15</v>
      </c>
      <c r="K75">
        <v>21</v>
      </c>
      <c r="L75" t="s">
        <v>397</v>
      </c>
    </row>
    <row r="76" spans="1:13" x14ac:dyDescent="0.25">
      <c r="A76" t="s">
        <v>476</v>
      </c>
      <c r="B76">
        <v>68.555800000000005</v>
      </c>
      <c r="C76">
        <v>5</v>
      </c>
      <c r="D76">
        <v>582.29309999999998</v>
      </c>
      <c r="E76">
        <v>0.12470000000000001</v>
      </c>
      <c r="F76">
        <f t="shared" si="4"/>
        <v>1.0902809915327385</v>
      </c>
      <c r="G76" t="s">
        <v>459</v>
      </c>
      <c r="H76" t="s">
        <v>22</v>
      </c>
      <c r="I76" t="s">
        <v>225</v>
      </c>
      <c r="J76">
        <v>0.09</v>
      </c>
      <c r="K76">
        <v>27</v>
      </c>
      <c r="L76" t="s">
        <v>397</v>
      </c>
    </row>
    <row r="77" spans="1:13" x14ac:dyDescent="0.25">
      <c r="A77" t="s">
        <v>476</v>
      </c>
      <c r="B77">
        <v>21.7746</v>
      </c>
      <c r="C77">
        <v>4</v>
      </c>
      <c r="D77">
        <v>711.94039999999995</v>
      </c>
      <c r="E77">
        <v>0.14319000000000001</v>
      </c>
      <c r="F77">
        <f t="shared" si="4"/>
        <v>1.1043442774796819</v>
      </c>
      <c r="G77" t="s">
        <v>459</v>
      </c>
      <c r="H77" t="s">
        <v>22</v>
      </c>
      <c r="I77" t="s">
        <v>225</v>
      </c>
      <c r="J77">
        <v>0.09</v>
      </c>
      <c r="K77">
        <v>32</v>
      </c>
      <c r="L77" t="s">
        <v>397</v>
      </c>
    </row>
    <row r="78" spans="1:13" x14ac:dyDescent="0.25">
      <c r="A78" t="s">
        <v>477</v>
      </c>
      <c r="B78">
        <v>73.478200000000001</v>
      </c>
      <c r="C78">
        <v>7</v>
      </c>
      <c r="D78">
        <v>695.23260000000005</v>
      </c>
      <c r="E78">
        <v>8.6300000000000002E-2</v>
      </c>
      <c r="F78">
        <f t="shared" si="4"/>
        <v>1.0616439486511637</v>
      </c>
      <c r="G78" t="s">
        <v>459</v>
      </c>
      <c r="H78" t="s">
        <v>22</v>
      </c>
      <c r="I78" t="s">
        <v>225</v>
      </c>
    </row>
    <row r="79" spans="1:13" x14ac:dyDescent="0.25">
      <c r="A79" t="s">
        <v>477</v>
      </c>
      <c r="B79">
        <v>71.363</v>
      </c>
      <c r="C79">
        <v>5</v>
      </c>
      <c r="D79">
        <v>779.32129999999995</v>
      </c>
      <c r="E79">
        <v>0.17727000000000001</v>
      </c>
      <c r="F79">
        <f t="shared" si="4"/>
        <v>1.1307421654245451</v>
      </c>
      <c r="G79" t="s">
        <v>459</v>
      </c>
      <c r="H79" t="s">
        <v>22</v>
      </c>
      <c r="I79" t="s">
        <v>225</v>
      </c>
    </row>
    <row r="80" spans="1:13" x14ac:dyDescent="0.25">
      <c r="A80" t="s">
        <v>477</v>
      </c>
      <c r="B80">
        <v>79.110799999999998</v>
      </c>
      <c r="C80">
        <v>8</v>
      </c>
      <c r="D80">
        <v>699.62729999999999</v>
      </c>
      <c r="E80">
        <v>5.5634999999999997E-2</v>
      </c>
      <c r="F80">
        <f t="shared" si="4"/>
        <v>1.0393164561759789</v>
      </c>
      <c r="G80" t="s">
        <v>459</v>
      </c>
      <c r="H80" t="s">
        <v>22</v>
      </c>
      <c r="I80" t="s">
        <v>225</v>
      </c>
    </row>
    <row r="81" spans="1:9" x14ac:dyDescent="0.25">
      <c r="A81" t="s">
        <v>477</v>
      </c>
      <c r="B81">
        <v>47.313000000000002</v>
      </c>
      <c r="C81">
        <v>5</v>
      </c>
      <c r="D81">
        <v>723.50329999999997</v>
      </c>
      <c r="E81">
        <v>0.16485</v>
      </c>
      <c r="F81">
        <f t="shared" si="4"/>
        <v>1.1210495141224208</v>
      </c>
      <c r="G81" t="s">
        <v>459</v>
      </c>
      <c r="H81" t="s">
        <v>22</v>
      </c>
      <c r="I81" t="s">
        <v>225</v>
      </c>
    </row>
    <row r="82" spans="1:9" x14ac:dyDescent="0.25">
      <c r="A82" t="s">
        <v>458</v>
      </c>
      <c r="B82">
        <v>21.643699999999999</v>
      </c>
      <c r="C82">
        <v>5</v>
      </c>
      <c r="D82">
        <v>1899.3296</v>
      </c>
      <c r="E82">
        <v>5.9771999999999999E-2</v>
      </c>
      <c r="F82">
        <f t="shared" si="4"/>
        <v>1.0423010251164058</v>
      </c>
      <c r="G82" t="s">
        <v>50</v>
      </c>
      <c r="H82" t="s">
        <v>9</v>
      </c>
      <c r="I82" t="s">
        <v>51</v>
      </c>
    </row>
    <row r="83" spans="1:9" x14ac:dyDescent="0.25">
      <c r="A83" t="s">
        <v>458</v>
      </c>
      <c r="B83">
        <v>7.3075000000000001</v>
      </c>
      <c r="C83">
        <v>2</v>
      </c>
      <c r="D83">
        <v>1920.6405999999999</v>
      </c>
      <c r="E83">
        <v>0.70454000000000006</v>
      </c>
      <c r="F83">
        <f t="shared" si="4"/>
        <v>1.6296249797778175</v>
      </c>
      <c r="G83" t="s">
        <v>50</v>
      </c>
      <c r="H83" t="s">
        <v>9</v>
      </c>
      <c r="I83" t="s">
        <v>51</v>
      </c>
    </row>
    <row r="84" spans="1:9" x14ac:dyDescent="0.25">
      <c r="A84" t="s">
        <v>458</v>
      </c>
      <c r="B84">
        <v>11.4862</v>
      </c>
      <c r="C84">
        <v>3</v>
      </c>
      <c r="D84">
        <v>1177.722</v>
      </c>
      <c r="E84">
        <v>0.16739000000000001</v>
      </c>
      <c r="F84">
        <f t="shared" si="4"/>
        <v>1.1230249654632307</v>
      </c>
      <c r="G84" t="s">
        <v>50</v>
      </c>
      <c r="H84" t="s">
        <v>9</v>
      </c>
      <c r="I84" t="s">
        <v>51</v>
      </c>
    </row>
    <row r="85" spans="1:9" x14ac:dyDescent="0.25">
      <c r="A85" t="s">
        <v>458</v>
      </c>
      <c r="B85">
        <v>9.3074999999999992</v>
      </c>
      <c r="C85">
        <v>2</v>
      </c>
      <c r="D85">
        <v>1975.5406</v>
      </c>
      <c r="E85">
        <v>6.9454000000000002E-2</v>
      </c>
      <c r="F85">
        <f t="shared" si="4"/>
        <v>1.0493194847342648</v>
      </c>
      <c r="G85" t="s">
        <v>50</v>
      </c>
      <c r="H85" t="s">
        <v>9</v>
      </c>
      <c r="I85" t="s">
        <v>51</v>
      </c>
    </row>
    <row r="86" spans="1:9" x14ac:dyDescent="0.25">
      <c r="A86" t="s">
        <v>398</v>
      </c>
      <c r="B86">
        <v>10.3139</v>
      </c>
      <c r="C86">
        <v>2</v>
      </c>
      <c r="D86">
        <v>1373.8788999999999</v>
      </c>
      <c r="E86">
        <v>5.2641E-2</v>
      </c>
      <c r="F86">
        <f t="shared" si="4"/>
        <v>1.0371618172733574</v>
      </c>
      <c r="G86" t="s">
        <v>50</v>
      </c>
      <c r="H86" t="s">
        <v>9</v>
      </c>
      <c r="I86" t="s">
        <v>51</v>
      </c>
    </row>
    <row r="87" spans="1:9" x14ac:dyDescent="0.25">
      <c r="A87" t="s">
        <v>398</v>
      </c>
      <c r="B87">
        <v>10.6639</v>
      </c>
      <c r="C87">
        <v>2</v>
      </c>
      <c r="D87">
        <v>2009.1361999999999</v>
      </c>
      <c r="E87">
        <v>1.1953E-2</v>
      </c>
      <c r="F87">
        <f t="shared" si="4"/>
        <v>1.0083196054066093</v>
      </c>
      <c r="G87" t="s">
        <v>50</v>
      </c>
      <c r="H87" t="s">
        <v>9</v>
      </c>
      <c r="I87" t="s">
        <v>51</v>
      </c>
    </row>
    <row r="88" spans="1:9" x14ac:dyDescent="0.25">
      <c r="A88" t="s">
        <v>398</v>
      </c>
      <c r="B88">
        <v>25.7849</v>
      </c>
      <c r="C88">
        <v>5</v>
      </c>
      <c r="D88">
        <v>1728.6192000000001</v>
      </c>
      <c r="E88">
        <v>0.4234</v>
      </c>
      <c r="F88">
        <f t="shared" si="4"/>
        <v>1.341084367578169</v>
      </c>
      <c r="G88" t="s">
        <v>50</v>
      </c>
      <c r="H88" t="s">
        <v>9</v>
      </c>
      <c r="I88" t="s">
        <v>51</v>
      </c>
    </row>
    <row r="89" spans="1:9" x14ac:dyDescent="0.25">
      <c r="A89" t="s">
        <v>398</v>
      </c>
      <c r="B89">
        <v>17.820900000000002</v>
      </c>
      <c r="C89">
        <v>3</v>
      </c>
      <c r="D89">
        <v>1691.5626999999999</v>
      </c>
      <c r="E89">
        <v>0.17274999999999999</v>
      </c>
      <c r="F89">
        <f t="shared" si="4"/>
        <v>1.1272050654671502</v>
      </c>
      <c r="G89" t="s">
        <v>50</v>
      </c>
      <c r="H89" t="s">
        <v>9</v>
      </c>
      <c r="I89" t="s">
        <v>51</v>
      </c>
    </row>
    <row r="90" spans="1:9" x14ac:dyDescent="0.25">
      <c r="A90" t="s">
        <v>399</v>
      </c>
      <c r="B90">
        <v>13.2712</v>
      </c>
      <c r="C90">
        <v>3</v>
      </c>
      <c r="D90">
        <v>1967.1329000000001</v>
      </c>
      <c r="E90">
        <v>9.5420000000000005E-2</v>
      </c>
      <c r="F90">
        <f t="shared" si="4"/>
        <v>1.0683763904535581</v>
      </c>
      <c r="G90" t="s">
        <v>459</v>
      </c>
      <c r="H90" t="s">
        <v>9</v>
      </c>
      <c r="I90" t="s">
        <v>51</v>
      </c>
    </row>
    <row r="91" spans="1:9" x14ac:dyDescent="0.25">
      <c r="A91" t="s">
        <v>399</v>
      </c>
      <c r="B91">
        <v>3.1236999999999999</v>
      </c>
      <c r="C91">
        <v>1</v>
      </c>
      <c r="D91">
        <v>1630.7574</v>
      </c>
      <c r="E91">
        <v>9.0645000000000003E-2</v>
      </c>
      <c r="F91">
        <f t="shared" si="4"/>
        <v>1.0648461473908382</v>
      </c>
      <c r="G91" t="s">
        <v>459</v>
      </c>
      <c r="H91" t="s">
        <v>9</v>
      </c>
      <c r="I91" t="s">
        <v>51</v>
      </c>
    </row>
    <row r="92" spans="1:9" x14ac:dyDescent="0.25">
      <c r="A92" t="s">
        <v>399</v>
      </c>
      <c r="B92">
        <v>24.921199999999999</v>
      </c>
      <c r="C92">
        <v>3</v>
      </c>
      <c r="D92">
        <v>1498.8467000000001</v>
      </c>
      <c r="E92">
        <v>0.20541999999999999</v>
      </c>
      <c r="F92">
        <f t="shared" si="4"/>
        <v>1.1530219677921589</v>
      </c>
      <c r="G92" t="s">
        <v>459</v>
      </c>
      <c r="H92" t="s">
        <v>9</v>
      </c>
      <c r="I92" t="s">
        <v>51</v>
      </c>
    </row>
    <row r="93" spans="1:9" x14ac:dyDescent="0.25">
      <c r="A93" t="s">
        <v>399</v>
      </c>
      <c r="B93">
        <v>26.5212</v>
      </c>
      <c r="C93">
        <v>3</v>
      </c>
      <c r="D93">
        <v>1462.4422999999999</v>
      </c>
      <c r="E93">
        <v>0.44219999999999998</v>
      </c>
      <c r="F93">
        <f t="shared" si="4"/>
        <v>1.3586746237909175</v>
      </c>
      <c r="G93" t="s">
        <v>459</v>
      </c>
      <c r="H93" t="s">
        <v>9</v>
      </c>
      <c r="I93" t="s">
        <v>51</v>
      </c>
    </row>
    <row r="94" spans="1:9" x14ac:dyDescent="0.25">
      <c r="A94" t="s">
        <v>460</v>
      </c>
      <c r="B94">
        <v>5.0347</v>
      </c>
      <c r="C94">
        <v>1</v>
      </c>
      <c r="D94">
        <v>1304.9458</v>
      </c>
      <c r="E94">
        <v>4.3069000000000003E-2</v>
      </c>
      <c r="F94">
        <f t="shared" si="4"/>
        <v>1.0303032289144154</v>
      </c>
      <c r="G94" t="s">
        <v>459</v>
      </c>
      <c r="H94" t="s">
        <v>9</v>
      </c>
      <c r="I94" t="s">
        <v>51</v>
      </c>
    </row>
    <row r="95" spans="1:9" x14ac:dyDescent="0.25">
      <c r="A95" t="s">
        <v>460</v>
      </c>
      <c r="B95">
        <v>7.2347000000000001</v>
      </c>
      <c r="C95">
        <v>1</v>
      </c>
      <c r="D95">
        <v>1769.4572000000001</v>
      </c>
      <c r="E95">
        <v>0.15806000000000001</v>
      </c>
      <c r="F95">
        <f t="shared" si="4"/>
        <v>1.1157857255838166</v>
      </c>
      <c r="G95" t="s">
        <v>459</v>
      </c>
      <c r="H95" t="s">
        <v>9</v>
      </c>
      <c r="I95" t="s">
        <v>51</v>
      </c>
    </row>
    <row r="96" spans="1:9" x14ac:dyDescent="0.25">
      <c r="A96" t="s">
        <v>460</v>
      </c>
      <c r="B96">
        <v>5.0347</v>
      </c>
      <c r="C96">
        <v>1</v>
      </c>
      <c r="D96">
        <v>1283.4184</v>
      </c>
      <c r="E96">
        <v>8.6156999999999997E-2</v>
      </c>
      <c r="F96">
        <f t="shared" si="4"/>
        <v>1.061538723668306</v>
      </c>
      <c r="G96" t="s">
        <v>459</v>
      </c>
      <c r="H96" t="s">
        <v>9</v>
      </c>
      <c r="I96" t="s">
        <v>51</v>
      </c>
    </row>
    <row r="97" spans="1:9" x14ac:dyDescent="0.25">
      <c r="A97" t="s">
        <v>460</v>
      </c>
      <c r="B97">
        <v>7.2347000000000001</v>
      </c>
      <c r="C97">
        <v>1</v>
      </c>
      <c r="D97">
        <v>2663.6673000000001</v>
      </c>
      <c r="E97">
        <v>0.19649</v>
      </c>
      <c r="F97">
        <f t="shared" si="4"/>
        <v>1.1459070301844796</v>
      </c>
      <c r="G97" t="s">
        <v>459</v>
      </c>
      <c r="H97" t="s">
        <v>9</v>
      </c>
      <c r="I97" t="s">
        <v>51</v>
      </c>
    </row>
    <row r="98" spans="1:9" x14ac:dyDescent="0.25">
      <c r="A98" t="s">
        <v>461</v>
      </c>
      <c r="B98">
        <v>0</v>
      </c>
      <c r="C98">
        <v>0</v>
      </c>
      <c r="D98">
        <v>948.42150000000004</v>
      </c>
      <c r="E98">
        <v>0.29192000000000001</v>
      </c>
      <c r="F98">
        <f t="shared" si="4"/>
        <v>1.2242685026570492</v>
      </c>
      <c r="G98" t="s">
        <v>50</v>
      </c>
      <c r="H98" t="s">
        <v>9</v>
      </c>
      <c r="I98" t="s">
        <v>51</v>
      </c>
    </row>
    <row r="99" spans="1:9" x14ac:dyDescent="0.25">
      <c r="A99" t="s">
        <v>461</v>
      </c>
      <c r="B99">
        <v>4.3639000000000001</v>
      </c>
      <c r="C99">
        <v>1</v>
      </c>
      <c r="D99">
        <v>2159.0945999999999</v>
      </c>
      <c r="E99">
        <v>0.45685999999999999</v>
      </c>
      <c r="F99">
        <f t="shared" si="4"/>
        <v>1.372551231589838</v>
      </c>
      <c r="G99" t="s">
        <v>50</v>
      </c>
      <c r="H99" t="s">
        <v>9</v>
      </c>
      <c r="I99" t="s">
        <v>51</v>
      </c>
    </row>
    <row r="100" spans="1:9" x14ac:dyDescent="0.25">
      <c r="A100" t="s">
        <v>461</v>
      </c>
      <c r="B100">
        <v>17.591799999999999</v>
      </c>
      <c r="C100">
        <v>3</v>
      </c>
      <c r="D100">
        <v>1277.4466</v>
      </c>
      <c r="E100">
        <v>9.5385000000000001E-3</v>
      </c>
      <c r="F100">
        <f t="shared" si="4"/>
        <v>1.0066334891542639</v>
      </c>
      <c r="G100" t="s">
        <v>50</v>
      </c>
      <c r="H100" t="s">
        <v>9</v>
      </c>
      <c r="I100" t="s">
        <v>51</v>
      </c>
    </row>
    <row r="101" spans="1:9" x14ac:dyDescent="0.25">
      <c r="A101" t="s">
        <v>461</v>
      </c>
      <c r="B101">
        <v>13.2279</v>
      </c>
      <c r="C101">
        <v>2</v>
      </c>
      <c r="D101">
        <v>1397.2473</v>
      </c>
      <c r="E101">
        <v>0.21759000000000001</v>
      </c>
      <c r="F101">
        <f t="shared" si="4"/>
        <v>1.1627895410278484</v>
      </c>
      <c r="G101" t="s">
        <v>50</v>
      </c>
      <c r="H101" t="s">
        <v>9</v>
      </c>
      <c r="I101" t="s">
        <v>51</v>
      </c>
    </row>
    <row r="102" spans="1:9" x14ac:dyDescent="0.25">
      <c r="A102" t="s">
        <v>462</v>
      </c>
      <c r="B102">
        <v>7.8501000000000003</v>
      </c>
      <c r="C102">
        <v>2</v>
      </c>
      <c r="D102">
        <v>1641.5093999999999</v>
      </c>
      <c r="E102">
        <v>0.71031999999999995</v>
      </c>
      <c r="F102">
        <f t="shared" si="4"/>
        <v>1.6361669903217535</v>
      </c>
      <c r="G102" t="s">
        <v>50</v>
      </c>
      <c r="H102" t="s">
        <v>9</v>
      </c>
      <c r="I102" t="s">
        <v>51</v>
      </c>
    </row>
    <row r="103" spans="1:9" x14ac:dyDescent="0.25">
      <c r="A103" t="s">
        <v>462</v>
      </c>
      <c r="B103">
        <v>4.0999999999999996</v>
      </c>
      <c r="C103">
        <v>1</v>
      </c>
      <c r="D103">
        <v>1705.9659999999999</v>
      </c>
      <c r="E103">
        <v>0.35742000000000002</v>
      </c>
      <c r="F103">
        <f t="shared" si="4"/>
        <v>1.28113277274494</v>
      </c>
      <c r="G103" t="s">
        <v>50</v>
      </c>
      <c r="H103" t="s">
        <v>9</v>
      </c>
      <c r="I103" t="s">
        <v>51</v>
      </c>
    </row>
    <row r="104" spans="1:9" x14ac:dyDescent="0.25">
      <c r="A104" t="s">
        <v>462</v>
      </c>
      <c r="B104">
        <v>3.75</v>
      </c>
      <c r="C104">
        <v>1</v>
      </c>
      <c r="D104">
        <v>1987.4693</v>
      </c>
      <c r="E104">
        <v>2.8615999999999999E-2</v>
      </c>
      <c r="F104">
        <f t="shared" si="4"/>
        <v>1.0200331224089576</v>
      </c>
      <c r="G104" t="s">
        <v>50</v>
      </c>
      <c r="H104" t="s">
        <v>9</v>
      </c>
      <c r="I104" t="s">
        <v>51</v>
      </c>
    </row>
    <row r="105" spans="1:9" x14ac:dyDescent="0.25">
      <c r="A105" t="s">
        <v>462</v>
      </c>
      <c r="B105">
        <v>0</v>
      </c>
      <c r="C105">
        <v>0</v>
      </c>
      <c r="D105">
        <v>2153.7031999999999</v>
      </c>
      <c r="E105">
        <v>0.43243999999999999</v>
      </c>
      <c r="F105">
        <f t="shared" si="4"/>
        <v>1.3495140528018428</v>
      </c>
      <c r="G105" t="s">
        <v>50</v>
      </c>
      <c r="H105" t="s">
        <v>9</v>
      </c>
      <c r="I105" t="s">
        <v>51</v>
      </c>
    </row>
    <row r="106" spans="1:9" x14ac:dyDescent="0.25">
      <c r="A106" t="s">
        <v>464</v>
      </c>
      <c r="B106">
        <v>3.1781000000000001</v>
      </c>
      <c r="C106">
        <v>1</v>
      </c>
      <c r="D106">
        <v>1302.7509</v>
      </c>
      <c r="E106">
        <v>0.20063</v>
      </c>
      <c r="F106">
        <f t="shared" ref="F106:F137" si="5">2^E106</f>
        <v>1.1492000812630887</v>
      </c>
      <c r="G106" t="s">
        <v>459</v>
      </c>
      <c r="H106" t="s">
        <v>9</v>
      </c>
      <c r="I106" t="s">
        <v>51</v>
      </c>
    </row>
    <row r="107" spans="1:9" x14ac:dyDescent="0.25">
      <c r="A107" t="s">
        <v>464</v>
      </c>
      <c r="B107">
        <v>0</v>
      </c>
      <c r="C107">
        <v>0</v>
      </c>
      <c r="D107">
        <v>724.23879999999997</v>
      </c>
      <c r="E107">
        <v>1.0558000000000001</v>
      </c>
      <c r="F107">
        <f t="shared" si="5"/>
        <v>2.0788706577066129</v>
      </c>
      <c r="G107" t="s">
        <v>459</v>
      </c>
      <c r="H107" t="s">
        <v>9</v>
      </c>
      <c r="I107" t="s">
        <v>51</v>
      </c>
    </row>
    <row r="108" spans="1:9" x14ac:dyDescent="0.25">
      <c r="A108" t="s">
        <v>464</v>
      </c>
      <c r="B108">
        <v>3.1781000000000001</v>
      </c>
      <c r="C108">
        <v>1</v>
      </c>
      <c r="D108">
        <v>1598.4686999999999</v>
      </c>
      <c r="E108">
        <v>0.29192000000000001</v>
      </c>
      <c r="F108">
        <f t="shared" si="5"/>
        <v>1.2242685026570492</v>
      </c>
      <c r="G108" t="s">
        <v>459</v>
      </c>
      <c r="H108" t="s">
        <v>9</v>
      </c>
      <c r="I108" t="s">
        <v>51</v>
      </c>
    </row>
    <row r="109" spans="1:9" x14ac:dyDescent="0.25">
      <c r="A109" t="s">
        <v>464</v>
      </c>
      <c r="B109">
        <v>0</v>
      </c>
      <c r="C109">
        <v>0</v>
      </c>
      <c r="D109">
        <v>1486.4390000000001</v>
      </c>
      <c r="E109">
        <v>0.25341999999999998</v>
      </c>
      <c r="F109">
        <f t="shared" si="5"/>
        <v>1.1920295498726443</v>
      </c>
      <c r="G109" t="s">
        <v>459</v>
      </c>
      <c r="H109" t="s">
        <v>9</v>
      </c>
      <c r="I109" t="s">
        <v>51</v>
      </c>
    </row>
    <row r="110" spans="1:9" x14ac:dyDescent="0.25">
      <c r="A110" t="s">
        <v>463</v>
      </c>
      <c r="B110">
        <v>3.9167000000000001</v>
      </c>
      <c r="C110">
        <v>1</v>
      </c>
      <c r="D110">
        <v>1834.7501</v>
      </c>
      <c r="E110">
        <v>0.32568000000000003</v>
      </c>
      <c r="F110">
        <f t="shared" si="5"/>
        <v>1.2532550087530787</v>
      </c>
      <c r="G110" t="s">
        <v>459</v>
      </c>
      <c r="H110" t="s">
        <v>9</v>
      </c>
      <c r="I110" t="s">
        <v>51</v>
      </c>
    </row>
    <row r="111" spans="1:9" x14ac:dyDescent="0.25">
      <c r="A111" t="s">
        <v>463</v>
      </c>
      <c r="B111">
        <v>0</v>
      </c>
      <c r="C111">
        <v>0</v>
      </c>
      <c r="D111">
        <v>1517.7203</v>
      </c>
      <c r="E111">
        <v>9.3108999999999997E-2</v>
      </c>
      <c r="F111">
        <f t="shared" si="5"/>
        <v>1.0666663676770389</v>
      </c>
      <c r="G111" t="s">
        <v>459</v>
      </c>
      <c r="H111" t="s">
        <v>9</v>
      </c>
      <c r="I111" t="s">
        <v>51</v>
      </c>
    </row>
    <row r="112" spans="1:9" x14ac:dyDescent="0.25">
      <c r="A112" t="s">
        <v>463</v>
      </c>
      <c r="B112">
        <v>7.6833999999999998</v>
      </c>
      <c r="C112">
        <v>2</v>
      </c>
      <c r="D112">
        <v>2121.346</v>
      </c>
      <c r="E112">
        <v>0.73568999999999996</v>
      </c>
      <c r="F112">
        <f t="shared" si="5"/>
        <v>1.6651936937787521</v>
      </c>
      <c r="G112" t="s">
        <v>459</v>
      </c>
      <c r="H112" t="s">
        <v>9</v>
      </c>
      <c r="I112" t="s">
        <v>51</v>
      </c>
    </row>
    <row r="113" spans="1:9" x14ac:dyDescent="0.25">
      <c r="A113" t="s">
        <v>463</v>
      </c>
      <c r="B113">
        <v>11.600199999999999</v>
      </c>
      <c r="C113">
        <v>3</v>
      </c>
      <c r="D113">
        <v>1308.5298</v>
      </c>
      <c r="E113">
        <v>0.11471000000000001</v>
      </c>
      <c r="F113">
        <f t="shared" si="5"/>
        <v>1.0827573756850244</v>
      </c>
      <c r="G113" t="s">
        <v>459</v>
      </c>
      <c r="H113" t="s">
        <v>9</v>
      </c>
      <c r="I113" t="s">
        <v>51</v>
      </c>
    </row>
    <row r="114" spans="1:9" x14ac:dyDescent="0.25">
      <c r="A114" t="s">
        <v>465</v>
      </c>
      <c r="B114">
        <v>26.530899999999999</v>
      </c>
      <c r="C114">
        <v>6</v>
      </c>
      <c r="D114">
        <v>1034.2447999999999</v>
      </c>
      <c r="E114">
        <v>0.53544999999999998</v>
      </c>
      <c r="F114">
        <f t="shared" si="5"/>
        <v>1.4493941736234071</v>
      </c>
      <c r="G114" t="s">
        <v>459</v>
      </c>
      <c r="H114" t="s">
        <v>9</v>
      </c>
      <c r="I114" t="s">
        <v>51</v>
      </c>
    </row>
    <row r="115" spans="1:9" x14ac:dyDescent="0.25">
      <c r="A115" t="s">
        <v>465</v>
      </c>
      <c r="B115">
        <v>13.7654</v>
      </c>
      <c r="C115">
        <v>3</v>
      </c>
      <c r="D115">
        <v>1355.8905</v>
      </c>
      <c r="E115">
        <v>0.74907000000000001</v>
      </c>
      <c r="F115">
        <f t="shared" si="5"/>
        <v>1.6807090510000195</v>
      </c>
      <c r="G115" t="s">
        <v>459</v>
      </c>
      <c r="H115" t="s">
        <v>9</v>
      </c>
      <c r="I115" t="s">
        <v>51</v>
      </c>
    </row>
    <row r="116" spans="1:9" x14ac:dyDescent="0.25">
      <c r="A116" t="s">
        <v>465</v>
      </c>
      <c r="B116">
        <v>23.430900000000001</v>
      </c>
      <c r="C116">
        <v>6</v>
      </c>
      <c r="D116">
        <v>1124.9021</v>
      </c>
      <c r="E116">
        <v>5.2467E-2</v>
      </c>
      <c r="F116">
        <f t="shared" si="5"/>
        <v>1.037036735209073</v>
      </c>
      <c r="G116" t="s">
        <v>459</v>
      </c>
      <c r="H116" t="s">
        <v>9</v>
      </c>
      <c r="I116" t="s">
        <v>51</v>
      </c>
    </row>
    <row r="117" spans="1:9" x14ac:dyDescent="0.25">
      <c r="A117" t="s">
        <v>465</v>
      </c>
      <c r="B117">
        <v>9.9269999999999996</v>
      </c>
      <c r="C117">
        <v>2</v>
      </c>
      <c r="D117">
        <v>1642.5794000000001</v>
      </c>
      <c r="E117">
        <v>0.14798</v>
      </c>
      <c r="F117">
        <f t="shared" si="5"/>
        <v>1.1080169873814392</v>
      </c>
      <c r="G117" t="s">
        <v>459</v>
      </c>
      <c r="H117" t="s">
        <v>9</v>
      </c>
      <c r="I117" t="s">
        <v>51</v>
      </c>
    </row>
    <row r="118" spans="1:9" x14ac:dyDescent="0.25">
      <c r="A118" t="s">
        <v>478</v>
      </c>
      <c r="B118">
        <v>18.2835</v>
      </c>
      <c r="C118">
        <v>4</v>
      </c>
      <c r="D118">
        <v>765.57489999999996</v>
      </c>
      <c r="E118">
        <v>0.20541999999999999</v>
      </c>
      <c r="F118">
        <f t="shared" si="5"/>
        <v>1.1530219677921589</v>
      </c>
      <c r="G118" t="s">
        <v>50</v>
      </c>
      <c r="H118" t="s">
        <v>22</v>
      </c>
      <c r="I118" t="s">
        <v>51</v>
      </c>
    </row>
    <row r="119" spans="1:9" x14ac:dyDescent="0.25">
      <c r="A119" t="s">
        <v>478</v>
      </c>
      <c r="B119">
        <v>37.883499999999998</v>
      </c>
      <c r="C119">
        <v>4</v>
      </c>
      <c r="D119">
        <v>758.95600000000002</v>
      </c>
      <c r="E119">
        <v>0.46664</v>
      </c>
      <c r="F119">
        <f t="shared" si="5"/>
        <v>1.3818873370300695</v>
      </c>
      <c r="G119" t="s">
        <v>50</v>
      </c>
      <c r="H119" t="s">
        <v>22</v>
      </c>
      <c r="I119" t="s">
        <v>51</v>
      </c>
    </row>
    <row r="120" spans="1:9" x14ac:dyDescent="0.25">
      <c r="A120" t="s">
        <v>478</v>
      </c>
      <c r="B120">
        <v>35.133499999999998</v>
      </c>
      <c r="C120">
        <v>4</v>
      </c>
      <c r="D120">
        <v>793.78840000000002</v>
      </c>
      <c r="E120">
        <v>0.18146999999999999</v>
      </c>
      <c r="F120">
        <f t="shared" si="5"/>
        <v>1.1340387988301595</v>
      </c>
      <c r="G120" t="s">
        <v>50</v>
      </c>
      <c r="H120" t="s">
        <v>22</v>
      </c>
      <c r="I120" t="s">
        <v>51</v>
      </c>
    </row>
    <row r="121" spans="1:9" x14ac:dyDescent="0.25">
      <c r="A121" t="s">
        <v>478</v>
      </c>
      <c r="B121">
        <v>51.417000000000002</v>
      </c>
      <c r="C121">
        <v>8</v>
      </c>
      <c r="D121">
        <v>787.06640000000004</v>
      </c>
      <c r="E121">
        <v>4.2925999999999999E-2</v>
      </c>
      <c r="F121">
        <f t="shared" si="5"/>
        <v>1.0302011102712125</v>
      </c>
      <c r="G121" t="s">
        <v>50</v>
      </c>
      <c r="H121" t="s">
        <v>22</v>
      </c>
      <c r="I121" t="s">
        <v>51</v>
      </c>
    </row>
    <row r="122" spans="1:9" x14ac:dyDescent="0.25">
      <c r="A122" t="s">
        <v>479</v>
      </c>
      <c r="B122">
        <v>76.442800000000005</v>
      </c>
      <c r="C122">
        <v>8</v>
      </c>
      <c r="D122">
        <v>782.01509999999996</v>
      </c>
      <c r="E122">
        <v>0.16711000000000001</v>
      </c>
      <c r="F122">
        <f t="shared" si="5"/>
        <v>1.1228070285678606</v>
      </c>
      <c r="G122" t="s">
        <v>50</v>
      </c>
      <c r="H122" t="s">
        <v>22</v>
      </c>
      <c r="I122" t="s">
        <v>51</v>
      </c>
    </row>
    <row r="123" spans="1:9" x14ac:dyDescent="0.25">
      <c r="A123" t="s">
        <v>479</v>
      </c>
      <c r="B123">
        <v>29.3017</v>
      </c>
      <c r="C123">
        <v>5</v>
      </c>
      <c r="D123">
        <v>778.54909999999995</v>
      </c>
      <c r="E123">
        <v>0.11452</v>
      </c>
      <c r="F123">
        <f t="shared" si="5"/>
        <v>1.0826147881322601</v>
      </c>
      <c r="G123" t="s">
        <v>50</v>
      </c>
      <c r="H123" t="s">
        <v>22</v>
      </c>
      <c r="I123" t="s">
        <v>51</v>
      </c>
    </row>
    <row r="124" spans="1:9" x14ac:dyDescent="0.25">
      <c r="A124" t="s">
        <v>479</v>
      </c>
      <c r="B124">
        <v>120.8142</v>
      </c>
      <c r="C124">
        <v>12</v>
      </c>
      <c r="D124">
        <v>650.98090000000002</v>
      </c>
      <c r="E124">
        <v>0.11701</v>
      </c>
      <c r="F124">
        <f t="shared" si="5"/>
        <v>1.0844849258936986</v>
      </c>
      <c r="G124" t="s">
        <v>50</v>
      </c>
      <c r="H124" t="s">
        <v>22</v>
      </c>
      <c r="I124" t="s">
        <v>51</v>
      </c>
    </row>
    <row r="125" spans="1:9" x14ac:dyDescent="0.25">
      <c r="A125" t="s">
        <v>479</v>
      </c>
      <c r="B125">
        <v>85.482100000000003</v>
      </c>
      <c r="C125">
        <v>6</v>
      </c>
      <c r="D125">
        <v>829.94929999999999</v>
      </c>
      <c r="E125">
        <v>0.23421</v>
      </c>
      <c r="F125">
        <f t="shared" si="5"/>
        <v>1.1762624556612533</v>
      </c>
      <c r="G125" t="s">
        <v>50</v>
      </c>
      <c r="H125" t="s">
        <v>22</v>
      </c>
      <c r="I125" t="s">
        <v>51</v>
      </c>
    </row>
    <row r="126" spans="1:9" x14ac:dyDescent="0.25">
      <c r="A126" t="s">
        <v>469</v>
      </c>
      <c r="B126">
        <v>26.7911</v>
      </c>
      <c r="C126">
        <v>7</v>
      </c>
      <c r="D126">
        <v>1454.0823</v>
      </c>
      <c r="E126">
        <v>0.19105</v>
      </c>
      <c r="F126">
        <f t="shared" si="5"/>
        <v>1.1415942710836959</v>
      </c>
      <c r="G126" t="s">
        <v>459</v>
      </c>
      <c r="H126" t="s">
        <v>22</v>
      </c>
      <c r="I126" t="s">
        <v>51</v>
      </c>
    </row>
    <row r="127" spans="1:9" x14ac:dyDescent="0.25">
      <c r="A127" t="s">
        <v>469</v>
      </c>
      <c r="B127">
        <v>34.941099999999999</v>
      </c>
      <c r="C127">
        <v>7</v>
      </c>
      <c r="D127">
        <v>1228.5379</v>
      </c>
      <c r="E127">
        <v>0.51573000000000002</v>
      </c>
      <c r="F127">
        <f t="shared" si="5"/>
        <v>1.4297173900861426</v>
      </c>
      <c r="G127" t="s">
        <v>459</v>
      </c>
      <c r="H127" t="s">
        <v>22</v>
      </c>
      <c r="I127" t="s">
        <v>51</v>
      </c>
    </row>
    <row r="128" spans="1:9" x14ac:dyDescent="0.25">
      <c r="A128" t="s">
        <v>469</v>
      </c>
      <c r="B128">
        <v>42.439900000000002</v>
      </c>
      <c r="C128">
        <v>8</v>
      </c>
      <c r="D128">
        <v>1041.2318</v>
      </c>
      <c r="E128">
        <v>0.41294999999999998</v>
      </c>
      <c r="F128">
        <f t="shared" si="5"/>
        <v>1.3314054694393982</v>
      </c>
      <c r="G128" t="s">
        <v>459</v>
      </c>
      <c r="H128" t="s">
        <v>22</v>
      </c>
      <c r="I128" t="s">
        <v>51</v>
      </c>
    </row>
    <row r="129" spans="1:9" x14ac:dyDescent="0.25">
      <c r="A129" t="s">
        <v>469</v>
      </c>
      <c r="B129">
        <v>0</v>
      </c>
      <c r="C129">
        <v>0</v>
      </c>
      <c r="D129">
        <v>404.05450000000002</v>
      </c>
      <c r="E129">
        <v>8.1098000000000003E-2</v>
      </c>
      <c r="F129">
        <f t="shared" si="5"/>
        <v>1.0578228174144775</v>
      </c>
      <c r="G129" t="s">
        <v>459</v>
      </c>
      <c r="H129" t="s">
        <v>22</v>
      </c>
      <c r="I129" t="s">
        <v>51</v>
      </c>
    </row>
    <row r="130" spans="1:9" x14ac:dyDescent="0.25">
      <c r="A130" t="s">
        <v>471</v>
      </c>
      <c r="B130">
        <v>3.0773000000000001</v>
      </c>
      <c r="C130">
        <v>1</v>
      </c>
      <c r="D130">
        <v>684.96479999999997</v>
      </c>
      <c r="E130">
        <v>0.24642</v>
      </c>
      <c r="F130">
        <f t="shared" si="5"/>
        <v>1.1862597952525793</v>
      </c>
      <c r="G130" t="s">
        <v>459</v>
      </c>
      <c r="H130" t="s">
        <v>22</v>
      </c>
      <c r="I130" t="s">
        <v>51</v>
      </c>
    </row>
    <row r="131" spans="1:9" x14ac:dyDescent="0.25">
      <c r="A131" t="s">
        <v>471</v>
      </c>
      <c r="B131">
        <v>16.409300000000002</v>
      </c>
      <c r="C131">
        <v>4</v>
      </c>
      <c r="D131">
        <v>658.6472</v>
      </c>
      <c r="E131">
        <v>2.8615999999999999E-2</v>
      </c>
      <c r="F131">
        <f t="shared" si="5"/>
        <v>1.0200331224089576</v>
      </c>
      <c r="G131" t="s">
        <v>459</v>
      </c>
      <c r="H131" t="s">
        <v>22</v>
      </c>
      <c r="I131" t="s">
        <v>51</v>
      </c>
    </row>
    <row r="132" spans="1:9" x14ac:dyDescent="0.25">
      <c r="A132" t="s">
        <v>471</v>
      </c>
      <c r="B132">
        <v>15.804600000000001</v>
      </c>
      <c r="C132">
        <v>2</v>
      </c>
      <c r="D132">
        <v>789.66909999999996</v>
      </c>
      <c r="E132">
        <v>0.12886</v>
      </c>
      <c r="F132">
        <f t="shared" si="5"/>
        <v>1.0934293452906236</v>
      </c>
      <c r="G132" t="s">
        <v>459</v>
      </c>
      <c r="H132" t="s">
        <v>22</v>
      </c>
      <c r="I132" t="s">
        <v>51</v>
      </c>
    </row>
    <row r="133" spans="1:9" x14ac:dyDescent="0.25">
      <c r="A133" t="s">
        <v>471</v>
      </c>
      <c r="B133">
        <v>23.459299999999999</v>
      </c>
      <c r="C133">
        <v>4</v>
      </c>
      <c r="D133">
        <v>688.93870000000004</v>
      </c>
      <c r="E133">
        <v>8.5872000000000004E-2</v>
      </c>
      <c r="F133">
        <f t="shared" si="5"/>
        <v>1.0613290406466989</v>
      </c>
      <c r="G133" t="s">
        <v>459</v>
      </c>
      <c r="H133" t="s">
        <v>22</v>
      </c>
      <c r="I133" t="s">
        <v>51</v>
      </c>
    </row>
    <row r="134" spans="1:9" x14ac:dyDescent="0.25">
      <c r="A134" t="s">
        <v>472</v>
      </c>
      <c r="B134">
        <v>30.998100000000001</v>
      </c>
      <c r="C134">
        <v>4</v>
      </c>
      <c r="D134">
        <v>544.15409999999997</v>
      </c>
      <c r="E134">
        <v>2.3904999999999998E-3</v>
      </c>
      <c r="F134">
        <f t="shared" si="5"/>
        <v>1.0016583418656879</v>
      </c>
      <c r="G134" t="s">
        <v>459</v>
      </c>
      <c r="H134" t="s">
        <v>22</v>
      </c>
      <c r="I134" t="s">
        <v>51</v>
      </c>
    </row>
    <row r="135" spans="1:9" x14ac:dyDescent="0.25">
      <c r="A135" t="s">
        <v>472</v>
      </c>
      <c r="B135">
        <v>58.2971</v>
      </c>
      <c r="C135">
        <v>6</v>
      </c>
      <c r="D135">
        <v>832.43740000000003</v>
      </c>
      <c r="E135">
        <v>1.1953E-2</v>
      </c>
      <c r="F135">
        <f t="shared" si="5"/>
        <v>1.0083196054066093</v>
      </c>
      <c r="G135" t="s">
        <v>459</v>
      </c>
      <c r="H135" t="s">
        <v>22</v>
      </c>
      <c r="I135" t="s">
        <v>51</v>
      </c>
    </row>
    <row r="136" spans="1:9" x14ac:dyDescent="0.25">
      <c r="A136" t="s">
        <v>472</v>
      </c>
      <c r="B136">
        <v>34.347099999999998</v>
      </c>
      <c r="C136">
        <v>6</v>
      </c>
      <c r="D136">
        <v>688.81399999999996</v>
      </c>
      <c r="E136">
        <v>0.19872999999999999</v>
      </c>
      <c r="F136">
        <f t="shared" si="5"/>
        <v>1.1476876043195383</v>
      </c>
      <c r="G136" t="s">
        <v>459</v>
      </c>
      <c r="H136" t="s">
        <v>22</v>
      </c>
      <c r="I136" t="s">
        <v>51</v>
      </c>
    </row>
    <row r="137" spans="1:9" x14ac:dyDescent="0.25">
      <c r="A137" t="s">
        <v>472</v>
      </c>
      <c r="B137">
        <v>30.4726</v>
      </c>
      <c r="C137">
        <v>5</v>
      </c>
      <c r="D137">
        <v>753.09820000000002</v>
      </c>
      <c r="E137">
        <v>2.3925999999999999E-2</v>
      </c>
      <c r="F137">
        <f t="shared" si="5"/>
        <v>1.0167225213166242</v>
      </c>
      <c r="G137" t="s">
        <v>459</v>
      </c>
      <c r="H137" t="s">
        <v>22</v>
      </c>
      <c r="I137" t="s">
        <v>51</v>
      </c>
    </row>
    <row r="138" spans="1:9" x14ac:dyDescent="0.25">
      <c r="A138" t="s">
        <v>473</v>
      </c>
      <c r="B138">
        <v>17.861799999999999</v>
      </c>
      <c r="C138">
        <v>3</v>
      </c>
      <c r="D138">
        <v>325.9083</v>
      </c>
      <c r="E138">
        <v>0.10514</v>
      </c>
      <c r="F138">
        <f t="shared" ref="F138:F157" si="6">2^E138</f>
        <v>1.0755987621480658</v>
      </c>
      <c r="G138" t="s">
        <v>459</v>
      </c>
      <c r="H138" t="s">
        <v>22</v>
      </c>
      <c r="I138" t="s">
        <v>51</v>
      </c>
    </row>
    <row r="139" spans="1:9" x14ac:dyDescent="0.25">
      <c r="A139" t="s">
        <v>473</v>
      </c>
      <c r="B139">
        <v>43.5197</v>
      </c>
      <c r="C139">
        <v>5</v>
      </c>
      <c r="D139">
        <v>807.09979999999996</v>
      </c>
      <c r="E139">
        <v>6.6780999999999993E-2</v>
      </c>
      <c r="F139">
        <f t="shared" si="6"/>
        <v>1.0473771239882235</v>
      </c>
      <c r="G139" t="s">
        <v>459</v>
      </c>
      <c r="H139" t="s">
        <v>22</v>
      </c>
      <c r="I139" t="s">
        <v>51</v>
      </c>
    </row>
    <row r="140" spans="1:9" x14ac:dyDescent="0.25">
      <c r="A140" t="s">
        <v>473</v>
      </c>
      <c r="B140">
        <v>35.2697</v>
      </c>
      <c r="C140">
        <v>5</v>
      </c>
      <c r="D140">
        <v>550.16250000000002</v>
      </c>
      <c r="E140">
        <v>6.2112000000000001E-2</v>
      </c>
      <c r="F140">
        <f t="shared" si="6"/>
        <v>1.0439929720437613</v>
      </c>
      <c r="G140" t="s">
        <v>459</v>
      </c>
      <c r="H140" t="s">
        <v>22</v>
      </c>
      <c r="I140" t="s">
        <v>51</v>
      </c>
    </row>
    <row r="141" spans="1:9" x14ac:dyDescent="0.25">
      <c r="A141" t="s">
        <v>473</v>
      </c>
      <c r="B141">
        <v>18.723600000000001</v>
      </c>
      <c r="C141">
        <v>6</v>
      </c>
      <c r="D141">
        <v>498.38830000000002</v>
      </c>
      <c r="E141">
        <v>4.2925999999999999E-2</v>
      </c>
      <c r="F141">
        <f t="shared" si="6"/>
        <v>1.0302011102712125</v>
      </c>
      <c r="G141" t="s">
        <v>459</v>
      </c>
      <c r="H141" t="s">
        <v>22</v>
      </c>
      <c r="I141" t="s">
        <v>51</v>
      </c>
    </row>
    <row r="142" spans="1:9" x14ac:dyDescent="0.25">
      <c r="A142" t="s">
        <v>474</v>
      </c>
      <c r="B142">
        <v>66.149299999999997</v>
      </c>
      <c r="C142">
        <v>6</v>
      </c>
      <c r="D142">
        <v>704.83479999999997</v>
      </c>
      <c r="E142">
        <v>0.23680000000000001</v>
      </c>
      <c r="F142">
        <f t="shared" si="6"/>
        <v>1.1783760388822744</v>
      </c>
      <c r="G142" t="s">
        <v>459</v>
      </c>
      <c r="H142" t="s">
        <v>22</v>
      </c>
      <c r="I142" t="s">
        <v>51</v>
      </c>
    </row>
    <row r="143" spans="1:9" x14ac:dyDescent="0.25">
      <c r="A143" t="s">
        <v>474</v>
      </c>
      <c r="B143">
        <v>99.140799999999999</v>
      </c>
      <c r="C143">
        <v>7</v>
      </c>
      <c r="D143">
        <v>609.95119999999997</v>
      </c>
      <c r="E143">
        <v>0.45196999999999998</v>
      </c>
      <c r="F143">
        <f t="shared" si="6"/>
        <v>1.367906858783269</v>
      </c>
      <c r="G143" t="s">
        <v>459</v>
      </c>
      <c r="H143" t="s">
        <v>22</v>
      </c>
      <c r="I143" t="s">
        <v>51</v>
      </c>
    </row>
    <row r="144" spans="1:9" x14ac:dyDescent="0.25">
      <c r="A144" t="s">
        <v>474</v>
      </c>
      <c r="B144">
        <v>50.624600000000001</v>
      </c>
      <c r="C144">
        <v>3</v>
      </c>
      <c r="D144">
        <v>213.0472</v>
      </c>
      <c r="E144">
        <v>0.36438999999999999</v>
      </c>
      <c r="F144">
        <f t="shared" si="6"/>
        <v>1.2873372027876921</v>
      </c>
      <c r="G144" t="s">
        <v>459</v>
      </c>
      <c r="H144" t="s">
        <v>22</v>
      </c>
      <c r="I144" t="s">
        <v>51</v>
      </c>
    </row>
    <row r="145" spans="1:13" x14ac:dyDescent="0.25">
      <c r="A145" t="s">
        <v>474</v>
      </c>
      <c r="B145">
        <v>17.657699999999998</v>
      </c>
      <c r="C145">
        <v>5</v>
      </c>
      <c r="D145">
        <v>531.91570000000002</v>
      </c>
      <c r="E145">
        <v>0.14571000000000001</v>
      </c>
      <c r="F145">
        <f t="shared" si="6"/>
        <v>1.1062749554444229</v>
      </c>
      <c r="G145" t="s">
        <v>459</v>
      </c>
      <c r="H145" t="s">
        <v>22</v>
      </c>
      <c r="I145" t="s">
        <v>51</v>
      </c>
    </row>
    <row r="146" spans="1:13" x14ac:dyDescent="0.25">
      <c r="A146" t="s">
        <v>475</v>
      </c>
      <c r="B146">
        <v>49.352699999999999</v>
      </c>
      <c r="C146">
        <v>5</v>
      </c>
      <c r="D146">
        <v>723.06309999999996</v>
      </c>
      <c r="E146">
        <v>4.2925999999999999E-2</v>
      </c>
      <c r="F146">
        <f t="shared" si="6"/>
        <v>1.0302011102712125</v>
      </c>
      <c r="G146" t="s">
        <v>459</v>
      </c>
      <c r="H146" t="s">
        <v>22</v>
      </c>
      <c r="I146" t="s">
        <v>51</v>
      </c>
    </row>
    <row r="147" spans="1:13" x14ac:dyDescent="0.25">
      <c r="A147" t="s">
        <v>475</v>
      </c>
      <c r="B147">
        <v>30.021100000000001</v>
      </c>
      <c r="C147">
        <v>2</v>
      </c>
      <c r="D147">
        <v>526.66629999999998</v>
      </c>
      <c r="E147">
        <v>5.2467E-2</v>
      </c>
      <c r="F147">
        <f t="shared" si="6"/>
        <v>1.037036735209073</v>
      </c>
      <c r="G147" t="s">
        <v>459</v>
      </c>
      <c r="H147" t="s">
        <v>22</v>
      </c>
      <c r="I147" t="s">
        <v>51</v>
      </c>
    </row>
    <row r="148" spans="1:13" x14ac:dyDescent="0.25">
      <c r="A148" t="s">
        <v>475</v>
      </c>
      <c r="B148">
        <v>58.863199999999999</v>
      </c>
      <c r="C148">
        <v>6</v>
      </c>
      <c r="D148">
        <v>564.44780000000003</v>
      </c>
      <c r="E148">
        <v>5.0123000000000001E-2</v>
      </c>
      <c r="F148">
        <f t="shared" si="6"/>
        <v>1.035353191292498</v>
      </c>
      <c r="G148" t="s">
        <v>459</v>
      </c>
      <c r="H148" t="s">
        <v>22</v>
      </c>
      <c r="I148" t="s">
        <v>51</v>
      </c>
    </row>
    <row r="149" spans="1:13" x14ac:dyDescent="0.25">
      <c r="A149" t="s">
        <v>475</v>
      </c>
      <c r="B149">
        <v>54.492100000000001</v>
      </c>
      <c r="C149">
        <v>4</v>
      </c>
      <c r="D149">
        <v>413.28789999999998</v>
      </c>
      <c r="E149">
        <v>4.7775999999999999E-2</v>
      </c>
      <c r="F149">
        <f t="shared" si="6"/>
        <v>1.0336702310120656</v>
      </c>
      <c r="G149" t="s">
        <v>459</v>
      </c>
      <c r="H149" t="s">
        <v>22</v>
      </c>
      <c r="I149" t="s">
        <v>51</v>
      </c>
    </row>
    <row r="150" spans="1:13" x14ac:dyDescent="0.25">
      <c r="A150" t="s">
        <v>476</v>
      </c>
      <c r="B150">
        <v>27.414400000000001</v>
      </c>
      <c r="C150">
        <v>6</v>
      </c>
      <c r="D150">
        <v>765.30399999999997</v>
      </c>
      <c r="E150">
        <v>8.1098000000000003E-2</v>
      </c>
      <c r="F150">
        <f t="shared" si="6"/>
        <v>1.0578228174144775</v>
      </c>
      <c r="G150" t="s">
        <v>459</v>
      </c>
      <c r="H150" t="s">
        <v>22</v>
      </c>
      <c r="I150" t="s">
        <v>51</v>
      </c>
    </row>
    <row r="151" spans="1:13" x14ac:dyDescent="0.25">
      <c r="A151" t="s">
        <v>476</v>
      </c>
      <c r="B151">
        <v>56.619199999999999</v>
      </c>
      <c r="C151">
        <v>8</v>
      </c>
      <c r="D151">
        <v>730.03160000000003</v>
      </c>
      <c r="E151">
        <v>0.17501</v>
      </c>
      <c r="F151">
        <f t="shared" si="6"/>
        <v>1.1289722302181935</v>
      </c>
      <c r="G151" t="s">
        <v>459</v>
      </c>
      <c r="H151" t="s">
        <v>22</v>
      </c>
      <c r="I151" t="s">
        <v>51</v>
      </c>
    </row>
    <row r="152" spans="1:13" x14ac:dyDescent="0.25">
      <c r="A152" t="s">
        <v>476</v>
      </c>
      <c r="B152">
        <v>33.769199999999998</v>
      </c>
      <c r="C152">
        <v>8</v>
      </c>
      <c r="D152">
        <v>560.39559999999994</v>
      </c>
      <c r="E152">
        <v>0.1719</v>
      </c>
      <c r="F152">
        <f t="shared" si="6"/>
        <v>1.1265411399094751</v>
      </c>
      <c r="G152" t="s">
        <v>459</v>
      </c>
      <c r="H152" t="s">
        <v>22</v>
      </c>
      <c r="I152" t="s">
        <v>51</v>
      </c>
    </row>
    <row r="153" spans="1:13" x14ac:dyDescent="0.25">
      <c r="A153" t="s">
        <v>476</v>
      </c>
      <c r="B153">
        <v>51.869199999999999</v>
      </c>
      <c r="C153">
        <v>8</v>
      </c>
      <c r="D153">
        <v>639.62480000000005</v>
      </c>
      <c r="E153">
        <v>0.11701</v>
      </c>
      <c r="F153">
        <f t="shared" si="6"/>
        <v>1.0844849258936986</v>
      </c>
      <c r="G153" t="s">
        <v>459</v>
      </c>
      <c r="H153" t="s">
        <v>22</v>
      </c>
      <c r="I153" t="s">
        <v>51</v>
      </c>
    </row>
    <row r="154" spans="1:13" x14ac:dyDescent="0.25">
      <c r="A154" t="s">
        <v>477</v>
      </c>
      <c r="B154">
        <v>42.822899999999997</v>
      </c>
      <c r="C154">
        <v>5</v>
      </c>
      <c r="D154">
        <v>702.07650000000001</v>
      </c>
      <c r="E154">
        <v>1.9140999999999998E-2</v>
      </c>
      <c r="F154">
        <f t="shared" si="6"/>
        <v>1.013355934397558</v>
      </c>
      <c r="G154" t="s">
        <v>459</v>
      </c>
      <c r="H154" t="s">
        <v>22</v>
      </c>
      <c r="I154" t="s">
        <v>51</v>
      </c>
    </row>
    <row r="155" spans="1:13" x14ac:dyDescent="0.25">
      <c r="A155" t="s">
        <v>477</v>
      </c>
      <c r="B155">
        <v>38.202100000000002</v>
      </c>
      <c r="C155">
        <v>7</v>
      </c>
      <c r="D155">
        <v>723.4511</v>
      </c>
      <c r="E155">
        <v>0.10975</v>
      </c>
      <c r="F155">
        <f t="shared" si="6"/>
        <v>1.0790412367048647</v>
      </c>
      <c r="G155" t="s">
        <v>459</v>
      </c>
      <c r="H155" t="s">
        <v>22</v>
      </c>
      <c r="I155" t="s">
        <v>51</v>
      </c>
    </row>
    <row r="156" spans="1:13" x14ac:dyDescent="0.25">
      <c r="A156" t="s">
        <v>477</v>
      </c>
      <c r="B156">
        <v>31.458300000000001</v>
      </c>
      <c r="C156">
        <v>4</v>
      </c>
      <c r="D156">
        <v>376.38889999999998</v>
      </c>
      <c r="E156">
        <v>0.14091999999999999</v>
      </c>
      <c r="F156">
        <f t="shared" si="6"/>
        <v>1.1026080198024621</v>
      </c>
      <c r="G156" t="s">
        <v>459</v>
      </c>
      <c r="H156" t="s">
        <v>22</v>
      </c>
      <c r="I156" t="s">
        <v>51</v>
      </c>
    </row>
    <row r="157" spans="1:13" x14ac:dyDescent="0.25">
      <c r="A157" t="s">
        <v>477</v>
      </c>
      <c r="B157">
        <v>31.872900000000001</v>
      </c>
      <c r="C157">
        <v>5</v>
      </c>
      <c r="D157">
        <v>388.12619999999998</v>
      </c>
      <c r="E157">
        <v>2.3944999999999999E-3</v>
      </c>
      <c r="F157">
        <f t="shared" si="6"/>
        <v>1.00166111905616</v>
      </c>
      <c r="G157" t="s">
        <v>459</v>
      </c>
      <c r="H157" t="s">
        <v>22</v>
      </c>
      <c r="I157" t="s">
        <v>51</v>
      </c>
    </row>
    <row r="158" spans="1:13" x14ac:dyDescent="0.25">
      <c r="A158" s="5" t="s">
        <v>480</v>
      </c>
      <c r="G158" t="s">
        <v>50</v>
      </c>
      <c r="H158" t="s">
        <v>22</v>
      </c>
      <c r="I158" t="s">
        <v>225</v>
      </c>
      <c r="J158" s="5">
        <v>0.19</v>
      </c>
      <c r="K158" s="5">
        <v>116</v>
      </c>
      <c r="L158" s="5">
        <v>0.4</v>
      </c>
      <c r="M158" s="6">
        <v>16.096802841918294</v>
      </c>
    </row>
    <row r="159" spans="1:13" x14ac:dyDescent="0.25">
      <c r="A159" s="5" t="s">
        <v>480</v>
      </c>
      <c r="G159" t="s">
        <v>50</v>
      </c>
      <c r="H159" t="s">
        <v>22</v>
      </c>
      <c r="I159" t="s">
        <v>225</v>
      </c>
      <c r="J159" s="5">
        <v>0.23</v>
      </c>
      <c r="K159">
        <v>65</v>
      </c>
      <c r="L159">
        <v>0.5</v>
      </c>
      <c r="M159" s="6">
        <v>7.215808170515098</v>
      </c>
    </row>
    <row r="160" spans="1:13" x14ac:dyDescent="0.25">
      <c r="A160" s="5" t="s">
        <v>480</v>
      </c>
      <c r="G160" t="s">
        <v>50</v>
      </c>
      <c r="H160" t="s">
        <v>22</v>
      </c>
      <c r="I160" t="s">
        <v>225</v>
      </c>
      <c r="J160" s="5">
        <v>0.24</v>
      </c>
      <c r="K160">
        <v>60</v>
      </c>
      <c r="L160">
        <v>0.3</v>
      </c>
      <c r="M160" s="6">
        <v>11.101243339253999</v>
      </c>
    </row>
    <row r="161" spans="1:13" x14ac:dyDescent="0.25">
      <c r="A161" s="5" t="s">
        <v>480</v>
      </c>
      <c r="G161" t="s">
        <v>50</v>
      </c>
      <c r="H161" t="s">
        <v>22</v>
      </c>
      <c r="I161" t="s">
        <v>225</v>
      </c>
      <c r="J161" s="5">
        <v>0.25</v>
      </c>
      <c r="K161">
        <v>74</v>
      </c>
      <c r="L161">
        <v>0.3</v>
      </c>
      <c r="M161" s="6">
        <v>13.691533451746597</v>
      </c>
    </row>
    <row r="162" spans="1:13" x14ac:dyDescent="0.25">
      <c r="A162" s="5" t="s">
        <v>481</v>
      </c>
      <c r="G162" t="s">
        <v>50</v>
      </c>
      <c r="H162" t="s">
        <v>22</v>
      </c>
      <c r="I162" t="s">
        <v>225</v>
      </c>
      <c r="J162" s="5">
        <v>0.28999999999999998</v>
      </c>
      <c r="K162">
        <v>63</v>
      </c>
      <c r="L162">
        <v>0.6</v>
      </c>
      <c r="M162" s="6">
        <v>5.8281527531083492</v>
      </c>
    </row>
    <row r="163" spans="1:13" x14ac:dyDescent="0.25">
      <c r="A163" s="5" t="s">
        <v>481</v>
      </c>
      <c r="G163" t="s">
        <v>50</v>
      </c>
      <c r="H163" t="s">
        <v>22</v>
      </c>
      <c r="I163" t="s">
        <v>225</v>
      </c>
      <c r="J163" s="5">
        <v>0.32</v>
      </c>
      <c r="K163">
        <v>68</v>
      </c>
      <c r="L163">
        <v>0.7</v>
      </c>
      <c r="M163" s="6">
        <v>5.392032479066228</v>
      </c>
    </row>
    <row r="164" spans="1:13" x14ac:dyDescent="0.25">
      <c r="A164" s="5" t="s">
        <v>481</v>
      </c>
      <c r="G164" t="s">
        <v>50</v>
      </c>
      <c r="H164" t="s">
        <v>22</v>
      </c>
      <c r="I164" t="s">
        <v>225</v>
      </c>
      <c r="J164" s="5">
        <v>0.36</v>
      </c>
      <c r="K164">
        <v>115</v>
      </c>
      <c r="L164">
        <v>0.6</v>
      </c>
      <c r="M164" s="6">
        <v>10.638691533451748</v>
      </c>
    </row>
    <row r="165" spans="1:13" x14ac:dyDescent="0.25">
      <c r="A165" s="5" t="s">
        <v>481</v>
      </c>
      <c r="G165" t="s">
        <v>50</v>
      </c>
      <c r="H165" t="s">
        <v>22</v>
      </c>
      <c r="I165" t="s">
        <v>225</v>
      </c>
      <c r="J165" s="5">
        <v>0.54</v>
      </c>
      <c r="K165" s="5">
        <v>55</v>
      </c>
      <c r="L165" s="5">
        <v>0.6</v>
      </c>
      <c r="M165" s="6">
        <v>5.0880698638247495</v>
      </c>
    </row>
    <row r="166" spans="1:13" x14ac:dyDescent="0.25">
      <c r="A166" s="5" t="s">
        <v>482</v>
      </c>
      <c r="G166" t="s">
        <v>459</v>
      </c>
      <c r="H166" t="s">
        <v>22</v>
      </c>
      <c r="I166" t="s">
        <v>225</v>
      </c>
      <c r="J166" s="5">
        <v>0.22</v>
      </c>
      <c r="K166">
        <v>33</v>
      </c>
      <c r="L166">
        <v>0.4</v>
      </c>
      <c r="M166" s="6">
        <v>4.5792628774422734</v>
      </c>
    </row>
    <row r="167" spans="1:13" x14ac:dyDescent="0.25">
      <c r="A167" s="5" t="s">
        <v>482</v>
      </c>
      <c r="G167" t="s">
        <v>459</v>
      </c>
      <c r="H167" t="s">
        <v>22</v>
      </c>
      <c r="I167" t="s">
        <v>225</v>
      </c>
      <c r="J167" s="5">
        <v>0.25</v>
      </c>
      <c r="K167">
        <v>35</v>
      </c>
      <c r="L167">
        <v>0.5</v>
      </c>
      <c r="M167" s="6">
        <v>3.885435168738899</v>
      </c>
    </row>
    <row r="168" spans="1:13" x14ac:dyDescent="0.25">
      <c r="A168" s="5" t="s">
        <v>482</v>
      </c>
      <c r="G168" t="s">
        <v>459</v>
      </c>
      <c r="H168" t="s">
        <v>22</v>
      </c>
      <c r="I168" t="s">
        <v>225</v>
      </c>
      <c r="J168" s="5">
        <v>0.28000000000000003</v>
      </c>
      <c r="K168">
        <v>41</v>
      </c>
      <c r="L168">
        <v>0.6</v>
      </c>
      <c r="M168" s="6">
        <v>3.7929248075784492</v>
      </c>
    </row>
    <row r="169" spans="1:13" x14ac:dyDescent="0.25">
      <c r="A169" s="5" t="s">
        <v>483</v>
      </c>
      <c r="G169" t="s">
        <v>459</v>
      </c>
      <c r="H169" t="s">
        <v>22</v>
      </c>
      <c r="I169" t="s">
        <v>225</v>
      </c>
      <c r="J169" s="5">
        <v>0.22</v>
      </c>
      <c r="K169">
        <v>54</v>
      </c>
      <c r="L169">
        <v>0.5</v>
      </c>
      <c r="M169" s="6">
        <v>5.9946714031971586</v>
      </c>
    </row>
    <row r="170" spans="1:13" x14ac:dyDescent="0.25">
      <c r="A170" s="5" t="s">
        <v>483</v>
      </c>
      <c r="G170" t="s">
        <v>459</v>
      </c>
      <c r="H170" t="s">
        <v>22</v>
      </c>
      <c r="I170" t="s">
        <v>225</v>
      </c>
      <c r="J170" s="5">
        <v>0.28999999999999998</v>
      </c>
      <c r="K170">
        <v>48</v>
      </c>
      <c r="L170">
        <v>0.6</v>
      </c>
      <c r="M170" s="6">
        <v>4.4404973357015987</v>
      </c>
    </row>
    <row r="171" spans="1:13" x14ac:dyDescent="0.25">
      <c r="A171" s="5" t="s">
        <v>484</v>
      </c>
      <c r="G171" t="s">
        <v>459</v>
      </c>
      <c r="H171" t="s">
        <v>22</v>
      </c>
      <c r="I171" t="s">
        <v>225</v>
      </c>
      <c r="J171" s="5">
        <v>0.2</v>
      </c>
      <c r="K171" t="s">
        <v>397</v>
      </c>
      <c r="L171">
        <v>0.3</v>
      </c>
      <c r="M17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5488-E4ED-4DDE-855F-5F5662474220}">
  <dimension ref="A1:N129"/>
  <sheetViews>
    <sheetView workbookViewId="0"/>
  </sheetViews>
  <sheetFormatPr defaultColWidth="8.85546875" defaultRowHeight="15" x14ac:dyDescent="0.25"/>
  <cols>
    <col min="1" max="1" width="18.7109375" style="13" customWidth="1"/>
    <col min="2" max="2" width="18" style="13" customWidth="1"/>
    <col min="3" max="16384" width="8.85546875" style="13"/>
  </cols>
  <sheetData>
    <row r="1" spans="1:14" x14ac:dyDescent="0.25">
      <c r="A1" s="13" t="s">
        <v>0</v>
      </c>
      <c r="B1" s="13" t="s">
        <v>35</v>
      </c>
      <c r="C1" s="13" t="s">
        <v>36</v>
      </c>
      <c r="D1" s="13" t="s">
        <v>485</v>
      </c>
      <c r="E1" s="13" t="s">
        <v>5</v>
      </c>
      <c r="F1" s="13" t="s">
        <v>44</v>
      </c>
      <c r="G1" s="13" t="s">
        <v>4</v>
      </c>
      <c r="H1" s="13" t="s">
        <v>486</v>
      </c>
      <c r="I1" s="13" t="s">
        <v>437</v>
      </c>
      <c r="J1" s="13" t="s">
        <v>2</v>
      </c>
      <c r="K1" s="13" t="s">
        <v>446</v>
      </c>
      <c r="L1" s="13" t="s">
        <v>395</v>
      </c>
      <c r="M1" s="13" t="s">
        <v>487</v>
      </c>
      <c r="N1" s="13" t="s">
        <v>488</v>
      </c>
    </row>
    <row r="2" spans="1:14" x14ac:dyDescent="0.25">
      <c r="A2" s="13" t="s">
        <v>489</v>
      </c>
      <c r="B2" s="13">
        <v>6.2431999999999999</v>
      </c>
      <c r="C2" s="13">
        <v>1</v>
      </c>
      <c r="D2" s="13">
        <v>0.21021999999999999</v>
      </c>
      <c r="E2" s="13" t="s">
        <v>490</v>
      </c>
      <c r="F2" s="13" t="s">
        <v>225</v>
      </c>
      <c r="G2" s="13" t="s">
        <v>9</v>
      </c>
      <c r="H2" s="13">
        <v>2249.8234000000002</v>
      </c>
      <c r="I2" s="13">
        <v>0.5</v>
      </c>
      <c r="J2" s="13">
        <v>0.4</v>
      </c>
      <c r="K2" s="13">
        <v>217</v>
      </c>
      <c r="L2" s="14">
        <f>IF(J2="","",(K2/18.016)/J2)</f>
        <v>30.112122557726465</v>
      </c>
      <c r="M2" s="13">
        <f>0.3584*J2 + 0.0229</f>
        <v>0.16626000000000002</v>
      </c>
      <c r="N2" s="13">
        <f>0.8277*K2 - 8.9748</f>
        <v>170.6361</v>
      </c>
    </row>
    <row r="3" spans="1:14" x14ac:dyDescent="0.25">
      <c r="A3" s="13" t="s">
        <v>489</v>
      </c>
      <c r="B3" s="13">
        <v>9.1364000000000001</v>
      </c>
      <c r="C3" s="13">
        <v>2</v>
      </c>
      <c r="D3" s="13">
        <v>0.33534999999999998</v>
      </c>
      <c r="E3" s="13" t="s">
        <v>490</v>
      </c>
      <c r="F3" s="13" t="s">
        <v>225</v>
      </c>
      <c r="G3" s="13" t="s">
        <v>9</v>
      </c>
      <c r="H3" s="13">
        <v>2473.4870999999998</v>
      </c>
      <c r="I3" s="13">
        <v>0.27</v>
      </c>
      <c r="J3" s="13">
        <v>0.7</v>
      </c>
      <c r="K3" s="13">
        <v>149</v>
      </c>
      <c r="L3" s="14">
        <f>IF(J3="","",(K3/18.016)/J3)</f>
        <v>11.81489469677747</v>
      </c>
      <c r="M3" s="13">
        <f>0.3584*J3 + 0.0229</f>
        <v>0.27377999999999997</v>
      </c>
      <c r="N3" s="13">
        <f>0.8277*K3 - 8.9748</f>
        <v>114.35249999999999</v>
      </c>
    </row>
    <row r="4" spans="1:14" x14ac:dyDescent="0.25">
      <c r="A4" s="13" t="s">
        <v>489</v>
      </c>
      <c r="B4" s="13">
        <v>0</v>
      </c>
      <c r="C4" s="13">
        <v>0</v>
      </c>
      <c r="D4" s="13">
        <v>0.17668</v>
      </c>
      <c r="E4" s="13" t="s">
        <v>490</v>
      </c>
      <c r="F4" s="13" t="s">
        <v>225</v>
      </c>
      <c r="G4" s="13" t="s">
        <v>9</v>
      </c>
      <c r="H4" s="13">
        <v>2479.7952</v>
      </c>
      <c r="I4" s="13">
        <v>0.33</v>
      </c>
      <c r="J4" s="13">
        <v>0.6</v>
      </c>
      <c r="K4" s="13">
        <v>152</v>
      </c>
      <c r="L4" s="14">
        <f>IF(J4="","",(K4/18.016)/J4)</f>
        <v>14.061574896388398</v>
      </c>
      <c r="M4" s="13">
        <f>0.3584*J4 + 0.0229</f>
        <v>0.23793999999999998</v>
      </c>
      <c r="N4" s="13">
        <f>0.8277*K4 - 8.9748</f>
        <v>116.8356</v>
      </c>
    </row>
    <row r="5" spans="1:14" x14ac:dyDescent="0.25">
      <c r="A5" s="13" t="s">
        <v>489</v>
      </c>
      <c r="B5" s="13">
        <v>7.2864000000000004</v>
      </c>
      <c r="C5" s="13">
        <v>2</v>
      </c>
      <c r="D5" s="13">
        <v>5.7237999999999997E-2</v>
      </c>
      <c r="E5" s="13" t="s">
        <v>490</v>
      </c>
      <c r="F5" s="13" t="s">
        <v>225</v>
      </c>
      <c r="G5" s="13" t="s">
        <v>9</v>
      </c>
      <c r="H5" s="13">
        <v>2669.8319999999999</v>
      </c>
      <c r="I5" s="13">
        <v>0.23</v>
      </c>
      <c r="J5" s="13">
        <v>0.6</v>
      </c>
      <c r="K5" s="13">
        <v>103</v>
      </c>
      <c r="L5" s="14">
        <f>IF(J5="","",(K5/18.016)/J5)</f>
        <v>9.5285671995263481</v>
      </c>
      <c r="M5" s="13">
        <f>0.3584*J5 + 0.0229</f>
        <v>0.23793999999999998</v>
      </c>
      <c r="N5" s="13">
        <f>0.8277*K5 - 8.9748</f>
        <v>76.278300000000002</v>
      </c>
    </row>
    <row r="6" spans="1:14" x14ac:dyDescent="0.25">
      <c r="A6" s="13" t="s">
        <v>491</v>
      </c>
      <c r="B6" s="13">
        <v>0</v>
      </c>
      <c r="C6" s="13">
        <v>0</v>
      </c>
      <c r="D6" s="13">
        <v>0</v>
      </c>
      <c r="E6" s="13" t="s">
        <v>490</v>
      </c>
      <c r="F6" s="13" t="s">
        <v>225</v>
      </c>
      <c r="G6" s="13" t="s">
        <v>9</v>
      </c>
      <c r="H6" s="13">
        <v>2200.5563999999999</v>
      </c>
      <c r="L6" s="14"/>
    </row>
    <row r="7" spans="1:14" x14ac:dyDescent="0.25">
      <c r="A7" s="13" t="s">
        <v>491</v>
      </c>
      <c r="B7" s="13">
        <v>7.641</v>
      </c>
      <c r="C7" s="13">
        <v>2</v>
      </c>
      <c r="D7" s="13">
        <v>9.0645000000000003E-2</v>
      </c>
      <c r="E7" s="13" t="s">
        <v>490</v>
      </c>
      <c r="F7" s="13" t="s">
        <v>225</v>
      </c>
      <c r="G7" s="13" t="s">
        <v>9</v>
      </c>
      <c r="H7" s="13">
        <v>2106.0178000000001</v>
      </c>
      <c r="L7" s="14"/>
    </row>
    <row r="8" spans="1:14" x14ac:dyDescent="0.25">
      <c r="A8" s="13" t="s">
        <v>491</v>
      </c>
      <c r="B8" s="13">
        <v>7.641</v>
      </c>
      <c r="C8" s="13">
        <v>2</v>
      </c>
      <c r="D8" s="13">
        <v>0.19616</v>
      </c>
      <c r="E8" s="13" t="s">
        <v>490</v>
      </c>
      <c r="F8" s="13" t="s">
        <v>225</v>
      </c>
      <c r="G8" s="13" t="s">
        <v>9</v>
      </c>
      <c r="H8" s="13">
        <v>2734.5450000000001</v>
      </c>
      <c r="L8" s="14"/>
    </row>
    <row r="9" spans="1:14" x14ac:dyDescent="0.25">
      <c r="A9" s="13" t="s">
        <v>491</v>
      </c>
      <c r="B9" s="13">
        <v>0</v>
      </c>
      <c r="C9" s="13">
        <v>0</v>
      </c>
      <c r="D9" s="13">
        <v>0.11452</v>
      </c>
      <c r="E9" s="13" t="s">
        <v>490</v>
      </c>
      <c r="F9" s="13" t="s">
        <v>225</v>
      </c>
      <c r="G9" s="13" t="s">
        <v>9</v>
      </c>
      <c r="H9" s="13">
        <v>3296.8915000000002</v>
      </c>
      <c r="L9" s="14"/>
    </row>
    <row r="10" spans="1:14" x14ac:dyDescent="0.25">
      <c r="A10" s="13" t="s">
        <v>492</v>
      </c>
      <c r="B10" s="13">
        <v>0</v>
      </c>
      <c r="C10" s="13">
        <v>0</v>
      </c>
      <c r="D10" s="13">
        <v>0.26784000000000002</v>
      </c>
      <c r="E10" s="13" t="s">
        <v>490</v>
      </c>
      <c r="F10" s="13" t="s">
        <v>225</v>
      </c>
      <c r="G10" s="13" t="s">
        <v>9</v>
      </c>
      <c r="H10" s="13">
        <v>2518.8461000000002</v>
      </c>
    </row>
    <row r="11" spans="1:14" x14ac:dyDescent="0.25">
      <c r="A11" s="13" t="s">
        <v>492</v>
      </c>
      <c r="B11" s="13">
        <v>0</v>
      </c>
      <c r="C11" s="13">
        <v>0</v>
      </c>
      <c r="D11" s="13">
        <v>0.31119999999999998</v>
      </c>
      <c r="E11" s="13" t="s">
        <v>490</v>
      </c>
      <c r="F11" s="13" t="s">
        <v>225</v>
      </c>
      <c r="G11" s="13" t="s">
        <v>9</v>
      </c>
      <c r="H11" s="13">
        <v>2810.6806999999999</v>
      </c>
    </row>
    <row r="12" spans="1:14" x14ac:dyDescent="0.25">
      <c r="A12" s="13" t="s">
        <v>492</v>
      </c>
      <c r="B12" s="13">
        <v>7.8507999999999996</v>
      </c>
      <c r="C12" s="13">
        <v>2</v>
      </c>
      <c r="D12" s="13">
        <v>0.59987999999999997</v>
      </c>
      <c r="E12" s="13" t="s">
        <v>490</v>
      </c>
      <c r="F12" s="13" t="s">
        <v>225</v>
      </c>
      <c r="G12" s="13" t="s">
        <v>9</v>
      </c>
      <c r="H12" s="13">
        <v>1949.4607000000001</v>
      </c>
    </row>
    <row r="13" spans="1:14" x14ac:dyDescent="0.25">
      <c r="A13" s="13" t="s">
        <v>492</v>
      </c>
      <c r="B13" s="13">
        <v>7.8507999999999996</v>
      </c>
      <c r="C13" s="13">
        <v>2</v>
      </c>
      <c r="D13" s="13">
        <v>0.10975</v>
      </c>
      <c r="E13" s="13" t="s">
        <v>490</v>
      </c>
      <c r="F13" s="13" t="s">
        <v>225</v>
      </c>
      <c r="G13" s="13" t="s">
        <v>9</v>
      </c>
      <c r="H13" s="13">
        <v>1601.2228</v>
      </c>
    </row>
    <row r="14" spans="1:14" x14ac:dyDescent="0.25">
      <c r="A14" s="13" t="s">
        <v>493</v>
      </c>
      <c r="B14" s="13">
        <v>0</v>
      </c>
      <c r="C14" s="13">
        <v>0</v>
      </c>
      <c r="D14" s="13">
        <v>1.409</v>
      </c>
      <c r="E14" s="13" t="s">
        <v>490</v>
      </c>
      <c r="F14" s="13" t="s">
        <v>225</v>
      </c>
      <c r="G14" s="13" t="s">
        <v>9</v>
      </c>
      <c r="H14" s="13">
        <v>2686.6356999999998</v>
      </c>
      <c r="I14" s="13">
        <v>0.28000000000000003</v>
      </c>
      <c r="J14" s="13">
        <v>0.5</v>
      </c>
      <c r="K14" s="13">
        <v>136</v>
      </c>
      <c r="L14" s="14">
        <f t="shared" ref="L14:L21" si="0">IF(J14="","",(K14/18.016)/J14)</f>
        <v>15.097690941385437</v>
      </c>
      <c r="M14" s="13">
        <f t="shared" ref="M14:M21" si="1">0.3584*J14 + 0.0229</f>
        <v>0.2021</v>
      </c>
      <c r="N14" s="13">
        <f t="shared" ref="N14:N21" si="2">0.8277*K14 - 8.9748</f>
        <v>103.5924</v>
      </c>
    </row>
    <row r="15" spans="1:14" x14ac:dyDescent="0.25">
      <c r="A15" s="13" t="s">
        <v>493</v>
      </c>
      <c r="B15" s="13">
        <v>3.4256000000000002</v>
      </c>
      <c r="C15" s="13">
        <v>1</v>
      </c>
      <c r="D15" s="13">
        <v>0.25823000000000002</v>
      </c>
      <c r="E15" s="13" t="s">
        <v>490</v>
      </c>
      <c r="F15" s="13" t="s">
        <v>225</v>
      </c>
      <c r="G15" s="13" t="s">
        <v>9</v>
      </c>
      <c r="H15" s="13">
        <v>1493.6659</v>
      </c>
      <c r="I15" s="13">
        <v>0.46</v>
      </c>
      <c r="J15" s="13">
        <v>0.7</v>
      </c>
      <c r="K15" s="13">
        <v>119</v>
      </c>
      <c r="L15" s="14">
        <f t="shared" si="0"/>
        <v>9.4360568383658983</v>
      </c>
      <c r="M15" s="13">
        <f t="shared" si="1"/>
        <v>0.27377999999999997</v>
      </c>
      <c r="N15" s="13">
        <f t="shared" si="2"/>
        <v>89.521500000000003</v>
      </c>
    </row>
    <row r="16" spans="1:14" x14ac:dyDescent="0.25">
      <c r="A16" s="13" t="s">
        <v>493</v>
      </c>
      <c r="B16" s="13">
        <v>3.6255999999999999</v>
      </c>
      <c r="C16" s="13">
        <v>1</v>
      </c>
      <c r="D16" s="13">
        <v>0.79705999999999999</v>
      </c>
      <c r="E16" s="13" t="s">
        <v>490</v>
      </c>
      <c r="F16" s="13" t="s">
        <v>225</v>
      </c>
      <c r="G16" s="13" t="s">
        <v>9</v>
      </c>
      <c r="H16" s="13">
        <v>2835.7869000000001</v>
      </c>
      <c r="I16" s="13">
        <v>0.34</v>
      </c>
      <c r="J16" s="13">
        <v>0.7</v>
      </c>
      <c r="K16" s="13">
        <v>143</v>
      </c>
      <c r="L16" s="14">
        <f t="shared" si="0"/>
        <v>11.339127125095155</v>
      </c>
      <c r="M16" s="13">
        <f t="shared" si="1"/>
        <v>0.27377999999999997</v>
      </c>
      <c r="N16" s="13">
        <f t="shared" si="2"/>
        <v>109.38629999999999</v>
      </c>
    </row>
    <row r="17" spans="1:14" x14ac:dyDescent="0.25">
      <c r="A17" s="13" t="s">
        <v>493</v>
      </c>
      <c r="B17" s="13">
        <v>7.0513000000000003</v>
      </c>
      <c r="C17" s="13">
        <v>2</v>
      </c>
      <c r="D17" s="13">
        <v>2.3847E-2</v>
      </c>
      <c r="E17" s="13" t="s">
        <v>490</v>
      </c>
      <c r="F17" s="13" t="s">
        <v>225</v>
      </c>
      <c r="G17" s="13" t="s">
        <v>9</v>
      </c>
      <c r="H17" s="13">
        <v>2578.7152000000001</v>
      </c>
      <c r="I17" s="13">
        <v>0.2</v>
      </c>
      <c r="J17" s="13">
        <v>0.5</v>
      </c>
      <c r="K17" s="13">
        <v>166</v>
      </c>
      <c r="L17" s="14">
        <f t="shared" si="0"/>
        <v>18.428063943161636</v>
      </c>
      <c r="M17" s="13">
        <f t="shared" si="1"/>
        <v>0.2021</v>
      </c>
      <c r="N17" s="13">
        <f t="shared" si="2"/>
        <v>128.42340000000002</v>
      </c>
    </row>
    <row r="18" spans="1:14" x14ac:dyDescent="0.25">
      <c r="A18" s="13" t="s">
        <v>494</v>
      </c>
      <c r="B18" s="13">
        <v>17.395900000000001</v>
      </c>
      <c r="C18" s="13">
        <v>3</v>
      </c>
      <c r="D18" s="13">
        <v>8.1098000000000003E-2</v>
      </c>
      <c r="E18" s="13" t="s">
        <v>495</v>
      </c>
      <c r="F18" s="13" t="s">
        <v>225</v>
      </c>
      <c r="G18" s="13" t="s">
        <v>9</v>
      </c>
      <c r="H18" s="13">
        <v>1413.7107000000001</v>
      </c>
      <c r="I18" s="13">
        <v>0.23</v>
      </c>
      <c r="J18" s="13">
        <v>0.6</v>
      </c>
      <c r="K18" s="13">
        <v>146</v>
      </c>
      <c r="L18" s="14">
        <f t="shared" si="0"/>
        <v>13.506512729425697</v>
      </c>
      <c r="M18" s="13">
        <f t="shared" si="1"/>
        <v>0.23793999999999998</v>
      </c>
      <c r="N18" s="13">
        <f t="shared" si="2"/>
        <v>111.8694</v>
      </c>
    </row>
    <row r="19" spans="1:14" x14ac:dyDescent="0.25">
      <c r="A19" s="13" t="s">
        <v>494</v>
      </c>
      <c r="B19" s="13">
        <v>16.2959</v>
      </c>
      <c r="C19" s="13">
        <v>3</v>
      </c>
      <c r="D19" s="13">
        <v>4.2925999999999999E-2</v>
      </c>
      <c r="E19" s="13" t="s">
        <v>495</v>
      </c>
      <c r="F19" s="13" t="s">
        <v>225</v>
      </c>
      <c r="G19" s="13" t="s">
        <v>9</v>
      </c>
      <c r="H19" s="13">
        <v>1981.8710000000001</v>
      </c>
      <c r="I19" s="13">
        <v>0.44</v>
      </c>
      <c r="J19" s="13">
        <v>0.6</v>
      </c>
      <c r="K19" s="13">
        <v>154</v>
      </c>
      <c r="L19" s="14">
        <f t="shared" si="0"/>
        <v>14.246595618709298</v>
      </c>
      <c r="M19" s="13">
        <f t="shared" si="1"/>
        <v>0.23793999999999998</v>
      </c>
      <c r="N19" s="13">
        <f t="shared" si="2"/>
        <v>118.491</v>
      </c>
    </row>
    <row r="20" spans="1:14" x14ac:dyDescent="0.25">
      <c r="A20" s="13" t="s">
        <v>494</v>
      </c>
      <c r="B20" s="13">
        <v>0</v>
      </c>
      <c r="C20" s="13">
        <v>0</v>
      </c>
      <c r="D20" s="13">
        <v>0.34017999999999998</v>
      </c>
      <c r="E20" s="13" t="s">
        <v>495</v>
      </c>
      <c r="F20" s="13" t="s">
        <v>225</v>
      </c>
      <c r="G20" s="13" t="s">
        <v>9</v>
      </c>
      <c r="H20" s="13">
        <v>1539.3916999999999</v>
      </c>
      <c r="I20" s="13">
        <v>0.23</v>
      </c>
      <c r="J20" s="13">
        <v>0.8</v>
      </c>
      <c r="K20" s="13">
        <v>117</v>
      </c>
      <c r="L20" s="14">
        <f t="shared" si="0"/>
        <v>8.117784191829486</v>
      </c>
      <c r="M20" s="13">
        <f t="shared" si="1"/>
        <v>0.30962000000000001</v>
      </c>
      <c r="N20" s="13">
        <f t="shared" si="2"/>
        <v>87.866100000000003</v>
      </c>
    </row>
    <row r="21" spans="1:14" x14ac:dyDescent="0.25">
      <c r="A21" s="13" t="s">
        <v>494</v>
      </c>
      <c r="B21" s="13">
        <v>8.0973000000000006</v>
      </c>
      <c r="C21" s="13">
        <v>2</v>
      </c>
      <c r="D21" s="13">
        <v>0.14798</v>
      </c>
      <c r="E21" s="13" t="s">
        <v>495</v>
      </c>
      <c r="F21" s="13" t="s">
        <v>225</v>
      </c>
      <c r="G21" s="13" t="s">
        <v>9</v>
      </c>
      <c r="H21" s="13">
        <v>3038.0812999999998</v>
      </c>
      <c r="I21" s="13">
        <v>0.64</v>
      </c>
      <c r="J21" s="13">
        <v>0.5</v>
      </c>
      <c r="K21" s="13">
        <v>120</v>
      </c>
      <c r="L21" s="14">
        <f t="shared" si="0"/>
        <v>13.321492007104798</v>
      </c>
      <c r="M21" s="13">
        <f t="shared" si="1"/>
        <v>0.2021</v>
      </c>
      <c r="N21" s="13">
        <f t="shared" si="2"/>
        <v>90.349199999999996</v>
      </c>
    </row>
    <row r="22" spans="1:14" x14ac:dyDescent="0.25">
      <c r="A22" s="13" t="s">
        <v>496</v>
      </c>
      <c r="B22" s="13">
        <v>3.2801</v>
      </c>
      <c r="C22" s="13">
        <v>1</v>
      </c>
      <c r="D22" s="13">
        <v>0.50097999999999998</v>
      </c>
      <c r="E22" s="13" t="s">
        <v>495</v>
      </c>
      <c r="F22" s="13" t="s">
        <v>225</v>
      </c>
      <c r="G22" s="13" t="s">
        <v>9</v>
      </c>
      <c r="H22" s="13">
        <v>1157.1678999999999</v>
      </c>
    </row>
    <row r="23" spans="1:14" x14ac:dyDescent="0.25">
      <c r="A23" s="13" t="s">
        <v>496</v>
      </c>
      <c r="B23" s="13">
        <v>5.9801000000000002</v>
      </c>
      <c r="C23" s="13">
        <v>1</v>
      </c>
      <c r="D23" s="13">
        <v>0.81767000000000001</v>
      </c>
      <c r="E23" s="13" t="s">
        <v>495</v>
      </c>
      <c r="F23" s="13" t="s">
        <v>225</v>
      </c>
      <c r="G23" s="13" t="s">
        <v>9</v>
      </c>
      <c r="H23" s="13">
        <v>1642.5388</v>
      </c>
    </row>
    <row r="24" spans="1:14" x14ac:dyDescent="0.25">
      <c r="A24" s="13" t="s">
        <v>496</v>
      </c>
      <c r="B24" s="13">
        <v>11.0602</v>
      </c>
      <c r="C24" s="13">
        <v>2</v>
      </c>
      <c r="D24" s="13">
        <v>2.8615999999999999E-2</v>
      </c>
      <c r="E24" s="13" t="s">
        <v>495</v>
      </c>
      <c r="F24" s="13" t="s">
        <v>225</v>
      </c>
      <c r="G24" s="13" t="s">
        <v>9</v>
      </c>
      <c r="H24" s="13">
        <v>2126.9252000000001</v>
      </c>
    </row>
    <row r="25" spans="1:14" x14ac:dyDescent="0.25">
      <c r="A25" s="13" t="s">
        <v>496</v>
      </c>
      <c r="B25" s="13">
        <v>8.3602000000000007</v>
      </c>
      <c r="C25" s="13">
        <v>2</v>
      </c>
      <c r="D25" s="13">
        <v>0.10975</v>
      </c>
      <c r="E25" s="13" t="s">
        <v>495</v>
      </c>
      <c r="F25" s="13" t="s">
        <v>225</v>
      </c>
      <c r="G25" s="13" t="s">
        <v>9</v>
      </c>
      <c r="H25" s="13">
        <v>2379.8766999999998</v>
      </c>
    </row>
    <row r="26" spans="1:14" x14ac:dyDescent="0.25">
      <c r="A26" s="13" t="s">
        <v>497</v>
      </c>
      <c r="B26" s="13">
        <v>0</v>
      </c>
      <c r="C26" s="13">
        <v>0</v>
      </c>
      <c r="D26" s="13">
        <v>0.37408000000000002</v>
      </c>
      <c r="E26" s="13" t="s">
        <v>495</v>
      </c>
      <c r="F26" s="13" t="s">
        <v>225</v>
      </c>
      <c r="G26" s="13" t="s">
        <v>9</v>
      </c>
      <c r="H26" s="13">
        <v>1177.7671</v>
      </c>
      <c r="I26" s="13">
        <v>0.53</v>
      </c>
      <c r="J26" s="13">
        <v>0.8</v>
      </c>
      <c r="K26" s="13">
        <v>161</v>
      </c>
      <c r="L26" s="14">
        <f>IF(J26="","",(K26/18.016)/J26)</f>
        <v>11.170626110124335</v>
      </c>
      <c r="M26" s="13">
        <f>0.3584*J26 + 0.0229</f>
        <v>0.30962000000000001</v>
      </c>
      <c r="N26" s="13">
        <f>0.8277*K26 - 8.9748</f>
        <v>124.28490000000001</v>
      </c>
    </row>
    <row r="27" spans="1:14" x14ac:dyDescent="0.25">
      <c r="A27" s="13" t="s">
        <v>497</v>
      </c>
      <c r="B27" s="13">
        <v>0</v>
      </c>
      <c r="C27" s="13">
        <v>0</v>
      </c>
      <c r="D27" s="13">
        <v>0.74077999999999999</v>
      </c>
      <c r="E27" s="13" t="s">
        <v>495</v>
      </c>
      <c r="F27" s="13" t="s">
        <v>225</v>
      </c>
      <c r="G27" s="13" t="s">
        <v>9</v>
      </c>
      <c r="H27" s="13">
        <v>3050.933</v>
      </c>
      <c r="I27" s="13">
        <v>0.79</v>
      </c>
      <c r="J27" s="13">
        <v>0.9</v>
      </c>
      <c r="K27" s="13">
        <v>144</v>
      </c>
      <c r="L27" s="14">
        <f>IF(J27="","",(K27/18.016)/J27)</f>
        <v>8.8809946714031973</v>
      </c>
      <c r="M27" s="13">
        <f>0.3584*J27 + 0.0229</f>
        <v>0.34545999999999999</v>
      </c>
      <c r="N27" s="13">
        <f>0.8277*K27 - 8.9748</f>
        <v>110.214</v>
      </c>
    </row>
    <row r="28" spans="1:14" x14ac:dyDescent="0.25">
      <c r="A28" s="13" t="s">
        <v>497</v>
      </c>
      <c r="B28" s="13">
        <v>0</v>
      </c>
      <c r="C28" s="13">
        <v>0</v>
      </c>
      <c r="D28" s="13">
        <v>3.5529999999999999</v>
      </c>
      <c r="E28" s="13" t="s">
        <v>495</v>
      </c>
      <c r="F28" s="13" t="s">
        <v>225</v>
      </c>
      <c r="G28" s="13" t="s">
        <v>9</v>
      </c>
      <c r="H28" s="13">
        <v>2049.6734000000001</v>
      </c>
      <c r="I28" s="13">
        <v>0.5</v>
      </c>
      <c r="J28" s="13">
        <v>0.7</v>
      </c>
      <c r="K28" s="13">
        <v>160</v>
      </c>
      <c r="L28" s="14">
        <f>IF(J28="","",(K28/18.016)/J28)</f>
        <v>12.687135244861711</v>
      </c>
      <c r="M28" s="13">
        <f>0.3584*J28 + 0.0229</f>
        <v>0.27377999999999997</v>
      </c>
      <c r="N28" s="13">
        <f>0.8277*K28 - 8.9748</f>
        <v>123.45719999999999</v>
      </c>
    </row>
    <row r="29" spans="1:14" x14ac:dyDescent="0.25">
      <c r="A29" s="13" t="s">
        <v>497</v>
      </c>
      <c r="B29" s="13">
        <v>0</v>
      </c>
      <c r="C29" s="13">
        <v>0</v>
      </c>
      <c r="D29" s="13">
        <v>0.13841000000000001</v>
      </c>
      <c r="E29" s="13" t="s">
        <v>495</v>
      </c>
      <c r="F29" s="13" t="s">
        <v>225</v>
      </c>
      <c r="G29" s="13" t="s">
        <v>9</v>
      </c>
      <c r="H29" s="13">
        <v>2146.4146000000001</v>
      </c>
      <c r="I29" s="13">
        <v>0.38</v>
      </c>
      <c r="J29" s="13">
        <v>0.6</v>
      </c>
      <c r="K29" s="13">
        <v>194</v>
      </c>
      <c r="L29" s="14">
        <f>IF(J29="","",(K29/18.016)/J29)</f>
        <v>17.947010065127294</v>
      </c>
      <c r="M29" s="13">
        <f>0.3584*J29 + 0.0229</f>
        <v>0.23793999999999998</v>
      </c>
      <c r="N29" s="13">
        <f>0.8277*K29 - 8.9748</f>
        <v>151.59900000000002</v>
      </c>
    </row>
    <row r="30" spans="1:14" x14ac:dyDescent="0.25">
      <c r="A30" s="13" t="s">
        <v>498</v>
      </c>
      <c r="B30" s="13">
        <v>3.7713999999999999</v>
      </c>
      <c r="C30" s="13">
        <v>1</v>
      </c>
      <c r="D30" s="13">
        <v>9.0645000000000003E-2</v>
      </c>
      <c r="E30" s="13" t="s">
        <v>495</v>
      </c>
      <c r="F30" s="13" t="s">
        <v>225</v>
      </c>
      <c r="G30" s="13" t="s">
        <v>9</v>
      </c>
      <c r="H30" s="13">
        <v>1285.6577</v>
      </c>
    </row>
    <row r="31" spans="1:14" x14ac:dyDescent="0.25">
      <c r="A31" s="13" t="s">
        <v>498</v>
      </c>
      <c r="B31" s="13">
        <v>3.7713999999999999</v>
      </c>
      <c r="C31" s="13">
        <v>1</v>
      </c>
      <c r="D31" s="13">
        <v>9.5420000000000005E-2</v>
      </c>
      <c r="E31" s="13" t="s">
        <v>495</v>
      </c>
      <c r="F31" s="13" t="s">
        <v>225</v>
      </c>
      <c r="G31" s="13" t="s">
        <v>9</v>
      </c>
      <c r="H31" s="13">
        <v>2151.2377999999999</v>
      </c>
    </row>
    <row r="32" spans="1:14" x14ac:dyDescent="0.25">
      <c r="A32" s="13" t="s">
        <v>498</v>
      </c>
      <c r="B32" s="13">
        <v>4.1214000000000004</v>
      </c>
      <c r="C32" s="13">
        <v>1</v>
      </c>
      <c r="D32" s="13">
        <v>1.7790999999999999</v>
      </c>
      <c r="E32" s="13" t="s">
        <v>495</v>
      </c>
      <c r="F32" s="13" t="s">
        <v>225</v>
      </c>
      <c r="G32" s="13" t="s">
        <v>9</v>
      </c>
      <c r="H32" s="13">
        <v>1471.4226000000001</v>
      </c>
    </row>
    <row r="33" spans="1:14" x14ac:dyDescent="0.25">
      <c r="A33" s="13" t="s">
        <v>498</v>
      </c>
      <c r="B33" s="13">
        <v>4.1214000000000004</v>
      </c>
      <c r="C33" s="13">
        <v>1</v>
      </c>
      <c r="D33" s="13">
        <v>0.47643999999999997</v>
      </c>
      <c r="E33" s="13" t="s">
        <v>495</v>
      </c>
      <c r="F33" s="13" t="s">
        <v>225</v>
      </c>
      <c r="G33" s="13" t="s">
        <v>9</v>
      </c>
      <c r="H33" s="13">
        <v>2321.5408000000002</v>
      </c>
    </row>
    <row r="34" spans="1:14" x14ac:dyDescent="0.25">
      <c r="A34" s="13" t="s">
        <v>499</v>
      </c>
      <c r="B34" s="13">
        <v>45.752400000000002</v>
      </c>
      <c r="C34" s="13">
        <v>4</v>
      </c>
      <c r="D34" s="13">
        <v>0.29192000000000001</v>
      </c>
      <c r="E34" s="13" t="s">
        <v>490</v>
      </c>
      <c r="F34" s="13" t="s">
        <v>225</v>
      </c>
      <c r="G34" s="13" t="s">
        <v>22</v>
      </c>
      <c r="H34" s="13">
        <v>743.2355</v>
      </c>
      <c r="I34" s="13">
        <v>0.22</v>
      </c>
      <c r="K34" s="13">
        <v>62</v>
      </c>
      <c r="L34" s="14" t="str">
        <f>IF(J34="","",(K34/18.016)/J34)</f>
        <v/>
      </c>
      <c r="N34" s="13">
        <f>0.8277*K34 - 8.9748</f>
        <v>42.342599999999997</v>
      </c>
    </row>
    <row r="35" spans="1:14" x14ac:dyDescent="0.25">
      <c r="A35" s="13" t="s">
        <v>499</v>
      </c>
      <c r="B35" s="13">
        <v>18.014299999999999</v>
      </c>
      <c r="C35" s="13">
        <v>3</v>
      </c>
      <c r="D35" s="13">
        <v>5.0123000000000001E-2</v>
      </c>
      <c r="E35" s="13" t="s">
        <v>490</v>
      </c>
      <c r="F35" s="13" t="s">
        <v>225</v>
      </c>
      <c r="G35" s="13" t="s">
        <v>22</v>
      </c>
      <c r="H35" s="13">
        <v>1100.7562</v>
      </c>
      <c r="I35" s="13">
        <v>0.16</v>
      </c>
      <c r="J35" s="13">
        <v>1.1000000000000001</v>
      </c>
      <c r="L35" s="14"/>
      <c r="M35" s="13">
        <f>0.3584*J35 + 0.0229</f>
        <v>0.41714000000000001</v>
      </c>
    </row>
    <row r="36" spans="1:14" x14ac:dyDescent="0.25">
      <c r="A36" s="13" t="s">
        <v>499</v>
      </c>
      <c r="B36" s="13">
        <v>36.564300000000003</v>
      </c>
      <c r="C36" s="13">
        <v>3</v>
      </c>
      <c r="D36" s="13">
        <v>0.15049000000000001</v>
      </c>
      <c r="E36" s="13" t="s">
        <v>490</v>
      </c>
      <c r="F36" s="13" t="s">
        <v>225</v>
      </c>
      <c r="G36" s="13" t="s">
        <v>22</v>
      </c>
      <c r="H36" s="13">
        <v>679.19010000000003</v>
      </c>
      <c r="L36" s="14" t="str">
        <f>IF(J36="","",(K36/18.016)/J36)</f>
        <v/>
      </c>
    </row>
    <row r="37" spans="1:14" x14ac:dyDescent="0.25">
      <c r="A37" s="13" t="s">
        <v>499</v>
      </c>
      <c r="B37" s="13">
        <v>17.6143</v>
      </c>
      <c r="C37" s="13">
        <v>3</v>
      </c>
      <c r="D37" s="13">
        <v>9.3108999999999997E-2</v>
      </c>
      <c r="E37" s="13" t="s">
        <v>490</v>
      </c>
      <c r="F37" s="13" t="s">
        <v>225</v>
      </c>
      <c r="G37" s="13" t="s">
        <v>22</v>
      </c>
      <c r="H37" s="13">
        <v>783.11369999999999</v>
      </c>
      <c r="L37" s="14" t="str">
        <f>IF(J37="","",(K37/18.016)/J37)</f>
        <v/>
      </c>
    </row>
    <row r="38" spans="1:14" x14ac:dyDescent="0.25">
      <c r="A38" s="13" t="s">
        <v>500</v>
      </c>
      <c r="B38" s="13">
        <v>38.808399999999999</v>
      </c>
      <c r="C38" s="13">
        <v>5</v>
      </c>
      <c r="D38" s="13">
        <v>0.37408000000000002</v>
      </c>
      <c r="E38" s="13" t="s">
        <v>490</v>
      </c>
      <c r="F38" s="13" t="s">
        <v>225</v>
      </c>
      <c r="G38" s="13" t="s">
        <v>22</v>
      </c>
      <c r="H38" s="13">
        <v>417.55</v>
      </c>
      <c r="I38" s="13">
        <v>0.17</v>
      </c>
      <c r="K38" s="13">
        <v>66</v>
      </c>
      <c r="L38" s="14" t="str">
        <f>IF(J38="","",(K38/18.016)/J38)</f>
        <v/>
      </c>
      <c r="N38" s="13">
        <f>0.8277*K38 - 8.9748</f>
        <v>45.653399999999998</v>
      </c>
    </row>
    <row r="39" spans="1:14" x14ac:dyDescent="0.25">
      <c r="A39" s="13" t="s">
        <v>500</v>
      </c>
      <c r="B39" s="13">
        <v>43.0901</v>
      </c>
      <c r="C39" s="13">
        <v>6</v>
      </c>
      <c r="D39" s="13">
        <v>0.20541999999999999</v>
      </c>
      <c r="E39" s="13" t="s">
        <v>490</v>
      </c>
      <c r="F39" s="13" t="s">
        <v>225</v>
      </c>
      <c r="G39" s="13" t="s">
        <v>22</v>
      </c>
      <c r="H39" s="13">
        <v>1103.8752999999999</v>
      </c>
      <c r="I39" s="13">
        <v>0.25</v>
      </c>
      <c r="J39" s="13">
        <v>1.1000000000000001</v>
      </c>
      <c r="K39" s="13">
        <v>70</v>
      </c>
      <c r="L39" s="14">
        <f>IF(J39="","",(K39/18.016)/J39)</f>
        <v>3.5322137897626353</v>
      </c>
      <c r="M39" s="13">
        <f>0.3584*J39 + 0.0229</f>
        <v>0.41714000000000001</v>
      </c>
      <c r="N39" s="13">
        <f>0.8277*K39 - 8.9748</f>
        <v>48.964199999999998</v>
      </c>
    </row>
    <row r="40" spans="1:14" x14ac:dyDescent="0.25">
      <c r="A40" s="13" t="s">
        <v>500</v>
      </c>
      <c r="B40" s="13">
        <v>44.676699999999997</v>
      </c>
      <c r="C40" s="13">
        <v>4</v>
      </c>
      <c r="D40" s="13">
        <v>0.23421</v>
      </c>
      <c r="E40" s="13" t="s">
        <v>490</v>
      </c>
      <c r="F40" s="13" t="s">
        <v>225</v>
      </c>
      <c r="G40" s="13" t="s">
        <v>22</v>
      </c>
      <c r="H40" s="13">
        <v>437.32240000000002</v>
      </c>
      <c r="I40" s="13">
        <v>0.1</v>
      </c>
      <c r="L40" s="14" t="str">
        <f>IF(J40="","",(K40/18.016)/J40)</f>
        <v/>
      </c>
    </row>
    <row r="41" spans="1:14" x14ac:dyDescent="0.25">
      <c r="A41" s="13" t="s">
        <v>500</v>
      </c>
      <c r="B41" s="13">
        <v>33.221800000000002</v>
      </c>
      <c r="C41" s="13">
        <v>7</v>
      </c>
      <c r="D41" s="13">
        <v>0.15276000000000001</v>
      </c>
      <c r="E41" s="13" t="s">
        <v>490</v>
      </c>
      <c r="F41" s="13" t="s">
        <v>225</v>
      </c>
      <c r="G41" s="13" t="s">
        <v>22</v>
      </c>
      <c r="H41" s="13">
        <v>869.29359999999997</v>
      </c>
      <c r="I41" s="13">
        <v>0.14000000000000001</v>
      </c>
      <c r="J41" s="13">
        <v>1.1000000000000001</v>
      </c>
      <c r="L41" s="14"/>
      <c r="M41" s="13">
        <f>0.3584*J41 + 0.0229</f>
        <v>0.41714000000000001</v>
      </c>
    </row>
    <row r="42" spans="1:14" x14ac:dyDescent="0.25">
      <c r="A42" s="13" t="s">
        <v>501</v>
      </c>
      <c r="B42" s="13">
        <v>7.8474000000000004</v>
      </c>
      <c r="C42" s="13">
        <v>2</v>
      </c>
      <c r="D42" s="13">
        <v>3.8219000000000003E-2</v>
      </c>
      <c r="E42" s="13" t="s">
        <v>490</v>
      </c>
      <c r="F42" s="13" t="s">
        <v>225</v>
      </c>
      <c r="G42" s="13" t="s">
        <v>22</v>
      </c>
      <c r="H42" s="13">
        <v>1165.9555</v>
      </c>
      <c r="I42" s="13">
        <v>0.16</v>
      </c>
      <c r="K42" s="13">
        <v>78</v>
      </c>
      <c r="L42" s="14"/>
      <c r="N42" s="13">
        <f>0.8277*K42 - 8.9748</f>
        <v>55.585799999999992</v>
      </c>
    </row>
    <row r="43" spans="1:14" x14ac:dyDescent="0.25">
      <c r="A43" s="13" t="s">
        <v>501</v>
      </c>
      <c r="B43" s="13">
        <v>40.841000000000001</v>
      </c>
      <c r="C43" s="13">
        <v>7</v>
      </c>
      <c r="D43" s="13">
        <v>8.1098000000000003E-2</v>
      </c>
      <c r="E43" s="13" t="s">
        <v>490</v>
      </c>
      <c r="F43" s="13" t="s">
        <v>225</v>
      </c>
      <c r="G43" s="13" t="s">
        <v>22</v>
      </c>
      <c r="H43" s="13">
        <v>437.37869999999998</v>
      </c>
      <c r="I43" s="13">
        <v>0.18</v>
      </c>
      <c r="J43" s="13">
        <v>1.2</v>
      </c>
      <c r="L43" s="14"/>
      <c r="M43" s="13">
        <f>0.3584*J43 + 0.0229</f>
        <v>0.45297999999999994</v>
      </c>
    </row>
    <row r="44" spans="1:14" x14ac:dyDescent="0.25">
      <c r="A44" s="13" t="s">
        <v>501</v>
      </c>
      <c r="B44" s="13">
        <v>21.344899999999999</v>
      </c>
      <c r="C44" s="13">
        <v>4</v>
      </c>
      <c r="D44" s="13">
        <v>0.11701</v>
      </c>
      <c r="E44" s="13" t="s">
        <v>490</v>
      </c>
      <c r="F44" s="13" t="s">
        <v>225</v>
      </c>
      <c r="G44" s="13" t="s">
        <v>22</v>
      </c>
      <c r="H44" s="13">
        <v>1022.5645</v>
      </c>
      <c r="I44" s="13">
        <v>0.21</v>
      </c>
      <c r="K44" s="13">
        <v>88</v>
      </c>
      <c r="L44" s="14"/>
      <c r="N44" s="13">
        <f>0.8277*K44 - 8.9748</f>
        <v>63.862799999999993</v>
      </c>
    </row>
    <row r="45" spans="1:14" x14ac:dyDescent="0.25">
      <c r="A45" s="13" t="s">
        <v>501</v>
      </c>
      <c r="B45" s="13">
        <v>24.043600000000001</v>
      </c>
      <c r="C45" s="13">
        <v>5</v>
      </c>
      <c r="D45" s="13">
        <v>0.37047000000000002</v>
      </c>
      <c r="E45" s="13" t="s">
        <v>490</v>
      </c>
      <c r="F45" s="13" t="s">
        <v>225</v>
      </c>
      <c r="G45" s="13" t="s">
        <v>22</v>
      </c>
      <c r="H45" s="13">
        <v>895.37559999999996</v>
      </c>
      <c r="I45" s="13">
        <v>0.17</v>
      </c>
      <c r="J45" s="13">
        <v>0.9</v>
      </c>
      <c r="L45" s="14"/>
      <c r="M45" s="13">
        <f>0.3584*J45 + 0.0229</f>
        <v>0.34545999999999999</v>
      </c>
    </row>
    <row r="46" spans="1:14" x14ac:dyDescent="0.25">
      <c r="A46" s="13" t="s">
        <v>502</v>
      </c>
      <c r="B46" s="13">
        <v>21.500900000000001</v>
      </c>
      <c r="C46" s="13">
        <v>4</v>
      </c>
      <c r="D46" s="13">
        <v>9.0645000000000003E-2</v>
      </c>
      <c r="E46" s="13" t="s">
        <v>490</v>
      </c>
      <c r="F46" s="13" t="s">
        <v>225</v>
      </c>
      <c r="G46" s="13" t="s">
        <v>22</v>
      </c>
      <c r="H46" s="13">
        <v>663.94860000000006</v>
      </c>
      <c r="I46" s="13">
        <v>0.17</v>
      </c>
      <c r="J46" s="13">
        <v>0.6</v>
      </c>
      <c r="K46" s="13">
        <v>65</v>
      </c>
      <c r="L46" s="14">
        <f>IF(J46="","",(K46/18.016)/J46)</f>
        <v>6.013173475429249</v>
      </c>
      <c r="M46" s="13">
        <f>0.3584*J46 + 0.0229</f>
        <v>0.23793999999999998</v>
      </c>
      <c r="N46" s="13">
        <f>0.8277*K46 - 8.9748</f>
        <v>44.825699999999998</v>
      </c>
    </row>
    <row r="47" spans="1:14" x14ac:dyDescent="0.25">
      <c r="A47" s="13" t="s">
        <v>502</v>
      </c>
      <c r="B47" s="13">
        <v>54.213999999999999</v>
      </c>
      <c r="C47" s="13">
        <v>7</v>
      </c>
      <c r="D47" s="13">
        <v>0.13841000000000001</v>
      </c>
      <c r="E47" s="13" t="s">
        <v>490</v>
      </c>
      <c r="F47" s="13" t="s">
        <v>225</v>
      </c>
      <c r="G47" s="13" t="s">
        <v>22</v>
      </c>
      <c r="H47" s="13">
        <v>1180.5427999999999</v>
      </c>
      <c r="I47" s="13">
        <v>0.22</v>
      </c>
      <c r="K47" s="13">
        <v>90</v>
      </c>
      <c r="L47" s="14" t="str">
        <f>IF(J47="","",(K47/18.016)/J47)</f>
        <v/>
      </c>
      <c r="N47" s="13">
        <f>0.8277*K47 - 8.9748</f>
        <v>65.518199999999993</v>
      </c>
    </row>
    <row r="48" spans="1:14" x14ac:dyDescent="0.25">
      <c r="A48" s="13" t="s">
        <v>502</v>
      </c>
      <c r="B48" s="13">
        <v>33.700899999999997</v>
      </c>
      <c r="C48" s="13">
        <v>4</v>
      </c>
      <c r="D48" s="13">
        <v>3.5860000000000003E-2</v>
      </c>
      <c r="E48" s="13" t="s">
        <v>490</v>
      </c>
      <c r="F48" s="13" t="s">
        <v>225</v>
      </c>
      <c r="G48" s="13" t="s">
        <v>22</v>
      </c>
      <c r="H48" s="13">
        <v>1228.586</v>
      </c>
      <c r="I48" s="13">
        <v>0.2</v>
      </c>
      <c r="J48" s="13">
        <v>1.1000000000000001</v>
      </c>
      <c r="K48" s="13">
        <v>71</v>
      </c>
      <c r="L48" s="14">
        <f>IF(J48="","",(K48/18.016)/J48)</f>
        <v>3.5826739867592443</v>
      </c>
      <c r="M48" s="13">
        <f>0.3584*J48 + 0.0229</f>
        <v>0.41714000000000001</v>
      </c>
      <c r="N48" s="13">
        <f>0.8277*K48 - 8.9748</f>
        <v>49.791899999999998</v>
      </c>
    </row>
    <row r="49" spans="1:14" x14ac:dyDescent="0.25">
      <c r="A49" s="13" t="s">
        <v>502</v>
      </c>
      <c r="B49" s="13">
        <v>33.713200000000001</v>
      </c>
      <c r="C49" s="13">
        <v>3</v>
      </c>
      <c r="D49" s="13">
        <v>0.28227999999999998</v>
      </c>
      <c r="E49" s="13" t="s">
        <v>490</v>
      </c>
      <c r="F49" s="13" t="s">
        <v>225</v>
      </c>
      <c r="G49" s="13" t="s">
        <v>22</v>
      </c>
      <c r="H49" s="13">
        <v>1023.7275</v>
      </c>
      <c r="I49" s="13">
        <v>0.25</v>
      </c>
      <c r="J49" s="13">
        <v>1</v>
      </c>
      <c r="K49" s="13">
        <v>60</v>
      </c>
      <c r="L49" s="14">
        <f>IF(J49="","",(K49/18.016)/J49)</f>
        <v>3.3303730017761994</v>
      </c>
      <c r="M49" s="13">
        <f>0.3584*J49 + 0.0229</f>
        <v>0.38129999999999997</v>
      </c>
      <c r="N49" s="13">
        <f>0.8277*K49 - 8.9748</f>
        <v>40.687199999999997</v>
      </c>
    </row>
    <row r="50" spans="1:14" x14ac:dyDescent="0.25">
      <c r="A50" s="13" t="s">
        <v>503</v>
      </c>
      <c r="B50" s="13">
        <v>35.397399999999998</v>
      </c>
      <c r="C50" s="13">
        <v>7</v>
      </c>
      <c r="D50" s="13">
        <v>0.52558000000000005</v>
      </c>
      <c r="E50" s="13" t="s">
        <v>495</v>
      </c>
      <c r="F50" s="13" t="s">
        <v>225</v>
      </c>
      <c r="G50" s="13" t="s">
        <v>22</v>
      </c>
      <c r="H50" s="13">
        <v>852.67989999999998</v>
      </c>
      <c r="I50" s="13">
        <v>0.16</v>
      </c>
      <c r="J50" s="13">
        <v>1</v>
      </c>
      <c r="L50" s="14"/>
      <c r="M50" s="13">
        <f>0.3584*J50 + 0.0229</f>
        <v>0.38129999999999997</v>
      </c>
    </row>
    <row r="51" spans="1:14" x14ac:dyDescent="0.25">
      <c r="A51" s="13" t="s">
        <v>503</v>
      </c>
      <c r="B51" s="13">
        <v>37.697400000000002</v>
      </c>
      <c r="C51" s="13">
        <v>7</v>
      </c>
      <c r="D51" s="13">
        <v>0.36923</v>
      </c>
      <c r="E51" s="13" t="s">
        <v>495</v>
      </c>
      <c r="F51" s="13" t="s">
        <v>225</v>
      </c>
      <c r="G51" s="13" t="s">
        <v>22</v>
      </c>
      <c r="H51" s="13">
        <v>630.42510000000004</v>
      </c>
      <c r="I51" s="13">
        <v>0.12</v>
      </c>
      <c r="K51" s="13">
        <v>50</v>
      </c>
      <c r="L51" s="14"/>
      <c r="N51" s="13">
        <f>0.8277*K51 - 8.9748</f>
        <v>32.410199999999996</v>
      </c>
    </row>
    <row r="52" spans="1:14" x14ac:dyDescent="0.25">
      <c r="A52" s="13" t="s">
        <v>503</v>
      </c>
      <c r="B52" s="13">
        <v>30.4481</v>
      </c>
      <c r="C52" s="13">
        <v>5</v>
      </c>
      <c r="D52" s="13">
        <v>0.19359999999999999</v>
      </c>
      <c r="E52" s="13" t="s">
        <v>495</v>
      </c>
      <c r="F52" s="13" t="s">
        <v>225</v>
      </c>
      <c r="G52" s="13" t="s">
        <v>22</v>
      </c>
      <c r="H52" s="13">
        <v>903.23659999999995</v>
      </c>
      <c r="I52" s="13">
        <v>0.14000000000000001</v>
      </c>
      <c r="K52" s="13">
        <v>61</v>
      </c>
      <c r="L52" s="14"/>
      <c r="N52" s="13">
        <f>0.8277*K52 - 8.9748</f>
        <v>41.514899999999997</v>
      </c>
    </row>
    <row r="53" spans="1:14" x14ac:dyDescent="0.25">
      <c r="A53" s="13" t="s">
        <v>503</v>
      </c>
      <c r="B53" s="13">
        <v>37.047400000000003</v>
      </c>
      <c r="C53" s="13">
        <v>7</v>
      </c>
      <c r="D53" s="13">
        <v>3.3385999999999999E-2</v>
      </c>
      <c r="E53" s="13" t="s">
        <v>495</v>
      </c>
      <c r="F53" s="13" t="s">
        <v>225</v>
      </c>
      <c r="G53" s="13" t="s">
        <v>22</v>
      </c>
      <c r="H53" s="13">
        <v>766.03579999999999</v>
      </c>
      <c r="I53" s="13">
        <v>0.09</v>
      </c>
      <c r="J53" s="13">
        <v>1.7</v>
      </c>
      <c r="L53" s="14"/>
      <c r="M53" s="13">
        <f>0.3584*J53 + 0.0229</f>
        <v>0.63217999999999996</v>
      </c>
    </row>
    <row r="54" spans="1:14" x14ac:dyDescent="0.25">
      <c r="A54" s="13" t="s">
        <v>504</v>
      </c>
      <c r="B54" s="13">
        <v>65.970100000000002</v>
      </c>
      <c r="C54" s="13">
        <v>5</v>
      </c>
      <c r="D54" s="13">
        <v>0.27746999999999999</v>
      </c>
      <c r="E54" s="13" t="s">
        <v>495</v>
      </c>
      <c r="F54" s="13" t="s">
        <v>225</v>
      </c>
      <c r="G54" s="13" t="s">
        <v>22</v>
      </c>
      <c r="H54" s="13">
        <v>1010.6766</v>
      </c>
      <c r="I54" s="13">
        <v>0.15</v>
      </c>
      <c r="J54" s="13">
        <v>0.7</v>
      </c>
      <c r="L54" s="14"/>
      <c r="M54" s="13">
        <f>0.3584*J54 + 0.0229</f>
        <v>0.27377999999999997</v>
      </c>
    </row>
    <row r="55" spans="1:14" x14ac:dyDescent="0.25">
      <c r="A55" s="13" t="s">
        <v>504</v>
      </c>
      <c r="B55" s="13">
        <v>27.248000000000001</v>
      </c>
      <c r="C55" s="13">
        <v>2</v>
      </c>
      <c r="D55" s="13">
        <v>3.8156000000000002E-2</v>
      </c>
      <c r="E55" s="13" t="s">
        <v>495</v>
      </c>
      <c r="F55" s="13" t="s">
        <v>225</v>
      </c>
      <c r="G55" s="13" t="s">
        <v>22</v>
      </c>
      <c r="H55" s="13">
        <v>1176.7336</v>
      </c>
      <c r="I55" s="13">
        <v>0.19</v>
      </c>
      <c r="K55" s="13">
        <v>62</v>
      </c>
      <c r="L55" s="14" t="str">
        <f>IF(J55="","",(K55/18.016)/J55)</f>
        <v/>
      </c>
      <c r="N55" s="13">
        <f>0.8277*K55 - 8.9748</f>
        <v>42.342599999999997</v>
      </c>
    </row>
    <row r="56" spans="1:14" x14ac:dyDescent="0.25">
      <c r="A56" s="13" t="s">
        <v>504</v>
      </c>
      <c r="B56" s="13">
        <v>78.620099999999994</v>
      </c>
      <c r="C56" s="13">
        <v>5</v>
      </c>
      <c r="D56" s="13">
        <v>0.16485</v>
      </c>
      <c r="E56" s="13" t="s">
        <v>495</v>
      </c>
      <c r="F56" s="13" t="s">
        <v>225</v>
      </c>
      <c r="G56" s="13" t="s">
        <v>22</v>
      </c>
      <c r="H56" s="13">
        <v>1060.8559</v>
      </c>
      <c r="I56" s="13">
        <v>0.14000000000000001</v>
      </c>
      <c r="J56" s="13">
        <v>0.6</v>
      </c>
      <c r="L56" s="14"/>
      <c r="M56" s="13">
        <f>0.3584*J56 + 0.0229</f>
        <v>0.23793999999999998</v>
      </c>
    </row>
    <row r="57" spans="1:14" x14ac:dyDescent="0.25">
      <c r="A57" s="13" t="s">
        <v>504</v>
      </c>
      <c r="B57" s="13">
        <v>20.696100000000001</v>
      </c>
      <c r="C57" s="13">
        <v>4</v>
      </c>
      <c r="D57" s="13">
        <v>0.25341999999999998</v>
      </c>
      <c r="E57" s="13" t="s">
        <v>495</v>
      </c>
      <c r="F57" s="13" t="s">
        <v>225</v>
      </c>
      <c r="G57" s="13" t="s">
        <v>22</v>
      </c>
      <c r="H57" s="13">
        <v>677.52390000000003</v>
      </c>
      <c r="I57" s="13">
        <v>0.17</v>
      </c>
      <c r="K57" s="13">
        <v>75</v>
      </c>
      <c r="L57" s="14"/>
      <c r="N57" s="13">
        <f>0.8277*K57 - 8.9748</f>
        <v>53.102699999999999</v>
      </c>
    </row>
    <row r="58" spans="1:14" x14ac:dyDescent="0.25">
      <c r="A58" s="13" t="s">
        <v>505</v>
      </c>
      <c r="B58" s="13">
        <v>26.202300000000001</v>
      </c>
      <c r="C58" s="13">
        <v>4</v>
      </c>
      <c r="D58" s="13">
        <v>0.20096</v>
      </c>
      <c r="E58" s="13" t="s">
        <v>495</v>
      </c>
      <c r="F58" s="13" t="s">
        <v>225</v>
      </c>
      <c r="G58" s="13" t="s">
        <v>22</v>
      </c>
      <c r="H58" s="13">
        <v>727.02290000000005</v>
      </c>
      <c r="I58" s="13">
        <v>0.14000000000000001</v>
      </c>
      <c r="J58" s="13">
        <v>1.1000000000000001</v>
      </c>
      <c r="L58" s="14"/>
      <c r="M58" s="13">
        <f>0.3584*J58 + 0.0229</f>
        <v>0.41714000000000001</v>
      </c>
    </row>
    <row r="59" spans="1:14" x14ac:dyDescent="0.25">
      <c r="A59" s="13" t="s">
        <v>505</v>
      </c>
      <c r="B59" s="13">
        <v>51.0154</v>
      </c>
      <c r="C59" s="13">
        <v>5</v>
      </c>
      <c r="D59" s="13">
        <v>0.21315000000000001</v>
      </c>
      <c r="E59" s="13" t="s">
        <v>495</v>
      </c>
      <c r="F59" s="13" t="s">
        <v>225</v>
      </c>
      <c r="G59" s="13" t="s">
        <v>22</v>
      </c>
      <c r="H59" s="13">
        <v>816.98149999999998</v>
      </c>
      <c r="I59" s="13">
        <v>0.09</v>
      </c>
      <c r="K59" s="13">
        <v>68</v>
      </c>
      <c r="L59" s="14"/>
      <c r="N59" s="13">
        <f>0.8277*K59 - 8.9748</f>
        <v>47.308799999999998</v>
      </c>
    </row>
    <row r="60" spans="1:14" x14ac:dyDescent="0.25">
      <c r="A60" s="13" t="s">
        <v>505</v>
      </c>
      <c r="B60" s="13">
        <v>42.752299999999998</v>
      </c>
      <c r="C60" s="13">
        <v>4</v>
      </c>
      <c r="D60" s="13">
        <v>2.3866E-3</v>
      </c>
      <c r="E60" s="13" t="s">
        <v>495</v>
      </c>
      <c r="F60" s="13" t="s">
        <v>225</v>
      </c>
      <c r="G60" s="13" t="s">
        <v>22</v>
      </c>
      <c r="H60" s="13">
        <v>852.33</v>
      </c>
      <c r="I60" s="13">
        <v>0.13</v>
      </c>
      <c r="L60" s="14"/>
    </row>
    <row r="61" spans="1:14" x14ac:dyDescent="0.25">
      <c r="A61" s="13" t="s">
        <v>505</v>
      </c>
      <c r="B61" s="13">
        <v>14.9762</v>
      </c>
      <c r="C61" s="13">
        <v>2</v>
      </c>
      <c r="D61" s="13">
        <v>5.7237999999999997E-2</v>
      </c>
      <c r="E61" s="13" t="s">
        <v>495</v>
      </c>
      <c r="F61" s="13" t="s">
        <v>225</v>
      </c>
      <c r="G61" s="13" t="s">
        <v>22</v>
      </c>
      <c r="H61" s="13">
        <v>956.19200000000001</v>
      </c>
      <c r="I61" s="13">
        <v>0.19</v>
      </c>
      <c r="J61" s="13">
        <v>1.4</v>
      </c>
      <c r="L61" s="14"/>
      <c r="M61" s="13">
        <f>0.3584*J61 + 0.0229</f>
        <v>0.52466000000000002</v>
      </c>
    </row>
    <row r="62" spans="1:14" x14ac:dyDescent="0.25">
      <c r="A62" s="13" t="s">
        <v>506</v>
      </c>
      <c r="B62" s="13">
        <v>34.6678</v>
      </c>
      <c r="C62" s="13">
        <v>5</v>
      </c>
      <c r="D62" s="13">
        <v>5.4898000000000002E-2</v>
      </c>
      <c r="E62" s="13" t="s">
        <v>495</v>
      </c>
      <c r="F62" s="13" t="s">
        <v>225</v>
      </c>
      <c r="G62" s="13" t="s">
        <v>22</v>
      </c>
      <c r="H62" s="13">
        <v>608.52750000000003</v>
      </c>
      <c r="I62" s="13">
        <v>0.15</v>
      </c>
      <c r="J62" s="13">
        <v>1.2</v>
      </c>
      <c r="L62" s="14"/>
      <c r="M62" s="13">
        <f>0.3584*J62 + 0.0229</f>
        <v>0.45297999999999994</v>
      </c>
    </row>
    <row r="63" spans="1:14" x14ac:dyDescent="0.25">
      <c r="A63" s="13" t="s">
        <v>506</v>
      </c>
      <c r="B63" s="13">
        <v>43.490699999999997</v>
      </c>
      <c r="C63" s="13">
        <v>3</v>
      </c>
      <c r="D63" s="13">
        <v>1.1932999999999999E-2</v>
      </c>
      <c r="E63" s="13" t="s">
        <v>495</v>
      </c>
      <c r="F63" s="13" t="s">
        <v>225</v>
      </c>
      <c r="G63" s="13" t="s">
        <v>22</v>
      </c>
      <c r="H63" s="13">
        <v>876.49800000000005</v>
      </c>
      <c r="I63" s="13">
        <v>0.14000000000000001</v>
      </c>
      <c r="K63" s="13">
        <v>50</v>
      </c>
      <c r="L63" s="14"/>
      <c r="N63" s="13">
        <f>0.8277*K63 - 8.9748</f>
        <v>32.410199999999996</v>
      </c>
    </row>
    <row r="64" spans="1:14" x14ac:dyDescent="0.25">
      <c r="A64" s="13" t="s">
        <v>506</v>
      </c>
      <c r="B64" s="13">
        <v>31.427099999999999</v>
      </c>
      <c r="C64" s="13">
        <v>2</v>
      </c>
      <c r="D64" s="13">
        <v>8.1098000000000003E-2</v>
      </c>
      <c r="E64" s="13" t="s">
        <v>495</v>
      </c>
      <c r="F64" s="13" t="s">
        <v>225</v>
      </c>
      <c r="G64" s="13" t="s">
        <v>22</v>
      </c>
      <c r="H64" s="13">
        <v>861.15189999999996</v>
      </c>
      <c r="I64" s="13">
        <v>0.13</v>
      </c>
      <c r="J64" s="13">
        <v>1.6</v>
      </c>
      <c r="L64" s="14"/>
      <c r="M64" s="13">
        <f>0.3584*J64 + 0.0229</f>
        <v>0.59634000000000009</v>
      </c>
    </row>
    <row r="65" spans="1:14" x14ac:dyDescent="0.25">
      <c r="A65" s="13" t="s">
        <v>506</v>
      </c>
      <c r="B65" s="13">
        <v>27.404199999999999</v>
      </c>
      <c r="C65" s="13">
        <v>4</v>
      </c>
      <c r="D65" s="13">
        <v>6.2010000000000003E-2</v>
      </c>
      <c r="E65" s="13" t="s">
        <v>495</v>
      </c>
      <c r="F65" s="13" t="s">
        <v>225</v>
      </c>
      <c r="G65" s="13" t="s">
        <v>22</v>
      </c>
      <c r="H65" s="13">
        <v>595.56330000000003</v>
      </c>
      <c r="I65" s="13">
        <v>0.13</v>
      </c>
      <c r="K65" s="13">
        <v>63</v>
      </c>
      <c r="L65" s="14" t="str">
        <f>IF(J65="","",(K65/18.016)/J65)</f>
        <v/>
      </c>
      <c r="N65" s="13">
        <f>0.8277*K65 - 8.9748</f>
        <v>43.170299999999997</v>
      </c>
    </row>
    <row r="66" spans="1:14" x14ac:dyDescent="0.25">
      <c r="A66" s="13" t="s">
        <v>489</v>
      </c>
      <c r="B66" s="13">
        <v>20.6601</v>
      </c>
      <c r="C66" s="13">
        <v>3</v>
      </c>
      <c r="D66" s="13">
        <v>0.25823000000000002</v>
      </c>
      <c r="E66" s="13" t="s">
        <v>490</v>
      </c>
      <c r="F66" s="13" t="s">
        <v>51</v>
      </c>
      <c r="G66" s="13" t="s">
        <v>9</v>
      </c>
      <c r="H66" s="13">
        <v>1062.3087</v>
      </c>
      <c r="I66" s="13">
        <v>0.09</v>
      </c>
    </row>
    <row r="67" spans="1:14" x14ac:dyDescent="0.25">
      <c r="A67" s="13" t="s">
        <v>489</v>
      </c>
      <c r="B67" s="13">
        <v>8.1401000000000003</v>
      </c>
      <c r="C67" s="13">
        <v>2</v>
      </c>
      <c r="D67" s="13">
        <v>0.30637999999999999</v>
      </c>
      <c r="E67" s="13" t="s">
        <v>490</v>
      </c>
      <c r="F67" s="13" t="s">
        <v>51</v>
      </c>
      <c r="G67" s="13" t="s">
        <v>9</v>
      </c>
      <c r="H67" s="13">
        <v>1203.1566</v>
      </c>
      <c r="I67" s="13">
        <v>0.13</v>
      </c>
    </row>
    <row r="68" spans="1:14" x14ac:dyDescent="0.25">
      <c r="A68" s="13" t="s">
        <v>489</v>
      </c>
      <c r="B68" s="13">
        <v>17.860099999999999</v>
      </c>
      <c r="C68" s="13">
        <v>3</v>
      </c>
      <c r="D68" s="13">
        <v>0.32085999999999998</v>
      </c>
      <c r="E68" s="13" t="s">
        <v>490</v>
      </c>
      <c r="F68" s="13" t="s">
        <v>51</v>
      </c>
      <c r="G68" s="13" t="s">
        <v>9</v>
      </c>
      <c r="H68" s="13">
        <v>1553.1279</v>
      </c>
      <c r="I68" s="13">
        <v>0.08</v>
      </c>
    </row>
    <row r="69" spans="1:14" x14ac:dyDescent="0.25">
      <c r="A69" s="13" t="s">
        <v>489</v>
      </c>
      <c r="B69" s="13">
        <v>3.57</v>
      </c>
      <c r="C69" s="13">
        <v>1</v>
      </c>
      <c r="D69" s="13">
        <v>0.14798</v>
      </c>
      <c r="E69" s="13" t="s">
        <v>490</v>
      </c>
      <c r="F69" s="13" t="s">
        <v>51</v>
      </c>
      <c r="G69" s="13" t="s">
        <v>9</v>
      </c>
      <c r="H69" s="13">
        <v>1997.8742999999999</v>
      </c>
      <c r="I69" s="13">
        <v>0.09</v>
      </c>
    </row>
    <row r="70" spans="1:14" x14ac:dyDescent="0.25">
      <c r="A70" s="13" t="s">
        <v>491</v>
      </c>
      <c r="B70" s="13">
        <v>4.2542</v>
      </c>
      <c r="C70" s="13">
        <v>1</v>
      </c>
      <c r="D70" s="13">
        <v>0.15754000000000001</v>
      </c>
      <c r="E70" s="13" t="s">
        <v>490</v>
      </c>
      <c r="F70" s="13" t="s">
        <v>51</v>
      </c>
      <c r="G70" s="13" t="s">
        <v>9</v>
      </c>
      <c r="H70" s="13">
        <v>2577.0601999999999</v>
      </c>
      <c r="I70" s="13">
        <v>0.1</v>
      </c>
    </row>
    <row r="71" spans="1:14" x14ac:dyDescent="0.25">
      <c r="A71" s="13" t="s">
        <v>491</v>
      </c>
      <c r="B71" s="13">
        <v>7.6584000000000003</v>
      </c>
      <c r="C71" s="13">
        <v>2</v>
      </c>
      <c r="D71" s="13">
        <v>7.8908000000000006E-2</v>
      </c>
      <c r="E71" s="13" t="s">
        <v>490</v>
      </c>
      <c r="F71" s="13" t="s">
        <v>51</v>
      </c>
      <c r="G71" s="13" t="s">
        <v>9</v>
      </c>
      <c r="H71" s="13">
        <v>1415.6965</v>
      </c>
      <c r="I71" s="13">
        <v>0.09</v>
      </c>
    </row>
    <row r="72" spans="1:14" x14ac:dyDescent="0.25">
      <c r="A72" s="13" t="s">
        <v>491</v>
      </c>
      <c r="B72" s="13">
        <v>0</v>
      </c>
      <c r="C72" s="13">
        <v>0</v>
      </c>
      <c r="D72" s="13">
        <v>0.22498000000000001</v>
      </c>
      <c r="E72" s="13" t="s">
        <v>490</v>
      </c>
      <c r="F72" s="13" t="s">
        <v>51</v>
      </c>
      <c r="G72" s="13" t="s">
        <v>9</v>
      </c>
      <c r="H72" s="13">
        <v>1463.4181000000001</v>
      </c>
      <c r="I72" s="13">
        <v>0.09</v>
      </c>
    </row>
    <row r="73" spans="1:14" x14ac:dyDescent="0.25">
      <c r="A73" s="13" t="s">
        <v>491</v>
      </c>
      <c r="B73" s="13">
        <v>3.4041999999999999</v>
      </c>
      <c r="C73" s="13">
        <v>1</v>
      </c>
      <c r="D73" s="13">
        <v>0.3997</v>
      </c>
      <c r="E73" s="13" t="s">
        <v>490</v>
      </c>
      <c r="F73" s="13" t="s">
        <v>51</v>
      </c>
      <c r="G73" s="13" t="s">
        <v>9</v>
      </c>
      <c r="H73" s="13">
        <v>2576.1723999999999</v>
      </c>
      <c r="I73" s="13">
        <v>0.21</v>
      </c>
    </row>
    <row r="74" spans="1:14" x14ac:dyDescent="0.25">
      <c r="A74" s="13" t="s">
        <v>492</v>
      </c>
      <c r="B74" s="13">
        <v>9.5046999999999997</v>
      </c>
      <c r="C74" s="13">
        <v>3</v>
      </c>
      <c r="D74" s="13">
        <v>3.3385999999999999E-2</v>
      </c>
      <c r="E74" s="13" t="s">
        <v>490</v>
      </c>
      <c r="F74" s="13" t="s">
        <v>51</v>
      </c>
      <c r="G74" s="13" t="s">
        <v>9</v>
      </c>
      <c r="H74" s="13">
        <v>551.43719999999996</v>
      </c>
      <c r="I74" s="13">
        <v>0.09</v>
      </c>
    </row>
    <row r="75" spans="1:14" x14ac:dyDescent="0.25">
      <c r="A75" s="13" t="s">
        <v>492</v>
      </c>
      <c r="B75" s="13">
        <v>3.9849000000000001</v>
      </c>
      <c r="C75" s="13">
        <v>1</v>
      </c>
      <c r="D75" s="13">
        <v>0.40322000000000002</v>
      </c>
      <c r="E75" s="13" t="s">
        <v>490</v>
      </c>
      <c r="F75" s="13" t="s">
        <v>51</v>
      </c>
      <c r="G75" s="13" t="s">
        <v>9</v>
      </c>
      <c r="H75" s="13">
        <v>740.36950000000002</v>
      </c>
      <c r="I75" s="13">
        <v>0.09</v>
      </c>
    </row>
    <row r="76" spans="1:14" x14ac:dyDescent="0.25">
      <c r="A76" s="13" t="s">
        <v>492</v>
      </c>
      <c r="B76" s="13">
        <v>11.0547</v>
      </c>
      <c r="C76" s="13">
        <v>3</v>
      </c>
      <c r="D76" s="13">
        <v>4.7855000000000002E-2</v>
      </c>
      <c r="E76" s="13" t="s">
        <v>490</v>
      </c>
      <c r="F76" s="13" t="s">
        <v>51</v>
      </c>
      <c r="G76" s="13" t="s">
        <v>9</v>
      </c>
      <c r="H76" s="13">
        <v>1112.838</v>
      </c>
      <c r="I76" s="13">
        <v>7.0000000000000007E-2</v>
      </c>
    </row>
    <row r="77" spans="1:14" x14ac:dyDescent="0.25">
      <c r="A77" s="13" t="s">
        <v>492</v>
      </c>
      <c r="B77" s="13">
        <v>2.4348999999999998</v>
      </c>
      <c r="C77" s="13">
        <v>1</v>
      </c>
      <c r="D77" s="13">
        <v>0.27793000000000001</v>
      </c>
      <c r="E77" s="13" t="s">
        <v>490</v>
      </c>
      <c r="F77" s="13" t="s">
        <v>51</v>
      </c>
      <c r="G77" s="13" t="s">
        <v>9</v>
      </c>
      <c r="H77" s="13">
        <v>1304.5408</v>
      </c>
      <c r="I77" s="13">
        <v>0.18</v>
      </c>
    </row>
    <row r="78" spans="1:14" x14ac:dyDescent="0.25">
      <c r="A78" s="13" t="s">
        <v>493</v>
      </c>
      <c r="B78" s="13">
        <v>11.592000000000001</v>
      </c>
      <c r="C78" s="13">
        <v>3</v>
      </c>
      <c r="D78" s="13">
        <v>0.26085000000000003</v>
      </c>
      <c r="E78" s="13" t="s">
        <v>490</v>
      </c>
      <c r="F78" s="13" t="s">
        <v>51</v>
      </c>
      <c r="G78" s="13" t="s">
        <v>9</v>
      </c>
      <c r="H78" s="13">
        <v>1285.3770999999999</v>
      </c>
      <c r="I78" s="13">
        <v>0.14000000000000001</v>
      </c>
    </row>
    <row r="79" spans="1:14" x14ac:dyDescent="0.25">
      <c r="A79" s="13" t="s">
        <v>493</v>
      </c>
      <c r="B79" s="13">
        <v>13.292</v>
      </c>
      <c r="C79" s="13">
        <v>3</v>
      </c>
      <c r="D79" s="13">
        <v>0.49114999999999998</v>
      </c>
      <c r="E79" s="13" t="s">
        <v>490</v>
      </c>
      <c r="F79" s="13" t="s">
        <v>51</v>
      </c>
      <c r="G79" s="13" t="s">
        <v>9</v>
      </c>
      <c r="H79" s="13">
        <v>1108.1079999999999</v>
      </c>
      <c r="I79" s="13">
        <v>0.12</v>
      </c>
    </row>
    <row r="80" spans="1:14" x14ac:dyDescent="0.25">
      <c r="A80" s="13" t="s">
        <v>493</v>
      </c>
      <c r="B80" s="13">
        <v>12.391999999999999</v>
      </c>
      <c r="C80" s="13">
        <v>3</v>
      </c>
      <c r="D80" s="13">
        <v>0.90964</v>
      </c>
      <c r="E80" s="13" t="s">
        <v>490</v>
      </c>
      <c r="F80" s="13" t="s">
        <v>51</v>
      </c>
      <c r="G80" s="13" t="s">
        <v>9</v>
      </c>
      <c r="H80" s="13">
        <v>1201.4514999999999</v>
      </c>
      <c r="I80" s="13">
        <v>0.1</v>
      </c>
    </row>
    <row r="81" spans="1:9" x14ac:dyDescent="0.25">
      <c r="A81" s="13" t="s">
        <v>493</v>
      </c>
      <c r="B81" s="13">
        <v>14.092000000000001</v>
      </c>
      <c r="C81" s="13">
        <v>3</v>
      </c>
      <c r="D81" s="13">
        <v>1.0923</v>
      </c>
      <c r="E81" s="13" t="s">
        <v>490</v>
      </c>
      <c r="F81" s="13" t="s">
        <v>51</v>
      </c>
      <c r="G81" s="13" t="s">
        <v>9</v>
      </c>
      <c r="H81" s="13">
        <v>1602.3368</v>
      </c>
      <c r="I81" s="13">
        <v>0.13</v>
      </c>
    </row>
    <row r="82" spans="1:9" x14ac:dyDescent="0.25">
      <c r="A82" s="13" t="s">
        <v>494</v>
      </c>
      <c r="B82" s="13">
        <v>10.382</v>
      </c>
      <c r="C82" s="13">
        <v>2</v>
      </c>
      <c r="D82" s="13">
        <v>0.40808</v>
      </c>
      <c r="E82" s="13" t="s">
        <v>495</v>
      </c>
      <c r="F82" s="13" t="s">
        <v>51</v>
      </c>
      <c r="G82" s="13" t="s">
        <v>9</v>
      </c>
      <c r="H82" s="13">
        <v>1239.3447000000001</v>
      </c>
      <c r="I82" s="13">
        <v>0.16</v>
      </c>
    </row>
    <row r="83" spans="1:9" x14ac:dyDescent="0.25">
      <c r="A83" s="13" t="s">
        <v>494</v>
      </c>
      <c r="B83" s="13">
        <v>7.5659999999999998</v>
      </c>
      <c r="C83" s="13">
        <v>1</v>
      </c>
      <c r="D83" s="13">
        <v>0.12886</v>
      </c>
      <c r="E83" s="13" t="s">
        <v>495</v>
      </c>
      <c r="F83" s="13" t="s">
        <v>51</v>
      </c>
      <c r="G83" s="13" t="s">
        <v>9</v>
      </c>
      <c r="H83" s="13">
        <v>839.78240000000005</v>
      </c>
      <c r="I83" s="13">
        <v>0.08</v>
      </c>
    </row>
    <row r="84" spans="1:9" x14ac:dyDescent="0.25">
      <c r="A84" s="13" t="s">
        <v>494</v>
      </c>
      <c r="B84" s="13">
        <v>2.8159999999999998</v>
      </c>
      <c r="C84" s="13">
        <v>1</v>
      </c>
      <c r="D84" s="13">
        <v>0.17668</v>
      </c>
      <c r="E84" s="13" t="s">
        <v>495</v>
      </c>
      <c r="F84" s="13" t="s">
        <v>51</v>
      </c>
      <c r="G84" s="13" t="s">
        <v>9</v>
      </c>
      <c r="H84" s="13">
        <v>2063.2725</v>
      </c>
      <c r="I84" s="13">
        <v>0.11</v>
      </c>
    </row>
    <row r="85" spans="1:9" x14ac:dyDescent="0.25">
      <c r="A85" s="13" t="s">
        <v>494</v>
      </c>
      <c r="B85" s="13">
        <v>0</v>
      </c>
      <c r="C85" s="13">
        <v>0</v>
      </c>
      <c r="D85" s="13">
        <v>2.6297000000000001E-2</v>
      </c>
      <c r="E85" s="13" t="s">
        <v>495</v>
      </c>
      <c r="F85" s="13" t="s">
        <v>51</v>
      </c>
      <c r="G85" s="13" t="s">
        <v>9</v>
      </c>
      <c r="H85" s="13">
        <v>523.32439999999997</v>
      </c>
      <c r="I85" s="13">
        <v>0.15</v>
      </c>
    </row>
    <row r="86" spans="1:9" x14ac:dyDescent="0.25">
      <c r="A86" s="13" t="s">
        <v>496</v>
      </c>
      <c r="B86" s="13">
        <v>3.3540000000000001</v>
      </c>
      <c r="C86" s="13">
        <v>1</v>
      </c>
      <c r="D86" s="13">
        <v>0.22941</v>
      </c>
      <c r="E86" s="13" t="s">
        <v>495</v>
      </c>
      <c r="F86" s="13" t="s">
        <v>51</v>
      </c>
      <c r="G86" s="13" t="s">
        <v>9</v>
      </c>
      <c r="H86" s="13">
        <v>2133.9158000000002</v>
      </c>
      <c r="I86" s="13">
        <v>0.14000000000000001</v>
      </c>
    </row>
    <row r="87" spans="1:9" x14ac:dyDescent="0.25">
      <c r="A87" s="13" t="s">
        <v>496</v>
      </c>
      <c r="B87" s="13">
        <v>9.4619999999999997</v>
      </c>
      <c r="C87" s="13">
        <v>3</v>
      </c>
      <c r="D87" s="13">
        <v>0.30637999999999999</v>
      </c>
      <c r="E87" s="13" t="s">
        <v>495</v>
      </c>
      <c r="F87" s="13" t="s">
        <v>51</v>
      </c>
      <c r="G87" s="13" t="s">
        <v>9</v>
      </c>
      <c r="H87" s="13">
        <v>1179.4196999999999</v>
      </c>
      <c r="I87" s="13">
        <v>0.13</v>
      </c>
    </row>
    <row r="88" spans="1:9" x14ac:dyDescent="0.25">
      <c r="A88" s="13" t="s">
        <v>496</v>
      </c>
      <c r="B88" s="13">
        <v>3.0539999999999998</v>
      </c>
      <c r="C88" s="13">
        <v>1</v>
      </c>
      <c r="D88" s="13">
        <v>4.7692000000000003E-3</v>
      </c>
      <c r="E88" s="13" t="s">
        <v>495</v>
      </c>
      <c r="F88" s="13" t="s">
        <v>51</v>
      </c>
      <c r="G88" s="13" t="s">
        <v>9</v>
      </c>
      <c r="H88" s="13">
        <v>1047.7670000000001</v>
      </c>
      <c r="I88" s="13">
        <v>0.1</v>
      </c>
    </row>
    <row r="89" spans="1:9" x14ac:dyDescent="0.25">
      <c r="A89" s="13" t="s">
        <v>496</v>
      </c>
      <c r="B89" s="13">
        <v>3.0539999999999998</v>
      </c>
      <c r="C89" s="13">
        <v>1</v>
      </c>
      <c r="D89" s="13">
        <v>0.49114999999999998</v>
      </c>
      <c r="E89" s="13" t="s">
        <v>495</v>
      </c>
      <c r="F89" s="13" t="s">
        <v>51</v>
      </c>
      <c r="G89" s="13" t="s">
        <v>9</v>
      </c>
      <c r="H89" s="13">
        <v>1104.806</v>
      </c>
      <c r="I89" s="13">
        <v>0.14000000000000001</v>
      </c>
    </row>
    <row r="90" spans="1:9" x14ac:dyDescent="0.25">
      <c r="A90" s="13" t="s">
        <v>497</v>
      </c>
      <c r="B90" s="13">
        <v>7.1351000000000004</v>
      </c>
      <c r="C90" s="13">
        <v>1</v>
      </c>
      <c r="D90" s="13">
        <v>0.29672999999999999</v>
      </c>
      <c r="E90" s="13" t="s">
        <v>495</v>
      </c>
      <c r="F90" s="13" t="s">
        <v>51</v>
      </c>
      <c r="G90" s="13" t="s">
        <v>9</v>
      </c>
      <c r="H90" s="13">
        <v>1299.1116</v>
      </c>
      <c r="I90" s="13">
        <v>0.12</v>
      </c>
    </row>
    <row r="91" spans="1:9" x14ac:dyDescent="0.25">
      <c r="A91" s="13" t="s">
        <v>497</v>
      </c>
      <c r="B91" s="13">
        <v>0</v>
      </c>
      <c r="C91" s="13">
        <v>0</v>
      </c>
      <c r="D91" s="13">
        <v>0.16233</v>
      </c>
      <c r="E91" s="13" t="s">
        <v>495</v>
      </c>
      <c r="F91" s="13" t="s">
        <v>51</v>
      </c>
      <c r="G91" s="13" t="s">
        <v>9</v>
      </c>
      <c r="H91" s="13">
        <v>2404.0906</v>
      </c>
      <c r="I91" s="13">
        <v>0.16</v>
      </c>
    </row>
    <row r="92" spans="1:9" x14ac:dyDescent="0.25">
      <c r="A92" s="13" t="s">
        <v>497</v>
      </c>
      <c r="B92" s="13">
        <v>0</v>
      </c>
      <c r="C92" s="13">
        <v>0</v>
      </c>
      <c r="D92" s="13">
        <v>2.9813000000000001</v>
      </c>
      <c r="E92" s="13" t="s">
        <v>495</v>
      </c>
      <c r="F92" s="13" t="s">
        <v>51</v>
      </c>
      <c r="G92" s="13" t="s">
        <v>9</v>
      </c>
      <c r="H92" s="13">
        <v>2071.0866000000001</v>
      </c>
      <c r="I92" s="13">
        <v>0.24</v>
      </c>
    </row>
    <row r="93" spans="1:9" x14ac:dyDescent="0.25">
      <c r="A93" s="13" t="s">
        <v>497</v>
      </c>
      <c r="B93" s="13">
        <v>7.1351000000000004</v>
      </c>
      <c r="C93" s="13">
        <v>1</v>
      </c>
      <c r="D93" s="13">
        <v>0.13864000000000001</v>
      </c>
      <c r="E93" s="13" t="s">
        <v>495</v>
      </c>
      <c r="F93" s="13" t="s">
        <v>51</v>
      </c>
      <c r="G93" s="13" t="s">
        <v>9</v>
      </c>
      <c r="H93" s="13">
        <v>1152.2814000000001</v>
      </c>
      <c r="I93" s="13">
        <v>0.14000000000000001</v>
      </c>
    </row>
    <row r="94" spans="1:9" x14ac:dyDescent="0.25">
      <c r="A94" s="13" t="s">
        <v>498</v>
      </c>
      <c r="B94" s="13">
        <v>13.384</v>
      </c>
      <c r="C94" s="13">
        <v>3</v>
      </c>
      <c r="D94" s="13">
        <v>1.105</v>
      </c>
      <c r="E94" s="13" t="s">
        <v>495</v>
      </c>
      <c r="F94" s="13" t="s">
        <v>51</v>
      </c>
      <c r="G94" s="13" t="s">
        <v>9</v>
      </c>
      <c r="H94" s="13">
        <v>792.21349999999995</v>
      </c>
      <c r="I94" s="13">
        <v>0.09</v>
      </c>
    </row>
    <row r="95" spans="1:9" x14ac:dyDescent="0.25">
      <c r="A95" s="13" t="s">
        <v>498</v>
      </c>
      <c r="B95" s="13">
        <v>35.578600000000002</v>
      </c>
      <c r="C95" s="13">
        <v>4</v>
      </c>
      <c r="D95" s="13">
        <v>0.21501000000000001</v>
      </c>
      <c r="E95" s="13" t="s">
        <v>495</v>
      </c>
      <c r="F95" s="13" t="s">
        <v>51</v>
      </c>
      <c r="G95" s="13" t="s">
        <v>9</v>
      </c>
      <c r="H95" s="13">
        <v>669.74710000000005</v>
      </c>
      <c r="I95" s="13">
        <v>0.12</v>
      </c>
    </row>
    <row r="96" spans="1:9" x14ac:dyDescent="0.25">
      <c r="A96" s="13" t="s">
        <v>498</v>
      </c>
      <c r="B96" s="13">
        <v>15.784000000000001</v>
      </c>
      <c r="C96" s="13">
        <v>3</v>
      </c>
      <c r="D96" s="13">
        <v>0.14798</v>
      </c>
      <c r="E96" s="13" t="s">
        <v>495</v>
      </c>
      <c r="F96" s="13" t="s">
        <v>51</v>
      </c>
      <c r="G96" s="13" t="s">
        <v>9</v>
      </c>
      <c r="H96" s="13">
        <v>1556.1215999999999</v>
      </c>
      <c r="I96" s="13">
        <v>0.11</v>
      </c>
    </row>
    <row r="97" spans="1:9" x14ac:dyDescent="0.25">
      <c r="A97" s="13" t="s">
        <v>498</v>
      </c>
      <c r="B97" s="13">
        <v>34.628599999999999</v>
      </c>
      <c r="C97" s="13">
        <v>4</v>
      </c>
      <c r="D97" s="13">
        <v>0.28227999999999998</v>
      </c>
      <c r="E97" s="13" t="s">
        <v>495</v>
      </c>
      <c r="F97" s="13" t="s">
        <v>51</v>
      </c>
      <c r="G97" s="13" t="s">
        <v>9</v>
      </c>
      <c r="H97" s="13">
        <v>1098.2636</v>
      </c>
      <c r="I97" s="13">
        <v>0.12</v>
      </c>
    </row>
    <row r="98" spans="1:9" x14ac:dyDescent="0.25">
      <c r="A98" s="13" t="s">
        <v>499</v>
      </c>
      <c r="B98" s="13">
        <v>47.0259</v>
      </c>
      <c r="C98" s="13">
        <v>9</v>
      </c>
      <c r="D98" s="13">
        <v>0.14821999999999999</v>
      </c>
      <c r="E98" s="13" t="s">
        <v>490</v>
      </c>
      <c r="F98" s="13" t="s">
        <v>51</v>
      </c>
      <c r="G98" s="13" t="s">
        <v>22</v>
      </c>
      <c r="H98" s="13">
        <v>628.49749999999995</v>
      </c>
      <c r="I98" s="13">
        <v>7.0000000000000007E-2</v>
      </c>
    </row>
    <row r="99" spans="1:9" x14ac:dyDescent="0.25">
      <c r="A99" s="13" t="s">
        <v>499</v>
      </c>
      <c r="B99" s="13">
        <v>44.259</v>
      </c>
      <c r="C99" s="13">
        <v>7</v>
      </c>
      <c r="D99" s="13">
        <v>3.3385999999999999E-2</v>
      </c>
      <c r="E99" s="13" t="s">
        <v>490</v>
      </c>
      <c r="F99" s="13" t="s">
        <v>51</v>
      </c>
      <c r="G99" s="13" t="s">
        <v>22</v>
      </c>
      <c r="H99" s="13">
        <v>652.17529999999999</v>
      </c>
      <c r="I99" s="13">
        <v>7.0000000000000007E-2</v>
      </c>
    </row>
    <row r="100" spans="1:9" x14ac:dyDescent="0.25">
      <c r="A100" s="13" t="s">
        <v>499</v>
      </c>
      <c r="B100" s="13">
        <v>44.134300000000003</v>
      </c>
      <c r="C100" s="13">
        <v>10</v>
      </c>
      <c r="D100" s="13">
        <v>8.3971000000000004E-2</v>
      </c>
      <c r="E100" s="13" t="s">
        <v>490</v>
      </c>
      <c r="F100" s="13" t="s">
        <v>51</v>
      </c>
      <c r="G100" s="13" t="s">
        <v>22</v>
      </c>
      <c r="H100" s="13">
        <v>421.48660000000001</v>
      </c>
      <c r="I100" s="13">
        <v>0.06</v>
      </c>
    </row>
    <row r="101" spans="1:9" x14ac:dyDescent="0.25">
      <c r="A101" s="13" t="s">
        <v>499</v>
      </c>
      <c r="B101" s="13">
        <v>39.750599999999999</v>
      </c>
      <c r="C101" s="13">
        <v>6</v>
      </c>
      <c r="D101" s="13">
        <v>5.7428E-2</v>
      </c>
      <c r="E101" s="13" t="s">
        <v>490</v>
      </c>
      <c r="F101" s="13" t="s">
        <v>51</v>
      </c>
      <c r="G101" s="13" t="s">
        <v>22</v>
      </c>
      <c r="H101" s="13">
        <v>609.45090000000005</v>
      </c>
      <c r="I101" s="13">
        <v>7.0000000000000007E-2</v>
      </c>
    </row>
    <row r="102" spans="1:9" x14ac:dyDescent="0.25">
      <c r="A102" s="13" t="s">
        <v>500</v>
      </c>
      <c r="B102" s="13">
        <v>50.970199999999998</v>
      </c>
      <c r="C102" s="13">
        <v>8</v>
      </c>
      <c r="D102" s="13">
        <v>2.8615999999999999E-2</v>
      </c>
      <c r="E102" s="13" t="s">
        <v>490</v>
      </c>
      <c r="F102" s="13" t="s">
        <v>51</v>
      </c>
      <c r="G102" s="13" t="s">
        <v>22</v>
      </c>
      <c r="H102" s="13">
        <v>924.62699999999995</v>
      </c>
      <c r="I102" s="13">
        <v>0.11</v>
      </c>
    </row>
    <row r="103" spans="1:9" x14ac:dyDescent="0.25">
      <c r="A103" s="13" t="s">
        <v>500</v>
      </c>
      <c r="B103" s="13">
        <v>18.9101</v>
      </c>
      <c r="C103" s="13">
        <v>4</v>
      </c>
      <c r="D103" s="13">
        <v>5.7237999999999997E-2</v>
      </c>
      <c r="E103" s="13" t="s">
        <v>490</v>
      </c>
      <c r="F103" s="13" t="s">
        <v>51</v>
      </c>
      <c r="G103" s="13" t="s">
        <v>22</v>
      </c>
      <c r="H103" s="13">
        <v>337.09440000000001</v>
      </c>
      <c r="I103" s="13">
        <v>0.09</v>
      </c>
    </row>
    <row r="104" spans="1:9" x14ac:dyDescent="0.25">
      <c r="A104" s="13" t="s">
        <v>500</v>
      </c>
      <c r="B104" s="13">
        <v>27.700099999999999</v>
      </c>
      <c r="C104" s="13">
        <v>5</v>
      </c>
      <c r="D104" s="13">
        <v>0.46664</v>
      </c>
      <c r="E104" s="13" t="s">
        <v>490</v>
      </c>
      <c r="F104" s="13" t="s">
        <v>51</v>
      </c>
      <c r="G104" s="13" t="s">
        <v>22</v>
      </c>
      <c r="H104" s="13">
        <v>430.18340000000001</v>
      </c>
      <c r="I104" s="13">
        <v>0.11</v>
      </c>
    </row>
    <row r="105" spans="1:9" x14ac:dyDescent="0.25">
      <c r="A105" s="13" t="s">
        <v>500</v>
      </c>
      <c r="B105" s="13">
        <v>35.520200000000003</v>
      </c>
      <c r="C105" s="13">
        <v>8</v>
      </c>
      <c r="D105" s="13">
        <v>1.4308E-2</v>
      </c>
      <c r="E105" s="13" t="s">
        <v>490</v>
      </c>
      <c r="F105" s="13" t="s">
        <v>51</v>
      </c>
      <c r="G105" s="13" t="s">
        <v>22</v>
      </c>
      <c r="H105" s="13">
        <v>694.8519</v>
      </c>
      <c r="I105" s="13">
        <v>0.06</v>
      </c>
    </row>
    <row r="106" spans="1:9" x14ac:dyDescent="0.25">
      <c r="A106" s="13" t="s">
        <v>501</v>
      </c>
      <c r="B106" s="13">
        <v>24.3948</v>
      </c>
      <c r="C106" s="13">
        <v>4</v>
      </c>
      <c r="D106" s="13">
        <v>0</v>
      </c>
      <c r="E106" s="13" t="s">
        <v>490</v>
      </c>
      <c r="F106" s="13" t="s">
        <v>51</v>
      </c>
      <c r="G106" s="13" t="s">
        <v>22</v>
      </c>
      <c r="H106" s="13">
        <v>834.76170000000002</v>
      </c>
      <c r="I106" s="13">
        <v>0.06</v>
      </c>
    </row>
    <row r="107" spans="1:9" x14ac:dyDescent="0.25">
      <c r="A107" s="13" t="s">
        <v>501</v>
      </c>
      <c r="B107" s="13">
        <v>56.267200000000003</v>
      </c>
      <c r="C107" s="13">
        <v>6</v>
      </c>
      <c r="D107" s="13">
        <v>0.13841000000000001</v>
      </c>
      <c r="E107" s="13" t="s">
        <v>490</v>
      </c>
      <c r="F107" s="13" t="s">
        <v>51</v>
      </c>
      <c r="G107" s="13" t="s">
        <v>22</v>
      </c>
      <c r="H107" s="13">
        <v>612.89469999999994</v>
      </c>
      <c r="I107" s="13">
        <v>0.09</v>
      </c>
    </row>
    <row r="108" spans="1:9" x14ac:dyDescent="0.25">
      <c r="A108" s="13" t="s">
        <v>501</v>
      </c>
      <c r="B108" s="13">
        <v>50.017200000000003</v>
      </c>
      <c r="C108" s="13">
        <v>6</v>
      </c>
      <c r="D108" s="13">
        <v>0.19105</v>
      </c>
      <c r="E108" s="13" t="s">
        <v>490</v>
      </c>
      <c r="F108" s="13" t="s">
        <v>51</v>
      </c>
      <c r="G108" s="13" t="s">
        <v>22</v>
      </c>
      <c r="H108" s="13">
        <v>354.98820000000001</v>
      </c>
      <c r="I108" s="13">
        <v>0.09</v>
      </c>
    </row>
    <row r="109" spans="1:9" x14ac:dyDescent="0.25">
      <c r="A109" s="13" t="s">
        <v>501</v>
      </c>
      <c r="B109" s="13">
        <v>31.058599999999998</v>
      </c>
      <c r="C109" s="13">
        <v>3</v>
      </c>
      <c r="D109" s="13">
        <v>0.33051999999999998</v>
      </c>
      <c r="E109" s="13" t="s">
        <v>490</v>
      </c>
      <c r="F109" s="13" t="s">
        <v>51</v>
      </c>
      <c r="G109" s="13" t="s">
        <v>22</v>
      </c>
      <c r="H109" s="13">
        <v>843.64909999999998</v>
      </c>
      <c r="I109" s="13">
        <v>0.08</v>
      </c>
    </row>
    <row r="110" spans="1:9" x14ac:dyDescent="0.25">
      <c r="A110" s="13" t="s">
        <v>502</v>
      </c>
      <c r="B110" s="13">
        <v>30.141999999999999</v>
      </c>
      <c r="C110" s="13">
        <v>4</v>
      </c>
      <c r="D110" s="13">
        <v>0.15276000000000001</v>
      </c>
      <c r="E110" s="13" t="s">
        <v>490</v>
      </c>
      <c r="F110" s="13" t="s">
        <v>51</v>
      </c>
      <c r="G110" s="13" t="s">
        <v>22</v>
      </c>
      <c r="H110" s="13">
        <v>562.18409999999994</v>
      </c>
      <c r="I110" s="13">
        <v>7.0000000000000007E-2</v>
      </c>
    </row>
    <row r="111" spans="1:9" x14ac:dyDescent="0.25">
      <c r="A111" s="13" t="s">
        <v>502</v>
      </c>
      <c r="B111" s="13">
        <v>57.286000000000001</v>
      </c>
      <c r="C111" s="13">
        <v>7</v>
      </c>
      <c r="D111" s="13">
        <v>8.3554000000000003E-2</v>
      </c>
      <c r="E111" s="13" t="s">
        <v>490</v>
      </c>
      <c r="F111" s="13" t="s">
        <v>51</v>
      </c>
      <c r="G111" s="13" t="s">
        <v>22</v>
      </c>
      <c r="H111" s="13">
        <v>499.21159999999998</v>
      </c>
      <c r="I111" s="13">
        <v>0.09</v>
      </c>
    </row>
    <row r="112" spans="1:9" x14ac:dyDescent="0.25">
      <c r="A112" s="13" t="s">
        <v>502</v>
      </c>
      <c r="B112" s="13">
        <v>27.792000000000002</v>
      </c>
      <c r="C112" s="13">
        <v>4</v>
      </c>
      <c r="D112" s="13">
        <v>0.21501000000000001</v>
      </c>
      <c r="E112" s="13" t="s">
        <v>490</v>
      </c>
      <c r="F112" s="13" t="s">
        <v>51</v>
      </c>
      <c r="G112" s="13" t="s">
        <v>22</v>
      </c>
      <c r="H112" s="13">
        <v>718.68700000000001</v>
      </c>
      <c r="I112" s="13">
        <v>0.11</v>
      </c>
    </row>
    <row r="113" spans="1:9" x14ac:dyDescent="0.25">
      <c r="A113" s="13" t="s">
        <v>502</v>
      </c>
      <c r="B113" s="13">
        <v>6.548</v>
      </c>
      <c r="C113" s="13">
        <v>1</v>
      </c>
      <c r="D113" s="13">
        <v>2.1479999999999999E-2</v>
      </c>
      <c r="E113" s="13" t="s">
        <v>490</v>
      </c>
      <c r="F113" s="13" t="s">
        <v>51</v>
      </c>
      <c r="G113" s="13" t="s">
        <v>22</v>
      </c>
      <c r="H113" s="13">
        <v>713.95529999999997</v>
      </c>
      <c r="I113" s="13">
        <v>0.09</v>
      </c>
    </row>
    <row r="114" spans="1:9" x14ac:dyDescent="0.25">
      <c r="A114" s="13" t="s">
        <v>503</v>
      </c>
      <c r="B114" s="13">
        <v>62.310499999999998</v>
      </c>
      <c r="C114" s="13">
        <v>8</v>
      </c>
      <c r="D114" s="13">
        <v>6.4449000000000006E-2</v>
      </c>
      <c r="E114" s="13" t="s">
        <v>495</v>
      </c>
      <c r="F114" s="13" t="s">
        <v>51</v>
      </c>
      <c r="G114" s="13" t="s">
        <v>22</v>
      </c>
      <c r="H114" s="13">
        <v>655.93460000000005</v>
      </c>
      <c r="I114" s="13">
        <v>0.11</v>
      </c>
    </row>
    <row r="115" spans="1:9" x14ac:dyDescent="0.25">
      <c r="A115" s="13" t="s">
        <v>503</v>
      </c>
      <c r="B115" s="13">
        <v>49.157899999999998</v>
      </c>
      <c r="C115" s="13">
        <v>6</v>
      </c>
      <c r="D115" s="13">
        <v>0.65486</v>
      </c>
      <c r="E115" s="13" t="s">
        <v>495</v>
      </c>
      <c r="F115" s="13" t="s">
        <v>51</v>
      </c>
      <c r="G115" s="13" t="s">
        <v>22</v>
      </c>
      <c r="H115" s="13">
        <v>556.31989999999996</v>
      </c>
      <c r="I115" s="13">
        <v>0.12</v>
      </c>
    </row>
    <row r="116" spans="1:9" x14ac:dyDescent="0.25">
      <c r="A116" s="13" t="s">
        <v>503</v>
      </c>
      <c r="B116" s="13">
        <v>19.978899999999999</v>
      </c>
      <c r="C116" s="13">
        <v>3</v>
      </c>
      <c r="D116" s="13">
        <v>0.36226999999999998</v>
      </c>
      <c r="E116" s="13" t="s">
        <v>495</v>
      </c>
      <c r="F116" s="13" t="s">
        <v>51</v>
      </c>
      <c r="G116" s="13" t="s">
        <v>22</v>
      </c>
      <c r="H116" s="13">
        <v>738.59670000000006</v>
      </c>
      <c r="I116" s="13">
        <v>0.11</v>
      </c>
    </row>
    <row r="117" spans="1:9" x14ac:dyDescent="0.25">
      <c r="A117" s="13" t="s">
        <v>503</v>
      </c>
      <c r="B117" s="13">
        <v>32.060499999999998</v>
      </c>
      <c r="C117" s="13">
        <v>8</v>
      </c>
      <c r="D117" s="13">
        <v>0.27746999999999999</v>
      </c>
      <c r="E117" s="13" t="s">
        <v>495</v>
      </c>
      <c r="F117" s="13" t="s">
        <v>51</v>
      </c>
      <c r="G117" s="13" t="s">
        <v>22</v>
      </c>
      <c r="H117" s="13">
        <v>683.93489999999997</v>
      </c>
      <c r="I117" s="13">
        <v>0.14000000000000001</v>
      </c>
    </row>
    <row r="118" spans="1:9" x14ac:dyDescent="0.25">
      <c r="A118" s="13" t="s">
        <v>504</v>
      </c>
      <c r="B118" s="13">
        <v>44.312899999999999</v>
      </c>
      <c r="C118" s="13">
        <v>6</v>
      </c>
      <c r="D118" s="13">
        <v>0.15276000000000001</v>
      </c>
      <c r="E118" s="13" t="s">
        <v>495</v>
      </c>
      <c r="F118" s="13" t="s">
        <v>51</v>
      </c>
      <c r="G118" s="13" t="s">
        <v>22</v>
      </c>
      <c r="H118" s="13">
        <v>781.17190000000005</v>
      </c>
      <c r="I118" s="13">
        <v>0.08</v>
      </c>
    </row>
    <row r="119" spans="1:9" x14ac:dyDescent="0.25">
      <c r="A119" s="13" t="s">
        <v>504</v>
      </c>
      <c r="B119" s="13">
        <v>27.5608</v>
      </c>
      <c r="C119" s="13">
        <v>5</v>
      </c>
      <c r="D119" s="13">
        <v>0.32085999999999998</v>
      </c>
      <c r="E119" s="13" t="s">
        <v>495</v>
      </c>
      <c r="F119" s="13" t="s">
        <v>51</v>
      </c>
      <c r="G119" s="13" t="s">
        <v>22</v>
      </c>
      <c r="H119" s="13">
        <v>779.64520000000005</v>
      </c>
      <c r="I119" s="13">
        <v>0.09</v>
      </c>
    </row>
    <row r="120" spans="1:9" x14ac:dyDescent="0.25">
      <c r="A120" s="13" t="s">
        <v>504</v>
      </c>
      <c r="B120" s="13">
        <v>60.867199999999997</v>
      </c>
      <c r="C120" s="13">
        <v>8</v>
      </c>
      <c r="D120" s="13">
        <v>0.20063</v>
      </c>
      <c r="E120" s="13" t="s">
        <v>495</v>
      </c>
      <c r="F120" s="13" t="s">
        <v>51</v>
      </c>
      <c r="G120" s="13" t="s">
        <v>22</v>
      </c>
      <c r="H120" s="13">
        <v>719.73030000000006</v>
      </c>
      <c r="I120" s="13">
        <v>7.0000000000000007E-2</v>
      </c>
    </row>
    <row r="121" spans="1:9" x14ac:dyDescent="0.25">
      <c r="A121" s="13" t="s">
        <v>504</v>
      </c>
      <c r="B121" s="13">
        <v>26.358599999999999</v>
      </c>
      <c r="C121" s="13">
        <v>4</v>
      </c>
      <c r="D121" s="13">
        <v>0.27266000000000001</v>
      </c>
      <c r="E121" s="13" t="s">
        <v>495</v>
      </c>
      <c r="F121" s="13" t="s">
        <v>51</v>
      </c>
      <c r="G121" s="13" t="s">
        <v>22</v>
      </c>
      <c r="H121" s="13">
        <v>795</v>
      </c>
      <c r="I121" s="13">
        <v>0.06</v>
      </c>
    </row>
    <row r="122" spans="1:9" x14ac:dyDescent="0.25">
      <c r="A122" s="13" t="s">
        <v>505</v>
      </c>
      <c r="B122" s="13">
        <v>15.9514</v>
      </c>
      <c r="C122" s="13">
        <v>3</v>
      </c>
      <c r="D122" s="13">
        <v>0.23901</v>
      </c>
      <c r="E122" s="13" t="s">
        <v>495</v>
      </c>
      <c r="F122" s="13" t="s">
        <v>51</v>
      </c>
      <c r="G122" s="13" t="s">
        <v>22</v>
      </c>
      <c r="H122" s="13">
        <v>784.34429999999998</v>
      </c>
      <c r="I122" s="13">
        <v>0.09</v>
      </c>
    </row>
    <row r="123" spans="1:9" x14ac:dyDescent="0.25">
      <c r="A123" s="13" t="s">
        <v>505</v>
      </c>
      <c r="B123" s="13">
        <v>55.7029</v>
      </c>
      <c r="C123" s="13">
        <v>6</v>
      </c>
      <c r="D123" s="13">
        <v>9.5860000000000008E-3</v>
      </c>
      <c r="E123" s="13" t="s">
        <v>495</v>
      </c>
      <c r="F123" s="13" t="s">
        <v>51</v>
      </c>
      <c r="G123" s="13" t="s">
        <v>22</v>
      </c>
      <c r="H123" s="13">
        <v>533.74739999999997</v>
      </c>
      <c r="I123" s="13">
        <v>0.08</v>
      </c>
    </row>
    <row r="124" spans="1:9" x14ac:dyDescent="0.25">
      <c r="A124" s="13" t="s">
        <v>505</v>
      </c>
      <c r="B124" s="13">
        <v>53.17</v>
      </c>
      <c r="C124" s="13">
        <v>7</v>
      </c>
      <c r="D124" s="13">
        <v>0.25908999999999999</v>
      </c>
      <c r="E124" s="13" t="s">
        <v>495</v>
      </c>
      <c r="F124" s="13" t="s">
        <v>51</v>
      </c>
      <c r="G124" s="13" t="s">
        <v>22</v>
      </c>
      <c r="H124" s="13">
        <v>801.21169999999995</v>
      </c>
      <c r="I124" s="13">
        <v>0.08</v>
      </c>
    </row>
    <row r="125" spans="1:9" x14ac:dyDescent="0.25">
      <c r="A125" s="13" t="s">
        <v>505</v>
      </c>
      <c r="B125" s="13">
        <v>57.652900000000002</v>
      </c>
      <c r="C125" s="13">
        <v>6</v>
      </c>
      <c r="D125" s="13">
        <v>0.18146999999999999</v>
      </c>
      <c r="E125" s="13" t="s">
        <v>495</v>
      </c>
      <c r="F125" s="13" t="s">
        <v>51</v>
      </c>
      <c r="G125" s="13" t="s">
        <v>22</v>
      </c>
      <c r="H125" s="13">
        <v>756.88340000000005</v>
      </c>
      <c r="I125" s="13">
        <v>0.09</v>
      </c>
    </row>
    <row r="126" spans="1:9" x14ac:dyDescent="0.25">
      <c r="A126" s="13" t="s">
        <v>506</v>
      </c>
      <c r="B126" s="13">
        <v>51.883200000000002</v>
      </c>
      <c r="C126" s="13">
        <v>4</v>
      </c>
      <c r="D126" s="13">
        <v>0.13636000000000001</v>
      </c>
      <c r="E126" s="13" t="s">
        <v>495</v>
      </c>
      <c r="F126" s="13" t="s">
        <v>51</v>
      </c>
      <c r="G126" s="13" t="s">
        <v>22</v>
      </c>
      <c r="H126" s="13">
        <v>641.40070000000003</v>
      </c>
      <c r="I126" s="13">
        <v>7.0000000000000007E-2</v>
      </c>
    </row>
    <row r="127" spans="1:9" x14ac:dyDescent="0.25">
      <c r="A127" s="13" t="s">
        <v>506</v>
      </c>
      <c r="B127" s="13">
        <v>22.9832</v>
      </c>
      <c r="C127" s="13">
        <v>4</v>
      </c>
      <c r="D127" s="13">
        <v>0.13841000000000001</v>
      </c>
      <c r="E127" s="13" t="s">
        <v>495</v>
      </c>
      <c r="F127" s="13" t="s">
        <v>51</v>
      </c>
      <c r="G127" s="13" t="s">
        <v>22</v>
      </c>
      <c r="H127" s="13">
        <v>504.57960000000003</v>
      </c>
      <c r="I127" s="13">
        <v>7.0000000000000007E-2</v>
      </c>
    </row>
    <row r="128" spans="1:9" x14ac:dyDescent="0.25">
      <c r="A128" s="13" t="s">
        <v>506</v>
      </c>
      <c r="B128" s="13">
        <v>17.133199999999999</v>
      </c>
      <c r="C128" s="13">
        <v>4</v>
      </c>
      <c r="D128" s="13">
        <v>0.14319000000000001</v>
      </c>
      <c r="E128" s="13" t="s">
        <v>495</v>
      </c>
      <c r="F128" s="13" t="s">
        <v>51</v>
      </c>
      <c r="G128" s="13" t="s">
        <v>22</v>
      </c>
      <c r="H128" s="13">
        <v>567.38890000000004</v>
      </c>
      <c r="I128" s="13">
        <v>0.09</v>
      </c>
    </row>
    <row r="129" spans="1:9" x14ac:dyDescent="0.25">
      <c r="A129" s="13" t="s">
        <v>506</v>
      </c>
      <c r="B129" s="13">
        <v>61.416499999999999</v>
      </c>
      <c r="C129" s="13">
        <v>5</v>
      </c>
      <c r="D129" s="13">
        <v>0.15579000000000001</v>
      </c>
      <c r="E129" s="13" t="s">
        <v>495</v>
      </c>
      <c r="F129" s="13" t="s">
        <v>51</v>
      </c>
      <c r="G129" s="13" t="s">
        <v>22</v>
      </c>
      <c r="H129" s="13">
        <v>576.03330000000005</v>
      </c>
      <c r="I129" s="13">
        <v>0.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A4C78-84BB-4288-855C-22E740C9C1C1}">
  <dimension ref="A1:G21"/>
  <sheetViews>
    <sheetView workbookViewId="0"/>
  </sheetViews>
  <sheetFormatPr defaultRowHeight="15" x14ac:dyDescent="0.25"/>
  <cols>
    <col min="1" max="1" width="20.5703125" customWidth="1"/>
  </cols>
  <sheetData>
    <row r="1" spans="1:7" x14ac:dyDescent="0.25">
      <c r="A1" t="s">
        <v>0</v>
      </c>
      <c r="B1" t="s">
        <v>5</v>
      </c>
      <c r="C1" t="s">
        <v>507</v>
      </c>
      <c r="D1" t="s">
        <v>508</v>
      </c>
      <c r="E1" t="s">
        <v>509</v>
      </c>
      <c r="F1" t="s">
        <v>510</v>
      </c>
      <c r="G1" t="s">
        <v>511</v>
      </c>
    </row>
    <row r="2" spans="1:7" x14ac:dyDescent="0.25">
      <c r="A2" t="s">
        <v>512</v>
      </c>
      <c r="B2" t="s">
        <v>50</v>
      </c>
      <c r="C2">
        <v>0</v>
      </c>
      <c r="D2">
        <v>0.38</v>
      </c>
      <c r="E2">
        <v>9.2517200000000006</v>
      </c>
      <c r="F2">
        <v>191</v>
      </c>
      <c r="G2">
        <v>0</v>
      </c>
    </row>
    <row r="3" spans="1:7" x14ac:dyDescent="0.25">
      <c r="A3" t="s">
        <v>512</v>
      </c>
      <c r="B3" t="s">
        <v>50</v>
      </c>
      <c r="C3">
        <v>8.2661709999999992E-3</v>
      </c>
      <c r="D3">
        <v>0.28000000000000003</v>
      </c>
      <c r="E3">
        <v>7.8083200000000001</v>
      </c>
      <c r="F3">
        <v>176</v>
      </c>
      <c r="G3">
        <v>0.118927648</v>
      </c>
    </row>
    <row r="4" spans="1:7" x14ac:dyDescent="0.25">
      <c r="A4" t="s">
        <v>512</v>
      </c>
      <c r="B4" t="s">
        <v>50</v>
      </c>
      <c r="C4">
        <v>0</v>
      </c>
      <c r="D4">
        <v>0.17</v>
      </c>
      <c r="E4">
        <v>6.22058</v>
      </c>
      <c r="F4">
        <v>192</v>
      </c>
      <c r="G4">
        <v>0</v>
      </c>
    </row>
    <row r="5" spans="1:7" x14ac:dyDescent="0.25">
      <c r="A5" t="s">
        <v>512</v>
      </c>
      <c r="B5" t="s">
        <v>50</v>
      </c>
      <c r="C5">
        <v>0.117379624</v>
      </c>
      <c r="D5">
        <v>0.3</v>
      </c>
      <c r="E5">
        <v>8.0969999999999995</v>
      </c>
      <c r="F5">
        <v>189.5</v>
      </c>
      <c r="G5">
        <v>1.7534814889999999</v>
      </c>
    </row>
    <row r="6" spans="1:7" x14ac:dyDescent="0.25">
      <c r="A6" t="s">
        <v>513</v>
      </c>
      <c r="B6" t="s">
        <v>50</v>
      </c>
      <c r="C6">
        <v>0</v>
      </c>
      <c r="D6">
        <v>0.57999999999999996</v>
      </c>
      <c r="E6">
        <v>12.13852</v>
      </c>
      <c r="F6">
        <v>191.5</v>
      </c>
      <c r="G6">
        <v>0</v>
      </c>
    </row>
    <row r="7" spans="1:7" x14ac:dyDescent="0.25">
      <c r="A7" t="s">
        <v>513</v>
      </c>
      <c r="B7" t="s">
        <v>50</v>
      </c>
      <c r="C7">
        <v>0.155197059</v>
      </c>
      <c r="D7">
        <v>0.57999999999999996</v>
      </c>
      <c r="E7">
        <v>12.13852</v>
      </c>
      <c r="F7">
        <v>190.5</v>
      </c>
      <c r="G7">
        <v>1.554662513</v>
      </c>
    </row>
    <row r="8" spans="1:7" x14ac:dyDescent="0.25">
      <c r="A8" t="s">
        <v>513</v>
      </c>
      <c r="B8" t="s">
        <v>50</v>
      </c>
      <c r="C8">
        <v>0</v>
      </c>
      <c r="D8">
        <v>0.43</v>
      </c>
      <c r="E8">
        <v>9.9734200000000008</v>
      </c>
      <c r="F8">
        <v>190.5</v>
      </c>
      <c r="G8">
        <v>0</v>
      </c>
    </row>
    <row r="9" spans="1:7" x14ac:dyDescent="0.25">
      <c r="A9" t="s">
        <v>513</v>
      </c>
      <c r="B9" t="s">
        <v>50</v>
      </c>
      <c r="C9">
        <v>3.7574024999999997E-2</v>
      </c>
      <c r="D9">
        <v>0.48</v>
      </c>
      <c r="E9">
        <v>10.695119999999999</v>
      </c>
      <c r="F9">
        <v>190</v>
      </c>
      <c r="G9">
        <v>0.42606813500000001</v>
      </c>
    </row>
    <row r="10" spans="1:7" x14ac:dyDescent="0.25">
      <c r="A10" t="s">
        <v>514</v>
      </c>
      <c r="B10" t="s">
        <v>2</v>
      </c>
      <c r="C10">
        <v>0.724116553</v>
      </c>
      <c r="D10">
        <v>0.23</v>
      </c>
      <c r="E10">
        <v>7.0866199999999999</v>
      </c>
      <c r="F10">
        <v>179</v>
      </c>
      <c r="G10">
        <v>11.67470076</v>
      </c>
    </row>
    <row r="11" spans="1:7" x14ac:dyDescent="0.25">
      <c r="A11" t="s">
        <v>514</v>
      </c>
      <c r="B11" t="s">
        <v>2</v>
      </c>
      <c r="C11">
        <v>3.4717917000000001E-2</v>
      </c>
      <c r="D11">
        <v>0.17</v>
      </c>
      <c r="E11">
        <v>6.22058</v>
      </c>
      <c r="F11">
        <v>181</v>
      </c>
      <c r="G11">
        <v>0.64479958800000003</v>
      </c>
    </row>
    <row r="12" spans="1:7" x14ac:dyDescent="0.25">
      <c r="A12" t="s">
        <v>514</v>
      </c>
      <c r="B12" t="s">
        <v>2</v>
      </c>
      <c r="C12">
        <v>0.234759248</v>
      </c>
      <c r="D12">
        <v>0.15</v>
      </c>
      <c r="E12">
        <v>5.9318999999999997</v>
      </c>
      <c r="F12">
        <v>192</v>
      </c>
      <c r="G12">
        <v>4.8501314999999998</v>
      </c>
    </row>
    <row r="13" spans="1:7" x14ac:dyDescent="0.25">
      <c r="A13" t="s">
        <v>514</v>
      </c>
      <c r="B13" t="s">
        <v>2</v>
      </c>
      <c r="C13">
        <v>0.19673486300000001</v>
      </c>
      <c r="D13">
        <v>0.09</v>
      </c>
      <c r="E13">
        <v>5.0658599999999998</v>
      </c>
      <c r="F13">
        <v>188.5</v>
      </c>
      <c r="G13">
        <v>4.6726461510000004</v>
      </c>
    </row>
    <row r="14" spans="1:7" x14ac:dyDescent="0.25">
      <c r="A14" t="s">
        <v>515</v>
      </c>
      <c r="B14" t="s">
        <v>2</v>
      </c>
      <c r="C14">
        <v>0.30876046600000001</v>
      </c>
      <c r="D14">
        <v>0.13</v>
      </c>
      <c r="E14">
        <v>5.6432200000000003</v>
      </c>
      <c r="F14">
        <v>191.5</v>
      </c>
      <c r="G14">
        <v>6.6878554960000001</v>
      </c>
    </row>
    <row r="15" spans="1:7" x14ac:dyDescent="0.25">
      <c r="A15" t="s">
        <v>515</v>
      </c>
      <c r="B15" t="s">
        <v>2</v>
      </c>
      <c r="C15">
        <v>0.38554216899999999</v>
      </c>
      <c r="D15">
        <v>0.22</v>
      </c>
      <c r="E15">
        <v>6.9422800000000002</v>
      </c>
      <c r="F15">
        <v>193.2</v>
      </c>
      <c r="G15">
        <v>6.8485759890000004</v>
      </c>
    </row>
    <row r="16" spans="1:7" x14ac:dyDescent="0.25">
      <c r="A16" t="s">
        <v>515</v>
      </c>
      <c r="B16" t="s">
        <v>2</v>
      </c>
      <c r="C16">
        <v>0</v>
      </c>
      <c r="D16">
        <v>0.25</v>
      </c>
      <c r="E16">
        <v>7.3753000000000002</v>
      </c>
      <c r="F16">
        <v>189.3</v>
      </c>
      <c r="G16">
        <v>0</v>
      </c>
    </row>
    <row r="17" spans="1:7" x14ac:dyDescent="0.25">
      <c r="A17" t="s">
        <v>515</v>
      </c>
      <c r="B17" t="s">
        <v>2</v>
      </c>
      <c r="C17">
        <v>0</v>
      </c>
      <c r="D17">
        <v>0.22</v>
      </c>
      <c r="E17">
        <v>6.9422800000000002</v>
      </c>
      <c r="F17">
        <v>189</v>
      </c>
      <c r="G17">
        <v>0</v>
      </c>
    </row>
    <row r="18" spans="1:7" x14ac:dyDescent="0.25">
      <c r="A18" t="s">
        <v>516</v>
      </c>
      <c r="B18" t="s">
        <v>2</v>
      </c>
      <c r="C18">
        <v>0.84786603999999999</v>
      </c>
      <c r="D18">
        <v>0.38</v>
      </c>
      <c r="E18">
        <v>9.2517200000000006</v>
      </c>
      <c r="F18">
        <v>189</v>
      </c>
      <c r="G18">
        <v>11.05579459</v>
      </c>
    </row>
    <row r="19" spans="1:7" x14ac:dyDescent="0.25">
      <c r="A19" t="s">
        <v>516</v>
      </c>
      <c r="B19" t="s">
        <v>2</v>
      </c>
      <c r="C19">
        <v>0.28098835999999999</v>
      </c>
      <c r="D19">
        <v>0.7</v>
      </c>
      <c r="E19">
        <v>13.8706</v>
      </c>
      <c r="F19">
        <v>191.5</v>
      </c>
      <c r="G19">
        <v>2.4761973660000001</v>
      </c>
    </row>
    <row r="20" spans="1:7" x14ac:dyDescent="0.25">
      <c r="A20" t="s">
        <v>516</v>
      </c>
      <c r="B20" t="s">
        <v>2</v>
      </c>
      <c r="C20">
        <v>0</v>
      </c>
      <c r="D20">
        <v>0.4</v>
      </c>
      <c r="E20">
        <v>9.5404</v>
      </c>
      <c r="F20">
        <v>190</v>
      </c>
      <c r="G20">
        <v>0</v>
      </c>
    </row>
    <row r="21" spans="1:7" x14ac:dyDescent="0.25">
      <c r="A21" t="s">
        <v>516</v>
      </c>
      <c r="B21" t="s">
        <v>2</v>
      </c>
      <c r="C21">
        <v>0</v>
      </c>
      <c r="D21">
        <v>0.34</v>
      </c>
      <c r="E21">
        <v>8.6743600000000001</v>
      </c>
      <c r="F21">
        <v>188</v>
      </c>
      <c r="G2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ADC9E-A6C1-4B51-AB2B-9AFBFBAF81A3}">
  <dimension ref="A1:P241"/>
  <sheetViews>
    <sheetView workbookViewId="0"/>
  </sheetViews>
  <sheetFormatPr defaultRowHeight="15" x14ac:dyDescent="0.25"/>
  <sheetData>
    <row r="1" spans="1:16" x14ac:dyDescent="0.25">
      <c r="A1" t="s">
        <v>0</v>
      </c>
      <c r="B1" t="s">
        <v>35</v>
      </c>
      <c r="C1" t="s">
        <v>36</v>
      </c>
      <c r="D1" t="s">
        <v>37</v>
      </c>
      <c r="E1" t="s">
        <v>221</v>
      </c>
      <c r="F1" t="s">
        <v>222</v>
      </c>
      <c r="G1" t="s">
        <v>223</v>
      </c>
      <c r="H1" t="s">
        <v>4</v>
      </c>
      <c r="I1" t="s">
        <v>5</v>
      </c>
      <c r="J1" t="s">
        <v>44</v>
      </c>
    </row>
    <row r="2" spans="1:16" x14ac:dyDescent="0.25">
      <c r="A2" t="s">
        <v>224</v>
      </c>
      <c r="B2">
        <v>9.9999999999999995E-8</v>
      </c>
      <c r="C2">
        <v>0</v>
      </c>
      <c r="D2">
        <v>2767.6284000000001</v>
      </c>
      <c r="E2">
        <v>297</v>
      </c>
      <c r="F2">
        <v>905</v>
      </c>
      <c r="G2">
        <v>3.0471380469999998</v>
      </c>
      <c r="H2" t="s">
        <v>9</v>
      </c>
      <c r="I2" t="s">
        <v>50</v>
      </c>
      <c r="J2" t="s">
        <v>225</v>
      </c>
    </row>
    <row r="3" spans="1:16" x14ac:dyDescent="0.25">
      <c r="A3" t="s">
        <v>224</v>
      </c>
      <c r="B3">
        <v>9.9999999999999995E-8</v>
      </c>
      <c r="C3">
        <v>0</v>
      </c>
      <c r="D3">
        <v>3063.3771000000002</v>
      </c>
      <c r="E3">
        <v>519</v>
      </c>
      <c r="F3">
        <v>683</v>
      </c>
      <c r="G3">
        <v>1.3159922930000001</v>
      </c>
      <c r="H3" t="s">
        <v>9</v>
      </c>
      <c r="I3" t="s">
        <v>50</v>
      </c>
      <c r="J3" t="s">
        <v>225</v>
      </c>
    </row>
    <row r="4" spans="1:16" x14ac:dyDescent="0.25">
      <c r="A4" t="s">
        <v>224</v>
      </c>
      <c r="B4">
        <v>9.9999999999999995E-8</v>
      </c>
      <c r="C4">
        <v>0</v>
      </c>
      <c r="D4">
        <v>3825.9261999999999</v>
      </c>
      <c r="E4">
        <v>865</v>
      </c>
      <c r="F4">
        <v>337</v>
      </c>
      <c r="G4">
        <v>2.5667655790000001</v>
      </c>
      <c r="H4" t="s">
        <v>9</v>
      </c>
      <c r="I4" t="s">
        <v>50</v>
      </c>
      <c r="J4" t="s">
        <v>225</v>
      </c>
    </row>
    <row r="5" spans="1:16" x14ac:dyDescent="0.25">
      <c r="A5" t="s">
        <v>224</v>
      </c>
      <c r="B5">
        <v>9.9999999999999995E-8</v>
      </c>
      <c r="C5">
        <v>0</v>
      </c>
      <c r="D5">
        <v>2068.4542999999999</v>
      </c>
      <c r="E5">
        <v>659</v>
      </c>
      <c r="F5">
        <v>543</v>
      </c>
      <c r="G5">
        <v>1.213627993</v>
      </c>
      <c r="H5" t="s">
        <v>9</v>
      </c>
      <c r="I5" t="s">
        <v>50</v>
      </c>
      <c r="J5" t="s">
        <v>225</v>
      </c>
    </row>
    <row r="6" spans="1:16" x14ac:dyDescent="0.25">
      <c r="A6" t="s">
        <v>226</v>
      </c>
      <c r="B6">
        <v>4.7103999999999999</v>
      </c>
      <c r="C6">
        <v>1</v>
      </c>
      <c r="D6">
        <v>3078.6997000000001</v>
      </c>
      <c r="E6">
        <v>26</v>
      </c>
      <c r="F6">
        <v>1184</v>
      </c>
      <c r="G6">
        <v>45.53846154</v>
      </c>
      <c r="H6" t="s">
        <v>9</v>
      </c>
      <c r="I6" t="s">
        <v>50</v>
      </c>
      <c r="J6" t="s">
        <v>225</v>
      </c>
    </row>
    <row r="7" spans="1:16" x14ac:dyDescent="0.25">
      <c r="A7" t="s">
        <v>226</v>
      </c>
      <c r="B7">
        <v>4.0603999999999996</v>
      </c>
      <c r="C7">
        <v>1</v>
      </c>
      <c r="D7">
        <v>2417.9493000000002</v>
      </c>
      <c r="E7">
        <v>642</v>
      </c>
      <c r="F7">
        <v>568</v>
      </c>
      <c r="G7">
        <v>1.1302816899999999</v>
      </c>
      <c r="H7" t="s">
        <v>9</v>
      </c>
      <c r="I7" t="s">
        <v>50</v>
      </c>
      <c r="J7" t="s">
        <v>225</v>
      </c>
    </row>
    <row r="8" spans="1:16" x14ac:dyDescent="0.25">
      <c r="A8" t="s">
        <v>226</v>
      </c>
      <c r="B8">
        <v>4.0603999999999996</v>
      </c>
      <c r="C8">
        <v>1</v>
      </c>
      <c r="D8">
        <v>1308.8871999999999</v>
      </c>
      <c r="E8">
        <v>605</v>
      </c>
      <c r="F8">
        <v>605</v>
      </c>
      <c r="G8">
        <v>1</v>
      </c>
      <c r="H8" t="s">
        <v>9</v>
      </c>
      <c r="I8" t="s">
        <v>50</v>
      </c>
      <c r="J8" t="s">
        <v>225</v>
      </c>
    </row>
    <row r="9" spans="1:16" x14ac:dyDescent="0.25">
      <c r="A9" t="s">
        <v>226</v>
      </c>
      <c r="B9">
        <v>4.7103999999999999</v>
      </c>
      <c r="C9">
        <v>1</v>
      </c>
      <c r="D9">
        <v>2561.3422999999998</v>
      </c>
      <c r="E9">
        <v>75</v>
      </c>
      <c r="F9">
        <v>1135</v>
      </c>
      <c r="G9">
        <v>15.133333329999999</v>
      </c>
      <c r="H9" t="s">
        <v>9</v>
      </c>
      <c r="I9" t="s">
        <v>50</v>
      </c>
      <c r="J9" t="s">
        <v>225</v>
      </c>
    </row>
    <row r="10" spans="1:16" x14ac:dyDescent="0.25">
      <c r="A10" t="s">
        <v>227</v>
      </c>
      <c r="B10">
        <v>7.8718000000000004</v>
      </c>
      <c r="C10">
        <v>2</v>
      </c>
      <c r="D10">
        <v>1935.1692</v>
      </c>
      <c r="E10">
        <v>568</v>
      </c>
      <c r="F10">
        <v>642</v>
      </c>
      <c r="G10">
        <v>1.1302816899999999</v>
      </c>
      <c r="H10" t="s">
        <v>9</v>
      </c>
      <c r="I10" t="s">
        <v>50</v>
      </c>
      <c r="J10" t="s">
        <v>225</v>
      </c>
    </row>
    <row r="11" spans="1:16" x14ac:dyDescent="0.25">
      <c r="A11" t="s">
        <v>227</v>
      </c>
      <c r="B11">
        <v>3.7109000000000001</v>
      </c>
      <c r="C11">
        <v>1</v>
      </c>
      <c r="D11">
        <v>3577.5774000000001</v>
      </c>
      <c r="E11">
        <v>1138</v>
      </c>
      <c r="F11">
        <v>72</v>
      </c>
      <c r="G11">
        <v>15.80555556</v>
      </c>
      <c r="H11" t="s">
        <v>9</v>
      </c>
      <c r="I11" t="s">
        <v>50</v>
      </c>
      <c r="J11" t="s">
        <v>225</v>
      </c>
    </row>
    <row r="12" spans="1:16" x14ac:dyDescent="0.25">
      <c r="A12" t="s">
        <v>227</v>
      </c>
      <c r="B12">
        <v>9.9999999999999995E-8</v>
      </c>
      <c r="C12">
        <v>0</v>
      </c>
      <c r="D12">
        <v>1770.0766000000001</v>
      </c>
      <c r="E12">
        <v>698</v>
      </c>
      <c r="F12">
        <v>511</v>
      </c>
      <c r="G12">
        <v>1.3659491189999999</v>
      </c>
      <c r="H12" t="s">
        <v>9</v>
      </c>
      <c r="I12" t="s">
        <v>50</v>
      </c>
      <c r="J12" t="s">
        <v>225</v>
      </c>
    </row>
    <row r="13" spans="1:16" x14ac:dyDescent="0.25">
      <c r="A13" t="s">
        <v>227</v>
      </c>
      <c r="B13">
        <v>4.1608999999999998</v>
      </c>
      <c r="C13">
        <v>1</v>
      </c>
      <c r="D13">
        <v>2886.0654</v>
      </c>
      <c r="E13">
        <v>596</v>
      </c>
      <c r="F13">
        <v>614</v>
      </c>
      <c r="G13">
        <v>1.030201342</v>
      </c>
      <c r="H13" t="s">
        <v>9</v>
      </c>
      <c r="I13" t="s">
        <v>50</v>
      </c>
      <c r="J13" t="s">
        <v>225</v>
      </c>
      <c r="P13" s="1"/>
    </row>
    <row r="14" spans="1:16" x14ac:dyDescent="0.25">
      <c r="A14" t="s">
        <v>228</v>
      </c>
      <c r="B14">
        <v>3.2233999999999998</v>
      </c>
      <c r="C14">
        <v>1</v>
      </c>
      <c r="D14">
        <v>1789.9299000000001</v>
      </c>
      <c r="E14">
        <v>478</v>
      </c>
      <c r="F14">
        <v>730</v>
      </c>
      <c r="G14">
        <v>1.5271966530000001</v>
      </c>
      <c r="H14" t="s">
        <v>9</v>
      </c>
      <c r="I14" t="s">
        <v>50</v>
      </c>
      <c r="J14" t="s">
        <v>225</v>
      </c>
    </row>
    <row r="15" spans="1:16" x14ac:dyDescent="0.25">
      <c r="A15" t="s">
        <v>228</v>
      </c>
      <c r="B15">
        <v>3.2233999999999998</v>
      </c>
      <c r="C15">
        <v>1</v>
      </c>
      <c r="D15">
        <v>1516.3757000000001</v>
      </c>
      <c r="E15">
        <v>574</v>
      </c>
      <c r="F15">
        <v>633</v>
      </c>
      <c r="G15">
        <v>1.1027874559999999</v>
      </c>
      <c r="H15" t="s">
        <v>9</v>
      </c>
      <c r="I15" t="s">
        <v>50</v>
      </c>
      <c r="J15" t="s">
        <v>225</v>
      </c>
    </row>
    <row r="16" spans="1:16" x14ac:dyDescent="0.25">
      <c r="A16" t="s">
        <v>228</v>
      </c>
      <c r="B16">
        <v>9.9999999999999995E-8</v>
      </c>
      <c r="C16">
        <v>0</v>
      </c>
      <c r="D16">
        <v>2505.4315000000001</v>
      </c>
      <c r="E16">
        <v>635</v>
      </c>
      <c r="F16">
        <v>573</v>
      </c>
      <c r="G16">
        <v>1.1082024429999999</v>
      </c>
      <c r="H16" t="s">
        <v>9</v>
      </c>
      <c r="I16" t="s">
        <v>50</v>
      </c>
      <c r="J16" t="s">
        <v>225</v>
      </c>
    </row>
    <row r="17" spans="1:10" x14ac:dyDescent="0.25">
      <c r="A17" t="s">
        <v>228</v>
      </c>
      <c r="B17">
        <v>9.9999999999999995E-8</v>
      </c>
      <c r="C17">
        <v>0</v>
      </c>
      <c r="D17">
        <v>1118.5763999999999</v>
      </c>
      <c r="E17">
        <v>398</v>
      </c>
      <c r="F17">
        <v>810</v>
      </c>
      <c r="G17">
        <v>2.0351758790000001</v>
      </c>
      <c r="H17" t="s">
        <v>9</v>
      </c>
      <c r="I17" t="s">
        <v>50</v>
      </c>
      <c r="J17" t="s">
        <v>225</v>
      </c>
    </row>
    <row r="18" spans="1:10" x14ac:dyDescent="0.25">
      <c r="A18" t="s">
        <v>229</v>
      </c>
      <c r="B18">
        <v>7.9321999999999999</v>
      </c>
      <c r="C18">
        <v>2</v>
      </c>
      <c r="D18">
        <v>1682.6003000000001</v>
      </c>
      <c r="E18">
        <v>599</v>
      </c>
      <c r="F18">
        <v>611</v>
      </c>
      <c r="G18">
        <v>1.020033389</v>
      </c>
      <c r="H18" t="s">
        <v>9</v>
      </c>
      <c r="I18" t="s">
        <v>50</v>
      </c>
      <c r="J18" t="s">
        <v>225</v>
      </c>
    </row>
    <row r="19" spans="1:10" x14ac:dyDescent="0.25">
      <c r="A19" t="s">
        <v>229</v>
      </c>
      <c r="B19">
        <v>10.7822</v>
      </c>
      <c r="C19">
        <v>2</v>
      </c>
      <c r="D19">
        <v>1321.4202</v>
      </c>
      <c r="E19">
        <v>622</v>
      </c>
      <c r="F19">
        <v>588</v>
      </c>
      <c r="G19">
        <v>1.057823129</v>
      </c>
      <c r="H19" t="s">
        <v>9</v>
      </c>
      <c r="I19" t="s">
        <v>50</v>
      </c>
      <c r="J19" t="s">
        <v>225</v>
      </c>
    </row>
    <row r="20" spans="1:10" x14ac:dyDescent="0.25">
      <c r="A20" t="s">
        <v>229</v>
      </c>
      <c r="B20">
        <v>7.2660999999999998</v>
      </c>
      <c r="C20">
        <v>1</v>
      </c>
      <c r="D20">
        <v>2073.4686000000002</v>
      </c>
      <c r="E20">
        <v>623</v>
      </c>
      <c r="F20">
        <v>587</v>
      </c>
      <c r="G20">
        <v>1.0613287899999999</v>
      </c>
      <c r="H20" t="s">
        <v>9</v>
      </c>
      <c r="I20" t="s">
        <v>50</v>
      </c>
      <c r="J20" t="s">
        <v>225</v>
      </c>
    </row>
    <row r="21" spans="1:10" x14ac:dyDescent="0.25">
      <c r="A21" t="s">
        <v>229</v>
      </c>
      <c r="B21">
        <v>4.4161000000000001</v>
      </c>
      <c r="C21">
        <v>1</v>
      </c>
      <c r="D21">
        <v>2672.9668000000001</v>
      </c>
      <c r="E21">
        <v>539</v>
      </c>
      <c r="F21">
        <v>671</v>
      </c>
      <c r="G21">
        <v>1.244897959</v>
      </c>
      <c r="H21" t="s">
        <v>9</v>
      </c>
      <c r="I21" t="s">
        <v>50</v>
      </c>
      <c r="J21" t="s">
        <v>225</v>
      </c>
    </row>
    <row r="22" spans="1:10" x14ac:dyDescent="0.25">
      <c r="A22" t="s">
        <v>230</v>
      </c>
      <c r="B22">
        <v>11.0557</v>
      </c>
      <c r="C22">
        <v>3</v>
      </c>
      <c r="D22">
        <v>1755.8667</v>
      </c>
      <c r="E22">
        <v>610</v>
      </c>
      <c r="F22">
        <v>600</v>
      </c>
      <c r="G22">
        <v>1.016666667</v>
      </c>
      <c r="H22" t="s">
        <v>9</v>
      </c>
      <c r="I22" t="s">
        <v>50</v>
      </c>
      <c r="J22" t="s">
        <v>225</v>
      </c>
    </row>
    <row r="23" spans="1:10" x14ac:dyDescent="0.25">
      <c r="A23" t="s">
        <v>230</v>
      </c>
      <c r="B23">
        <v>11.4057</v>
      </c>
      <c r="C23">
        <v>3</v>
      </c>
      <c r="D23">
        <v>1478.6913999999999</v>
      </c>
      <c r="E23">
        <v>585</v>
      </c>
      <c r="F23">
        <v>625</v>
      </c>
      <c r="G23">
        <v>1.0683760680000001</v>
      </c>
      <c r="H23" t="s">
        <v>9</v>
      </c>
      <c r="I23" t="s">
        <v>50</v>
      </c>
      <c r="J23" t="s">
        <v>225</v>
      </c>
    </row>
    <row r="24" spans="1:10" x14ac:dyDescent="0.25">
      <c r="A24" t="s">
        <v>230</v>
      </c>
      <c r="B24">
        <v>3.2351999999999999</v>
      </c>
      <c r="C24">
        <v>1</v>
      </c>
      <c r="D24">
        <v>1475.03</v>
      </c>
      <c r="E24">
        <v>593</v>
      </c>
      <c r="F24">
        <v>617</v>
      </c>
      <c r="G24">
        <v>1.0404721750000001</v>
      </c>
      <c r="H24" t="s">
        <v>9</v>
      </c>
      <c r="I24" t="s">
        <v>50</v>
      </c>
      <c r="J24" t="s">
        <v>225</v>
      </c>
    </row>
    <row r="25" spans="1:10" x14ac:dyDescent="0.25">
      <c r="A25" t="s">
        <v>230</v>
      </c>
      <c r="B25">
        <v>10.4557</v>
      </c>
      <c r="C25">
        <v>3</v>
      </c>
      <c r="D25">
        <v>1277.3856000000001</v>
      </c>
      <c r="E25">
        <v>572</v>
      </c>
      <c r="F25">
        <v>638</v>
      </c>
      <c r="G25">
        <v>1.115384615</v>
      </c>
      <c r="H25" t="s">
        <v>9</v>
      </c>
      <c r="I25" t="s">
        <v>50</v>
      </c>
      <c r="J25" t="s">
        <v>225</v>
      </c>
    </row>
    <row r="26" spans="1:10" x14ac:dyDescent="0.25">
      <c r="A26" t="s">
        <v>231</v>
      </c>
      <c r="B26">
        <v>9.9999999999999995E-8</v>
      </c>
      <c r="C26">
        <v>0</v>
      </c>
      <c r="D26">
        <v>640.89279999999997</v>
      </c>
      <c r="E26">
        <v>683</v>
      </c>
      <c r="F26">
        <v>514</v>
      </c>
      <c r="G26">
        <v>1.328793774</v>
      </c>
      <c r="H26" t="s">
        <v>9</v>
      </c>
      <c r="I26" t="s">
        <v>50</v>
      </c>
      <c r="J26" t="s">
        <v>225</v>
      </c>
    </row>
    <row r="27" spans="1:10" x14ac:dyDescent="0.25">
      <c r="A27" t="s">
        <v>231</v>
      </c>
      <c r="B27">
        <v>3.3752</v>
      </c>
      <c r="C27">
        <v>1</v>
      </c>
      <c r="D27">
        <v>1154.7763</v>
      </c>
      <c r="E27">
        <v>623</v>
      </c>
      <c r="F27">
        <v>585</v>
      </c>
      <c r="G27">
        <v>1.0649572650000001</v>
      </c>
      <c r="H27" t="s">
        <v>9</v>
      </c>
      <c r="I27" t="s">
        <v>50</v>
      </c>
      <c r="J27" t="s">
        <v>225</v>
      </c>
    </row>
    <row r="28" spans="1:10" x14ac:dyDescent="0.25">
      <c r="A28" t="s">
        <v>231</v>
      </c>
      <c r="B28">
        <v>6.8503999999999996</v>
      </c>
      <c r="C28">
        <v>2</v>
      </c>
      <c r="D28">
        <v>3067.9886000000001</v>
      </c>
      <c r="E28">
        <v>517</v>
      </c>
      <c r="F28">
        <v>693</v>
      </c>
      <c r="G28">
        <v>1.340425532</v>
      </c>
      <c r="H28" t="s">
        <v>9</v>
      </c>
      <c r="I28" t="s">
        <v>50</v>
      </c>
      <c r="J28" t="s">
        <v>225</v>
      </c>
    </row>
    <row r="29" spans="1:10" x14ac:dyDescent="0.25">
      <c r="A29" t="s">
        <v>231</v>
      </c>
      <c r="B29">
        <v>3.4752000000000001</v>
      </c>
      <c r="C29">
        <v>1</v>
      </c>
      <c r="D29">
        <v>1705.7043000000001</v>
      </c>
      <c r="E29">
        <v>749</v>
      </c>
      <c r="F29">
        <v>461</v>
      </c>
      <c r="G29">
        <v>1.6247288499999999</v>
      </c>
      <c r="H29" t="s">
        <v>9</v>
      </c>
      <c r="I29" t="s">
        <v>50</v>
      </c>
      <c r="J29" t="s">
        <v>225</v>
      </c>
    </row>
    <row r="30" spans="1:10" x14ac:dyDescent="0.25">
      <c r="A30" t="s">
        <v>232</v>
      </c>
      <c r="B30">
        <v>8.4464000000000006</v>
      </c>
      <c r="C30">
        <v>1</v>
      </c>
      <c r="D30">
        <v>2219.9976000000001</v>
      </c>
      <c r="E30">
        <v>599</v>
      </c>
      <c r="F30">
        <v>611</v>
      </c>
      <c r="G30">
        <v>1.020033389</v>
      </c>
      <c r="H30" t="s">
        <v>9</v>
      </c>
      <c r="I30" t="s">
        <v>2</v>
      </c>
      <c r="J30" t="s">
        <v>225</v>
      </c>
    </row>
    <row r="31" spans="1:10" x14ac:dyDescent="0.25">
      <c r="A31" t="s">
        <v>232</v>
      </c>
      <c r="B31">
        <v>7.6428000000000003</v>
      </c>
      <c r="C31">
        <v>2</v>
      </c>
      <c r="D31">
        <v>3044.5318000000002</v>
      </c>
      <c r="E31">
        <v>561</v>
      </c>
      <c r="F31">
        <v>649</v>
      </c>
      <c r="G31">
        <v>1.156862745</v>
      </c>
      <c r="H31" t="s">
        <v>9</v>
      </c>
      <c r="I31" t="s">
        <v>2</v>
      </c>
      <c r="J31" t="s">
        <v>225</v>
      </c>
    </row>
    <row r="32" spans="1:10" x14ac:dyDescent="0.25">
      <c r="A32" t="s">
        <v>232</v>
      </c>
      <c r="B32">
        <v>9.9999999999999995E-8</v>
      </c>
      <c r="C32">
        <v>0</v>
      </c>
      <c r="D32">
        <v>3250.6188000000002</v>
      </c>
      <c r="E32">
        <v>514</v>
      </c>
      <c r="F32">
        <v>696</v>
      </c>
      <c r="G32">
        <v>1.3540856029999999</v>
      </c>
      <c r="H32" t="s">
        <v>9</v>
      </c>
      <c r="I32" t="s">
        <v>2</v>
      </c>
      <c r="J32" t="s">
        <v>225</v>
      </c>
    </row>
    <row r="33" spans="1:10" x14ac:dyDescent="0.25">
      <c r="A33" t="s">
        <v>232</v>
      </c>
      <c r="B33">
        <v>11.846399999999999</v>
      </c>
      <c r="C33">
        <v>1</v>
      </c>
      <c r="D33">
        <v>2306.5326</v>
      </c>
      <c r="E33">
        <v>552</v>
      </c>
      <c r="F33">
        <v>658</v>
      </c>
      <c r="G33">
        <v>1.192028986</v>
      </c>
      <c r="H33" t="s">
        <v>9</v>
      </c>
      <c r="I33" t="s">
        <v>2</v>
      </c>
      <c r="J33" t="s">
        <v>225</v>
      </c>
    </row>
    <row r="34" spans="1:10" x14ac:dyDescent="0.25">
      <c r="A34" t="s">
        <v>233</v>
      </c>
      <c r="B34">
        <v>9.9999999999999995E-8</v>
      </c>
      <c r="C34">
        <v>0</v>
      </c>
      <c r="D34">
        <v>2773.6015000000002</v>
      </c>
      <c r="E34">
        <v>190</v>
      </c>
      <c r="F34">
        <v>1020</v>
      </c>
      <c r="G34">
        <v>5.3684210529999996</v>
      </c>
      <c r="H34" t="s">
        <v>9</v>
      </c>
      <c r="I34" t="s">
        <v>2</v>
      </c>
      <c r="J34" t="s">
        <v>225</v>
      </c>
    </row>
    <row r="35" spans="1:10" x14ac:dyDescent="0.25">
      <c r="A35" t="s">
        <v>233</v>
      </c>
      <c r="B35">
        <v>7.8532000000000002</v>
      </c>
      <c r="C35">
        <v>1</v>
      </c>
      <c r="D35">
        <v>1993.5254</v>
      </c>
      <c r="E35">
        <v>637</v>
      </c>
      <c r="F35">
        <v>573</v>
      </c>
      <c r="G35">
        <v>1.1116928450000001</v>
      </c>
      <c r="H35" t="s">
        <v>9</v>
      </c>
      <c r="I35" t="s">
        <v>2</v>
      </c>
      <c r="J35" t="s">
        <v>225</v>
      </c>
    </row>
    <row r="36" spans="1:10" x14ac:dyDescent="0.25">
      <c r="A36" t="s">
        <v>233</v>
      </c>
      <c r="B36">
        <v>5.6032000000000002</v>
      </c>
      <c r="C36">
        <v>1</v>
      </c>
      <c r="D36">
        <v>3252.2217000000001</v>
      </c>
      <c r="E36">
        <v>852</v>
      </c>
      <c r="F36">
        <v>358</v>
      </c>
      <c r="G36">
        <v>2.3798882680000002</v>
      </c>
      <c r="H36" t="s">
        <v>9</v>
      </c>
      <c r="I36" t="s">
        <v>2</v>
      </c>
      <c r="J36" t="s">
        <v>225</v>
      </c>
    </row>
    <row r="37" spans="1:10" x14ac:dyDescent="0.25">
      <c r="A37" t="s">
        <v>233</v>
      </c>
      <c r="B37">
        <v>13.4564</v>
      </c>
      <c r="C37">
        <v>2</v>
      </c>
      <c r="D37">
        <v>2019.0135</v>
      </c>
      <c r="E37">
        <v>861</v>
      </c>
      <c r="F37">
        <v>348</v>
      </c>
      <c r="G37">
        <v>2.474137931</v>
      </c>
      <c r="H37" t="s">
        <v>9</v>
      </c>
      <c r="I37" t="s">
        <v>2</v>
      </c>
      <c r="J37" t="s">
        <v>225</v>
      </c>
    </row>
    <row r="38" spans="1:10" x14ac:dyDescent="0.25">
      <c r="A38" t="s">
        <v>234</v>
      </c>
      <c r="B38">
        <v>5.1622000000000003</v>
      </c>
      <c r="C38">
        <v>1</v>
      </c>
      <c r="D38">
        <v>2304.0783000000001</v>
      </c>
      <c r="E38">
        <v>747</v>
      </c>
      <c r="F38">
        <v>463</v>
      </c>
      <c r="G38">
        <v>1.6133909289999999</v>
      </c>
      <c r="H38" t="s">
        <v>9</v>
      </c>
      <c r="I38" t="s">
        <v>2</v>
      </c>
      <c r="J38" t="s">
        <v>225</v>
      </c>
    </row>
    <row r="39" spans="1:10" x14ac:dyDescent="0.25">
      <c r="A39" t="s">
        <v>234</v>
      </c>
      <c r="B39">
        <v>9.9999999999999995E-8</v>
      </c>
      <c r="C39">
        <v>0</v>
      </c>
      <c r="D39">
        <v>2383.0401999999999</v>
      </c>
      <c r="E39">
        <v>541</v>
      </c>
      <c r="F39">
        <v>669</v>
      </c>
      <c r="G39">
        <v>1.2365988910000001</v>
      </c>
      <c r="H39" t="s">
        <v>9</v>
      </c>
      <c r="I39" t="s">
        <v>2</v>
      </c>
      <c r="J39" t="s">
        <v>225</v>
      </c>
    </row>
    <row r="40" spans="1:10" x14ac:dyDescent="0.25">
      <c r="A40" t="s">
        <v>234</v>
      </c>
      <c r="B40">
        <v>5.1622000000000003</v>
      </c>
      <c r="C40">
        <v>1</v>
      </c>
      <c r="D40">
        <v>2239.0747000000001</v>
      </c>
      <c r="E40">
        <v>565</v>
      </c>
      <c r="F40">
        <v>644</v>
      </c>
      <c r="G40">
        <v>1.1398230090000001</v>
      </c>
      <c r="H40" t="s">
        <v>9</v>
      </c>
      <c r="I40" t="s">
        <v>2</v>
      </c>
      <c r="J40" t="s">
        <v>225</v>
      </c>
    </row>
    <row r="41" spans="1:10" x14ac:dyDescent="0.25">
      <c r="A41" t="s">
        <v>234</v>
      </c>
      <c r="B41">
        <v>9.9999999999999995E-8</v>
      </c>
      <c r="C41">
        <v>0</v>
      </c>
      <c r="D41">
        <v>2466.1876999999999</v>
      </c>
      <c r="E41">
        <v>619</v>
      </c>
      <c r="F41">
        <v>591</v>
      </c>
      <c r="G41">
        <v>1.047377327</v>
      </c>
      <c r="H41" t="s">
        <v>9</v>
      </c>
      <c r="I41" t="s">
        <v>2</v>
      </c>
      <c r="J41" t="s">
        <v>225</v>
      </c>
    </row>
    <row r="42" spans="1:10" x14ac:dyDescent="0.25">
      <c r="A42" t="s">
        <v>235</v>
      </c>
      <c r="B42">
        <v>10.241099999999999</v>
      </c>
      <c r="C42">
        <v>2</v>
      </c>
      <c r="D42">
        <v>3074.3301000000001</v>
      </c>
      <c r="E42">
        <v>776</v>
      </c>
      <c r="F42">
        <v>434</v>
      </c>
      <c r="G42">
        <v>1.788018433</v>
      </c>
      <c r="H42" t="s">
        <v>9</v>
      </c>
      <c r="I42" t="s">
        <v>2</v>
      </c>
      <c r="J42" t="s">
        <v>225</v>
      </c>
    </row>
    <row r="43" spans="1:10" x14ac:dyDescent="0.25">
      <c r="A43" t="s">
        <v>235</v>
      </c>
      <c r="B43">
        <v>20.886700000000001</v>
      </c>
      <c r="C43">
        <v>3</v>
      </c>
      <c r="D43">
        <v>2215.5927999999999</v>
      </c>
      <c r="E43">
        <v>660</v>
      </c>
      <c r="F43">
        <v>548</v>
      </c>
      <c r="G43">
        <v>1.204379562</v>
      </c>
      <c r="H43" t="s">
        <v>9</v>
      </c>
      <c r="I43" t="s">
        <v>2</v>
      </c>
      <c r="J43" t="s">
        <v>225</v>
      </c>
    </row>
    <row r="44" spans="1:10" x14ac:dyDescent="0.25">
      <c r="A44" t="s">
        <v>235</v>
      </c>
      <c r="B44">
        <v>23.641100000000002</v>
      </c>
      <c r="C44">
        <v>2</v>
      </c>
      <c r="D44">
        <v>1787.059</v>
      </c>
      <c r="E44">
        <v>621</v>
      </c>
      <c r="F44">
        <v>589</v>
      </c>
      <c r="G44">
        <v>1.054329372</v>
      </c>
      <c r="H44" t="s">
        <v>9</v>
      </c>
      <c r="I44" t="s">
        <v>2</v>
      </c>
      <c r="J44" t="s">
        <v>225</v>
      </c>
    </row>
    <row r="45" spans="1:10" x14ac:dyDescent="0.25">
      <c r="A45" t="s">
        <v>235</v>
      </c>
      <c r="B45">
        <v>3.5956000000000001</v>
      </c>
      <c r="C45">
        <v>1</v>
      </c>
      <c r="D45">
        <v>2834.3669</v>
      </c>
      <c r="E45">
        <v>602</v>
      </c>
      <c r="F45">
        <v>608</v>
      </c>
      <c r="G45">
        <v>1.009966777</v>
      </c>
      <c r="H45" t="s">
        <v>9</v>
      </c>
      <c r="I45" t="s">
        <v>2</v>
      </c>
      <c r="J45" t="s">
        <v>225</v>
      </c>
    </row>
    <row r="46" spans="1:10" x14ac:dyDescent="0.25">
      <c r="A46" t="s">
        <v>236</v>
      </c>
      <c r="B46">
        <v>9.9999999999999995E-8</v>
      </c>
      <c r="C46">
        <v>0</v>
      </c>
      <c r="D46">
        <v>363.423</v>
      </c>
      <c r="E46">
        <v>625</v>
      </c>
      <c r="F46">
        <v>581</v>
      </c>
      <c r="G46">
        <v>1.075731497</v>
      </c>
      <c r="H46" t="s">
        <v>9</v>
      </c>
      <c r="I46" t="s">
        <v>2</v>
      </c>
      <c r="J46" t="s">
        <v>225</v>
      </c>
    </row>
    <row r="47" spans="1:10" x14ac:dyDescent="0.25">
      <c r="A47" t="s">
        <v>236</v>
      </c>
      <c r="B47">
        <v>18.305099999999999</v>
      </c>
      <c r="C47">
        <v>4</v>
      </c>
      <c r="D47">
        <v>976.50360000000001</v>
      </c>
      <c r="E47">
        <v>549</v>
      </c>
      <c r="F47">
        <v>656</v>
      </c>
      <c r="G47">
        <v>1.1948998179999999</v>
      </c>
      <c r="H47" t="s">
        <v>9</v>
      </c>
      <c r="I47" t="s">
        <v>2</v>
      </c>
      <c r="J47" t="s">
        <v>225</v>
      </c>
    </row>
    <row r="48" spans="1:10" x14ac:dyDescent="0.25">
      <c r="A48" t="s">
        <v>236</v>
      </c>
      <c r="B48">
        <v>13.553800000000001</v>
      </c>
      <c r="C48">
        <v>3</v>
      </c>
      <c r="D48">
        <v>799.32979999999998</v>
      </c>
      <c r="E48">
        <v>666</v>
      </c>
      <c r="F48">
        <v>536</v>
      </c>
      <c r="G48">
        <v>1.2425373129999999</v>
      </c>
      <c r="H48" t="s">
        <v>9</v>
      </c>
      <c r="I48" t="s">
        <v>2</v>
      </c>
      <c r="J48" t="s">
        <v>225</v>
      </c>
    </row>
    <row r="49" spans="1:10" x14ac:dyDescent="0.25">
      <c r="A49" t="s">
        <v>236</v>
      </c>
      <c r="B49">
        <v>4.7512999999999996</v>
      </c>
      <c r="C49">
        <v>1</v>
      </c>
      <c r="D49">
        <v>2204.3139000000001</v>
      </c>
      <c r="E49">
        <v>749</v>
      </c>
      <c r="F49">
        <v>458</v>
      </c>
      <c r="G49">
        <v>1.6353711790000001</v>
      </c>
      <c r="H49" t="s">
        <v>9</v>
      </c>
      <c r="I49" t="s">
        <v>2</v>
      </c>
      <c r="J49" t="s">
        <v>225</v>
      </c>
    </row>
    <row r="50" spans="1:10" x14ac:dyDescent="0.25">
      <c r="A50" t="s">
        <v>237</v>
      </c>
      <c r="B50">
        <v>9.2445000000000004</v>
      </c>
      <c r="C50">
        <v>2</v>
      </c>
      <c r="D50">
        <v>1341.2094999999999</v>
      </c>
      <c r="E50">
        <v>568</v>
      </c>
      <c r="F50">
        <v>640</v>
      </c>
      <c r="G50">
        <v>1.1267605629999999</v>
      </c>
      <c r="H50" t="s">
        <v>9</v>
      </c>
      <c r="I50" t="s">
        <v>2</v>
      </c>
      <c r="J50" t="s">
        <v>225</v>
      </c>
    </row>
    <row r="51" spans="1:10" x14ac:dyDescent="0.25">
      <c r="A51" t="s">
        <v>237</v>
      </c>
      <c r="B51">
        <v>9.3945000000000007</v>
      </c>
      <c r="C51">
        <v>2</v>
      </c>
      <c r="D51">
        <v>865.21180000000004</v>
      </c>
      <c r="E51">
        <v>393</v>
      </c>
      <c r="F51">
        <v>815</v>
      </c>
      <c r="G51">
        <v>2.073791349</v>
      </c>
      <c r="H51" t="s">
        <v>9</v>
      </c>
      <c r="I51" t="s">
        <v>2</v>
      </c>
      <c r="J51" t="s">
        <v>225</v>
      </c>
    </row>
    <row r="52" spans="1:10" x14ac:dyDescent="0.25">
      <c r="A52" t="s">
        <v>237</v>
      </c>
      <c r="B52">
        <v>6.2723000000000004</v>
      </c>
      <c r="C52">
        <v>1</v>
      </c>
      <c r="D52">
        <v>1261.5323000000001</v>
      </c>
      <c r="E52">
        <v>589</v>
      </c>
      <c r="F52">
        <v>620</v>
      </c>
      <c r="G52">
        <v>1.052631579</v>
      </c>
      <c r="H52" t="s">
        <v>9</v>
      </c>
      <c r="I52" t="s">
        <v>2</v>
      </c>
      <c r="J52" t="s">
        <v>225</v>
      </c>
    </row>
    <row r="53" spans="1:10" x14ac:dyDescent="0.25">
      <c r="A53" t="s">
        <v>237</v>
      </c>
      <c r="B53">
        <v>12.3668</v>
      </c>
      <c r="C53">
        <v>3</v>
      </c>
      <c r="D53">
        <v>1107.8121000000001</v>
      </c>
      <c r="E53">
        <v>615</v>
      </c>
      <c r="F53">
        <v>593</v>
      </c>
      <c r="G53">
        <v>1.037099494</v>
      </c>
      <c r="H53" t="s">
        <v>9</v>
      </c>
      <c r="I53" t="s">
        <v>2</v>
      </c>
      <c r="J53" t="s">
        <v>225</v>
      </c>
    </row>
    <row r="54" spans="1:10" x14ac:dyDescent="0.25">
      <c r="A54" t="s">
        <v>238</v>
      </c>
      <c r="B54">
        <v>6.3644999999999996</v>
      </c>
      <c r="C54">
        <v>2</v>
      </c>
      <c r="D54">
        <v>1407.3412000000001</v>
      </c>
      <c r="E54">
        <v>665</v>
      </c>
      <c r="F54">
        <v>545</v>
      </c>
      <c r="G54">
        <v>1.220183486</v>
      </c>
      <c r="H54" t="s">
        <v>9</v>
      </c>
      <c r="I54" t="s">
        <v>2</v>
      </c>
      <c r="J54" t="s">
        <v>225</v>
      </c>
    </row>
    <row r="55" spans="1:10" x14ac:dyDescent="0.25">
      <c r="A55" t="s">
        <v>238</v>
      </c>
      <c r="B55">
        <v>9.6466999999999992</v>
      </c>
      <c r="C55">
        <v>3</v>
      </c>
      <c r="D55">
        <v>1461.2532000000001</v>
      </c>
      <c r="E55">
        <v>480</v>
      </c>
      <c r="F55">
        <v>727</v>
      </c>
      <c r="G55">
        <v>1.514583333</v>
      </c>
      <c r="H55" t="s">
        <v>9</v>
      </c>
      <c r="I55" t="s">
        <v>2</v>
      </c>
      <c r="J55" t="s">
        <v>225</v>
      </c>
    </row>
    <row r="56" spans="1:10" x14ac:dyDescent="0.25">
      <c r="A56" t="s">
        <v>238</v>
      </c>
      <c r="B56">
        <v>9.9999999999999995E-8</v>
      </c>
      <c r="C56">
        <v>0</v>
      </c>
      <c r="D56">
        <v>1099.9938999999999</v>
      </c>
      <c r="E56">
        <v>514</v>
      </c>
      <c r="F56">
        <v>694</v>
      </c>
      <c r="G56">
        <v>1.3501945529999999</v>
      </c>
      <c r="H56" t="s">
        <v>9</v>
      </c>
      <c r="I56" t="s">
        <v>2</v>
      </c>
      <c r="J56" t="s">
        <v>225</v>
      </c>
    </row>
    <row r="57" spans="1:10" x14ac:dyDescent="0.25">
      <c r="A57" t="s">
        <v>238</v>
      </c>
      <c r="B57">
        <v>3.2822</v>
      </c>
      <c r="C57">
        <v>1</v>
      </c>
      <c r="D57">
        <v>823.64369999999997</v>
      </c>
      <c r="E57">
        <v>645</v>
      </c>
      <c r="F57">
        <v>563</v>
      </c>
      <c r="G57">
        <v>1.1456483129999999</v>
      </c>
      <c r="H57" t="s">
        <v>9</v>
      </c>
      <c r="I57" t="s">
        <v>2</v>
      </c>
      <c r="J57" t="s">
        <v>225</v>
      </c>
    </row>
    <row r="58" spans="1:10" x14ac:dyDescent="0.25">
      <c r="A58" t="s">
        <v>239</v>
      </c>
      <c r="B58">
        <v>23.570499999999999</v>
      </c>
      <c r="C58">
        <v>5</v>
      </c>
      <c r="D58">
        <v>1291.5458000000001</v>
      </c>
      <c r="E58">
        <v>677</v>
      </c>
      <c r="F58">
        <v>533</v>
      </c>
      <c r="G58">
        <v>1.270168856</v>
      </c>
      <c r="H58" t="s">
        <v>9</v>
      </c>
      <c r="I58" t="s">
        <v>2</v>
      </c>
      <c r="J58" t="s">
        <v>225</v>
      </c>
    </row>
    <row r="59" spans="1:10" x14ac:dyDescent="0.25">
      <c r="A59" t="s">
        <v>239</v>
      </c>
      <c r="B59">
        <v>9.9999999999999995E-8</v>
      </c>
      <c r="C59">
        <v>0</v>
      </c>
      <c r="D59">
        <v>1321.7294999999999</v>
      </c>
      <c r="E59">
        <v>702</v>
      </c>
      <c r="F59">
        <v>508</v>
      </c>
      <c r="G59">
        <v>1.3818897640000001</v>
      </c>
      <c r="H59" t="s">
        <v>9</v>
      </c>
      <c r="I59" t="s">
        <v>2</v>
      </c>
      <c r="J59" t="s">
        <v>225</v>
      </c>
    </row>
    <row r="60" spans="1:10" x14ac:dyDescent="0.25">
      <c r="A60" t="s">
        <v>239</v>
      </c>
      <c r="B60">
        <v>30.720500000000001</v>
      </c>
      <c r="C60">
        <v>5</v>
      </c>
      <c r="D60">
        <v>1291.4015999999999</v>
      </c>
      <c r="E60">
        <v>575</v>
      </c>
      <c r="F60">
        <v>635</v>
      </c>
      <c r="G60">
        <v>1.1043478259999999</v>
      </c>
      <c r="H60" t="s">
        <v>9</v>
      </c>
      <c r="I60" t="s">
        <v>2</v>
      </c>
      <c r="J60" t="s">
        <v>225</v>
      </c>
    </row>
    <row r="61" spans="1:10" x14ac:dyDescent="0.25">
      <c r="A61" t="s">
        <v>239</v>
      </c>
      <c r="B61">
        <v>38.634599999999999</v>
      </c>
      <c r="C61">
        <v>6</v>
      </c>
      <c r="D61">
        <v>1218.3680999999999</v>
      </c>
      <c r="E61">
        <v>588</v>
      </c>
      <c r="F61">
        <v>622</v>
      </c>
      <c r="G61">
        <v>1.057823129</v>
      </c>
      <c r="H61" t="s">
        <v>9</v>
      </c>
      <c r="I61" t="s">
        <v>2</v>
      </c>
      <c r="J61" t="s">
        <v>225</v>
      </c>
    </row>
    <row r="62" spans="1:10" x14ac:dyDescent="0.25">
      <c r="A62" t="s">
        <v>240</v>
      </c>
      <c r="B62">
        <v>50.472799999999999</v>
      </c>
      <c r="C62">
        <v>6</v>
      </c>
      <c r="D62">
        <v>846.47519999999997</v>
      </c>
      <c r="E62">
        <v>661</v>
      </c>
      <c r="F62">
        <v>549</v>
      </c>
      <c r="G62">
        <v>1.204007286</v>
      </c>
      <c r="H62" t="s">
        <v>22</v>
      </c>
      <c r="I62" t="s">
        <v>50</v>
      </c>
      <c r="J62" t="s">
        <v>225</v>
      </c>
    </row>
    <row r="63" spans="1:10" x14ac:dyDescent="0.25">
      <c r="A63" t="s">
        <v>240</v>
      </c>
      <c r="B63">
        <v>55.435699999999997</v>
      </c>
      <c r="C63">
        <v>5</v>
      </c>
      <c r="D63">
        <v>871.20090000000005</v>
      </c>
      <c r="E63">
        <v>575</v>
      </c>
      <c r="F63">
        <v>634</v>
      </c>
      <c r="G63">
        <v>1.1026086960000001</v>
      </c>
      <c r="H63" t="s">
        <v>22</v>
      </c>
      <c r="I63" t="s">
        <v>50</v>
      </c>
      <c r="J63" t="s">
        <v>225</v>
      </c>
    </row>
    <row r="64" spans="1:10" x14ac:dyDescent="0.25">
      <c r="A64" t="s">
        <v>240</v>
      </c>
      <c r="B64">
        <v>46.122799999999998</v>
      </c>
      <c r="C64">
        <v>6</v>
      </c>
      <c r="D64">
        <v>788.02930000000003</v>
      </c>
      <c r="E64">
        <v>556</v>
      </c>
      <c r="F64">
        <v>652</v>
      </c>
      <c r="G64">
        <v>1.1726618710000001</v>
      </c>
      <c r="H64" t="s">
        <v>22</v>
      </c>
      <c r="I64" t="s">
        <v>50</v>
      </c>
      <c r="J64" t="s">
        <v>225</v>
      </c>
    </row>
    <row r="65" spans="1:10" x14ac:dyDescent="0.25">
      <c r="A65" t="s">
        <v>240</v>
      </c>
      <c r="B65">
        <v>84.234200000000001</v>
      </c>
      <c r="C65">
        <v>9</v>
      </c>
      <c r="D65">
        <v>626.08569999999997</v>
      </c>
      <c r="E65">
        <v>611</v>
      </c>
      <c r="F65">
        <v>598</v>
      </c>
      <c r="G65">
        <v>1.0217391300000001</v>
      </c>
      <c r="H65" t="s">
        <v>22</v>
      </c>
      <c r="I65" t="s">
        <v>50</v>
      </c>
      <c r="J65" t="s">
        <v>225</v>
      </c>
    </row>
    <row r="66" spans="1:10" x14ac:dyDescent="0.25">
      <c r="A66" t="s">
        <v>241</v>
      </c>
      <c r="B66">
        <v>11.6363</v>
      </c>
      <c r="C66">
        <v>4</v>
      </c>
      <c r="D66">
        <v>806.47839999999997</v>
      </c>
      <c r="E66">
        <v>588</v>
      </c>
      <c r="F66">
        <v>622</v>
      </c>
      <c r="G66">
        <v>1.057823129</v>
      </c>
      <c r="H66" t="s">
        <v>22</v>
      </c>
      <c r="I66" t="s">
        <v>50</v>
      </c>
      <c r="J66" t="s">
        <v>225</v>
      </c>
    </row>
    <row r="67" spans="1:10" x14ac:dyDescent="0.25">
      <c r="A67" t="s">
        <v>241</v>
      </c>
      <c r="B67">
        <v>9.4680999999999997</v>
      </c>
      <c r="C67">
        <v>2</v>
      </c>
      <c r="D67">
        <v>718.20339999999999</v>
      </c>
      <c r="E67">
        <v>567</v>
      </c>
      <c r="F67">
        <v>643</v>
      </c>
      <c r="G67">
        <v>1.134038801</v>
      </c>
      <c r="H67" t="s">
        <v>22</v>
      </c>
      <c r="I67" t="s">
        <v>50</v>
      </c>
      <c r="J67" t="s">
        <v>225</v>
      </c>
    </row>
    <row r="68" spans="1:10" x14ac:dyDescent="0.25">
      <c r="A68" t="s">
        <v>241</v>
      </c>
      <c r="B68">
        <v>40.2453</v>
      </c>
      <c r="C68">
        <v>5</v>
      </c>
      <c r="D68">
        <v>729.84010000000001</v>
      </c>
      <c r="E68">
        <v>627</v>
      </c>
      <c r="F68">
        <v>583</v>
      </c>
      <c r="G68">
        <v>1.0754716980000001</v>
      </c>
      <c r="H68" t="s">
        <v>22</v>
      </c>
      <c r="I68" t="s">
        <v>50</v>
      </c>
      <c r="J68" t="s">
        <v>225</v>
      </c>
    </row>
    <row r="69" spans="1:10" x14ac:dyDescent="0.25">
      <c r="A69" t="s">
        <v>241</v>
      </c>
      <c r="B69">
        <v>41.513500000000001</v>
      </c>
      <c r="C69">
        <v>7</v>
      </c>
      <c r="D69">
        <v>543.64440000000002</v>
      </c>
      <c r="E69">
        <v>550</v>
      </c>
      <c r="F69">
        <v>660</v>
      </c>
      <c r="G69">
        <v>1.2</v>
      </c>
      <c r="H69" t="s">
        <v>22</v>
      </c>
      <c r="I69" t="s">
        <v>50</v>
      </c>
      <c r="J69" t="s">
        <v>225</v>
      </c>
    </row>
    <row r="70" spans="1:10" x14ac:dyDescent="0.25">
      <c r="A70" t="s">
        <v>242</v>
      </c>
      <c r="B70">
        <v>23.314900000000002</v>
      </c>
      <c r="C70">
        <v>3</v>
      </c>
      <c r="D70">
        <v>434.10910000000001</v>
      </c>
      <c r="E70">
        <v>610</v>
      </c>
      <c r="F70">
        <v>600</v>
      </c>
      <c r="G70">
        <v>1.016666667</v>
      </c>
      <c r="H70" t="s">
        <v>22</v>
      </c>
      <c r="I70" t="s">
        <v>50</v>
      </c>
      <c r="J70" t="s">
        <v>225</v>
      </c>
    </row>
    <row r="71" spans="1:10" x14ac:dyDescent="0.25">
      <c r="A71" t="s">
        <v>242</v>
      </c>
      <c r="B71">
        <v>32.374899999999997</v>
      </c>
      <c r="C71">
        <v>5</v>
      </c>
      <c r="D71">
        <v>825.48320000000001</v>
      </c>
      <c r="E71">
        <v>615</v>
      </c>
      <c r="F71">
        <v>593</v>
      </c>
      <c r="G71">
        <v>1.037099494</v>
      </c>
      <c r="H71" t="s">
        <v>22</v>
      </c>
      <c r="I71" t="s">
        <v>50</v>
      </c>
      <c r="J71" t="s">
        <v>225</v>
      </c>
    </row>
    <row r="72" spans="1:10" x14ac:dyDescent="0.25">
      <c r="A72" t="s">
        <v>242</v>
      </c>
      <c r="B72">
        <v>53.984900000000003</v>
      </c>
      <c r="C72">
        <v>7</v>
      </c>
      <c r="D72">
        <v>572.67049999999995</v>
      </c>
      <c r="E72">
        <v>653</v>
      </c>
      <c r="F72">
        <v>556</v>
      </c>
      <c r="G72">
        <v>1.1744604320000001</v>
      </c>
      <c r="H72" t="s">
        <v>22</v>
      </c>
      <c r="I72" t="s">
        <v>50</v>
      </c>
      <c r="J72" t="s">
        <v>225</v>
      </c>
    </row>
    <row r="73" spans="1:10" x14ac:dyDescent="0.25">
      <c r="A73" t="s">
        <v>242</v>
      </c>
      <c r="B73">
        <v>13.4649</v>
      </c>
      <c r="C73">
        <v>3</v>
      </c>
      <c r="D73">
        <v>669.04880000000003</v>
      </c>
      <c r="E73">
        <v>605</v>
      </c>
      <c r="F73">
        <v>605</v>
      </c>
      <c r="G73">
        <v>1</v>
      </c>
      <c r="H73" t="s">
        <v>22</v>
      </c>
      <c r="I73" t="s">
        <v>50</v>
      </c>
      <c r="J73" t="s">
        <v>225</v>
      </c>
    </row>
    <row r="74" spans="1:10" x14ac:dyDescent="0.25">
      <c r="A74" t="s">
        <v>243</v>
      </c>
      <c r="B74">
        <v>46.889099999999999</v>
      </c>
      <c r="C74">
        <v>7</v>
      </c>
      <c r="D74">
        <v>1104.7029</v>
      </c>
      <c r="E74">
        <v>615</v>
      </c>
      <c r="F74">
        <v>592</v>
      </c>
      <c r="G74">
        <v>1.0388513509999999</v>
      </c>
      <c r="H74" t="s">
        <v>22</v>
      </c>
      <c r="I74" t="s">
        <v>50</v>
      </c>
      <c r="J74" t="s">
        <v>225</v>
      </c>
    </row>
    <row r="75" spans="1:10" x14ac:dyDescent="0.25">
      <c r="A75" t="s">
        <v>243</v>
      </c>
      <c r="B75">
        <v>20.131</v>
      </c>
      <c r="C75">
        <v>3</v>
      </c>
      <c r="D75">
        <v>628.78160000000003</v>
      </c>
      <c r="E75">
        <v>556</v>
      </c>
      <c r="F75">
        <v>647</v>
      </c>
      <c r="G75">
        <v>1.1636690649999999</v>
      </c>
      <c r="H75" t="s">
        <v>22</v>
      </c>
      <c r="I75" t="s">
        <v>50</v>
      </c>
      <c r="J75" t="s">
        <v>225</v>
      </c>
    </row>
    <row r="76" spans="1:10" x14ac:dyDescent="0.25">
      <c r="A76" t="s">
        <v>243</v>
      </c>
      <c r="B76">
        <v>14.853999999999999</v>
      </c>
      <c r="C76">
        <v>2</v>
      </c>
      <c r="D76">
        <v>950.29830000000004</v>
      </c>
      <c r="E76">
        <v>644</v>
      </c>
      <c r="F76">
        <v>566</v>
      </c>
      <c r="G76">
        <v>1.137809187</v>
      </c>
      <c r="H76" t="s">
        <v>22</v>
      </c>
      <c r="I76" t="s">
        <v>50</v>
      </c>
      <c r="J76" t="s">
        <v>225</v>
      </c>
    </row>
    <row r="77" spans="1:10" x14ac:dyDescent="0.25">
      <c r="A77" t="s">
        <v>243</v>
      </c>
      <c r="B77">
        <v>26.608000000000001</v>
      </c>
      <c r="C77">
        <v>4</v>
      </c>
      <c r="D77">
        <v>897.04909999999995</v>
      </c>
      <c r="E77">
        <v>584</v>
      </c>
      <c r="F77">
        <v>626</v>
      </c>
      <c r="G77">
        <v>1.071917808</v>
      </c>
      <c r="H77" t="s">
        <v>22</v>
      </c>
      <c r="I77" t="s">
        <v>50</v>
      </c>
      <c r="J77" t="s">
        <v>225</v>
      </c>
    </row>
    <row r="78" spans="1:10" x14ac:dyDescent="0.25">
      <c r="A78" t="s">
        <v>244</v>
      </c>
      <c r="B78">
        <v>31.1996</v>
      </c>
      <c r="C78">
        <v>8</v>
      </c>
      <c r="D78">
        <v>899.55939999999998</v>
      </c>
      <c r="E78">
        <v>563</v>
      </c>
      <c r="F78">
        <v>647</v>
      </c>
      <c r="G78">
        <v>1.1492007099999999</v>
      </c>
      <c r="H78" t="s">
        <v>22</v>
      </c>
      <c r="I78" t="s">
        <v>50</v>
      </c>
      <c r="J78" t="s">
        <v>225</v>
      </c>
    </row>
    <row r="79" spans="1:10" x14ac:dyDescent="0.25">
      <c r="A79" t="s">
        <v>244</v>
      </c>
      <c r="B79">
        <v>18.8748</v>
      </c>
      <c r="C79">
        <v>4</v>
      </c>
      <c r="D79">
        <v>711.85749999999996</v>
      </c>
      <c r="E79">
        <v>624</v>
      </c>
      <c r="F79">
        <v>586</v>
      </c>
      <c r="G79">
        <v>1.064846416</v>
      </c>
      <c r="H79" t="s">
        <v>22</v>
      </c>
      <c r="I79" t="s">
        <v>50</v>
      </c>
      <c r="J79" t="s">
        <v>225</v>
      </c>
    </row>
    <row r="80" spans="1:10" x14ac:dyDescent="0.25">
      <c r="A80" t="s">
        <v>244</v>
      </c>
      <c r="B80">
        <v>0</v>
      </c>
      <c r="C80">
        <v>0</v>
      </c>
      <c r="D80">
        <v>1318.9164000000001</v>
      </c>
      <c r="E80">
        <v>652</v>
      </c>
      <c r="F80">
        <v>558</v>
      </c>
      <c r="G80">
        <v>1.168458781</v>
      </c>
      <c r="H80" t="s">
        <v>22</v>
      </c>
      <c r="I80" t="s">
        <v>50</v>
      </c>
      <c r="J80" t="s">
        <v>225</v>
      </c>
    </row>
    <row r="81" spans="1:10" x14ac:dyDescent="0.25">
      <c r="A81" t="s">
        <v>244</v>
      </c>
      <c r="B81">
        <v>20.662199999999999</v>
      </c>
      <c r="C81">
        <v>6</v>
      </c>
      <c r="D81">
        <v>911.72130000000004</v>
      </c>
      <c r="E81">
        <v>590</v>
      </c>
      <c r="F81">
        <v>620</v>
      </c>
      <c r="G81">
        <v>1.050847458</v>
      </c>
      <c r="H81" t="s">
        <v>22</v>
      </c>
      <c r="I81" t="s">
        <v>50</v>
      </c>
      <c r="J81" t="s">
        <v>225</v>
      </c>
    </row>
    <row r="82" spans="1:10" x14ac:dyDescent="0.25">
      <c r="A82" t="s">
        <v>245</v>
      </c>
      <c r="B82">
        <v>13.7722</v>
      </c>
      <c r="C82">
        <v>4</v>
      </c>
      <c r="D82">
        <v>760.09500000000003</v>
      </c>
      <c r="E82">
        <v>571</v>
      </c>
      <c r="F82">
        <v>636</v>
      </c>
      <c r="G82">
        <v>1.113835377</v>
      </c>
      <c r="H82" t="s">
        <v>22</v>
      </c>
      <c r="I82" t="s">
        <v>50</v>
      </c>
      <c r="J82" t="s">
        <v>225</v>
      </c>
    </row>
    <row r="83" spans="1:10" x14ac:dyDescent="0.25">
      <c r="A83" t="s">
        <v>245</v>
      </c>
      <c r="B83">
        <v>15.4292</v>
      </c>
      <c r="C83">
        <v>3</v>
      </c>
      <c r="D83">
        <v>843.34249999999997</v>
      </c>
      <c r="E83">
        <v>634</v>
      </c>
      <c r="F83">
        <v>573</v>
      </c>
      <c r="G83">
        <v>1.1064572429999999</v>
      </c>
      <c r="H83" t="s">
        <v>22</v>
      </c>
      <c r="I83" t="s">
        <v>50</v>
      </c>
      <c r="J83" t="s">
        <v>225</v>
      </c>
    </row>
    <row r="84" spans="1:10" x14ac:dyDescent="0.25">
      <c r="A84" t="s">
        <v>245</v>
      </c>
      <c r="B84">
        <v>17.3292</v>
      </c>
      <c r="C84">
        <v>3</v>
      </c>
      <c r="D84">
        <v>794.36860000000001</v>
      </c>
      <c r="E84">
        <v>607</v>
      </c>
      <c r="F84">
        <v>599</v>
      </c>
      <c r="G84">
        <v>1.013355593</v>
      </c>
      <c r="H84" t="s">
        <v>22</v>
      </c>
      <c r="I84" t="s">
        <v>50</v>
      </c>
      <c r="J84" t="s">
        <v>225</v>
      </c>
    </row>
    <row r="85" spans="1:10" x14ac:dyDescent="0.25">
      <c r="A85" t="s">
        <v>245</v>
      </c>
      <c r="B85">
        <v>36.472200000000001</v>
      </c>
      <c r="C85">
        <v>4</v>
      </c>
      <c r="D85">
        <v>873.93449999999996</v>
      </c>
      <c r="E85">
        <v>490</v>
      </c>
      <c r="F85">
        <v>717</v>
      </c>
      <c r="G85">
        <v>1.463265306</v>
      </c>
      <c r="H85" t="s">
        <v>22</v>
      </c>
      <c r="I85" t="s">
        <v>50</v>
      </c>
      <c r="J85" t="s">
        <v>225</v>
      </c>
    </row>
    <row r="86" spans="1:10" x14ac:dyDescent="0.25">
      <c r="A86" t="s">
        <v>246</v>
      </c>
      <c r="B86">
        <v>18.895099999999999</v>
      </c>
      <c r="C86">
        <v>4</v>
      </c>
      <c r="D86">
        <v>1179.0702000000001</v>
      </c>
      <c r="E86">
        <v>622</v>
      </c>
      <c r="F86">
        <v>585</v>
      </c>
      <c r="G86">
        <v>1.063247863</v>
      </c>
      <c r="H86" t="s">
        <v>22</v>
      </c>
      <c r="I86" t="s">
        <v>50</v>
      </c>
      <c r="J86" t="s">
        <v>225</v>
      </c>
    </row>
    <row r="87" spans="1:10" x14ac:dyDescent="0.25">
      <c r="A87" t="s">
        <v>246</v>
      </c>
      <c r="B87">
        <v>9.8475000000000001</v>
      </c>
      <c r="C87">
        <v>2</v>
      </c>
      <c r="D87">
        <v>841.9058</v>
      </c>
      <c r="E87">
        <v>606</v>
      </c>
      <c r="F87">
        <v>601</v>
      </c>
      <c r="G87">
        <v>1.0083194680000001</v>
      </c>
      <c r="H87" t="s">
        <v>22</v>
      </c>
      <c r="I87" t="s">
        <v>50</v>
      </c>
      <c r="J87" t="s">
        <v>225</v>
      </c>
    </row>
    <row r="88" spans="1:10" x14ac:dyDescent="0.25">
      <c r="A88" t="s">
        <v>246</v>
      </c>
      <c r="B88">
        <v>20.145099999999999</v>
      </c>
      <c r="C88">
        <v>4</v>
      </c>
      <c r="D88">
        <v>987.93740000000003</v>
      </c>
      <c r="E88">
        <v>555</v>
      </c>
      <c r="F88">
        <v>652</v>
      </c>
      <c r="G88">
        <v>1.1747747749999999</v>
      </c>
      <c r="H88" t="s">
        <v>22</v>
      </c>
      <c r="I88" t="s">
        <v>50</v>
      </c>
      <c r="J88" t="s">
        <v>225</v>
      </c>
    </row>
    <row r="89" spans="1:10" x14ac:dyDescent="0.25">
      <c r="A89" t="s">
        <v>246</v>
      </c>
      <c r="B89">
        <v>0</v>
      </c>
      <c r="C89">
        <v>0</v>
      </c>
      <c r="D89">
        <v>907.63260000000002</v>
      </c>
      <c r="E89">
        <v>537</v>
      </c>
      <c r="F89">
        <v>670</v>
      </c>
      <c r="G89">
        <v>1.247672253</v>
      </c>
      <c r="H89" t="s">
        <v>22</v>
      </c>
      <c r="I89" t="s">
        <v>50</v>
      </c>
      <c r="J89" t="s">
        <v>225</v>
      </c>
    </row>
    <row r="90" spans="1:10" x14ac:dyDescent="0.25">
      <c r="A90" t="s">
        <v>247</v>
      </c>
      <c r="B90">
        <v>14.930999999999999</v>
      </c>
      <c r="C90">
        <v>3</v>
      </c>
      <c r="D90">
        <v>642.28989999999999</v>
      </c>
      <c r="E90">
        <v>667</v>
      </c>
      <c r="F90">
        <v>542</v>
      </c>
      <c r="G90">
        <v>1.2306273059999999</v>
      </c>
      <c r="H90" t="s">
        <v>22</v>
      </c>
      <c r="I90" t="s">
        <v>2</v>
      </c>
      <c r="J90" t="s">
        <v>225</v>
      </c>
    </row>
    <row r="91" spans="1:10" x14ac:dyDescent="0.25">
      <c r="A91" t="s">
        <v>247</v>
      </c>
      <c r="B91">
        <v>35.424700000000001</v>
      </c>
      <c r="C91">
        <v>4</v>
      </c>
      <c r="D91">
        <v>920.54549999999995</v>
      </c>
      <c r="E91">
        <v>678</v>
      </c>
      <c r="F91">
        <v>532</v>
      </c>
      <c r="G91">
        <v>1.27443609</v>
      </c>
      <c r="H91" t="s">
        <v>22</v>
      </c>
      <c r="I91" t="s">
        <v>2</v>
      </c>
      <c r="J91" t="s">
        <v>225</v>
      </c>
    </row>
    <row r="92" spans="1:10" x14ac:dyDescent="0.25">
      <c r="A92" t="s">
        <v>247</v>
      </c>
      <c r="B92">
        <v>49.812100000000001</v>
      </c>
      <c r="C92">
        <v>6</v>
      </c>
      <c r="D92">
        <v>785.66769999999997</v>
      </c>
      <c r="E92">
        <v>601</v>
      </c>
      <c r="F92">
        <v>608</v>
      </c>
      <c r="G92">
        <v>1.011647255</v>
      </c>
      <c r="H92" t="s">
        <v>22</v>
      </c>
      <c r="I92" t="s">
        <v>2</v>
      </c>
      <c r="J92" t="s">
        <v>225</v>
      </c>
    </row>
    <row r="93" spans="1:10" x14ac:dyDescent="0.25">
      <c r="A93" t="s">
        <v>247</v>
      </c>
      <c r="B93">
        <v>65.186800000000005</v>
      </c>
      <c r="C93">
        <v>10</v>
      </c>
      <c r="D93">
        <v>564.79679999999996</v>
      </c>
      <c r="E93">
        <v>557</v>
      </c>
      <c r="F93">
        <v>643</v>
      </c>
      <c r="G93">
        <v>1.1543985640000001</v>
      </c>
      <c r="H93" t="s">
        <v>22</v>
      </c>
      <c r="I93" t="s">
        <v>2</v>
      </c>
      <c r="J93" t="s">
        <v>225</v>
      </c>
    </row>
    <row r="94" spans="1:10" x14ac:dyDescent="0.25">
      <c r="A94" t="s">
        <v>248</v>
      </c>
      <c r="B94">
        <v>21.929300000000001</v>
      </c>
      <c r="C94">
        <v>3</v>
      </c>
      <c r="D94">
        <v>867.08860000000004</v>
      </c>
      <c r="E94">
        <v>568</v>
      </c>
      <c r="F94">
        <v>640</v>
      </c>
      <c r="G94">
        <v>1.1267605629999999</v>
      </c>
      <c r="H94" t="s">
        <v>22</v>
      </c>
      <c r="I94" t="s">
        <v>2</v>
      </c>
      <c r="J94" t="s">
        <v>225</v>
      </c>
    </row>
    <row r="95" spans="1:10" x14ac:dyDescent="0.25">
      <c r="A95" t="s">
        <v>248</v>
      </c>
      <c r="B95">
        <v>27.1557</v>
      </c>
      <c r="C95">
        <v>4</v>
      </c>
      <c r="D95">
        <v>588.22889999999995</v>
      </c>
      <c r="E95">
        <v>631</v>
      </c>
      <c r="F95">
        <v>579</v>
      </c>
      <c r="G95">
        <v>1.089810017</v>
      </c>
      <c r="H95" t="s">
        <v>22</v>
      </c>
      <c r="I95" t="s">
        <v>2</v>
      </c>
      <c r="J95" t="s">
        <v>225</v>
      </c>
    </row>
    <row r="96" spans="1:10" x14ac:dyDescent="0.25">
      <c r="A96" t="s">
        <v>248</v>
      </c>
      <c r="B96">
        <v>57.511400000000002</v>
      </c>
      <c r="C96">
        <v>8</v>
      </c>
      <c r="D96">
        <v>747.10410000000002</v>
      </c>
      <c r="E96">
        <v>569</v>
      </c>
      <c r="F96">
        <v>641</v>
      </c>
      <c r="G96">
        <v>1.1265377860000001</v>
      </c>
      <c r="H96" t="s">
        <v>22</v>
      </c>
      <c r="I96" t="s">
        <v>2</v>
      </c>
      <c r="J96" t="s">
        <v>225</v>
      </c>
    </row>
    <row r="97" spans="1:10" x14ac:dyDescent="0.25">
      <c r="A97" t="s">
        <v>248</v>
      </c>
      <c r="B97">
        <v>53.585000000000001</v>
      </c>
      <c r="C97">
        <v>7</v>
      </c>
      <c r="D97">
        <v>833.0376</v>
      </c>
      <c r="E97">
        <v>672</v>
      </c>
      <c r="F97">
        <v>538</v>
      </c>
      <c r="G97">
        <v>1.249070632</v>
      </c>
      <c r="H97" t="s">
        <v>22</v>
      </c>
      <c r="I97" t="s">
        <v>2</v>
      </c>
      <c r="J97" t="s">
        <v>225</v>
      </c>
    </row>
    <row r="98" spans="1:10" x14ac:dyDescent="0.25">
      <c r="A98" t="s">
        <v>249</v>
      </c>
      <c r="B98">
        <v>21.869700000000002</v>
      </c>
      <c r="C98">
        <v>4</v>
      </c>
      <c r="D98">
        <v>918.50009999999997</v>
      </c>
      <c r="E98">
        <v>638</v>
      </c>
      <c r="F98">
        <v>572</v>
      </c>
      <c r="G98">
        <v>1.115384615</v>
      </c>
      <c r="H98" t="s">
        <v>22</v>
      </c>
      <c r="I98" t="s">
        <v>2</v>
      </c>
      <c r="J98" t="s">
        <v>225</v>
      </c>
    </row>
    <row r="99" spans="1:10" x14ac:dyDescent="0.25">
      <c r="A99" t="s">
        <v>249</v>
      </c>
      <c r="B99">
        <v>17.669699999999999</v>
      </c>
      <c r="C99">
        <v>4</v>
      </c>
      <c r="D99">
        <v>1020.2915</v>
      </c>
      <c r="E99">
        <v>589</v>
      </c>
      <c r="F99">
        <v>620</v>
      </c>
      <c r="G99">
        <v>1.052631579</v>
      </c>
      <c r="H99" t="s">
        <v>22</v>
      </c>
      <c r="I99" t="s">
        <v>2</v>
      </c>
      <c r="J99" t="s">
        <v>225</v>
      </c>
    </row>
    <row r="100" spans="1:10" x14ac:dyDescent="0.25">
      <c r="A100" t="s">
        <v>249</v>
      </c>
      <c r="B100">
        <v>31.187100000000001</v>
      </c>
      <c r="C100">
        <v>5</v>
      </c>
      <c r="D100">
        <v>908.45650000000001</v>
      </c>
      <c r="E100">
        <v>578</v>
      </c>
      <c r="F100">
        <v>632</v>
      </c>
      <c r="G100">
        <v>1.093425606</v>
      </c>
      <c r="H100" t="s">
        <v>22</v>
      </c>
      <c r="I100" t="s">
        <v>2</v>
      </c>
      <c r="J100" t="s">
        <v>225</v>
      </c>
    </row>
    <row r="101" spans="1:10" x14ac:dyDescent="0.25">
      <c r="A101" t="s">
        <v>249</v>
      </c>
      <c r="B101">
        <v>31.187100000000001</v>
      </c>
      <c r="C101">
        <v>5</v>
      </c>
      <c r="D101">
        <v>822.19650000000001</v>
      </c>
      <c r="E101">
        <v>575</v>
      </c>
      <c r="F101">
        <v>634</v>
      </c>
      <c r="G101">
        <v>1.1026086960000001</v>
      </c>
      <c r="H101" t="s">
        <v>22</v>
      </c>
      <c r="I101" t="s">
        <v>2</v>
      </c>
      <c r="J101" t="s">
        <v>225</v>
      </c>
    </row>
    <row r="102" spans="1:10" x14ac:dyDescent="0.25">
      <c r="A102" t="s">
        <v>250</v>
      </c>
      <c r="B102">
        <v>24.857099999999999</v>
      </c>
      <c r="C102">
        <v>5</v>
      </c>
      <c r="D102">
        <v>509.57650000000001</v>
      </c>
      <c r="E102">
        <v>630</v>
      </c>
      <c r="F102">
        <v>579</v>
      </c>
      <c r="G102">
        <v>1.088082902</v>
      </c>
      <c r="H102" t="s">
        <v>22</v>
      </c>
      <c r="I102" t="s">
        <v>2</v>
      </c>
      <c r="J102" t="s">
        <v>225</v>
      </c>
    </row>
    <row r="103" spans="1:10" x14ac:dyDescent="0.25">
      <c r="A103" t="s">
        <v>250</v>
      </c>
      <c r="B103">
        <v>25.785699999999999</v>
      </c>
      <c r="C103">
        <v>4</v>
      </c>
      <c r="D103">
        <v>648.23580000000004</v>
      </c>
      <c r="E103">
        <v>539</v>
      </c>
      <c r="F103">
        <v>671</v>
      </c>
      <c r="G103">
        <v>1.244897959</v>
      </c>
      <c r="H103" t="s">
        <v>22</v>
      </c>
      <c r="I103" t="s">
        <v>2</v>
      </c>
      <c r="J103" t="s">
        <v>225</v>
      </c>
    </row>
    <row r="104" spans="1:10" x14ac:dyDescent="0.25">
      <c r="A104" t="s">
        <v>250</v>
      </c>
      <c r="B104">
        <v>47.049900000000001</v>
      </c>
      <c r="C104">
        <v>7</v>
      </c>
      <c r="D104">
        <v>638.52869999999996</v>
      </c>
      <c r="E104">
        <v>574</v>
      </c>
      <c r="F104">
        <v>635</v>
      </c>
      <c r="G104">
        <v>1.1062717769999999</v>
      </c>
      <c r="H104" t="s">
        <v>22</v>
      </c>
      <c r="I104" t="s">
        <v>2</v>
      </c>
      <c r="J104" t="s">
        <v>225</v>
      </c>
    </row>
    <row r="105" spans="1:10" x14ac:dyDescent="0.25">
      <c r="A105" t="s">
        <v>250</v>
      </c>
      <c r="B105">
        <v>18.557099999999998</v>
      </c>
      <c r="C105">
        <v>5</v>
      </c>
      <c r="D105">
        <v>953.46439999999996</v>
      </c>
      <c r="E105">
        <v>609</v>
      </c>
      <c r="F105">
        <v>600</v>
      </c>
      <c r="G105">
        <v>1.0149999999999999</v>
      </c>
      <c r="H105" t="s">
        <v>22</v>
      </c>
      <c r="I105" t="s">
        <v>2</v>
      </c>
      <c r="J105" t="s">
        <v>225</v>
      </c>
    </row>
    <row r="106" spans="1:10" x14ac:dyDescent="0.25">
      <c r="A106" t="s">
        <v>251</v>
      </c>
      <c r="B106">
        <v>10.080399999999999</v>
      </c>
      <c r="C106">
        <v>3</v>
      </c>
      <c r="D106">
        <v>608.41039999999998</v>
      </c>
      <c r="E106">
        <v>683</v>
      </c>
      <c r="F106">
        <v>526</v>
      </c>
      <c r="G106">
        <v>1.298479087</v>
      </c>
      <c r="H106" t="s">
        <v>22</v>
      </c>
      <c r="I106" t="s">
        <v>2</v>
      </c>
      <c r="J106" t="s">
        <v>225</v>
      </c>
    </row>
    <row r="107" spans="1:10" x14ac:dyDescent="0.25">
      <c r="A107" t="s">
        <v>251</v>
      </c>
      <c r="B107">
        <v>40.9572</v>
      </c>
      <c r="C107">
        <v>4</v>
      </c>
      <c r="D107">
        <v>685.90679999999998</v>
      </c>
      <c r="E107">
        <v>622</v>
      </c>
      <c r="F107">
        <v>586</v>
      </c>
      <c r="G107">
        <v>1.061433447</v>
      </c>
      <c r="H107" t="s">
        <v>22</v>
      </c>
      <c r="I107" t="s">
        <v>2</v>
      </c>
      <c r="J107" t="s">
        <v>225</v>
      </c>
    </row>
    <row r="108" spans="1:10" x14ac:dyDescent="0.25">
      <c r="A108" t="s">
        <v>251</v>
      </c>
      <c r="B108">
        <v>7.0536000000000003</v>
      </c>
      <c r="C108">
        <v>2</v>
      </c>
      <c r="D108">
        <v>871.43269999999995</v>
      </c>
      <c r="E108">
        <v>614</v>
      </c>
      <c r="F108">
        <v>595</v>
      </c>
      <c r="G108">
        <v>1.0319327730000001</v>
      </c>
      <c r="H108" t="s">
        <v>22</v>
      </c>
      <c r="I108" t="s">
        <v>2</v>
      </c>
      <c r="J108" t="s">
        <v>225</v>
      </c>
    </row>
    <row r="109" spans="1:10" x14ac:dyDescent="0.25">
      <c r="A109" t="s">
        <v>251</v>
      </c>
      <c r="B109">
        <v>33.1036</v>
      </c>
      <c r="C109">
        <v>2</v>
      </c>
      <c r="D109">
        <v>506.90359999999998</v>
      </c>
      <c r="E109">
        <v>596</v>
      </c>
      <c r="F109">
        <v>610</v>
      </c>
      <c r="G109">
        <v>1.023489933</v>
      </c>
      <c r="H109" t="s">
        <v>22</v>
      </c>
      <c r="I109" t="s">
        <v>2</v>
      </c>
      <c r="J109" t="s">
        <v>225</v>
      </c>
    </row>
    <row r="110" spans="1:10" x14ac:dyDescent="0.25">
      <c r="A110" t="s">
        <v>252</v>
      </c>
      <c r="B110">
        <v>10.4079</v>
      </c>
      <c r="C110">
        <v>4</v>
      </c>
      <c r="D110">
        <v>605.62260000000003</v>
      </c>
      <c r="E110">
        <v>606</v>
      </c>
      <c r="F110">
        <v>600</v>
      </c>
      <c r="G110">
        <v>1.01</v>
      </c>
      <c r="H110" t="s">
        <v>22</v>
      </c>
      <c r="I110" t="s">
        <v>2</v>
      </c>
      <c r="J110" t="s">
        <v>225</v>
      </c>
    </row>
    <row r="111" spans="1:10" x14ac:dyDescent="0.25">
      <c r="A111" t="s">
        <v>252</v>
      </c>
      <c r="B111">
        <v>13.0579</v>
      </c>
      <c r="C111">
        <v>4</v>
      </c>
      <c r="D111">
        <v>624.10599999999999</v>
      </c>
      <c r="E111">
        <v>536</v>
      </c>
      <c r="F111">
        <v>672</v>
      </c>
      <c r="G111">
        <v>1.2537313430000001</v>
      </c>
      <c r="H111" t="s">
        <v>22</v>
      </c>
      <c r="I111" t="s">
        <v>2</v>
      </c>
      <c r="J111" t="s">
        <v>225</v>
      </c>
    </row>
    <row r="112" spans="1:10" x14ac:dyDescent="0.25">
      <c r="A112" t="s">
        <v>252</v>
      </c>
      <c r="B112">
        <v>8.8079000000000001</v>
      </c>
      <c r="C112">
        <v>4</v>
      </c>
      <c r="D112">
        <v>366.68610000000001</v>
      </c>
      <c r="E112">
        <v>595</v>
      </c>
      <c r="F112">
        <v>613</v>
      </c>
      <c r="G112">
        <v>1.0302521010000001</v>
      </c>
      <c r="H112" t="s">
        <v>22</v>
      </c>
      <c r="I112" t="s">
        <v>2</v>
      </c>
      <c r="J112" t="s">
        <v>225</v>
      </c>
    </row>
    <row r="113" spans="1:10" x14ac:dyDescent="0.25">
      <c r="A113" t="s">
        <v>252</v>
      </c>
      <c r="B113">
        <v>8.5434000000000001</v>
      </c>
      <c r="C113">
        <v>3</v>
      </c>
      <c r="D113">
        <v>898.10860000000002</v>
      </c>
      <c r="E113">
        <v>580</v>
      </c>
      <c r="F113">
        <v>628</v>
      </c>
      <c r="G113">
        <v>1.082758621</v>
      </c>
      <c r="H113" t="s">
        <v>22</v>
      </c>
      <c r="I113" t="s">
        <v>2</v>
      </c>
      <c r="J113" t="s">
        <v>225</v>
      </c>
    </row>
    <row r="114" spans="1:10" x14ac:dyDescent="0.25">
      <c r="A114" t="s">
        <v>253</v>
      </c>
      <c r="B114">
        <v>25.876899999999999</v>
      </c>
      <c r="C114">
        <v>6</v>
      </c>
      <c r="D114">
        <v>822.49239999999998</v>
      </c>
      <c r="E114">
        <v>561</v>
      </c>
      <c r="F114">
        <v>646</v>
      </c>
      <c r="G114">
        <v>1.151515152</v>
      </c>
      <c r="H114" t="s">
        <v>22</v>
      </c>
      <c r="I114" t="s">
        <v>2</v>
      </c>
      <c r="J114" t="s">
        <v>225</v>
      </c>
    </row>
    <row r="115" spans="1:10" x14ac:dyDescent="0.25">
      <c r="A115" t="s">
        <v>253</v>
      </c>
      <c r="B115">
        <v>6.109</v>
      </c>
      <c r="C115">
        <v>2</v>
      </c>
      <c r="D115">
        <v>878.52049999999997</v>
      </c>
      <c r="E115">
        <v>531</v>
      </c>
      <c r="F115">
        <v>675</v>
      </c>
      <c r="G115">
        <v>1.271186441</v>
      </c>
      <c r="H115" t="s">
        <v>22</v>
      </c>
      <c r="I115" t="s">
        <v>2</v>
      </c>
      <c r="J115" t="s">
        <v>225</v>
      </c>
    </row>
    <row r="116" spans="1:10" x14ac:dyDescent="0.25">
      <c r="A116" t="s">
        <v>253</v>
      </c>
      <c r="B116">
        <v>2.6044999999999998</v>
      </c>
      <c r="C116">
        <v>1</v>
      </c>
      <c r="D116">
        <v>777.9819</v>
      </c>
      <c r="E116">
        <v>549</v>
      </c>
      <c r="F116">
        <v>657</v>
      </c>
      <c r="G116">
        <v>1.1967213109999999</v>
      </c>
      <c r="H116" t="s">
        <v>22</v>
      </c>
      <c r="I116" t="s">
        <v>2</v>
      </c>
      <c r="J116" t="s">
        <v>225</v>
      </c>
    </row>
    <row r="117" spans="1:10" x14ac:dyDescent="0.25">
      <c r="A117" t="s">
        <v>253</v>
      </c>
      <c r="B117">
        <v>30.1814</v>
      </c>
      <c r="C117">
        <v>7</v>
      </c>
      <c r="D117">
        <v>565.56989999999996</v>
      </c>
      <c r="E117">
        <v>674</v>
      </c>
      <c r="F117">
        <v>532</v>
      </c>
      <c r="G117">
        <v>1.2669172930000001</v>
      </c>
      <c r="H117" t="s">
        <v>22</v>
      </c>
      <c r="I117" t="s">
        <v>2</v>
      </c>
      <c r="J117" t="s">
        <v>225</v>
      </c>
    </row>
    <row r="118" spans="1:10" x14ac:dyDescent="0.25">
      <c r="A118" t="s">
        <v>254</v>
      </c>
      <c r="B118">
        <v>10.1851</v>
      </c>
      <c r="C118">
        <v>3</v>
      </c>
      <c r="D118">
        <v>362.36189999999999</v>
      </c>
      <c r="E118">
        <v>695</v>
      </c>
      <c r="F118">
        <v>515</v>
      </c>
      <c r="G118">
        <v>1.3495145630000001</v>
      </c>
      <c r="H118" t="s">
        <v>22</v>
      </c>
      <c r="I118" t="s">
        <v>2</v>
      </c>
      <c r="J118" t="s">
        <v>225</v>
      </c>
    </row>
    <row r="119" spans="1:10" x14ac:dyDescent="0.25">
      <c r="A119" t="s">
        <v>254</v>
      </c>
      <c r="B119">
        <v>2.4617</v>
      </c>
      <c r="C119">
        <v>1</v>
      </c>
      <c r="D119">
        <v>849.35289999999998</v>
      </c>
      <c r="E119">
        <v>597</v>
      </c>
      <c r="F119">
        <v>613</v>
      </c>
      <c r="G119">
        <v>1.0268006700000001</v>
      </c>
      <c r="H119" t="s">
        <v>22</v>
      </c>
      <c r="I119" t="s">
        <v>2</v>
      </c>
      <c r="J119" t="s">
        <v>225</v>
      </c>
    </row>
    <row r="120" spans="1:10" x14ac:dyDescent="0.25">
      <c r="A120" t="s">
        <v>254</v>
      </c>
      <c r="B120">
        <v>8.5851000000000006</v>
      </c>
      <c r="C120">
        <v>3</v>
      </c>
      <c r="D120">
        <v>591.52700000000004</v>
      </c>
      <c r="E120">
        <v>621</v>
      </c>
      <c r="F120">
        <v>589</v>
      </c>
      <c r="G120">
        <v>1.054329372</v>
      </c>
      <c r="H120" t="s">
        <v>22</v>
      </c>
      <c r="I120" t="s">
        <v>2</v>
      </c>
      <c r="J120" t="s">
        <v>225</v>
      </c>
    </row>
    <row r="121" spans="1:10" x14ac:dyDescent="0.25">
      <c r="A121" t="s">
        <v>254</v>
      </c>
      <c r="B121">
        <v>8.9234000000000009</v>
      </c>
      <c r="C121">
        <v>2</v>
      </c>
      <c r="D121">
        <v>688.44870000000003</v>
      </c>
      <c r="E121">
        <v>586</v>
      </c>
      <c r="F121">
        <v>623</v>
      </c>
      <c r="G121">
        <v>1.0631399319999999</v>
      </c>
      <c r="H121" t="s">
        <v>22</v>
      </c>
      <c r="I121" t="s">
        <v>2</v>
      </c>
      <c r="J121" t="s">
        <v>225</v>
      </c>
    </row>
    <row r="122" spans="1:10" x14ac:dyDescent="0.25">
      <c r="A122" t="s">
        <v>224</v>
      </c>
      <c r="B122">
        <v>6.8117999999999999</v>
      </c>
      <c r="C122">
        <v>1</v>
      </c>
      <c r="D122">
        <v>1421.5943</v>
      </c>
      <c r="E122">
        <v>634</v>
      </c>
      <c r="F122">
        <v>576</v>
      </c>
      <c r="G122">
        <v>1.1006944439999999</v>
      </c>
      <c r="H122" t="s">
        <v>9</v>
      </c>
      <c r="I122" t="s">
        <v>50</v>
      </c>
      <c r="J122" t="s">
        <v>51</v>
      </c>
    </row>
    <row r="123" spans="1:10" x14ac:dyDescent="0.25">
      <c r="A123" t="s">
        <v>224</v>
      </c>
      <c r="B123">
        <v>27.371099999999998</v>
      </c>
      <c r="C123">
        <v>6</v>
      </c>
      <c r="D123">
        <v>1139.7414000000001</v>
      </c>
      <c r="E123">
        <v>707</v>
      </c>
      <c r="F123">
        <v>503</v>
      </c>
      <c r="G123">
        <v>1.4055666</v>
      </c>
      <c r="H123" t="s">
        <v>9</v>
      </c>
      <c r="I123" t="s">
        <v>50</v>
      </c>
      <c r="J123" t="s">
        <v>51</v>
      </c>
    </row>
    <row r="124" spans="1:10" x14ac:dyDescent="0.25">
      <c r="A124" t="s">
        <v>224</v>
      </c>
      <c r="B124">
        <v>17.5474</v>
      </c>
      <c r="C124">
        <v>4</v>
      </c>
      <c r="D124">
        <v>1319.7382</v>
      </c>
      <c r="E124">
        <v>567</v>
      </c>
      <c r="F124">
        <v>643</v>
      </c>
      <c r="G124">
        <v>1.134038801</v>
      </c>
      <c r="H124" t="s">
        <v>9</v>
      </c>
      <c r="I124" t="s">
        <v>50</v>
      </c>
      <c r="J124" t="s">
        <v>51</v>
      </c>
    </row>
    <row r="125" spans="1:10" x14ac:dyDescent="0.25">
      <c r="A125" t="s">
        <v>224</v>
      </c>
      <c r="B125">
        <v>8.8354999999999997</v>
      </c>
      <c r="C125">
        <v>3</v>
      </c>
      <c r="D125">
        <v>957.34050000000002</v>
      </c>
      <c r="E125">
        <v>840</v>
      </c>
      <c r="F125">
        <v>370</v>
      </c>
      <c r="G125">
        <v>2.2702702700000001</v>
      </c>
      <c r="H125" t="s">
        <v>9</v>
      </c>
      <c r="I125" t="s">
        <v>50</v>
      </c>
      <c r="J125" t="s">
        <v>51</v>
      </c>
    </row>
    <row r="126" spans="1:10" x14ac:dyDescent="0.25">
      <c r="A126" t="s">
        <v>226</v>
      </c>
      <c r="B126">
        <v>2.9746000000000001</v>
      </c>
      <c r="C126">
        <v>1</v>
      </c>
      <c r="D126">
        <v>944.57550000000003</v>
      </c>
      <c r="E126">
        <v>395</v>
      </c>
      <c r="F126">
        <v>815</v>
      </c>
      <c r="G126">
        <v>2.0632911389999999</v>
      </c>
      <c r="H126" t="s">
        <v>9</v>
      </c>
      <c r="I126" t="s">
        <v>50</v>
      </c>
      <c r="J126" t="s">
        <v>51</v>
      </c>
    </row>
    <row r="127" spans="1:10" x14ac:dyDescent="0.25">
      <c r="A127" t="s">
        <v>226</v>
      </c>
      <c r="B127">
        <v>5.3746</v>
      </c>
      <c r="C127">
        <v>1</v>
      </c>
      <c r="D127">
        <v>752.66539999999998</v>
      </c>
      <c r="E127">
        <v>491</v>
      </c>
      <c r="F127">
        <v>719</v>
      </c>
      <c r="G127">
        <v>1.4643584519999999</v>
      </c>
      <c r="H127" t="s">
        <v>9</v>
      </c>
      <c r="I127" t="s">
        <v>50</v>
      </c>
      <c r="J127" t="s">
        <v>51</v>
      </c>
    </row>
    <row r="128" spans="1:10" x14ac:dyDescent="0.25">
      <c r="A128" t="s">
        <v>226</v>
      </c>
      <c r="B128">
        <v>2.9746000000000001</v>
      </c>
      <c r="C128">
        <v>1</v>
      </c>
      <c r="D128">
        <v>1275.7782999999999</v>
      </c>
      <c r="E128">
        <v>807</v>
      </c>
      <c r="F128">
        <v>403</v>
      </c>
      <c r="G128">
        <v>2.0024813899999998</v>
      </c>
      <c r="H128" t="s">
        <v>9</v>
      </c>
      <c r="I128" t="s">
        <v>50</v>
      </c>
      <c r="J128" t="s">
        <v>51</v>
      </c>
    </row>
    <row r="129" spans="1:10" x14ac:dyDescent="0.25">
      <c r="A129" t="s">
        <v>226</v>
      </c>
      <c r="B129">
        <v>5.3746</v>
      </c>
      <c r="C129">
        <v>1</v>
      </c>
      <c r="D129">
        <v>1382.6532</v>
      </c>
      <c r="E129">
        <v>590</v>
      </c>
      <c r="F129">
        <v>619</v>
      </c>
      <c r="G129">
        <v>1.0491525420000001</v>
      </c>
      <c r="H129" t="s">
        <v>9</v>
      </c>
      <c r="I129" t="s">
        <v>50</v>
      </c>
      <c r="J129" t="s">
        <v>51</v>
      </c>
    </row>
    <row r="130" spans="1:10" x14ac:dyDescent="0.25">
      <c r="A130" t="s">
        <v>227</v>
      </c>
      <c r="B130">
        <v>11.9077</v>
      </c>
      <c r="C130">
        <v>3</v>
      </c>
      <c r="D130">
        <v>1322.1824999999999</v>
      </c>
      <c r="E130">
        <v>606</v>
      </c>
      <c r="F130">
        <v>604</v>
      </c>
      <c r="G130">
        <v>1.0033112580000001</v>
      </c>
      <c r="H130" t="s">
        <v>9</v>
      </c>
      <c r="I130" t="s">
        <v>50</v>
      </c>
      <c r="J130" t="s">
        <v>51</v>
      </c>
    </row>
    <row r="131" spans="1:10" x14ac:dyDescent="0.25">
      <c r="A131" t="s">
        <v>227</v>
      </c>
      <c r="B131">
        <v>4.8192000000000004</v>
      </c>
      <c r="C131">
        <v>1</v>
      </c>
      <c r="D131">
        <v>1142.1757</v>
      </c>
      <c r="E131">
        <v>682</v>
      </c>
      <c r="F131">
        <v>528</v>
      </c>
      <c r="G131">
        <v>1.2916666670000001</v>
      </c>
      <c r="H131" t="s">
        <v>9</v>
      </c>
      <c r="I131" t="s">
        <v>50</v>
      </c>
      <c r="J131" t="s">
        <v>51</v>
      </c>
    </row>
    <row r="132" spans="1:10" x14ac:dyDescent="0.25">
      <c r="A132" t="s">
        <v>227</v>
      </c>
      <c r="B132">
        <v>0</v>
      </c>
      <c r="C132">
        <v>0</v>
      </c>
      <c r="D132">
        <v>810.14459999999997</v>
      </c>
      <c r="E132">
        <v>602</v>
      </c>
      <c r="F132">
        <v>608</v>
      </c>
      <c r="G132">
        <v>1.009966777</v>
      </c>
      <c r="H132" t="s">
        <v>9</v>
      </c>
      <c r="I132" t="s">
        <v>50</v>
      </c>
      <c r="J132" t="s">
        <v>51</v>
      </c>
    </row>
    <row r="133" spans="1:10" x14ac:dyDescent="0.25">
      <c r="A133" t="s">
        <v>227</v>
      </c>
      <c r="B133">
        <v>7.0884999999999998</v>
      </c>
      <c r="C133">
        <v>2</v>
      </c>
      <c r="D133">
        <v>1064.1548</v>
      </c>
      <c r="E133">
        <v>637</v>
      </c>
      <c r="F133">
        <v>573</v>
      </c>
      <c r="G133">
        <v>1.1116928450000001</v>
      </c>
      <c r="H133" t="s">
        <v>9</v>
      </c>
      <c r="I133" t="s">
        <v>50</v>
      </c>
      <c r="J133" t="s">
        <v>51</v>
      </c>
    </row>
    <row r="134" spans="1:10" x14ac:dyDescent="0.25">
      <c r="A134" t="s">
        <v>228</v>
      </c>
      <c r="B134">
        <v>21.1525</v>
      </c>
      <c r="C134">
        <v>4</v>
      </c>
      <c r="D134">
        <v>1259.5443</v>
      </c>
      <c r="E134">
        <v>711</v>
      </c>
      <c r="F134">
        <v>498</v>
      </c>
      <c r="G134">
        <v>1.4277108430000001</v>
      </c>
      <c r="H134" t="s">
        <v>9</v>
      </c>
      <c r="I134" t="s">
        <v>50</v>
      </c>
      <c r="J134" t="s">
        <v>51</v>
      </c>
    </row>
    <row r="135" spans="1:10" x14ac:dyDescent="0.25">
      <c r="A135" t="s">
        <v>228</v>
      </c>
      <c r="B135">
        <v>4.1131000000000002</v>
      </c>
      <c r="C135">
        <v>1</v>
      </c>
      <c r="D135">
        <v>1591.8889999999999</v>
      </c>
      <c r="E135">
        <v>889</v>
      </c>
      <c r="F135">
        <v>321</v>
      </c>
      <c r="G135">
        <v>2.7694704049999999</v>
      </c>
      <c r="H135" t="s">
        <v>9</v>
      </c>
      <c r="I135" t="s">
        <v>50</v>
      </c>
      <c r="J135" t="s">
        <v>51</v>
      </c>
    </row>
    <row r="136" spans="1:10" x14ac:dyDescent="0.25">
      <c r="A136" t="s">
        <v>228</v>
      </c>
      <c r="B136">
        <v>19.615600000000001</v>
      </c>
      <c r="C136">
        <v>5</v>
      </c>
      <c r="D136">
        <v>1290.961</v>
      </c>
      <c r="E136">
        <v>585</v>
      </c>
      <c r="F136">
        <v>625</v>
      </c>
      <c r="G136">
        <v>1.0683760680000001</v>
      </c>
      <c r="H136" t="s">
        <v>9</v>
      </c>
      <c r="I136" t="s">
        <v>50</v>
      </c>
      <c r="J136" t="s">
        <v>51</v>
      </c>
    </row>
    <row r="137" spans="1:10" x14ac:dyDescent="0.25">
      <c r="A137" t="s">
        <v>228</v>
      </c>
      <c r="B137">
        <v>18.665600000000001</v>
      </c>
      <c r="C137">
        <v>5</v>
      </c>
      <c r="D137">
        <v>1201.6110000000001</v>
      </c>
      <c r="E137">
        <v>761</v>
      </c>
      <c r="F137">
        <v>447</v>
      </c>
      <c r="G137">
        <v>1.70246085</v>
      </c>
      <c r="H137" t="s">
        <v>9</v>
      </c>
      <c r="I137" t="s">
        <v>50</v>
      </c>
      <c r="J137" t="s">
        <v>51</v>
      </c>
    </row>
    <row r="138" spans="1:10" x14ac:dyDescent="0.25">
      <c r="A138" t="s">
        <v>229</v>
      </c>
      <c r="B138">
        <v>17.1752</v>
      </c>
      <c r="C138">
        <v>4</v>
      </c>
      <c r="D138">
        <v>1331.8715999999999</v>
      </c>
      <c r="E138">
        <v>705</v>
      </c>
      <c r="F138">
        <v>505</v>
      </c>
      <c r="G138">
        <v>1.396039604</v>
      </c>
      <c r="H138" t="s">
        <v>9</v>
      </c>
      <c r="I138" t="s">
        <v>50</v>
      </c>
      <c r="J138" t="s">
        <v>51</v>
      </c>
    </row>
    <row r="139" spans="1:10" x14ac:dyDescent="0.25">
      <c r="A139" t="s">
        <v>229</v>
      </c>
      <c r="B139">
        <v>9.5313999999999997</v>
      </c>
      <c r="C139">
        <v>3</v>
      </c>
      <c r="D139">
        <v>1126.5315000000001</v>
      </c>
      <c r="E139">
        <v>575</v>
      </c>
      <c r="F139">
        <v>634</v>
      </c>
      <c r="G139">
        <v>1.1026086960000001</v>
      </c>
      <c r="H139" t="s">
        <v>9</v>
      </c>
      <c r="I139" t="s">
        <v>50</v>
      </c>
      <c r="J139" t="s">
        <v>51</v>
      </c>
    </row>
    <row r="140" spans="1:10" x14ac:dyDescent="0.25">
      <c r="A140" t="s">
        <v>229</v>
      </c>
      <c r="B140">
        <v>10.3314</v>
      </c>
      <c r="C140">
        <v>3</v>
      </c>
      <c r="D140">
        <v>855.56269999999995</v>
      </c>
      <c r="E140">
        <v>587</v>
      </c>
      <c r="F140">
        <v>622</v>
      </c>
      <c r="G140">
        <v>1.0596252129999999</v>
      </c>
      <c r="H140" t="s">
        <v>9</v>
      </c>
      <c r="I140" t="s">
        <v>50</v>
      </c>
      <c r="J140" t="s">
        <v>51</v>
      </c>
    </row>
    <row r="141" spans="1:10" x14ac:dyDescent="0.25">
      <c r="A141" t="s">
        <v>229</v>
      </c>
      <c r="B141">
        <v>16.275200000000002</v>
      </c>
      <c r="C141">
        <v>4</v>
      </c>
      <c r="D141">
        <v>1522.3783000000001</v>
      </c>
      <c r="E141">
        <v>596</v>
      </c>
      <c r="F141">
        <v>613</v>
      </c>
      <c r="G141">
        <v>1.02852349</v>
      </c>
      <c r="H141" t="s">
        <v>9</v>
      </c>
      <c r="I141" t="s">
        <v>50</v>
      </c>
      <c r="J141" t="s">
        <v>51</v>
      </c>
    </row>
    <row r="142" spans="1:10" x14ac:dyDescent="0.25">
      <c r="A142" t="s">
        <v>230</v>
      </c>
      <c r="B142">
        <v>29.799199999999999</v>
      </c>
      <c r="C142">
        <v>5</v>
      </c>
      <c r="D142">
        <v>1014.5088</v>
      </c>
      <c r="E142">
        <v>537</v>
      </c>
      <c r="F142">
        <v>671</v>
      </c>
      <c r="G142">
        <v>1.2495344509999999</v>
      </c>
      <c r="H142" t="s">
        <v>9</v>
      </c>
      <c r="I142" t="s">
        <v>50</v>
      </c>
      <c r="J142" t="s">
        <v>51</v>
      </c>
    </row>
    <row r="143" spans="1:10" x14ac:dyDescent="0.25">
      <c r="A143" t="s">
        <v>230</v>
      </c>
      <c r="B143">
        <v>41.808599999999998</v>
      </c>
      <c r="C143">
        <v>8</v>
      </c>
      <c r="D143">
        <v>907.73299999999995</v>
      </c>
      <c r="E143">
        <v>539</v>
      </c>
      <c r="F143">
        <v>669</v>
      </c>
      <c r="G143">
        <v>1.2411873840000001</v>
      </c>
      <c r="H143" t="s">
        <v>9</v>
      </c>
      <c r="I143" t="s">
        <v>50</v>
      </c>
      <c r="J143" t="s">
        <v>51</v>
      </c>
    </row>
    <row r="144" spans="1:10" x14ac:dyDescent="0.25">
      <c r="A144" t="s">
        <v>230</v>
      </c>
      <c r="B144">
        <v>23.199200000000001</v>
      </c>
      <c r="C144">
        <v>5</v>
      </c>
      <c r="D144">
        <v>488.2697</v>
      </c>
      <c r="E144">
        <v>564</v>
      </c>
      <c r="F144">
        <v>645</v>
      </c>
      <c r="G144">
        <v>1.1436170210000001</v>
      </c>
      <c r="H144" t="s">
        <v>9</v>
      </c>
      <c r="I144" t="s">
        <v>50</v>
      </c>
      <c r="J144" t="s">
        <v>51</v>
      </c>
    </row>
    <row r="145" spans="1:10" x14ac:dyDescent="0.25">
      <c r="A145" t="s">
        <v>230</v>
      </c>
      <c r="B145">
        <v>21.749199999999998</v>
      </c>
      <c r="C145">
        <v>5</v>
      </c>
      <c r="D145">
        <v>909.10419999999999</v>
      </c>
      <c r="E145">
        <v>649</v>
      </c>
      <c r="F145">
        <v>538</v>
      </c>
      <c r="G145">
        <v>1.2063197029999999</v>
      </c>
      <c r="H145" t="s">
        <v>9</v>
      </c>
      <c r="I145" t="s">
        <v>50</v>
      </c>
      <c r="J145" t="s">
        <v>51</v>
      </c>
    </row>
    <row r="146" spans="1:10" x14ac:dyDescent="0.25">
      <c r="A146" t="s">
        <v>231</v>
      </c>
      <c r="B146">
        <v>2.7305999999999999</v>
      </c>
      <c r="C146">
        <v>1</v>
      </c>
      <c r="D146">
        <v>1267.7170000000001</v>
      </c>
      <c r="E146">
        <v>650</v>
      </c>
      <c r="F146">
        <v>549</v>
      </c>
      <c r="G146">
        <v>1.183970856</v>
      </c>
      <c r="H146" t="s">
        <v>9</v>
      </c>
      <c r="I146" t="s">
        <v>50</v>
      </c>
      <c r="J146" t="s">
        <v>51</v>
      </c>
    </row>
    <row r="147" spans="1:10" x14ac:dyDescent="0.25">
      <c r="A147" t="s">
        <v>231</v>
      </c>
      <c r="B147">
        <v>8.5611999999999995</v>
      </c>
      <c r="C147">
        <v>2</v>
      </c>
      <c r="D147">
        <v>673.00630000000001</v>
      </c>
      <c r="E147">
        <v>633</v>
      </c>
      <c r="F147">
        <v>560</v>
      </c>
      <c r="G147">
        <v>1.1303571429999999</v>
      </c>
      <c r="H147" t="s">
        <v>9</v>
      </c>
      <c r="I147" t="s">
        <v>50</v>
      </c>
      <c r="J147" t="s">
        <v>51</v>
      </c>
    </row>
    <row r="148" spans="1:10" x14ac:dyDescent="0.25">
      <c r="A148" t="s">
        <v>231</v>
      </c>
      <c r="B148">
        <v>3.5306000000000002</v>
      </c>
      <c r="C148">
        <v>1</v>
      </c>
      <c r="D148">
        <v>1854.2708</v>
      </c>
      <c r="E148">
        <v>589</v>
      </c>
      <c r="F148">
        <v>620</v>
      </c>
      <c r="G148">
        <v>1.052631579</v>
      </c>
      <c r="H148" t="s">
        <v>9</v>
      </c>
      <c r="I148" t="s">
        <v>50</v>
      </c>
      <c r="J148" t="s">
        <v>51</v>
      </c>
    </row>
    <row r="149" spans="1:10" x14ac:dyDescent="0.25">
      <c r="A149" t="s">
        <v>231</v>
      </c>
      <c r="B149">
        <v>7.7611999999999997</v>
      </c>
      <c r="C149">
        <v>2</v>
      </c>
      <c r="D149">
        <v>809.68529999999998</v>
      </c>
      <c r="E149">
        <v>528</v>
      </c>
      <c r="F149">
        <v>676</v>
      </c>
      <c r="G149">
        <v>1.28030303</v>
      </c>
      <c r="H149" t="s">
        <v>9</v>
      </c>
      <c r="I149" t="s">
        <v>50</v>
      </c>
      <c r="J149" t="s">
        <v>51</v>
      </c>
    </row>
    <row r="150" spans="1:10" x14ac:dyDescent="0.25">
      <c r="A150" t="s">
        <v>232</v>
      </c>
      <c r="B150">
        <v>26.780799999999999</v>
      </c>
      <c r="C150">
        <v>4</v>
      </c>
      <c r="D150">
        <v>1804.3585</v>
      </c>
      <c r="E150">
        <v>616</v>
      </c>
      <c r="F150">
        <v>594</v>
      </c>
      <c r="G150">
        <v>1.0370370369999999</v>
      </c>
      <c r="H150" t="s">
        <v>9</v>
      </c>
      <c r="I150" t="s">
        <v>2</v>
      </c>
      <c r="J150" t="s">
        <v>51</v>
      </c>
    </row>
    <row r="151" spans="1:10" x14ac:dyDescent="0.25">
      <c r="A151" t="s">
        <v>232</v>
      </c>
      <c r="B151">
        <v>11.585599999999999</v>
      </c>
      <c r="C151">
        <v>3</v>
      </c>
      <c r="D151">
        <v>2112.04</v>
      </c>
      <c r="E151">
        <v>590</v>
      </c>
      <c r="F151">
        <v>619</v>
      </c>
      <c r="G151">
        <v>1.0491525420000001</v>
      </c>
      <c r="H151" t="s">
        <v>9</v>
      </c>
      <c r="I151" t="s">
        <v>2</v>
      </c>
      <c r="J151" t="s">
        <v>51</v>
      </c>
    </row>
    <row r="152" spans="1:10" x14ac:dyDescent="0.25">
      <c r="A152" t="s">
        <v>232</v>
      </c>
      <c r="B152">
        <v>11.6904</v>
      </c>
      <c r="C152">
        <v>2</v>
      </c>
      <c r="D152">
        <v>2139.6606999999999</v>
      </c>
      <c r="E152">
        <v>617</v>
      </c>
      <c r="F152">
        <v>593</v>
      </c>
      <c r="G152">
        <v>1.0404721750000001</v>
      </c>
      <c r="H152" t="s">
        <v>9</v>
      </c>
      <c r="I152" t="s">
        <v>2</v>
      </c>
      <c r="J152" t="s">
        <v>51</v>
      </c>
    </row>
    <row r="153" spans="1:10" x14ac:dyDescent="0.25">
      <c r="A153" t="s">
        <v>232</v>
      </c>
      <c r="B153">
        <v>35.576000000000001</v>
      </c>
      <c r="C153">
        <v>5</v>
      </c>
      <c r="D153">
        <v>1387.5853</v>
      </c>
      <c r="E153">
        <v>500</v>
      </c>
      <c r="F153">
        <v>710</v>
      </c>
      <c r="G153">
        <v>1.42</v>
      </c>
      <c r="H153" t="s">
        <v>9</v>
      </c>
      <c r="I153" t="s">
        <v>2</v>
      </c>
      <c r="J153" t="s">
        <v>51</v>
      </c>
    </row>
    <row r="154" spans="1:10" x14ac:dyDescent="0.25">
      <c r="A154" t="s">
        <v>233</v>
      </c>
      <c r="B154">
        <v>6.7369000000000003</v>
      </c>
      <c r="C154">
        <v>2</v>
      </c>
      <c r="D154">
        <v>756.80560000000003</v>
      </c>
      <c r="E154">
        <v>393</v>
      </c>
      <c r="F154">
        <v>817</v>
      </c>
      <c r="G154">
        <v>2.0788804070000002</v>
      </c>
      <c r="H154" t="s">
        <v>9</v>
      </c>
      <c r="I154" t="s">
        <v>2</v>
      </c>
      <c r="J154" t="s">
        <v>51</v>
      </c>
    </row>
    <row r="155" spans="1:10" x14ac:dyDescent="0.25">
      <c r="A155" t="s">
        <v>233</v>
      </c>
      <c r="B155">
        <v>10.855399999999999</v>
      </c>
      <c r="C155">
        <v>3</v>
      </c>
      <c r="D155">
        <v>939.69880000000001</v>
      </c>
      <c r="E155">
        <v>884</v>
      </c>
      <c r="F155">
        <v>326</v>
      </c>
      <c r="G155">
        <v>2.7116564419999998</v>
      </c>
      <c r="H155" t="s">
        <v>9</v>
      </c>
      <c r="I155" t="s">
        <v>2</v>
      </c>
      <c r="J155" t="s">
        <v>51</v>
      </c>
    </row>
    <row r="156" spans="1:10" x14ac:dyDescent="0.25">
      <c r="A156" t="s">
        <v>233</v>
      </c>
      <c r="B156">
        <v>0</v>
      </c>
      <c r="C156">
        <v>0</v>
      </c>
      <c r="D156">
        <v>1567.0778</v>
      </c>
      <c r="E156">
        <v>860</v>
      </c>
      <c r="F156">
        <v>350</v>
      </c>
      <c r="G156">
        <v>2.457142857</v>
      </c>
      <c r="H156" t="s">
        <v>9</v>
      </c>
      <c r="I156" t="s">
        <v>2</v>
      </c>
      <c r="J156" t="s">
        <v>51</v>
      </c>
    </row>
    <row r="157" spans="1:10" x14ac:dyDescent="0.25">
      <c r="A157" t="s">
        <v>233</v>
      </c>
      <c r="B157">
        <v>4.1185</v>
      </c>
      <c r="C157">
        <v>1</v>
      </c>
      <c r="D157">
        <v>1411.0374999999999</v>
      </c>
      <c r="E157">
        <v>695</v>
      </c>
      <c r="F157">
        <v>515</v>
      </c>
      <c r="G157">
        <v>1.3495145630000001</v>
      </c>
      <c r="H157" t="s">
        <v>9</v>
      </c>
      <c r="I157" t="s">
        <v>2</v>
      </c>
      <c r="J157" t="s">
        <v>51</v>
      </c>
    </row>
    <row r="158" spans="1:10" x14ac:dyDescent="0.25">
      <c r="A158" t="s">
        <v>234</v>
      </c>
      <c r="B158">
        <v>0</v>
      </c>
      <c r="C158">
        <v>0</v>
      </c>
      <c r="D158">
        <v>2394.2595999999999</v>
      </c>
      <c r="E158">
        <v>538</v>
      </c>
      <c r="F158">
        <v>672</v>
      </c>
      <c r="G158">
        <v>1.249070632</v>
      </c>
      <c r="H158" t="s">
        <v>9</v>
      </c>
      <c r="I158" t="s">
        <v>2</v>
      </c>
      <c r="J158" t="s">
        <v>51</v>
      </c>
    </row>
    <row r="159" spans="1:10" x14ac:dyDescent="0.25">
      <c r="A159" t="s">
        <v>234</v>
      </c>
      <c r="B159">
        <v>0</v>
      </c>
      <c r="C159">
        <v>0</v>
      </c>
      <c r="D159">
        <v>1969.3104000000001</v>
      </c>
      <c r="E159">
        <v>612</v>
      </c>
      <c r="F159">
        <v>598</v>
      </c>
      <c r="G159">
        <v>1.0234113709999999</v>
      </c>
      <c r="H159" t="s">
        <v>9</v>
      </c>
      <c r="I159" t="s">
        <v>2</v>
      </c>
      <c r="J159" t="s">
        <v>51</v>
      </c>
    </row>
    <row r="160" spans="1:10" x14ac:dyDescent="0.25">
      <c r="A160" t="s">
        <v>234</v>
      </c>
      <c r="B160">
        <v>0</v>
      </c>
      <c r="C160">
        <v>0</v>
      </c>
      <c r="D160">
        <v>2286.5363000000002</v>
      </c>
      <c r="E160">
        <v>98</v>
      </c>
      <c r="F160">
        <v>1112</v>
      </c>
      <c r="G160">
        <v>11.34693878</v>
      </c>
      <c r="H160" t="s">
        <v>9</v>
      </c>
      <c r="I160" t="s">
        <v>2</v>
      </c>
      <c r="J160" t="s">
        <v>51</v>
      </c>
    </row>
    <row r="161" spans="1:10" x14ac:dyDescent="0.25">
      <c r="A161" t="s">
        <v>234</v>
      </c>
      <c r="B161">
        <v>0</v>
      </c>
      <c r="C161">
        <v>0</v>
      </c>
      <c r="D161">
        <v>1908.6031</v>
      </c>
      <c r="E161">
        <v>698</v>
      </c>
      <c r="F161">
        <v>512</v>
      </c>
      <c r="G161">
        <v>1.36328125</v>
      </c>
      <c r="H161" t="s">
        <v>9</v>
      </c>
      <c r="I161" t="s">
        <v>2</v>
      </c>
      <c r="J161" t="s">
        <v>51</v>
      </c>
    </row>
    <row r="162" spans="1:10" x14ac:dyDescent="0.25">
      <c r="A162" t="s">
        <v>235</v>
      </c>
      <c r="B162">
        <v>0</v>
      </c>
      <c r="C162">
        <v>0</v>
      </c>
      <c r="D162">
        <v>2788.6215999999999</v>
      </c>
      <c r="E162">
        <v>764</v>
      </c>
      <c r="F162">
        <v>446</v>
      </c>
      <c r="G162">
        <v>1.713004484</v>
      </c>
      <c r="H162" t="s">
        <v>9</v>
      </c>
      <c r="I162" t="s">
        <v>2</v>
      </c>
      <c r="J162" t="s">
        <v>51</v>
      </c>
    </row>
    <row r="163" spans="1:10" x14ac:dyDescent="0.25">
      <c r="A163" t="s">
        <v>235</v>
      </c>
      <c r="B163">
        <v>0</v>
      </c>
      <c r="C163">
        <v>0</v>
      </c>
      <c r="D163">
        <v>1748.4532999999999</v>
      </c>
      <c r="E163">
        <v>600</v>
      </c>
      <c r="F163">
        <v>610</v>
      </c>
      <c r="G163">
        <v>1.016666667</v>
      </c>
      <c r="H163" t="s">
        <v>9</v>
      </c>
      <c r="I163" t="s">
        <v>2</v>
      </c>
      <c r="J163" t="s">
        <v>51</v>
      </c>
    </row>
    <row r="164" spans="1:10" x14ac:dyDescent="0.25">
      <c r="A164" t="s">
        <v>235</v>
      </c>
      <c r="B164">
        <v>4.7676999999999996</v>
      </c>
      <c r="C164">
        <v>1</v>
      </c>
      <c r="D164">
        <v>1950.6255000000001</v>
      </c>
      <c r="E164">
        <v>580</v>
      </c>
      <c r="F164">
        <v>630</v>
      </c>
      <c r="G164">
        <v>1.0862068970000001</v>
      </c>
      <c r="H164" t="s">
        <v>9</v>
      </c>
      <c r="I164" t="s">
        <v>2</v>
      </c>
      <c r="J164" t="s">
        <v>51</v>
      </c>
    </row>
    <row r="165" spans="1:10" x14ac:dyDescent="0.25">
      <c r="A165" t="s">
        <v>235</v>
      </c>
      <c r="B165">
        <v>4.7676999999999996</v>
      </c>
      <c r="C165">
        <v>1</v>
      </c>
      <c r="D165">
        <v>1693.4666999999999</v>
      </c>
      <c r="E165">
        <v>886</v>
      </c>
      <c r="F165">
        <v>323</v>
      </c>
      <c r="G165">
        <v>2.7430340559999999</v>
      </c>
      <c r="H165" t="s">
        <v>9</v>
      </c>
      <c r="I165" t="s">
        <v>2</v>
      </c>
      <c r="J165" t="s">
        <v>51</v>
      </c>
    </row>
    <row r="166" spans="1:10" x14ac:dyDescent="0.25">
      <c r="A166" t="s">
        <v>236</v>
      </c>
      <c r="B166">
        <v>34.790599999999998</v>
      </c>
      <c r="C166">
        <v>5</v>
      </c>
      <c r="D166">
        <v>709.82</v>
      </c>
      <c r="E166">
        <v>588</v>
      </c>
      <c r="F166">
        <v>622</v>
      </c>
      <c r="G166">
        <v>1.057823129</v>
      </c>
      <c r="H166" t="s">
        <v>9</v>
      </c>
      <c r="I166" t="s">
        <v>2</v>
      </c>
      <c r="J166" t="s">
        <v>51</v>
      </c>
    </row>
    <row r="167" spans="1:10" x14ac:dyDescent="0.25">
      <c r="A167" t="s">
        <v>236</v>
      </c>
      <c r="B167">
        <v>31.6906</v>
      </c>
      <c r="C167">
        <v>5</v>
      </c>
      <c r="D167">
        <v>1534.5908999999999</v>
      </c>
      <c r="E167">
        <v>715</v>
      </c>
      <c r="F167">
        <v>494</v>
      </c>
      <c r="G167">
        <v>1.447368421</v>
      </c>
      <c r="H167" t="s">
        <v>9</v>
      </c>
      <c r="I167" t="s">
        <v>2</v>
      </c>
      <c r="J167" t="s">
        <v>51</v>
      </c>
    </row>
    <row r="168" spans="1:10" x14ac:dyDescent="0.25">
      <c r="A168" t="s">
        <v>236</v>
      </c>
      <c r="B168">
        <v>31.282499999999999</v>
      </c>
      <c r="C168">
        <v>4</v>
      </c>
      <c r="D168">
        <v>1009.5902</v>
      </c>
      <c r="E168">
        <v>755</v>
      </c>
      <c r="F168">
        <v>451</v>
      </c>
      <c r="G168">
        <v>1.67405765</v>
      </c>
      <c r="H168" t="s">
        <v>9</v>
      </c>
      <c r="I168" t="s">
        <v>2</v>
      </c>
      <c r="J168" t="s">
        <v>51</v>
      </c>
    </row>
    <row r="169" spans="1:10" x14ac:dyDescent="0.25">
      <c r="A169" t="s">
        <v>236</v>
      </c>
      <c r="B169">
        <v>16.974299999999999</v>
      </c>
      <c r="C169">
        <v>3</v>
      </c>
      <c r="D169">
        <v>1273.5519999999999</v>
      </c>
      <c r="E169">
        <v>600</v>
      </c>
      <c r="F169">
        <v>599</v>
      </c>
      <c r="G169">
        <v>1.001669449</v>
      </c>
      <c r="H169" t="s">
        <v>9</v>
      </c>
      <c r="I169" t="s">
        <v>2</v>
      </c>
      <c r="J169" t="s">
        <v>51</v>
      </c>
    </row>
    <row r="170" spans="1:10" x14ac:dyDescent="0.25">
      <c r="A170" t="s">
        <v>237</v>
      </c>
      <c r="B170">
        <v>16.045300000000001</v>
      </c>
      <c r="C170">
        <v>4</v>
      </c>
      <c r="D170">
        <v>775.64589999999998</v>
      </c>
      <c r="E170">
        <v>612</v>
      </c>
      <c r="F170">
        <v>594</v>
      </c>
      <c r="G170">
        <v>1.03030303</v>
      </c>
      <c r="H170" t="s">
        <v>9</v>
      </c>
      <c r="I170" t="s">
        <v>2</v>
      </c>
      <c r="J170" t="s">
        <v>51</v>
      </c>
    </row>
    <row r="171" spans="1:10" x14ac:dyDescent="0.25">
      <c r="A171" t="s">
        <v>237</v>
      </c>
      <c r="B171">
        <v>0</v>
      </c>
      <c r="C171">
        <v>0</v>
      </c>
      <c r="D171">
        <v>368.41039999999998</v>
      </c>
      <c r="E171">
        <v>219</v>
      </c>
      <c r="F171">
        <v>991</v>
      </c>
      <c r="G171">
        <v>4.5251141549999998</v>
      </c>
      <c r="H171" t="s">
        <v>9</v>
      </c>
      <c r="I171" t="s">
        <v>2</v>
      </c>
      <c r="J171" t="s">
        <v>51</v>
      </c>
    </row>
    <row r="172" spans="1:10" x14ac:dyDescent="0.25">
      <c r="A172" t="s">
        <v>237</v>
      </c>
      <c r="B172">
        <v>13.109</v>
      </c>
      <c r="C172">
        <v>3</v>
      </c>
      <c r="D172">
        <v>996.81740000000002</v>
      </c>
      <c r="E172">
        <v>622</v>
      </c>
      <c r="F172">
        <v>588</v>
      </c>
      <c r="G172">
        <v>1.057823129</v>
      </c>
      <c r="H172" t="s">
        <v>9</v>
      </c>
      <c r="I172" t="s">
        <v>2</v>
      </c>
      <c r="J172" t="s">
        <v>51</v>
      </c>
    </row>
    <row r="173" spans="1:10" x14ac:dyDescent="0.25">
      <c r="A173" t="s">
        <v>237</v>
      </c>
      <c r="B173">
        <v>2.9363000000000001</v>
      </c>
      <c r="C173">
        <v>1</v>
      </c>
      <c r="D173">
        <v>1208.9386999999999</v>
      </c>
      <c r="E173">
        <v>668</v>
      </c>
      <c r="F173">
        <v>541</v>
      </c>
      <c r="G173">
        <v>1.234750462</v>
      </c>
      <c r="H173" t="s">
        <v>9</v>
      </c>
      <c r="I173" t="s">
        <v>2</v>
      </c>
      <c r="J173" t="s">
        <v>51</v>
      </c>
    </row>
    <row r="174" spans="1:10" x14ac:dyDescent="0.25">
      <c r="A174" t="s">
        <v>238</v>
      </c>
      <c r="B174">
        <v>0</v>
      </c>
      <c r="C174">
        <v>0</v>
      </c>
      <c r="D174">
        <v>631.3492</v>
      </c>
      <c r="E174">
        <v>520</v>
      </c>
      <c r="F174">
        <v>690</v>
      </c>
      <c r="G174">
        <v>1.326923077</v>
      </c>
      <c r="H174" t="s">
        <v>9</v>
      </c>
      <c r="I174" t="s">
        <v>2</v>
      </c>
      <c r="J174" t="s">
        <v>51</v>
      </c>
    </row>
    <row r="175" spans="1:10" x14ac:dyDescent="0.25">
      <c r="A175" t="s">
        <v>238</v>
      </c>
      <c r="B175">
        <v>0</v>
      </c>
      <c r="C175">
        <v>0</v>
      </c>
      <c r="D175">
        <v>1089.4229</v>
      </c>
      <c r="E175">
        <v>557</v>
      </c>
      <c r="F175">
        <v>652</v>
      </c>
      <c r="G175">
        <v>1.1705565529999999</v>
      </c>
      <c r="H175" t="s">
        <v>9</v>
      </c>
      <c r="I175" t="s">
        <v>2</v>
      </c>
      <c r="J175" t="s">
        <v>51</v>
      </c>
    </row>
    <row r="176" spans="1:10" x14ac:dyDescent="0.25">
      <c r="A176" t="s">
        <v>238</v>
      </c>
      <c r="B176">
        <v>0</v>
      </c>
      <c r="C176">
        <v>0</v>
      </c>
      <c r="D176">
        <v>702.49149999999997</v>
      </c>
      <c r="E176">
        <v>641</v>
      </c>
      <c r="F176">
        <v>566</v>
      </c>
      <c r="G176">
        <v>1.132508834</v>
      </c>
      <c r="H176" t="s">
        <v>9</v>
      </c>
      <c r="I176" t="s">
        <v>2</v>
      </c>
      <c r="J176" t="s">
        <v>51</v>
      </c>
    </row>
    <row r="177" spans="1:10" x14ac:dyDescent="0.25">
      <c r="A177" t="s">
        <v>238</v>
      </c>
      <c r="B177">
        <v>0</v>
      </c>
      <c r="C177">
        <v>0</v>
      </c>
      <c r="D177">
        <v>1421.4566</v>
      </c>
      <c r="E177">
        <v>526</v>
      </c>
      <c r="F177">
        <v>683</v>
      </c>
      <c r="G177">
        <v>1.298479087</v>
      </c>
      <c r="H177" t="s">
        <v>9</v>
      </c>
      <c r="I177" t="s">
        <v>2</v>
      </c>
      <c r="J177" t="s">
        <v>51</v>
      </c>
    </row>
    <row r="178" spans="1:10" x14ac:dyDescent="0.25">
      <c r="A178" t="s">
        <v>239</v>
      </c>
      <c r="B178">
        <v>40.6768</v>
      </c>
      <c r="C178">
        <v>7</v>
      </c>
      <c r="D178">
        <v>644.40509999999995</v>
      </c>
      <c r="E178">
        <v>696</v>
      </c>
      <c r="F178">
        <v>510</v>
      </c>
      <c r="G178">
        <v>1.364705882</v>
      </c>
      <c r="H178" t="s">
        <v>9</v>
      </c>
      <c r="I178" t="s">
        <v>2</v>
      </c>
      <c r="J178" t="s">
        <v>51</v>
      </c>
    </row>
    <row r="179" spans="1:10" x14ac:dyDescent="0.25">
      <c r="A179" t="s">
        <v>239</v>
      </c>
      <c r="B179">
        <v>17.165299999999998</v>
      </c>
      <c r="C179">
        <v>4</v>
      </c>
      <c r="D179">
        <v>461.80450000000002</v>
      </c>
      <c r="E179">
        <v>499</v>
      </c>
      <c r="F179">
        <v>709</v>
      </c>
      <c r="G179">
        <v>1.4208416829999999</v>
      </c>
      <c r="H179" t="s">
        <v>9</v>
      </c>
      <c r="I179" t="s">
        <v>2</v>
      </c>
      <c r="J179" t="s">
        <v>51</v>
      </c>
    </row>
    <row r="180" spans="1:10" x14ac:dyDescent="0.25">
      <c r="A180" t="s">
        <v>239</v>
      </c>
      <c r="B180">
        <v>8.5615000000000006</v>
      </c>
      <c r="C180">
        <v>3</v>
      </c>
      <c r="D180">
        <v>887.25940000000003</v>
      </c>
      <c r="E180">
        <v>679</v>
      </c>
      <c r="F180">
        <v>526</v>
      </c>
      <c r="G180">
        <v>1.290874525</v>
      </c>
      <c r="H180" t="s">
        <v>9</v>
      </c>
      <c r="I180" t="s">
        <v>2</v>
      </c>
      <c r="J180" t="s">
        <v>51</v>
      </c>
    </row>
    <row r="181" spans="1:10" x14ac:dyDescent="0.25">
      <c r="A181" t="s">
        <v>239</v>
      </c>
      <c r="B181">
        <v>30.4191</v>
      </c>
      <c r="C181">
        <v>5</v>
      </c>
      <c r="D181">
        <v>596.04399999999998</v>
      </c>
      <c r="E181">
        <v>582</v>
      </c>
      <c r="F181">
        <v>609</v>
      </c>
      <c r="G181">
        <v>1.046391753</v>
      </c>
      <c r="H181" t="s">
        <v>9</v>
      </c>
      <c r="I181" t="s">
        <v>2</v>
      </c>
      <c r="J181" t="s">
        <v>51</v>
      </c>
    </row>
    <row r="182" spans="1:10" x14ac:dyDescent="0.25">
      <c r="A182" t="s">
        <v>240</v>
      </c>
      <c r="B182">
        <v>24.539200000000001</v>
      </c>
      <c r="C182">
        <v>1</v>
      </c>
      <c r="D182">
        <v>229.0094</v>
      </c>
      <c r="E182">
        <v>614</v>
      </c>
      <c r="F182">
        <v>594</v>
      </c>
      <c r="G182">
        <v>1.033670034</v>
      </c>
      <c r="H182" t="s">
        <v>22</v>
      </c>
      <c r="I182" t="s">
        <v>50</v>
      </c>
      <c r="J182" t="s">
        <v>51</v>
      </c>
    </row>
    <row r="183" spans="1:10" x14ac:dyDescent="0.25">
      <c r="A183" t="s">
        <v>240</v>
      </c>
      <c r="B183">
        <v>56.417499999999997</v>
      </c>
      <c r="C183">
        <v>3</v>
      </c>
      <c r="D183">
        <v>357.60860000000002</v>
      </c>
      <c r="E183">
        <v>567</v>
      </c>
      <c r="F183">
        <v>643</v>
      </c>
      <c r="G183">
        <v>1.134038801</v>
      </c>
      <c r="H183" t="s">
        <v>22</v>
      </c>
      <c r="I183" t="s">
        <v>50</v>
      </c>
      <c r="J183" t="s">
        <v>51</v>
      </c>
    </row>
    <row r="184" spans="1:10" x14ac:dyDescent="0.25">
      <c r="A184" t="s">
        <v>240</v>
      </c>
      <c r="B184">
        <v>24.3675</v>
      </c>
      <c r="C184">
        <v>3</v>
      </c>
      <c r="D184">
        <v>680.09550000000002</v>
      </c>
      <c r="E184">
        <v>566</v>
      </c>
      <c r="F184">
        <v>644</v>
      </c>
      <c r="G184">
        <v>1.137809187</v>
      </c>
      <c r="H184" t="s">
        <v>22</v>
      </c>
      <c r="I184" t="s">
        <v>50</v>
      </c>
      <c r="J184" t="s">
        <v>51</v>
      </c>
    </row>
    <row r="185" spans="1:10" x14ac:dyDescent="0.25">
      <c r="A185" t="s">
        <v>240</v>
      </c>
      <c r="B185">
        <v>29.628299999999999</v>
      </c>
      <c r="C185">
        <v>2</v>
      </c>
      <c r="D185">
        <v>542.69799999999998</v>
      </c>
      <c r="E185">
        <v>570</v>
      </c>
      <c r="F185">
        <v>639</v>
      </c>
      <c r="G185">
        <v>1.121052632</v>
      </c>
      <c r="H185" t="s">
        <v>22</v>
      </c>
      <c r="I185" t="s">
        <v>50</v>
      </c>
      <c r="J185" t="s">
        <v>51</v>
      </c>
    </row>
    <row r="186" spans="1:10" x14ac:dyDescent="0.25">
      <c r="A186" t="s">
        <v>241</v>
      </c>
      <c r="B186">
        <v>73.608199999999997</v>
      </c>
      <c r="C186">
        <v>5</v>
      </c>
      <c r="D186">
        <v>261.41300000000001</v>
      </c>
      <c r="E186">
        <v>600</v>
      </c>
      <c r="F186">
        <v>610</v>
      </c>
      <c r="G186">
        <v>1.016666667</v>
      </c>
      <c r="H186" t="s">
        <v>22</v>
      </c>
      <c r="I186" t="s">
        <v>50</v>
      </c>
      <c r="J186" t="s">
        <v>51</v>
      </c>
    </row>
    <row r="187" spans="1:10" x14ac:dyDescent="0.25">
      <c r="A187" t="s">
        <v>241</v>
      </c>
      <c r="B187">
        <v>64.921499999999995</v>
      </c>
      <c r="C187">
        <v>7</v>
      </c>
      <c r="D187">
        <v>327.68540000000002</v>
      </c>
      <c r="E187">
        <v>618</v>
      </c>
      <c r="F187">
        <v>592</v>
      </c>
      <c r="G187">
        <v>1.043918919</v>
      </c>
      <c r="H187" t="s">
        <v>22</v>
      </c>
      <c r="I187" t="s">
        <v>50</v>
      </c>
      <c r="J187" t="s">
        <v>51</v>
      </c>
    </row>
    <row r="188" spans="1:10" x14ac:dyDescent="0.25">
      <c r="A188" t="s">
        <v>241</v>
      </c>
      <c r="B188">
        <v>20.513300000000001</v>
      </c>
      <c r="C188">
        <v>2</v>
      </c>
      <c r="D188">
        <v>638.52380000000005</v>
      </c>
      <c r="E188">
        <v>593</v>
      </c>
      <c r="F188">
        <v>617</v>
      </c>
      <c r="G188">
        <v>1.0404721750000001</v>
      </c>
      <c r="H188" t="s">
        <v>22</v>
      </c>
      <c r="I188" t="s">
        <v>50</v>
      </c>
      <c r="J188" t="s">
        <v>51</v>
      </c>
    </row>
    <row r="189" spans="1:10" x14ac:dyDescent="0.25">
      <c r="A189" t="s">
        <v>241</v>
      </c>
      <c r="B189">
        <v>84.089799999999997</v>
      </c>
      <c r="C189">
        <v>6</v>
      </c>
      <c r="D189">
        <v>244.8845</v>
      </c>
      <c r="E189">
        <v>591</v>
      </c>
      <c r="F189">
        <v>612</v>
      </c>
      <c r="G189">
        <v>1.0355329950000001</v>
      </c>
      <c r="H189" t="s">
        <v>22</v>
      </c>
      <c r="I189" t="s">
        <v>50</v>
      </c>
      <c r="J189" t="s">
        <v>51</v>
      </c>
    </row>
    <row r="190" spans="1:10" x14ac:dyDescent="0.25">
      <c r="A190" t="s">
        <v>242</v>
      </c>
      <c r="B190">
        <v>5.1235999999999997</v>
      </c>
      <c r="C190">
        <v>2</v>
      </c>
      <c r="D190">
        <v>446.6003</v>
      </c>
      <c r="E190">
        <v>640</v>
      </c>
      <c r="F190">
        <v>567</v>
      </c>
      <c r="G190">
        <v>1.128747795</v>
      </c>
      <c r="H190" t="s">
        <v>22</v>
      </c>
      <c r="I190" t="s">
        <v>50</v>
      </c>
      <c r="J190" t="s">
        <v>51</v>
      </c>
    </row>
    <row r="191" spans="1:10" x14ac:dyDescent="0.25">
      <c r="A191" t="s">
        <v>242</v>
      </c>
      <c r="B191">
        <v>19.247199999999999</v>
      </c>
      <c r="C191">
        <v>4</v>
      </c>
      <c r="D191">
        <v>356.58519999999999</v>
      </c>
      <c r="E191">
        <v>583</v>
      </c>
      <c r="F191">
        <v>620</v>
      </c>
      <c r="G191">
        <v>1.0634648369999999</v>
      </c>
      <c r="H191" t="s">
        <v>22</v>
      </c>
      <c r="I191" t="s">
        <v>50</v>
      </c>
      <c r="J191" t="s">
        <v>51</v>
      </c>
    </row>
    <row r="192" spans="1:10" x14ac:dyDescent="0.25">
      <c r="A192" t="s">
        <v>242</v>
      </c>
      <c r="B192">
        <v>8.6354000000000006</v>
      </c>
      <c r="C192">
        <v>3</v>
      </c>
      <c r="D192">
        <v>507.5847</v>
      </c>
      <c r="E192">
        <v>686</v>
      </c>
      <c r="F192">
        <v>521</v>
      </c>
      <c r="G192">
        <v>1.316698656</v>
      </c>
      <c r="H192" t="s">
        <v>22</v>
      </c>
      <c r="I192" t="s">
        <v>50</v>
      </c>
      <c r="J192" t="s">
        <v>51</v>
      </c>
    </row>
    <row r="193" spans="1:10" x14ac:dyDescent="0.25">
      <c r="A193" t="s">
        <v>242</v>
      </c>
      <c r="B193">
        <v>9.4735999999999994</v>
      </c>
      <c r="C193">
        <v>2</v>
      </c>
      <c r="D193">
        <v>539.24210000000005</v>
      </c>
      <c r="E193">
        <v>627</v>
      </c>
      <c r="F193">
        <v>578</v>
      </c>
      <c r="G193">
        <v>1.0847750869999999</v>
      </c>
      <c r="H193" t="s">
        <v>22</v>
      </c>
      <c r="I193" t="s">
        <v>50</v>
      </c>
      <c r="J193" t="s">
        <v>51</v>
      </c>
    </row>
    <row r="194" spans="1:10" x14ac:dyDescent="0.25">
      <c r="A194" t="s">
        <v>243</v>
      </c>
      <c r="B194">
        <v>1.3147</v>
      </c>
      <c r="C194">
        <v>1</v>
      </c>
      <c r="D194">
        <v>496.58679999999998</v>
      </c>
      <c r="E194">
        <v>594</v>
      </c>
      <c r="F194">
        <v>616</v>
      </c>
      <c r="G194">
        <v>1.0370370369999999</v>
      </c>
      <c r="H194" t="s">
        <v>22</v>
      </c>
      <c r="I194" t="s">
        <v>50</v>
      </c>
      <c r="J194" t="s">
        <v>51</v>
      </c>
    </row>
    <row r="195" spans="1:10" x14ac:dyDescent="0.25">
      <c r="A195" t="s">
        <v>243</v>
      </c>
      <c r="B195">
        <v>20.429400000000001</v>
      </c>
      <c r="C195">
        <v>2</v>
      </c>
      <c r="D195">
        <v>509.86070000000001</v>
      </c>
      <c r="E195">
        <v>594</v>
      </c>
      <c r="F195">
        <v>612</v>
      </c>
      <c r="G195">
        <v>1.03030303</v>
      </c>
      <c r="H195" t="s">
        <v>22</v>
      </c>
      <c r="I195" t="s">
        <v>50</v>
      </c>
      <c r="J195" t="s">
        <v>51</v>
      </c>
    </row>
    <row r="196" spans="1:10" x14ac:dyDescent="0.25">
      <c r="A196" t="s">
        <v>243</v>
      </c>
      <c r="B196">
        <v>27.0441</v>
      </c>
      <c r="C196">
        <v>3</v>
      </c>
      <c r="D196">
        <v>382.35289999999998</v>
      </c>
      <c r="E196">
        <v>582</v>
      </c>
      <c r="F196">
        <v>614</v>
      </c>
      <c r="G196">
        <v>1.054982818</v>
      </c>
      <c r="H196" t="s">
        <v>22</v>
      </c>
      <c r="I196" t="s">
        <v>50</v>
      </c>
      <c r="J196" t="s">
        <v>51</v>
      </c>
    </row>
    <row r="197" spans="1:10" x14ac:dyDescent="0.25">
      <c r="A197" t="s">
        <v>243</v>
      </c>
      <c r="B197">
        <v>21.594100000000001</v>
      </c>
      <c r="C197">
        <v>3</v>
      </c>
      <c r="D197">
        <v>259.1182</v>
      </c>
      <c r="E197">
        <v>512</v>
      </c>
      <c r="F197">
        <v>685</v>
      </c>
      <c r="G197">
        <v>1.337890625</v>
      </c>
      <c r="H197" t="s">
        <v>22</v>
      </c>
      <c r="I197" t="s">
        <v>50</v>
      </c>
      <c r="J197" t="s">
        <v>51</v>
      </c>
    </row>
    <row r="198" spans="1:10" x14ac:dyDescent="0.25">
      <c r="A198" t="s">
        <v>244</v>
      </c>
      <c r="B198">
        <v>4.2575000000000003</v>
      </c>
      <c r="C198">
        <v>2</v>
      </c>
      <c r="D198">
        <v>512.74659999999994</v>
      </c>
      <c r="E198">
        <v>598</v>
      </c>
      <c r="F198">
        <v>612</v>
      </c>
      <c r="G198">
        <v>1.0234113709999999</v>
      </c>
      <c r="H198" t="s">
        <v>22</v>
      </c>
      <c r="I198" t="s">
        <v>50</v>
      </c>
      <c r="J198" t="s">
        <v>51</v>
      </c>
    </row>
    <row r="199" spans="1:10" x14ac:dyDescent="0.25">
      <c r="A199" t="s">
        <v>244</v>
      </c>
      <c r="B199">
        <v>3.5038</v>
      </c>
      <c r="C199">
        <v>1</v>
      </c>
      <c r="D199">
        <v>370.85390000000001</v>
      </c>
      <c r="E199">
        <v>587</v>
      </c>
      <c r="F199">
        <v>623</v>
      </c>
      <c r="G199">
        <v>1.0613287899999999</v>
      </c>
      <c r="H199" t="s">
        <v>22</v>
      </c>
      <c r="I199" t="s">
        <v>50</v>
      </c>
      <c r="J199" t="s">
        <v>51</v>
      </c>
    </row>
    <row r="200" spans="1:10" x14ac:dyDescent="0.25">
      <c r="A200" t="s">
        <v>244</v>
      </c>
      <c r="B200">
        <v>0.75377000000000005</v>
      </c>
      <c r="C200">
        <v>1</v>
      </c>
      <c r="D200">
        <v>431.57420000000002</v>
      </c>
      <c r="E200">
        <v>572</v>
      </c>
      <c r="F200">
        <v>638</v>
      </c>
      <c r="G200">
        <v>1.115384615</v>
      </c>
      <c r="H200" t="s">
        <v>22</v>
      </c>
      <c r="I200" t="s">
        <v>50</v>
      </c>
      <c r="J200" t="s">
        <v>51</v>
      </c>
    </row>
    <row r="201" spans="1:10" x14ac:dyDescent="0.25">
      <c r="A201" t="s">
        <v>244</v>
      </c>
      <c r="B201">
        <v>0</v>
      </c>
      <c r="C201">
        <v>0</v>
      </c>
      <c r="D201">
        <v>264.41300000000001</v>
      </c>
      <c r="E201">
        <v>604</v>
      </c>
      <c r="F201">
        <v>596</v>
      </c>
      <c r="G201">
        <v>1.0134228190000001</v>
      </c>
      <c r="H201" t="s">
        <v>22</v>
      </c>
      <c r="I201" t="s">
        <v>50</v>
      </c>
      <c r="J201" t="s">
        <v>51</v>
      </c>
    </row>
    <row r="202" spans="1:10" x14ac:dyDescent="0.25">
      <c r="A202" t="s">
        <v>245</v>
      </c>
      <c r="B202">
        <v>2.7431999999999999</v>
      </c>
      <c r="C202">
        <v>1</v>
      </c>
      <c r="D202">
        <v>662.89210000000003</v>
      </c>
      <c r="E202">
        <v>488</v>
      </c>
      <c r="F202">
        <v>722</v>
      </c>
      <c r="G202">
        <v>1.4795081969999999</v>
      </c>
      <c r="H202" t="s">
        <v>22</v>
      </c>
      <c r="I202" t="s">
        <v>50</v>
      </c>
      <c r="J202" t="s">
        <v>51</v>
      </c>
    </row>
    <row r="203" spans="1:10" x14ac:dyDescent="0.25">
      <c r="A203" t="s">
        <v>245</v>
      </c>
      <c r="B203">
        <v>18.529499999999999</v>
      </c>
      <c r="C203">
        <v>3</v>
      </c>
      <c r="D203">
        <v>437.99950000000001</v>
      </c>
      <c r="E203">
        <v>638</v>
      </c>
      <c r="F203">
        <v>572</v>
      </c>
      <c r="G203">
        <v>1.115384615</v>
      </c>
      <c r="H203" t="s">
        <v>22</v>
      </c>
      <c r="I203" t="s">
        <v>50</v>
      </c>
      <c r="J203" t="s">
        <v>51</v>
      </c>
    </row>
    <row r="204" spans="1:10" x14ac:dyDescent="0.25">
      <c r="A204" t="s">
        <v>245</v>
      </c>
      <c r="B204">
        <v>10.2295</v>
      </c>
      <c r="C204">
        <v>3</v>
      </c>
      <c r="D204">
        <v>924.73469999999998</v>
      </c>
      <c r="E204">
        <v>803</v>
      </c>
      <c r="F204">
        <v>407</v>
      </c>
      <c r="G204">
        <v>1.9729729730000001</v>
      </c>
      <c r="H204" t="s">
        <v>22</v>
      </c>
      <c r="I204" t="s">
        <v>50</v>
      </c>
      <c r="J204" t="s">
        <v>51</v>
      </c>
    </row>
    <row r="205" spans="1:10" x14ac:dyDescent="0.25">
      <c r="A205" t="s">
        <v>245</v>
      </c>
      <c r="B205">
        <v>15.7295</v>
      </c>
      <c r="C205">
        <v>3</v>
      </c>
      <c r="D205">
        <v>447.2543</v>
      </c>
      <c r="E205">
        <v>589</v>
      </c>
      <c r="F205">
        <v>621</v>
      </c>
      <c r="G205">
        <v>1.054329372</v>
      </c>
      <c r="H205" t="s">
        <v>22</v>
      </c>
      <c r="I205" t="s">
        <v>50</v>
      </c>
      <c r="J205" t="s">
        <v>51</v>
      </c>
    </row>
    <row r="206" spans="1:10" x14ac:dyDescent="0.25">
      <c r="A206" t="s">
        <v>246</v>
      </c>
      <c r="B206">
        <v>12.7959</v>
      </c>
      <c r="C206">
        <v>3</v>
      </c>
      <c r="D206">
        <v>638.84010000000001</v>
      </c>
      <c r="E206">
        <v>671</v>
      </c>
      <c r="F206">
        <v>538</v>
      </c>
      <c r="G206">
        <v>1.247211896</v>
      </c>
      <c r="H206" t="s">
        <v>22</v>
      </c>
      <c r="I206" t="s">
        <v>50</v>
      </c>
      <c r="J206" t="s">
        <v>51</v>
      </c>
    </row>
    <row r="207" spans="1:10" x14ac:dyDescent="0.25">
      <c r="A207" t="s">
        <v>246</v>
      </c>
      <c r="B207">
        <v>8.7639999999999993</v>
      </c>
      <c r="C207">
        <v>2</v>
      </c>
      <c r="D207">
        <v>758.68129999999996</v>
      </c>
      <c r="E207">
        <v>558</v>
      </c>
      <c r="F207">
        <v>651</v>
      </c>
      <c r="G207">
        <v>1.1666666670000001</v>
      </c>
      <c r="H207" t="s">
        <v>22</v>
      </c>
      <c r="I207" t="s">
        <v>50</v>
      </c>
      <c r="J207" t="s">
        <v>51</v>
      </c>
    </row>
    <row r="208" spans="1:10" x14ac:dyDescent="0.25">
      <c r="A208" t="s">
        <v>246</v>
      </c>
      <c r="B208">
        <v>13.4459</v>
      </c>
      <c r="C208">
        <v>3</v>
      </c>
      <c r="D208">
        <v>688.01670000000001</v>
      </c>
      <c r="E208">
        <v>588</v>
      </c>
      <c r="F208">
        <v>621</v>
      </c>
      <c r="G208">
        <v>1.0561224490000001</v>
      </c>
      <c r="H208" t="s">
        <v>22</v>
      </c>
      <c r="I208" t="s">
        <v>50</v>
      </c>
      <c r="J208" t="s">
        <v>51</v>
      </c>
    </row>
    <row r="209" spans="1:10" x14ac:dyDescent="0.25">
      <c r="A209" t="s">
        <v>246</v>
      </c>
      <c r="B209">
        <v>16.277899999999999</v>
      </c>
      <c r="C209">
        <v>4</v>
      </c>
      <c r="D209">
        <v>716.77290000000005</v>
      </c>
      <c r="E209">
        <v>556</v>
      </c>
      <c r="F209">
        <v>652</v>
      </c>
      <c r="G209">
        <v>1.1726618710000001</v>
      </c>
      <c r="H209" t="s">
        <v>22</v>
      </c>
      <c r="I209" t="s">
        <v>50</v>
      </c>
      <c r="J209" t="s">
        <v>51</v>
      </c>
    </row>
    <row r="210" spans="1:10" x14ac:dyDescent="0.25">
      <c r="A210" t="s">
        <v>247</v>
      </c>
      <c r="B210">
        <v>55.742400000000004</v>
      </c>
      <c r="C210">
        <v>3</v>
      </c>
      <c r="D210">
        <v>342.44709999999998</v>
      </c>
      <c r="E210">
        <v>620</v>
      </c>
      <c r="F210">
        <v>590</v>
      </c>
      <c r="G210">
        <v>1.050847458</v>
      </c>
      <c r="H210" t="s">
        <v>22</v>
      </c>
      <c r="I210" t="s">
        <v>2</v>
      </c>
      <c r="J210" t="s">
        <v>51</v>
      </c>
    </row>
    <row r="211" spans="1:10" x14ac:dyDescent="0.25">
      <c r="A211" t="s">
        <v>247</v>
      </c>
      <c r="B211">
        <v>16.570699999999999</v>
      </c>
      <c r="C211">
        <v>5</v>
      </c>
      <c r="D211">
        <v>385.64319999999998</v>
      </c>
      <c r="E211">
        <v>653</v>
      </c>
      <c r="F211">
        <v>556</v>
      </c>
      <c r="G211">
        <v>1.1744604320000001</v>
      </c>
      <c r="H211" t="s">
        <v>22</v>
      </c>
      <c r="I211" t="s">
        <v>2</v>
      </c>
      <c r="J211" t="s">
        <v>51</v>
      </c>
    </row>
    <row r="212" spans="1:10" x14ac:dyDescent="0.25">
      <c r="A212" t="s">
        <v>247</v>
      </c>
      <c r="B212">
        <v>59.356499999999997</v>
      </c>
      <c r="C212">
        <v>4</v>
      </c>
      <c r="D212">
        <v>488.43740000000003</v>
      </c>
      <c r="E212">
        <v>490</v>
      </c>
      <c r="F212">
        <v>719</v>
      </c>
      <c r="G212">
        <v>1.467346939</v>
      </c>
      <c r="H212" t="s">
        <v>22</v>
      </c>
      <c r="I212" t="s">
        <v>2</v>
      </c>
      <c r="J212" t="s">
        <v>51</v>
      </c>
    </row>
    <row r="213" spans="1:10" x14ac:dyDescent="0.25">
      <c r="A213" t="s">
        <v>247</v>
      </c>
      <c r="B213">
        <v>67.784800000000004</v>
      </c>
      <c r="C213">
        <v>6</v>
      </c>
      <c r="D213">
        <v>365.85340000000002</v>
      </c>
      <c r="E213">
        <v>632</v>
      </c>
      <c r="F213">
        <v>578</v>
      </c>
      <c r="G213">
        <v>1.093425606</v>
      </c>
      <c r="H213" t="s">
        <v>22</v>
      </c>
      <c r="I213" t="s">
        <v>2</v>
      </c>
      <c r="J213" t="s">
        <v>51</v>
      </c>
    </row>
    <row r="214" spans="1:10" x14ac:dyDescent="0.25">
      <c r="A214" t="s">
        <v>248</v>
      </c>
      <c r="B214">
        <v>49.345799999999997</v>
      </c>
      <c r="C214">
        <v>6</v>
      </c>
      <c r="D214">
        <v>445.2002</v>
      </c>
      <c r="E214">
        <v>632</v>
      </c>
      <c r="F214">
        <v>578</v>
      </c>
      <c r="G214">
        <v>1.093425606</v>
      </c>
      <c r="H214" t="s">
        <v>22</v>
      </c>
      <c r="I214" t="s">
        <v>2</v>
      </c>
      <c r="J214" t="s">
        <v>51</v>
      </c>
    </row>
    <row r="215" spans="1:10" x14ac:dyDescent="0.25">
      <c r="A215" t="s">
        <v>248</v>
      </c>
      <c r="B215">
        <v>6.6486000000000001</v>
      </c>
      <c r="C215">
        <v>2</v>
      </c>
      <c r="D215">
        <v>315.71969999999999</v>
      </c>
      <c r="E215">
        <v>553</v>
      </c>
      <c r="F215">
        <v>654</v>
      </c>
      <c r="G215">
        <v>1.1826401449999999</v>
      </c>
      <c r="H215" t="s">
        <v>22</v>
      </c>
      <c r="I215" t="s">
        <v>2</v>
      </c>
      <c r="J215" t="s">
        <v>51</v>
      </c>
    </row>
    <row r="216" spans="1:10" x14ac:dyDescent="0.25">
      <c r="A216" t="s">
        <v>248</v>
      </c>
      <c r="B216">
        <v>70.5458</v>
      </c>
      <c r="C216">
        <v>6</v>
      </c>
      <c r="D216">
        <v>310.2022</v>
      </c>
      <c r="E216">
        <v>620</v>
      </c>
      <c r="F216">
        <v>590</v>
      </c>
      <c r="G216">
        <v>1.050847458</v>
      </c>
      <c r="H216" t="s">
        <v>22</v>
      </c>
      <c r="I216" t="s">
        <v>2</v>
      </c>
      <c r="J216" t="s">
        <v>51</v>
      </c>
    </row>
    <row r="217" spans="1:10" x14ac:dyDescent="0.25">
      <c r="A217" t="s">
        <v>248</v>
      </c>
      <c r="B217">
        <v>18.121500000000001</v>
      </c>
      <c r="C217">
        <v>5</v>
      </c>
      <c r="D217">
        <v>380.91899999999998</v>
      </c>
      <c r="E217">
        <v>591</v>
      </c>
      <c r="F217">
        <v>619</v>
      </c>
      <c r="G217">
        <v>1.047377327</v>
      </c>
      <c r="H217" t="s">
        <v>22</v>
      </c>
      <c r="I217" t="s">
        <v>2</v>
      </c>
      <c r="J217" t="s">
        <v>51</v>
      </c>
    </row>
    <row r="218" spans="1:10" x14ac:dyDescent="0.25">
      <c r="A218" t="s">
        <v>249</v>
      </c>
      <c r="B218">
        <v>3.0865999999999998</v>
      </c>
      <c r="C218">
        <v>1</v>
      </c>
      <c r="D218">
        <v>356.40449999999998</v>
      </c>
      <c r="E218">
        <v>548</v>
      </c>
      <c r="F218">
        <v>662</v>
      </c>
      <c r="G218">
        <v>1.2080291970000001</v>
      </c>
      <c r="H218" t="s">
        <v>22</v>
      </c>
      <c r="I218" t="s">
        <v>2</v>
      </c>
      <c r="J218" t="s">
        <v>51</v>
      </c>
    </row>
    <row r="219" spans="1:10" x14ac:dyDescent="0.25">
      <c r="A219" t="s">
        <v>249</v>
      </c>
      <c r="B219">
        <v>16.046299999999999</v>
      </c>
      <c r="C219">
        <v>4</v>
      </c>
      <c r="D219">
        <v>567.50829999999996</v>
      </c>
      <c r="E219">
        <v>609</v>
      </c>
      <c r="F219">
        <v>600</v>
      </c>
      <c r="G219">
        <v>1.0149999999999999</v>
      </c>
      <c r="H219" t="s">
        <v>22</v>
      </c>
      <c r="I219" t="s">
        <v>2</v>
      </c>
      <c r="J219" t="s">
        <v>51</v>
      </c>
    </row>
    <row r="220" spans="1:10" x14ac:dyDescent="0.25">
      <c r="A220" t="s">
        <v>249</v>
      </c>
      <c r="B220">
        <v>10.196300000000001</v>
      </c>
      <c r="C220">
        <v>4</v>
      </c>
      <c r="D220">
        <v>498.29950000000002</v>
      </c>
      <c r="E220">
        <v>587</v>
      </c>
      <c r="F220">
        <v>623</v>
      </c>
      <c r="G220">
        <v>1.0613287899999999</v>
      </c>
      <c r="H220" t="s">
        <v>22</v>
      </c>
      <c r="I220" t="s">
        <v>2</v>
      </c>
      <c r="J220" t="s">
        <v>51</v>
      </c>
    </row>
    <row r="221" spans="1:10" x14ac:dyDescent="0.25">
      <c r="A221" t="s">
        <v>249</v>
      </c>
      <c r="B221">
        <v>26.4694</v>
      </c>
      <c r="C221">
        <v>6</v>
      </c>
      <c r="D221">
        <v>501.93079999999998</v>
      </c>
      <c r="E221">
        <v>609</v>
      </c>
      <c r="F221">
        <v>601</v>
      </c>
      <c r="G221">
        <v>1.0133111480000001</v>
      </c>
      <c r="H221" t="s">
        <v>22</v>
      </c>
      <c r="I221" t="s">
        <v>2</v>
      </c>
      <c r="J221" t="s">
        <v>51</v>
      </c>
    </row>
    <row r="222" spans="1:10" x14ac:dyDescent="0.25">
      <c r="A222" t="s">
        <v>250</v>
      </c>
      <c r="B222">
        <v>15.765599999999999</v>
      </c>
      <c r="C222">
        <v>4</v>
      </c>
      <c r="D222">
        <v>789.63379999999995</v>
      </c>
      <c r="E222">
        <v>530</v>
      </c>
      <c r="F222">
        <v>680</v>
      </c>
      <c r="G222">
        <v>1.2830188680000001</v>
      </c>
      <c r="H222" t="s">
        <v>22</v>
      </c>
      <c r="I222" t="s">
        <v>2</v>
      </c>
      <c r="J222" t="s">
        <v>51</v>
      </c>
    </row>
    <row r="223" spans="1:10" x14ac:dyDescent="0.25">
      <c r="A223" t="s">
        <v>250</v>
      </c>
      <c r="B223">
        <v>17.365600000000001</v>
      </c>
      <c r="C223">
        <v>4</v>
      </c>
      <c r="D223">
        <v>700.40380000000005</v>
      </c>
      <c r="E223">
        <v>584</v>
      </c>
      <c r="F223">
        <v>626</v>
      </c>
      <c r="G223">
        <v>1.071917808</v>
      </c>
      <c r="H223" t="s">
        <v>22</v>
      </c>
      <c r="I223" t="s">
        <v>2</v>
      </c>
      <c r="J223" t="s">
        <v>51</v>
      </c>
    </row>
    <row r="224" spans="1:10" x14ac:dyDescent="0.25">
      <c r="A224" t="s">
        <v>250</v>
      </c>
      <c r="B224">
        <v>6.3117000000000001</v>
      </c>
      <c r="C224">
        <v>3</v>
      </c>
      <c r="D224">
        <v>324.86270000000002</v>
      </c>
      <c r="E224">
        <v>638</v>
      </c>
      <c r="F224">
        <v>570</v>
      </c>
      <c r="G224">
        <v>1.1192982460000001</v>
      </c>
      <c r="H224" t="s">
        <v>22</v>
      </c>
      <c r="I224" t="s">
        <v>2</v>
      </c>
      <c r="J224" t="s">
        <v>51</v>
      </c>
    </row>
    <row r="225" spans="1:10" x14ac:dyDescent="0.25">
      <c r="A225" t="s">
        <v>250</v>
      </c>
      <c r="B225">
        <v>7.9116999999999997</v>
      </c>
      <c r="C225">
        <v>3</v>
      </c>
      <c r="D225">
        <v>218.52180000000001</v>
      </c>
      <c r="E225">
        <v>570</v>
      </c>
      <c r="F225">
        <v>638</v>
      </c>
      <c r="G225">
        <v>1.1192982460000001</v>
      </c>
      <c r="H225" t="s">
        <v>22</v>
      </c>
      <c r="I225" t="s">
        <v>2</v>
      </c>
      <c r="J225" t="s">
        <v>51</v>
      </c>
    </row>
    <row r="226" spans="1:10" x14ac:dyDescent="0.25">
      <c r="A226" t="s">
        <v>251</v>
      </c>
      <c r="B226">
        <v>12.652699999999999</v>
      </c>
      <c r="C226">
        <v>2</v>
      </c>
      <c r="D226">
        <v>494.2516</v>
      </c>
      <c r="E226">
        <v>573</v>
      </c>
      <c r="F226">
        <v>635</v>
      </c>
      <c r="G226">
        <v>1.1082024429999999</v>
      </c>
      <c r="H226" t="s">
        <v>22</v>
      </c>
      <c r="I226" t="s">
        <v>2</v>
      </c>
      <c r="J226" t="s">
        <v>51</v>
      </c>
    </row>
    <row r="227" spans="1:10" x14ac:dyDescent="0.25">
      <c r="A227" t="s">
        <v>251</v>
      </c>
      <c r="B227">
        <v>17.258199999999999</v>
      </c>
      <c r="C227">
        <v>6</v>
      </c>
      <c r="D227">
        <v>453.09109999999998</v>
      </c>
      <c r="E227">
        <v>555</v>
      </c>
      <c r="F227">
        <v>653</v>
      </c>
      <c r="G227">
        <v>1.1765765770000001</v>
      </c>
      <c r="H227" t="s">
        <v>22</v>
      </c>
      <c r="I227" t="s">
        <v>2</v>
      </c>
      <c r="J227" t="s">
        <v>51</v>
      </c>
    </row>
    <row r="228" spans="1:10" x14ac:dyDescent="0.25">
      <c r="A228" t="s">
        <v>251</v>
      </c>
      <c r="B228">
        <v>0.85136999999999996</v>
      </c>
      <c r="C228">
        <v>1</v>
      </c>
      <c r="D228">
        <v>529.30870000000004</v>
      </c>
      <c r="E228">
        <v>574</v>
      </c>
      <c r="F228">
        <v>634</v>
      </c>
      <c r="G228">
        <v>1.1045296170000001</v>
      </c>
      <c r="H228" t="s">
        <v>22</v>
      </c>
      <c r="I228" t="s">
        <v>2</v>
      </c>
      <c r="J228" t="s">
        <v>51</v>
      </c>
    </row>
    <row r="229" spans="1:10" x14ac:dyDescent="0.25">
      <c r="A229" t="s">
        <v>251</v>
      </c>
      <c r="B229">
        <v>36.058199999999999</v>
      </c>
      <c r="C229">
        <v>6</v>
      </c>
      <c r="D229">
        <v>310.9692</v>
      </c>
      <c r="E229">
        <v>620</v>
      </c>
      <c r="F229">
        <v>590</v>
      </c>
      <c r="G229">
        <v>1.050847458</v>
      </c>
      <c r="H229" t="s">
        <v>22</v>
      </c>
      <c r="I229" t="s">
        <v>2</v>
      </c>
      <c r="J229" t="s">
        <v>51</v>
      </c>
    </row>
    <row r="230" spans="1:10" x14ac:dyDescent="0.25">
      <c r="A230" t="s">
        <v>252</v>
      </c>
      <c r="B230">
        <v>0</v>
      </c>
      <c r="C230">
        <v>0</v>
      </c>
      <c r="D230">
        <v>294.33069999999998</v>
      </c>
      <c r="E230">
        <v>559</v>
      </c>
      <c r="F230">
        <v>649</v>
      </c>
      <c r="G230">
        <v>1.161001789</v>
      </c>
      <c r="H230" t="s">
        <v>22</v>
      </c>
      <c r="I230" t="s">
        <v>2</v>
      </c>
      <c r="J230" t="s">
        <v>51</v>
      </c>
    </row>
    <row r="231" spans="1:10" x14ac:dyDescent="0.25">
      <c r="A231" t="s">
        <v>252</v>
      </c>
      <c r="B231">
        <v>25.878699999999998</v>
      </c>
      <c r="C231">
        <v>2</v>
      </c>
      <c r="D231">
        <v>297.0582</v>
      </c>
      <c r="E231">
        <v>557</v>
      </c>
      <c r="F231">
        <v>651</v>
      </c>
      <c r="G231">
        <v>1.168761221</v>
      </c>
      <c r="H231" t="s">
        <v>22</v>
      </c>
      <c r="I231" t="s">
        <v>2</v>
      </c>
      <c r="J231" t="s">
        <v>51</v>
      </c>
    </row>
    <row r="232" spans="1:10" x14ac:dyDescent="0.25">
      <c r="A232" t="s">
        <v>252</v>
      </c>
      <c r="B232">
        <v>26.189399999999999</v>
      </c>
      <c r="C232">
        <v>1</v>
      </c>
      <c r="D232">
        <v>578.4307</v>
      </c>
      <c r="E232">
        <v>657</v>
      </c>
      <c r="F232">
        <v>551</v>
      </c>
      <c r="G232">
        <v>1.1923774949999999</v>
      </c>
      <c r="H232" t="s">
        <v>22</v>
      </c>
      <c r="I232" t="s">
        <v>2</v>
      </c>
      <c r="J232" t="s">
        <v>51</v>
      </c>
    </row>
    <row r="233" spans="1:10" x14ac:dyDescent="0.25">
      <c r="A233" t="s">
        <v>252</v>
      </c>
      <c r="B233">
        <v>11.028700000000001</v>
      </c>
      <c r="C233">
        <v>2</v>
      </c>
      <c r="D233">
        <v>345.01799999999997</v>
      </c>
      <c r="E233">
        <v>638</v>
      </c>
      <c r="F233">
        <v>568</v>
      </c>
      <c r="G233">
        <v>1.1232394370000001</v>
      </c>
      <c r="H233" t="s">
        <v>22</v>
      </c>
      <c r="I233" t="s">
        <v>2</v>
      </c>
      <c r="J233" t="s">
        <v>51</v>
      </c>
    </row>
    <row r="234" spans="1:10" x14ac:dyDescent="0.25">
      <c r="A234" t="s">
        <v>253</v>
      </c>
      <c r="B234">
        <v>22.405899999999999</v>
      </c>
      <c r="C234">
        <v>3</v>
      </c>
      <c r="D234">
        <v>492.59059999999999</v>
      </c>
      <c r="E234">
        <v>666</v>
      </c>
      <c r="F234">
        <v>544</v>
      </c>
      <c r="G234">
        <v>1.224264706</v>
      </c>
      <c r="H234" t="s">
        <v>22</v>
      </c>
      <c r="I234" t="s">
        <v>2</v>
      </c>
      <c r="J234" t="s">
        <v>51</v>
      </c>
    </row>
    <row r="235" spans="1:10" x14ac:dyDescent="0.25">
      <c r="A235" t="s">
        <v>253</v>
      </c>
      <c r="B235">
        <v>21.952000000000002</v>
      </c>
      <c r="C235">
        <v>1</v>
      </c>
      <c r="D235">
        <v>477.1155</v>
      </c>
      <c r="E235">
        <v>671</v>
      </c>
      <c r="F235">
        <v>539</v>
      </c>
      <c r="G235">
        <v>1.244897959</v>
      </c>
      <c r="H235" t="s">
        <v>22</v>
      </c>
      <c r="I235" t="s">
        <v>2</v>
      </c>
      <c r="J235" t="s">
        <v>51</v>
      </c>
    </row>
    <row r="236" spans="1:10" x14ac:dyDescent="0.25">
      <c r="A236" t="s">
        <v>253</v>
      </c>
      <c r="B236">
        <v>28.8079</v>
      </c>
      <c r="C236">
        <v>4</v>
      </c>
      <c r="D236">
        <v>446.45139999999998</v>
      </c>
      <c r="E236">
        <v>552</v>
      </c>
      <c r="F236">
        <v>658</v>
      </c>
      <c r="G236">
        <v>1.192028986</v>
      </c>
      <c r="H236" t="s">
        <v>22</v>
      </c>
      <c r="I236" t="s">
        <v>2</v>
      </c>
      <c r="J236" t="s">
        <v>51</v>
      </c>
    </row>
    <row r="237" spans="1:10" x14ac:dyDescent="0.25">
      <c r="A237" t="s">
        <v>253</v>
      </c>
      <c r="B237">
        <v>41.357900000000001</v>
      </c>
      <c r="C237">
        <v>4</v>
      </c>
      <c r="D237">
        <v>755.18380000000002</v>
      </c>
      <c r="E237">
        <v>553</v>
      </c>
      <c r="F237">
        <v>657</v>
      </c>
      <c r="G237">
        <v>1.1880650989999999</v>
      </c>
      <c r="H237" t="s">
        <v>22</v>
      </c>
      <c r="I237" t="s">
        <v>2</v>
      </c>
      <c r="J237" t="s">
        <v>51</v>
      </c>
    </row>
    <row r="238" spans="1:10" x14ac:dyDescent="0.25">
      <c r="A238" t="s">
        <v>254</v>
      </c>
      <c r="B238">
        <v>12.1312</v>
      </c>
      <c r="C238">
        <v>1</v>
      </c>
      <c r="D238">
        <v>305.048</v>
      </c>
      <c r="E238">
        <v>704</v>
      </c>
      <c r="F238">
        <v>506</v>
      </c>
      <c r="G238">
        <v>1.391304348</v>
      </c>
      <c r="H238" t="s">
        <v>22</v>
      </c>
      <c r="I238" t="s">
        <v>2</v>
      </c>
      <c r="J238" t="s">
        <v>51</v>
      </c>
    </row>
    <row r="239" spans="1:10" x14ac:dyDescent="0.25">
      <c r="A239" t="s">
        <v>254</v>
      </c>
      <c r="B239">
        <v>21.1937</v>
      </c>
      <c r="C239">
        <v>3</v>
      </c>
      <c r="D239">
        <v>451.17110000000002</v>
      </c>
      <c r="E239">
        <v>624</v>
      </c>
      <c r="F239">
        <v>586</v>
      </c>
      <c r="G239">
        <v>1.064846416</v>
      </c>
      <c r="H239" t="s">
        <v>22</v>
      </c>
      <c r="I239" t="s">
        <v>2</v>
      </c>
      <c r="J239" t="s">
        <v>51</v>
      </c>
    </row>
    <row r="240" spans="1:10" x14ac:dyDescent="0.25">
      <c r="A240" t="s">
        <v>254</v>
      </c>
      <c r="B240">
        <v>41.187399999999997</v>
      </c>
      <c r="C240">
        <v>6</v>
      </c>
      <c r="D240">
        <v>701.96960000000001</v>
      </c>
      <c r="E240">
        <v>685</v>
      </c>
      <c r="F240">
        <v>525</v>
      </c>
      <c r="G240">
        <v>1.3047619050000001</v>
      </c>
      <c r="H240" t="s">
        <v>22</v>
      </c>
      <c r="I240" t="s">
        <v>2</v>
      </c>
      <c r="J240" t="s">
        <v>51</v>
      </c>
    </row>
    <row r="241" spans="1:10" x14ac:dyDescent="0.25">
      <c r="A241" t="s">
        <v>254</v>
      </c>
      <c r="B241">
        <v>34.1374</v>
      </c>
      <c r="C241">
        <v>6</v>
      </c>
      <c r="D241">
        <v>623.3288</v>
      </c>
      <c r="E241">
        <v>632</v>
      </c>
      <c r="F241">
        <v>577</v>
      </c>
      <c r="G241">
        <v>1.095320624</v>
      </c>
      <c r="H241" t="s">
        <v>22</v>
      </c>
      <c r="I241" t="s">
        <v>2</v>
      </c>
      <c r="J241" t="s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,3,4, Fig.S4</vt:lpstr>
      <vt:lpstr>Fig.5, Fig.S6</vt:lpstr>
      <vt:lpstr>Fig. 6</vt:lpstr>
      <vt:lpstr>Fig.7</vt:lpstr>
      <vt:lpstr>Fig.S1</vt:lpstr>
      <vt:lpstr>Fig.S2</vt:lpstr>
      <vt:lpstr>Fig.S3</vt:lpstr>
      <vt:lpstr>Fig.S5</vt:lpstr>
      <vt:lpstr>Fig.S7</vt:lpstr>
      <vt:lpstr>Fig.S8,10</vt:lpstr>
      <vt:lpstr>Fig.S9</vt:lpstr>
      <vt:lpstr>Fig.S11,12</vt:lpstr>
      <vt:lpstr>Fig.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ko</dc:creator>
  <cp:lastModifiedBy>Moko</cp:lastModifiedBy>
  <dcterms:created xsi:type="dcterms:W3CDTF">2022-06-14T04:30:45Z</dcterms:created>
  <dcterms:modified xsi:type="dcterms:W3CDTF">2023-09-18T20:05:15Z</dcterms:modified>
</cp:coreProperties>
</file>